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105" yWindow="720" windowWidth="20730" windowHeight="11760" tabRatio="500" firstSheet="7" activeTab="11"/>
  </bookViews>
  <sheets>
    <sheet name="Table S1" sheetId="2" r:id="rId1"/>
    <sheet name="Table S2" sheetId="21" r:id="rId2"/>
    <sheet name="Table S3" sheetId="4" r:id="rId3"/>
    <sheet name="Table S4" sheetId="19" r:id="rId4"/>
    <sheet name="Table S5" sheetId="25" r:id="rId5"/>
    <sheet name="Table S6" sheetId="20" r:id="rId6"/>
    <sheet name="Table S7" sheetId="5" r:id="rId7"/>
    <sheet name="Table S8" sheetId="17" r:id="rId8"/>
    <sheet name="Table S9" sheetId="7" r:id="rId9"/>
    <sheet name="Table S10" sheetId="10" r:id="rId10"/>
    <sheet name="Table S11" sheetId="18" r:id="rId11"/>
    <sheet name="Table S12" sheetId="26" r:id="rId12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41" i="21" l="1"/>
  <c r="E41" i="21"/>
  <c r="E14" i="21"/>
  <c r="E12" i="21"/>
  <c r="J11" i="21"/>
  <c r="E11" i="21"/>
  <c r="J10" i="21"/>
  <c r="E10" i="21"/>
  <c r="J9" i="21"/>
  <c r="E9" i="21"/>
  <c r="J8" i="21"/>
  <c r="E8" i="21"/>
  <c r="J7" i="21"/>
  <c r="E7" i="21"/>
  <c r="J6" i="21"/>
  <c r="E6" i="21"/>
  <c r="J5" i="21"/>
  <c r="E5" i="21"/>
  <c r="J3" i="21"/>
  <c r="E3" i="21"/>
  <c r="J2" i="21"/>
  <c r="E2" i="21"/>
</calcChain>
</file>

<file path=xl/sharedStrings.xml><?xml version="1.0" encoding="utf-8"?>
<sst xmlns="http://schemas.openxmlformats.org/spreadsheetml/2006/main" count="4684" uniqueCount="2320">
  <si>
    <t>CHR</t>
  </si>
  <si>
    <t>GWAS SNP</t>
  </si>
  <si>
    <t>Gene</t>
  </si>
  <si>
    <t>PP.H4</t>
  </si>
  <si>
    <t>tissue specificity tau %ile</t>
  </si>
  <si>
    <t>cell type specificity tau %ile</t>
  </si>
  <si>
    <t>rs4648845</t>
  </si>
  <si>
    <t>SLC35E2</t>
  </si>
  <si>
    <t>conditional</t>
  </si>
  <si>
    <t>rs301797</t>
  </si>
  <si>
    <t>RERE</t>
  </si>
  <si>
    <t>rs1498232</t>
  </si>
  <si>
    <t>PTPRU</t>
  </si>
  <si>
    <t>rs7521492</t>
  </si>
  <si>
    <t>PBX1</t>
  </si>
  <si>
    <t>rs16937</t>
  </si>
  <si>
    <t>rs7529073</t>
  </si>
  <si>
    <t>rs1431983</t>
  </si>
  <si>
    <t>PROX1-AS1</t>
  </si>
  <si>
    <t>rs56145559</t>
  </si>
  <si>
    <t>ALMS1P</t>
  </si>
  <si>
    <t>rs9330316</t>
  </si>
  <si>
    <t>SEPT10</t>
  </si>
  <si>
    <t>rs6434928</t>
  </si>
  <si>
    <t>SF3B1</t>
  </si>
  <si>
    <t>rs281768</t>
  </si>
  <si>
    <t>rs2709410</t>
  </si>
  <si>
    <t>rs6707588</t>
  </si>
  <si>
    <t>NA</t>
  </si>
  <si>
    <t>CNPPD1</t>
  </si>
  <si>
    <t>rs75968099</t>
  </si>
  <si>
    <t>DCLK3</t>
  </si>
  <si>
    <t>rs2535627</t>
  </si>
  <si>
    <t>rs6801235</t>
  </si>
  <si>
    <t>PPM1M</t>
  </si>
  <si>
    <t>rs832187</t>
  </si>
  <si>
    <t>THOC7</t>
  </si>
  <si>
    <t>rs7432375</t>
  </si>
  <si>
    <t>PCCB</t>
  </si>
  <si>
    <t>rs10520163</t>
  </si>
  <si>
    <t>CLCN3</t>
  </si>
  <si>
    <t>rs1501357</t>
  </si>
  <si>
    <t>RP11-53O19.1</t>
  </si>
  <si>
    <t>rs3798869</t>
  </si>
  <si>
    <t>SNAP91</t>
  </si>
  <si>
    <t>rs9398171</t>
  </si>
  <si>
    <t>ZNF259P1</t>
  </si>
  <si>
    <t>rs73060317</t>
  </si>
  <si>
    <t>SP4</t>
  </si>
  <si>
    <t>rs2945232</t>
  </si>
  <si>
    <t>FAM86B3P</t>
  </si>
  <si>
    <t>rs1042992</t>
  </si>
  <si>
    <t>rs17055186</t>
  </si>
  <si>
    <t>SDAD1P1</t>
  </si>
  <si>
    <t>rs57709857</t>
  </si>
  <si>
    <t>WHSC1L1</t>
  </si>
  <si>
    <t>rs11784536</t>
  </si>
  <si>
    <t>FAM83H</t>
  </si>
  <si>
    <t>rs10967586</t>
  </si>
  <si>
    <t>IFT74</t>
  </si>
  <si>
    <t>rs7951870</t>
  </si>
  <si>
    <t>MDK</t>
  </si>
  <si>
    <t>rs324017</t>
  </si>
  <si>
    <t>rs4559</t>
  </si>
  <si>
    <t>STAT6</t>
  </si>
  <si>
    <t>rs77477310</t>
  </si>
  <si>
    <t>RP11-85K15.2</t>
  </si>
  <si>
    <t>rs8042374</t>
  </si>
  <si>
    <t>rs7171869</t>
  </si>
  <si>
    <t>IREB2</t>
  </si>
  <si>
    <t>RP11-561C5.3</t>
  </si>
  <si>
    <t>rs4702</t>
  </si>
  <si>
    <t>FURIN</t>
  </si>
  <si>
    <t>rs6500602</t>
  </si>
  <si>
    <t>rs12691307</t>
  </si>
  <si>
    <t>rs12325245</t>
  </si>
  <si>
    <t>CNOT1</t>
  </si>
  <si>
    <t>rs8082590</t>
  </si>
  <si>
    <t>DRG2</t>
  </si>
  <si>
    <t>rs72986630</t>
  </si>
  <si>
    <t>ZNF823</t>
  </si>
  <si>
    <t>rs2905426</t>
  </si>
  <si>
    <t>GATAD2A</t>
  </si>
  <si>
    <t>rs56873913</t>
  </si>
  <si>
    <t>SNRNP70</t>
  </si>
  <si>
    <t>rs9607782</t>
  </si>
  <si>
    <t>RANGAP1</t>
  </si>
  <si>
    <t>genes per eQTL</t>
  </si>
  <si>
    <t>Model 1 Estimate</t>
  </si>
  <si>
    <t>Model 1 Robust SE</t>
  </si>
  <si>
    <t>Model 1 Pr(&gt;|z|)</t>
  </si>
  <si>
    <t>Model 2 Estimate</t>
  </si>
  <si>
    <t>Model 2 Robust SE</t>
  </si>
  <si>
    <t>Model 2 Pr(&gt;|z|)</t>
  </si>
  <si>
    <t>Model 3 Estimate</t>
  </si>
  <si>
    <t>Model 3 Robust SE</t>
  </si>
  <si>
    <t>Model 3 Pr(&gt;|z|)</t>
  </si>
  <si>
    <t>log(Gene length)</t>
  </si>
  <si>
    <t>LD blocks</t>
  </si>
  <si>
    <t>log(Gene length) : LD blocks</t>
  </si>
  <si>
    <t>Constraint</t>
  </si>
  <si>
    <t>Cis-heritability</t>
  </si>
  <si>
    <t>-</t>
  </si>
  <si>
    <t>Tau (tissue)</t>
  </si>
  <si>
    <t>Tau (developmental time point)</t>
  </si>
  <si>
    <t>Tau (DLPFC cell type)</t>
  </si>
  <si>
    <t>               </t>
  </si>
  <si>
    <t>SNP</t>
  </si>
  <si>
    <t>BP</t>
  </si>
  <si>
    <t>P</t>
  </si>
  <si>
    <t>range.left.6</t>
  </si>
  <si>
    <t>range.right.6</t>
  </si>
  <si>
    <t>chr1_8424984_D</t>
  </si>
  <si>
    <t>rs533123</t>
  </si>
  <si>
    <t>rs7537052</t>
  </si>
  <si>
    <t>rs11210892</t>
  </si>
  <si>
    <t>rs12129719</t>
  </si>
  <si>
    <t>rs12129573</t>
  </si>
  <si>
    <t>chr1_95938008_D</t>
  </si>
  <si>
    <t>rs76869799</t>
  </si>
  <si>
    <t>rs1702294</t>
  </si>
  <si>
    <t>rs140505938</t>
  </si>
  <si>
    <t>rs6670165</t>
  </si>
  <si>
    <t>rs75608493</t>
  </si>
  <si>
    <t>rs986020</t>
  </si>
  <si>
    <t>rs7523273</t>
  </si>
  <si>
    <t>rs72769124</t>
  </si>
  <si>
    <t>rs77149735</t>
  </si>
  <si>
    <t>chr2_22729391_D</t>
  </si>
  <si>
    <t>rs76832595</t>
  </si>
  <si>
    <t>rs183823891</t>
  </si>
  <si>
    <t>rs12474906</t>
  </si>
  <si>
    <t>rs2868985</t>
  </si>
  <si>
    <t>rs11682175</t>
  </si>
  <si>
    <t>rs7599488</t>
  </si>
  <si>
    <t>rs3768644</t>
  </si>
  <si>
    <t>rs2077586</t>
  </si>
  <si>
    <t>rs13027106</t>
  </si>
  <si>
    <t>chr2_97521748_D</t>
  </si>
  <si>
    <t>chr2_146436222_I</t>
  </si>
  <si>
    <t>chr2_149429178_D</t>
  </si>
  <si>
    <t>chr2_156850707_I</t>
  </si>
  <si>
    <t>rs2909457</t>
  </si>
  <si>
    <t>rs11693094</t>
  </si>
  <si>
    <t>rs59979824</t>
  </si>
  <si>
    <t>chr2_194377066_D</t>
  </si>
  <si>
    <t>rs6704641</t>
  </si>
  <si>
    <t>chr2_200825237_I</t>
  </si>
  <si>
    <t>chr2_208447631_D</t>
  </si>
  <si>
    <t>rs11685299</t>
  </si>
  <si>
    <t>rs7577463</t>
  </si>
  <si>
    <t>rs7601312</t>
  </si>
  <si>
    <t>rs6704768</t>
  </si>
  <si>
    <t>rs17194490</t>
  </si>
  <si>
    <t>rs6800435</t>
  </si>
  <si>
    <t>rs4330281</t>
  </si>
  <si>
    <t>rs1506297</t>
  </si>
  <si>
    <t>rs1353545</t>
  </si>
  <si>
    <t>rs7372960</t>
  </si>
  <si>
    <t>chr3_71676427_I</t>
  </si>
  <si>
    <t>rs56038139</t>
  </si>
  <si>
    <t>rs80021942</t>
  </si>
  <si>
    <t>rs28730912</t>
  </si>
  <si>
    <t>rs34626435</t>
  </si>
  <si>
    <t>chr3_180594593_I</t>
  </si>
  <si>
    <t>rs215411</t>
  </si>
  <si>
    <t>rs6825268</t>
  </si>
  <si>
    <t>rs4626214</t>
  </si>
  <si>
    <t>rs35518360</t>
  </si>
  <si>
    <t>rs2905627</t>
  </si>
  <si>
    <t>rs1106568</t>
  </si>
  <si>
    <t>rs12510251</t>
  </si>
  <si>
    <t>chr5_49841950_D</t>
  </si>
  <si>
    <t>rs4391122</t>
  </si>
  <si>
    <t>rs16867576</t>
  </si>
  <si>
    <t>rs2247419</t>
  </si>
  <si>
    <t>rs6878284</t>
  </si>
  <si>
    <t>rs4388249</t>
  </si>
  <si>
    <t>rs7712671</t>
  </si>
  <si>
    <t>rs3849046</t>
  </si>
  <si>
    <t>chr5_140143664_I</t>
  </si>
  <si>
    <t>rs149616950</t>
  </si>
  <si>
    <t>rs2973155</t>
  </si>
  <si>
    <t>rs11740474</t>
  </si>
  <si>
    <t>rs111547017</t>
  </si>
  <si>
    <t>rs1339227</t>
  </si>
  <si>
    <t>chr6_84280274_D</t>
  </si>
  <si>
    <t>rs9362395</t>
  </si>
  <si>
    <t>rs12190758</t>
  </si>
  <si>
    <t>rs117074560</t>
  </si>
  <si>
    <t>rs78370910</t>
  </si>
  <si>
    <t>chr6_114642103_D</t>
  </si>
  <si>
    <t>chr7_2025096_I</t>
  </si>
  <si>
    <t>rs227932</t>
  </si>
  <si>
    <t>chr7_24747494_D</t>
  </si>
  <si>
    <t>rs2237436</t>
  </si>
  <si>
    <t>rs540425</t>
  </si>
  <si>
    <t>rs1914395</t>
  </si>
  <si>
    <t>rs12704290</t>
  </si>
  <si>
    <t>rs6466055</t>
  </si>
  <si>
    <t>rs211829</t>
  </si>
  <si>
    <t>rs13240464</t>
  </si>
  <si>
    <t>rs7779018</t>
  </si>
  <si>
    <t>rs7801375</t>
  </si>
  <si>
    <t>rs3735025</t>
  </si>
  <si>
    <t>rs10503253</t>
  </si>
  <si>
    <t>rs17687067</t>
  </si>
  <si>
    <t>rs6984438</t>
  </si>
  <si>
    <t>chr8_26191524_I</t>
  </si>
  <si>
    <t>rs2565065</t>
  </si>
  <si>
    <t>rs73229090</t>
  </si>
  <si>
    <t>rs79445414</t>
  </si>
  <si>
    <t>rs6984242</t>
  </si>
  <si>
    <t>rs7819570</t>
  </si>
  <si>
    <t>rs36068923</t>
  </si>
  <si>
    <t>rs4129585</t>
  </si>
  <si>
    <t>chr8_144861746_D</t>
  </si>
  <si>
    <t>rs13301469</t>
  </si>
  <si>
    <t>rs2026714</t>
  </si>
  <si>
    <t>rs9695226</t>
  </si>
  <si>
    <t>rs514209</t>
  </si>
  <si>
    <t>rs2796441</t>
  </si>
  <si>
    <t>rs11139497</t>
  </si>
  <si>
    <t>rs2304389</t>
  </si>
  <si>
    <t>rs1360695</t>
  </si>
  <si>
    <t>rs7893279</t>
  </si>
  <si>
    <t>rs61847307</t>
  </si>
  <si>
    <t>rs79193624</t>
  </si>
  <si>
    <t>rs11191419</t>
  </si>
  <si>
    <t>rs11027857</t>
  </si>
  <si>
    <t>chr11_46350213_D</t>
  </si>
  <si>
    <t>rs9420</t>
  </si>
  <si>
    <t>rs7934083</t>
  </si>
  <si>
    <t>rs75308284</t>
  </si>
  <si>
    <t>rs12421382</t>
  </si>
  <si>
    <t>rs2514218</t>
  </si>
  <si>
    <t>rs77502336</t>
  </si>
  <si>
    <t>rs55661361</t>
  </si>
  <si>
    <t>rs10791097</t>
  </si>
  <si>
    <t>rs2917569</t>
  </si>
  <si>
    <t>rs75059851</t>
  </si>
  <si>
    <t>rs619091</t>
  </si>
  <si>
    <t>rs2007044</t>
  </si>
  <si>
    <t>rs2239063</t>
  </si>
  <si>
    <t>rs117578877</t>
  </si>
  <si>
    <t>rs679087</t>
  </si>
  <si>
    <t>rs12826178</t>
  </si>
  <si>
    <t>rs11104379</t>
  </si>
  <si>
    <t>rs4240748</t>
  </si>
  <si>
    <t>rs10860964</t>
  </si>
  <si>
    <t>rs4766428</t>
  </si>
  <si>
    <t>rs2851447</t>
  </si>
  <si>
    <t>rs34102591</t>
  </si>
  <si>
    <t>rs1329313</t>
  </si>
  <si>
    <t>rs648516</t>
  </si>
  <si>
    <t>rs12877581</t>
  </si>
  <si>
    <t>rs11617058</t>
  </si>
  <si>
    <t>rs9584154</t>
  </si>
  <si>
    <t>rs2068012</t>
  </si>
  <si>
    <t>rs12883788</t>
  </si>
  <si>
    <t>MERGED_DEL_2_76197</t>
  </si>
  <si>
    <t>rs12431410</t>
  </si>
  <si>
    <t>rs11625793</t>
  </si>
  <si>
    <t>rs67981189</t>
  </si>
  <si>
    <t>rs2332700</t>
  </si>
  <si>
    <t>rs2693698</t>
  </si>
  <si>
    <t>rs12887734</t>
  </si>
  <si>
    <t>rs56205728</t>
  </si>
  <si>
    <t>rs12914626</t>
  </si>
  <si>
    <t>rs12903146</t>
  </si>
  <si>
    <t>rs12148337</t>
  </si>
  <si>
    <t>chr15_83303518_I</t>
  </si>
  <si>
    <t>rs142793702</t>
  </si>
  <si>
    <t>rs950169</t>
  </si>
  <si>
    <t>rs146797905</t>
  </si>
  <si>
    <t>rs8054347</t>
  </si>
  <si>
    <t>rs9922678</t>
  </si>
  <si>
    <t>rs7405404</t>
  </si>
  <si>
    <t>rs2018916</t>
  </si>
  <si>
    <t>rs8044995</t>
  </si>
  <si>
    <t>rs34753377</t>
  </si>
  <si>
    <t>rs4523957</t>
  </si>
  <si>
    <t>rs4273100</t>
  </si>
  <si>
    <t>rs1941342</t>
  </si>
  <si>
    <t>rs9636107</t>
  </si>
  <si>
    <t>rs715170</t>
  </si>
  <si>
    <t>rs56775891</t>
  </si>
  <si>
    <t>rs2053079</t>
  </si>
  <si>
    <t>rs10425465</t>
  </si>
  <si>
    <t>rs6035684</t>
  </si>
  <si>
    <t>rs6137162</t>
  </si>
  <si>
    <t>rs6065094</t>
  </si>
  <si>
    <t>rs7267348</t>
  </si>
  <si>
    <t>chr20_62155737_D</t>
  </si>
  <si>
    <t>rs2828478</t>
  </si>
  <si>
    <t>rs9611177</t>
  </si>
  <si>
    <t>chr22_39987017_D</t>
  </si>
  <si>
    <t>rs5769765</t>
  </si>
  <si>
    <t>Chr</t>
  </si>
  <si>
    <t>rs11172074</t>
  </si>
  <si>
    <t>rs10458313</t>
  </si>
  <si>
    <t>rs17709466</t>
  </si>
  <si>
    <t>rs77947411</t>
  </si>
  <si>
    <t>rs4872432</t>
  </si>
  <si>
    <t>rs114645176</t>
  </si>
  <si>
    <t>rs11639224</t>
  </si>
  <si>
    <t>Reason for discrepancy</t>
  </si>
  <si>
    <t>yes</t>
  </si>
  <si>
    <t>chr2:198148577-198835577</t>
  </si>
  <si>
    <t>chr2:200715237-200848037</t>
  </si>
  <si>
    <t>chr3:52541105-52903405</t>
  </si>
  <si>
    <t xml:space="preserve">GLT8D1 NEK4 </t>
  </si>
  <si>
    <t>chr4:170357552-170646052</t>
  </si>
  <si>
    <t>chr6:84279922-84407274</t>
  </si>
  <si>
    <t>chr15:84661161-85153461</t>
  </si>
  <si>
    <t>chr15:91416560-91429040</t>
  </si>
  <si>
    <t>chr16:29924377-30144877</t>
  </si>
  <si>
    <t>chr17:17722402-18030202</t>
  </si>
  <si>
    <t>TOM1L2 DRG2</t>
  </si>
  <si>
    <t>chr19:19374022-19658022</t>
  </si>
  <si>
    <t>MAU2 GATAD2A</t>
  </si>
  <si>
    <t>chr22:41408556-41675156 chr22:42315744-42689414</t>
  </si>
  <si>
    <t>NAGA FAM109B WBP2NL</t>
  </si>
  <si>
    <t>no</t>
  </si>
  <si>
    <t>chr1:97792625-98559084</t>
  </si>
  <si>
    <t>ENSG00000259946</t>
  </si>
  <si>
    <t>chr3:2532786-2561686</t>
  </si>
  <si>
    <t>CNTN4</t>
  </si>
  <si>
    <t>chr8:89340626-89753626</t>
  </si>
  <si>
    <t>ENSG00000253553</t>
  </si>
  <si>
    <t>chr8:143309503-143330533</t>
  </si>
  <si>
    <t>TSNARE1</t>
  </si>
  <si>
    <t>chr12:123448113-123909113</t>
  </si>
  <si>
    <t>OGFOD2</t>
  </si>
  <si>
    <t>chr14:103996234-104184834</t>
  </si>
  <si>
    <t>PPP1R13B</t>
  </si>
  <si>
    <t>NMRAL1</t>
  </si>
  <si>
    <t>Order</t>
  </si>
  <si>
    <t>N_HBCC</t>
  </si>
  <si>
    <t>N_sig0.05_HBCC</t>
  </si>
  <si>
    <t>Proportion</t>
  </si>
  <si>
    <t>binom.test.P</t>
  </si>
  <si>
    <t>pi1</t>
  </si>
  <si>
    <t>N_ROSMAP</t>
  </si>
  <si>
    <t>N_sig0.05_ROSMAP</t>
  </si>
  <si>
    <t>&lt;2.2e-16</t>
  </si>
  <si>
    <t>&gt;1</t>
  </si>
  <si>
    <t>Conditional analysis PP.H4</t>
  </si>
  <si>
    <t>Non-conditional analysis PP.H4</t>
  </si>
  <si>
    <t>CORO7</t>
  </si>
  <si>
    <t>TMEM81                    RBBP5</t>
  </si>
  <si>
    <t>METTL21A                     CREB1</t>
  </si>
  <si>
    <t>CORO7                    NMRAL1</t>
  </si>
  <si>
    <t>TMEM219                 INO80E                    DOC2A</t>
  </si>
  <si>
    <t>TMEM81              RBBP5</t>
  </si>
  <si>
    <t>ALMS1P                ALMS1</t>
  </si>
  <si>
    <t>METTL21A                 CREB1</t>
  </si>
  <si>
    <t>SNAP91                   MRAP2</t>
  </si>
  <si>
    <t>WHSC1L1                    DDHD2</t>
  </si>
  <si>
    <t>TMEM219                   INO80E</t>
  </si>
  <si>
    <t>GATAD2A                   YJEFN3</t>
  </si>
  <si>
    <t>FANCL</t>
  </si>
  <si>
    <t>PCDHAC2</t>
  </si>
  <si>
    <t>CALN1</t>
  </si>
  <si>
    <t>MLL5</t>
  </si>
  <si>
    <t>MPHOSPH9</t>
  </si>
  <si>
    <t>eQTL order</t>
  </si>
  <si>
    <t>annotation</t>
  </si>
  <si>
    <t>se</t>
  </si>
  <si>
    <t>z-score</t>
  </si>
  <si>
    <t>p-val</t>
  </si>
  <si>
    <t>Cerebellar Hemisphere</t>
  </si>
  <si>
    <t xml:space="preserve">TMEM81                 </t>
  </si>
  <si>
    <t>RBBP5</t>
  </si>
  <si>
    <t xml:space="preserve">METTL21A                                      </t>
  </si>
  <si>
    <t>CREB1</t>
  </si>
  <si>
    <t xml:space="preserve">CORO7 </t>
  </si>
  <si>
    <t xml:space="preserve">TMEM219   </t>
  </si>
  <si>
    <t>Cerebellar Hemisphere / Neurons / Adult</t>
  </si>
  <si>
    <t>Nerve - Tibial / Neurons / Infant</t>
  </si>
  <si>
    <t>primary</t>
  </si>
  <si>
    <t>primary                  conditional</t>
  </si>
  <si>
    <t>primary                   primary                 conditional</t>
  </si>
  <si>
    <t xml:space="preserve">primary   </t>
  </si>
  <si>
    <t>Esophagus - Mucosa / Oligodendrocytes / Adolescence</t>
  </si>
  <si>
    <t>Brain - Cortex / Neurons / Adolescence</t>
  </si>
  <si>
    <t>Predictors</t>
  </si>
  <si>
    <t>Correlations among the Tau specificity metrics for different sample types</t>
  </si>
  <si>
    <t>Inclusion of Tau's individually</t>
  </si>
  <si>
    <t>Primary/    conditional</t>
  </si>
  <si>
    <t>TSNARE1 primary eQTL PPH3 &gt; 0.9</t>
  </si>
  <si>
    <t>OGFOD2 primary eQTL PPH4 &lt; 0.8</t>
  </si>
  <si>
    <t>chr1:2372401-2402501</t>
  </si>
  <si>
    <t>chr1:8411184-8638984</t>
  </si>
  <si>
    <t>chr1:30412551-30437271</t>
  </si>
  <si>
    <t>chr3:36843183-36945783</t>
  </si>
  <si>
    <t>chr3:63792650-64004050</t>
  </si>
  <si>
    <t>chr3:135807405-136615405</t>
  </si>
  <si>
    <t>chr5:45291475-45393775</t>
  </si>
  <si>
    <t>chr6:108875527-109019327</t>
  </si>
  <si>
    <t>chr8:8088878-8383038</t>
  </si>
  <si>
    <t>chr11:46342943-46751213</t>
  </si>
  <si>
    <t>chr15:78803032-78926732</t>
  </si>
  <si>
    <t>chr16:58669293-58682833</t>
  </si>
  <si>
    <t>chr19:11849736-11849736</t>
  </si>
  <si>
    <t>primary                   conditional</t>
  </si>
  <si>
    <t>primary                          primary</t>
  </si>
  <si>
    <t>primary                  primary</t>
  </si>
  <si>
    <t>primary                 primary               conditional</t>
  </si>
  <si>
    <t>AC073043.2                 AC007163.3</t>
  </si>
  <si>
    <t>AC073043.2</t>
  </si>
  <si>
    <t>PCDHA8        PCDHA7       PCDHAC2</t>
  </si>
  <si>
    <t>Co-localized Gene(s)</t>
  </si>
  <si>
    <t>Conditional analysis co-localized gene(s)</t>
  </si>
  <si>
    <t>Non-conditional analysis co-localized gene(s)</t>
  </si>
  <si>
    <t>ENSG00000259946 primary eQTL PPH4 &lt; 0.8
PPH4&lt;0.8</t>
  </si>
  <si>
    <t>TMEM219         INO80E            DOC2A</t>
  </si>
  <si>
    <t>ENSG00000253553 primary eQTL PPH4 &lt; 0.8</t>
  </si>
  <si>
    <t>RP11-273G15.2</t>
  </si>
  <si>
    <t>SETD8</t>
  </si>
  <si>
    <t>PPP1R13B eQTL outside GWAS locus</t>
  </si>
  <si>
    <t>CNTN4 eQTL outside GWAS locus</t>
  </si>
  <si>
    <t>KLC1</t>
  </si>
  <si>
    <t>AC073043.2 AC007163.3</t>
  </si>
  <si>
    <t>AC073043.2 TYW5 C2orf47</t>
  </si>
  <si>
    <t>EFTUD1P1 RP11-561C5.3 RP11-671M22.5 AC103965.1</t>
  </si>
  <si>
    <t>GWAS P-value</t>
  </si>
  <si>
    <t>Locus Fromer 2016</t>
  </si>
  <si>
    <t>Co-localized gene(s) Fromer 2016</t>
  </si>
  <si>
    <t>Significant in Fromer 2016?</t>
  </si>
  <si>
    <t>TYW5 PPH3 &gt; 0.90; C2orf47 eQTL outside GWAS locus; AC007163.3 Sherlock P=2.97e-4</t>
  </si>
  <si>
    <t>AL590822.2</t>
  </si>
  <si>
    <t>GLYCTK</t>
  </si>
  <si>
    <t>BNIP3L</t>
  </si>
  <si>
    <t>AGPHD1</t>
  </si>
  <si>
    <t>Range.left</t>
  </si>
  <si>
    <t>Range.right</t>
  </si>
  <si>
    <t>develop. specificity tau %ile</t>
  </si>
  <si>
    <t>SLC35E2 Sherlock P&gt;0.005</t>
  </si>
  <si>
    <t>RERE Sherlock P=1.15e-4</t>
  </si>
  <si>
    <t>PTPRU Sherlock P=4.95e-06</t>
  </si>
  <si>
    <t>DCLK3 Sherlock P=4.45e-05</t>
  </si>
  <si>
    <t>THOC7 Sherlock P=1.48e-05</t>
  </si>
  <si>
    <t>PCCB Sherlock P=1.15e-05</t>
  </si>
  <si>
    <t>RP11-53O19.1 Sherlock P=7.42e-06</t>
  </si>
  <si>
    <t>ZNF259P1 Sherlock P=5.77e-06</t>
  </si>
  <si>
    <t>FAM86B3P Sherlock P=1.35e-4</t>
  </si>
  <si>
    <t>MDK Sherlock P=4.12e-06</t>
  </si>
  <si>
    <t>IREB2 Sherlock P=2.47e-05</t>
  </si>
  <si>
    <t>CNOT1 Sherlock P=7.75e-05</t>
  </si>
  <si>
    <t>ZNF823 Sherlock P=3.13e-05</t>
  </si>
  <si>
    <t>LINC01792, AC007163.3</t>
  </si>
  <si>
    <t>FTCDNL1, AC073043.2</t>
  </si>
  <si>
    <t>CI_low</t>
  </si>
  <si>
    <t>CI_high</t>
  </si>
  <si>
    <t>number of eQTL</t>
  </si>
  <si>
    <t>Index</t>
  </si>
  <si>
    <t>Relevant tissue/cell type/develop. period                    (From Table 2)</t>
  </si>
  <si>
    <t>oligodendrocytes</t>
  </si>
  <si>
    <t>astrocytes</t>
  </si>
  <si>
    <t>OPC</t>
  </si>
  <si>
    <t>microglia</t>
  </si>
  <si>
    <t>neurons</t>
  </si>
  <si>
    <t>endothelial</t>
  </si>
  <si>
    <t>Cell type Notes</t>
  </si>
  <si>
    <t>eapre</t>
  </si>
  <si>
    <t>empre</t>
  </si>
  <si>
    <t>lmpre</t>
  </si>
  <si>
    <t>lapre</t>
  </si>
  <si>
    <t>infant</t>
  </si>
  <si>
    <t>child</t>
  </si>
  <si>
    <t>adol</t>
  </si>
  <si>
    <t>adult</t>
  </si>
  <si>
    <t>gtexportal.org Notes</t>
  </si>
  <si>
    <t>- / - / Early mid-prenatal</t>
  </si>
  <si>
    <t>mid-prenatal</t>
  </si>
  <si>
    <t>- / - / -</t>
  </si>
  <si>
    <t>- / Neurons / Early mid-prenatal</t>
  </si>
  <si>
    <t>- / - / Early prenatal</t>
  </si>
  <si>
    <t>ea-/em-pre</t>
  </si>
  <si>
    <t>- / Neurons / -</t>
  </si>
  <si>
    <t>neuron,oligo</t>
  </si>
  <si>
    <t>postnatal</t>
  </si>
  <si>
    <t>Brain-Cerebellar hemisphere,Liver,Brain-Cerebellum,Spinal chord</t>
  </si>
  <si>
    <t>Testis / - / -</t>
  </si>
  <si>
    <t>astro,neur,olig</t>
  </si>
  <si>
    <t>Testis,Ovary,Pituitary</t>
  </si>
  <si>
    <t>- / - / Late prenatal</t>
  </si>
  <si>
    <t>(lapre)</t>
  </si>
  <si>
    <t>- / - / Adult</t>
  </si>
  <si>
    <t>(child,)adol/adult</t>
  </si>
  <si>
    <t>Putamen (basal ganglia) / - / Adult</t>
  </si>
  <si>
    <t>adol/adult</t>
  </si>
  <si>
    <t>Putamen (basal ganglia</t>
  </si>
  <si>
    <t>prenatal</t>
  </si>
  <si>
    <t>infant,perinatal</t>
  </si>
  <si>
    <t>Nerve - Tibial</t>
  </si>
  <si>
    <t>- / Neurons / Late prenatal</t>
  </si>
  <si>
    <t>neuro,astro</t>
  </si>
  <si>
    <t>perinatal</t>
  </si>
  <si>
    <t>neuro,astro(,olig,endo)</t>
  </si>
  <si>
    <t>Cerebellar Hemisphere / - / -</t>
  </si>
  <si>
    <t>- / - / Adolescence</t>
  </si>
  <si>
    <t>Testis / - / Adult</t>
  </si>
  <si>
    <t>oligo(,neur)</t>
  </si>
  <si>
    <t>(not_early-pre)</t>
  </si>
  <si>
    <t>(prenatal)</t>
  </si>
  <si>
    <t>microglia,endothel</t>
  </si>
  <si>
    <t>- / Microglia / Adolescence</t>
  </si>
  <si>
    <t>postnatal, adol/adult</t>
  </si>
  <si>
    <t xml:space="preserve">- / - / - </t>
  </si>
  <si>
    <t>peri-/postnatal</t>
  </si>
  <si>
    <t>- / - /Early prenatal</t>
  </si>
  <si>
    <t>early/mid-prenatal</t>
  </si>
  <si>
    <t>Ovary / - / Early mid-prenatal</t>
  </si>
  <si>
    <t>empre,adol</t>
  </si>
  <si>
    <t>Ovary,Nerve-Tibial</t>
  </si>
  <si>
    <t>- / Endothelial cells / Adolescence</t>
  </si>
  <si>
    <t>endothel</t>
  </si>
  <si>
    <t>oligo,neur</t>
  </si>
  <si>
    <t xml:space="preserve">INO80E        </t>
  </si>
  <si>
    <t xml:space="preserve">- / Neurons / - </t>
  </si>
  <si>
    <t>DOC2A</t>
  </si>
  <si>
    <t>Brain - Cortex</t>
  </si>
  <si>
    <t>- / Endothelial cells / Early prenatal</t>
  </si>
  <si>
    <t>endothel(,not_OPC)</t>
  </si>
  <si>
    <t>mid-/late-prenatal</t>
  </si>
  <si>
    <t>INO80E MAPK3</t>
  </si>
  <si>
    <t>Co-localized in both analyses</t>
  </si>
  <si>
    <t>Co-localized in Fromer 2016 only</t>
  </si>
  <si>
    <t>Co-localized in non-conditional analysis only</t>
  </si>
  <si>
    <t>Co-localized in conditional analysis only</t>
  </si>
  <si>
    <t>0.95 0.83</t>
  </si>
  <si>
    <t>0.88 0.87 0.82</t>
  </si>
  <si>
    <t>range.left</t>
  </si>
  <si>
    <t>range.right</t>
  </si>
  <si>
    <t>eSNP</t>
  </si>
  <si>
    <t>primary/ conditional</t>
  </si>
  <si>
    <t>PPH4</t>
  </si>
  <si>
    <t>rs12037821</t>
  </si>
  <si>
    <t>rs201864812</t>
  </si>
  <si>
    <t>rs79125954</t>
  </si>
  <si>
    <t>rs601141</t>
  </si>
  <si>
    <t>rs2710873</t>
  </si>
  <si>
    <t>rs3024949</t>
  </si>
  <si>
    <t>&gt;=3</t>
  </si>
  <si>
    <t>Brain Promoter</t>
  </si>
  <si>
    <t>Brain Enhancer</t>
  </si>
  <si>
    <t>Brain-specific_Promoter</t>
  </si>
  <si>
    <t>Brain-specific_Enhancer</t>
  </si>
  <si>
    <t>NeuN+_Promoter</t>
  </si>
  <si>
    <t>NeuN+_Enhancer</t>
  </si>
  <si>
    <t>NeuN-_Promoter</t>
  </si>
  <si>
    <t>NeuN-_Enhancer</t>
  </si>
  <si>
    <t>enrichment</t>
  </si>
  <si>
    <t>0.89                 0.87</t>
  </si>
  <si>
    <t>0.95                    0.83</t>
  </si>
  <si>
    <t>0.88                       0.86</t>
  </si>
  <si>
    <t>0.90                      0.89</t>
  </si>
  <si>
    <t>0.88                  0.87                  0.82</t>
  </si>
  <si>
    <t>0.92              0.89</t>
  </si>
  <si>
    <t>0.91                    0.86</t>
  </si>
  <si>
    <t>0.91              0.90</t>
  </si>
  <si>
    <t>0.94                     0.85</t>
  </si>
  <si>
    <t>0.91                       0.82</t>
  </si>
  <si>
    <t>0.91                   0.90</t>
  </si>
  <si>
    <t>0.90                     0.81</t>
  </si>
  <si>
    <t>0.83          0.82          0.82</t>
  </si>
  <si>
    <t>FDR*</t>
  </si>
  <si>
    <t>&gt;3</t>
  </si>
  <si>
    <t>&gt;=0.5</t>
  </si>
  <si>
    <t>* FDR values shown are maximum values, rows show non-overlapping FDR intervals; e.g. FDR 0.1 means 0.05&lt;=FDR&lt;0.1</t>
  </si>
  <si>
    <t>&gt;=0.1</t>
  </si>
  <si>
    <t>R2*</t>
  </si>
  <si>
    <t>* R2 values shown are maximum values, rows show non-overlapping R2 intervals; e.g. R2 0.1 means 0.05&lt;=R2&lt;0.1</t>
  </si>
  <si>
    <t>R2 bin</t>
  </si>
  <si>
    <t>Co-localized in coloc2 conditional analysis only</t>
  </si>
  <si>
    <t>coloc2       co-localized?</t>
  </si>
  <si>
    <t>coloc2 conditional analysis co-localized?</t>
  </si>
  <si>
    <t>coloc2 non-conditional analysis co-localized?</t>
  </si>
  <si>
    <t>GLT8D1 and NEK4 coloc2 PPH3 &gt; 0.90; PPM1M Sherlock P = 4.12e-07</t>
  </si>
  <si>
    <t>EFTUD1P1 coloc2 P=0.73; RP11-671M22.5 coloc2 P=0.64; AC103965.1 coloc2 P=0.69</t>
  </si>
  <si>
    <t>MAPK3 coloc2 PPH3 &gt; 0.90; TMEM219 Sherlock P = 4.95e-06; DOC2A Sherlock P = 2.47e-6</t>
  </si>
  <si>
    <t>TOM1L2 coloc2 PPH4 = 0.43</t>
  </si>
  <si>
    <t>MAU2 coloc2 PPH4 = 0.56</t>
  </si>
  <si>
    <t>NAGA, FAM109B, WPB2NL have coloc2 PPH3 &gt; 0.9; RANGAP1 Sherlock P = 1.97e-4</t>
  </si>
  <si>
    <t>ALMS1 conditional coloc2 PPH4 = 0.75</t>
  </si>
  <si>
    <t>AC007163.3 nonconditional coloc2 PPH4 = 4.58e-5</t>
  </si>
  <si>
    <t>MRAP2 conditional coloc2 PPH4 = 0.48</t>
  </si>
  <si>
    <t>DDHD2 conditional coloc2 PPH4 = 0.782</t>
  </si>
  <si>
    <t>NMRAL1 nonconditional coloc2 PPH4 = 0.773</t>
  </si>
  <si>
    <t>DOC2A nonconditional coloc2 PPH4 = 0.712</t>
  </si>
  <si>
    <t>YJEFN3 conditional coloc2 PPH4 = 0.775</t>
  </si>
  <si>
    <t>PCDHA8 conditional coloc2 PPH4 = 0.726; PCDHA7 conditional coloc2 PPH4 = 0.749</t>
  </si>
  <si>
    <t>conditional coloc2 MPHOSPH9 PPH4 = 0.654; SETD8 nonconditional coloc2 PPH4 = 0.764</t>
  </si>
  <si>
    <t>AL590822.2 conditional coloc2 PPH4 = 0.342; nonconditional coloc2 SLC35E2 PPH4 = 7.650e-06</t>
  </si>
  <si>
    <t>GLYCTK conditional coloc2 PPH4 = 0.333; nonconditional coloc2 PPM1M PPH4 = 6.86e-08</t>
  </si>
  <si>
    <t>BNIP3L conditional coloc2 PPH4 = 0.253; nonconditional coloc2 SDAD1P1 PPH4 = 4.89e-04</t>
  </si>
  <si>
    <t>nonconditional coloc2 STAT6 PPH4 = 0.0483</t>
  </si>
  <si>
    <t>AGPHD1 conditional coloc2 PPH4 = 0.222; nonconditional coloc2 IREB2 PPH4 = 1.19e-08</t>
  </si>
  <si>
    <t>rs4294451</t>
  </si>
  <si>
    <t>rs79808923</t>
  </si>
  <si>
    <t>rs16897154</t>
  </si>
  <si>
    <t>rs552817</t>
  </si>
  <si>
    <t>rs13259488</t>
  </si>
  <si>
    <t>rs7014279</t>
  </si>
  <si>
    <t>rs72698456</t>
  </si>
  <si>
    <t>rs61752788</t>
  </si>
  <si>
    <t>rs67439964</t>
  </si>
  <si>
    <t>rs12541792</t>
  </si>
  <si>
    <t>rs4281511</t>
  </si>
  <si>
    <t>rs4930737</t>
  </si>
  <si>
    <t>rs1422187</t>
  </si>
  <si>
    <t>rs246678</t>
  </si>
  <si>
    <t>rs2563261</t>
  </si>
  <si>
    <t>rs251021</t>
  </si>
  <si>
    <t>rs2907330</t>
  </si>
  <si>
    <t>rs13187825</t>
  </si>
  <si>
    <t>rs6899256</t>
  </si>
  <si>
    <t>rs11743888</t>
  </si>
  <si>
    <t>rs7732179</t>
  </si>
  <si>
    <t>rs2262573</t>
  </si>
  <si>
    <t>rs3756337</t>
  </si>
  <si>
    <t>rs6890453</t>
  </si>
  <si>
    <t>rs1003778</t>
  </si>
  <si>
    <t>rs77522730</t>
  </si>
  <si>
    <t>rs62481378</t>
  </si>
  <si>
    <t>rs11983358</t>
  </si>
  <si>
    <t>rs2237619</t>
  </si>
  <si>
    <t>rs71471272</t>
  </si>
  <si>
    <t>rs999867</t>
  </si>
  <si>
    <t>rs11717383</t>
  </si>
  <si>
    <t>rs113917405</t>
  </si>
  <si>
    <t>rs2581792</t>
  </si>
  <si>
    <t>rs4435632</t>
  </si>
  <si>
    <t>rs6794006</t>
  </si>
  <si>
    <t>rs62256963</t>
  </si>
  <si>
    <t>rs9849746</t>
  </si>
  <si>
    <t>rs111842465</t>
  </si>
  <si>
    <t>rs13080668</t>
  </si>
  <si>
    <t>rs758801</t>
  </si>
  <si>
    <t>rs758802</t>
  </si>
  <si>
    <t>rs79979130</t>
  </si>
  <si>
    <t>rs11130358</t>
  </si>
  <si>
    <t>rs79446544</t>
  </si>
  <si>
    <t>rs3773732</t>
  </si>
  <si>
    <t>rs45513792</t>
  </si>
  <si>
    <t>rs6772177</t>
  </si>
  <si>
    <t>rs2564921</t>
  </si>
  <si>
    <t>rs9830353</t>
  </si>
  <si>
    <t>rs2710342</t>
  </si>
  <si>
    <t>rs11130298</t>
  </si>
  <si>
    <t>rs17259762</t>
  </si>
  <si>
    <t>rs11715231</t>
  </si>
  <si>
    <t>rs13326165</t>
  </si>
  <si>
    <t>rs699469</t>
  </si>
  <si>
    <t>rs62253582</t>
  </si>
  <si>
    <t>rs7620706</t>
  </si>
  <si>
    <t>rs648514</t>
  </si>
  <si>
    <t>ProbeID</t>
  </si>
  <si>
    <t>pos.start</t>
  </si>
  <si>
    <t>pos.end</t>
  </si>
  <si>
    <t>nsnps</t>
  </si>
  <si>
    <t>snp.biom</t>
  </si>
  <si>
    <t>snp.eqtl</t>
  </si>
  <si>
    <t>min.pval.biom</t>
  </si>
  <si>
    <t>min.pval.eqtl</t>
  </si>
  <si>
    <t>best.causal</t>
  </si>
  <si>
    <t>PP0.coloc.priors</t>
  </si>
  <si>
    <t>PP1.coloc.priors</t>
  </si>
  <si>
    <t>PP2.coloc.priors</t>
  </si>
  <si>
    <t>PP3.coloc.priors</t>
  </si>
  <si>
    <t>PP4.coloc.priors</t>
  </si>
  <si>
    <t>lH0.abf</t>
  </si>
  <si>
    <t>lH1.abf</t>
  </si>
  <si>
    <t>lH2.abf</t>
  </si>
  <si>
    <t>lH3.abf</t>
  </si>
  <si>
    <t>lH4.abf</t>
  </si>
  <si>
    <t>PP.H0.abf</t>
  </si>
  <si>
    <t>PP.H1.abf</t>
  </si>
  <si>
    <t>PP.H2.abf</t>
  </si>
  <si>
    <t>PP.H3.abf</t>
  </si>
  <si>
    <t>PP.H4.abf</t>
  </si>
  <si>
    <t>1.163582923.163766623-ENSG00000185630_PBX1-maxCondEqtls.txt.3_rs10799961_P</t>
  </si>
  <si>
    <t>rs1329964</t>
  </si>
  <si>
    <t>rs10737494</t>
  </si>
  <si>
    <t>1.163582923.163766623-ENSG00000185630_PBX1-maxCondEqtls.txt.3_rs17383948_P</t>
  </si>
  <si>
    <t>rs17383948</t>
  </si>
  <si>
    <t>1.163582923.163766623-ENSG00000185630_PBX1-maxCondEqtls.txt.3_rs61811235_P</t>
  </si>
  <si>
    <t>rs61809162</t>
  </si>
  <si>
    <t>1.163582923.163766623-ENSG00000185630_PBX1-maxCondEqtls.txt.3_rs78679130_P</t>
  </si>
  <si>
    <t>rs73027048</t>
  </si>
  <si>
    <t>1.205015255.205189455-ENSG00000117222_RBBP5-maxCondEqtls.txt.3_rs12031350_P</t>
  </si>
  <si>
    <t>rs12031350</t>
  </si>
  <si>
    <t>rs3927069</t>
  </si>
  <si>
    <t>1.205015255.205189455-ENSG00000117222_RBBP5-maxCondEqtls.txt.3_rs201143970_P</t>
  </si>
  <si>
    <t>rs4330974</t>
  </si>
  <si>
    <t>rs3851292</t>
  </si>
  <si>
    <t>1.205015255.205189455-ENSG00000174529_TMEM81-maxCondEqtls.txt.3_rs12724651_P</t>
  </si>
  <si>
    <t>rs12724651</t>
  </si>
  <si>
    <t>rs11240341</t>
  </si>
  <si>
    <t>1.205015255.205189455-ENSG00000174529_TMEM81-maxCondEqtls.txt.3_rs72749796_P</t>
  </si>
  <si>
    <t>rs72749796</t>
  </si>
  <si>
    <t>1.207912183.208024083-ENSG00000117335_CD46-maxCondEqtls.txt.3_rs3109808_P</t>
  </si>
  <si>
    <t>rs3109808</t>
  </si>
  <si>
    <t>rs2796272</t>
  </si>
  <si>
    <t>1.207912183.208024083-ENSG00000117335_CD46-maxCondEqtls.txt.3_rs66532523_P</t>
  </si>
  <si>
    <t>rs56075814</t>
  </si>
  <si>
    <t>rs4844392</t>
  </si>
  <si>
    <t>1.214137889.214163689-ENSG00000230461_PROX1-AS1-maxCondEqtls.txt.3_rs1431983_P</t>
  </si>
  <si>
    <t>rs340873</t>
  </si>
  <si>
    <t>1.214137889.214163689-ENSG00000230461_PROX1-AS1-maxCondEqtls.txt.3_rs17709466_P</t>
  </si>
  <si>
    <t>1.2372401.2402501-ENSG00000215790_SLC35E2-maxCondEqtls.txt.3_rs12037821_P</t>
  </si>
  <si>
    <t>rs61277936</t>
  </si>
  <si>
    <t>1.2372401.2402501-ENSG00000215790_SLC35E2-maxCondEqtls.txt.3_rs201864812_P</t>
  </si>
  <si>
    <t>rs55960350</t>
  </si>
  <si>
    <t>1.2372401.2402501-ENSG00000215790_SLC35E2-maxCondEqtls.txt.3_rs2710873_P</t>
  </si>
  <si>
    <t>1.2372401.2402501-ENSG00000215790_SLC35E2-maxCondEqtls.txt.3_rs601141_P</t>
  </si>
  <si>
    <t>1.2372401.2402501-ENSG00000215790_SLC35E2-maxCondEqtls.txt.3_rs79125954_P</t>
  </si>
  <si>
    <t>1.2372401.2402501-ENSG00000269554_AL590822.2-maxCondEqtls.txt.3_rs12407008_P</t>
  </si>
  <si>
    <t>rs12407008</t>
  </si>
  <si>
    <t>1.2372401.2402501-ENSG00000269554_AL590822.2-maxCondEqtls.txt.3_rs2377040_P</t>
  </si>
  <si>
    <t>rs6668720</t>
  </si>
  <si>
    <t>1.2372401.2402501-ENSG00000269554_AL590822.2-maxCondEqtls.txt.3_rs59660650_P</t>
  </si>
  <si>
    <t>1.2372401.2402501-ENSG00000269554_AL590822.2-maxCondEqtls.txt.3_rs742359_P</t>
  </si>
  <si>
    <t>rs742359</t>
  </si>
  <si>
    <t>1.239198958.239220058-ENSG00000133019_CHRM3-maxCondEqtls.txt.3_rs12134729_P</t>
  </si>
  <si>
    <t>rs10925805</t>
  </si>
  <si>
    <t>rs1033023</t>
  </si>
  <si>
    <t>1.239198958.239220058-ENSG00000133019_CHRM3-maxCondEqtls.txt.3_rs6660144_P</t>
  </si>
  <si>
    <t>rs6660144</t>
  </si>
  <si>
    <t>1.243503719.244002945-ENSG00000054282_SDCCAG8-maxCondEqtls.txt.3_rs11294789_P</t>
  </si>
  <si>
    <t>rs10803138</t>
  </si>
  <si>
    <t>rs6675331</t>
  </si>
  <si>
    <t>1.243503719.244002945-ENSG00000054282_SDCCAG8-maxCondEqtls.txt.3_rs6695785_P</t>
  </si>
  <si>
    <t>rs6695785</t>
  </si>
  <si>
    <t>rs10926995</t>
  </si>
  <si>
    <t>1.243503719.244002945-ENSG00000117020_AKT3-maxCondEqtls.txt.3_rs10803186_P</t>
  </si>
  <si>
    <t>rs10803186</t>
  </si>
  <si>
    <t>rs13376709</t>
  </si>
  <si>
    <t>1.243503719.244002945-ENSG00000117020_AKT3-maxCondEqtls.txt.3_rs12123018_P</t>
  </si>
  <si>
    <t>rs12123018</t>
  </si>
  <si>
    <t>1.243503719.244002945-ENSG00000117020_AKT3-maxCondEqtls.txt.3_rs7551241_P</t>
  </si>
  <si>
    <t>rs7551241</t>
  </si>
  <si>
    <t>rs2953329</t>
  </si>
  <si>
    <t>1.29117155.29170155-ENSG00000204138_PHACTR4-maxCondEqtls.txt.3_rs12034482_P</t>
  </si>
  <si>
    <t>rs12034482</t>
  </si>
  <si>
    <t>1.29117155.29170155-ENSG00000204138_PHACTR4-maxCondEqtls.txt.3_rs139992595_P</t>
  </si>
  <si>
    <t>rs9107</t>
  </si>
  <si>
    <t>1.29117155.29170155-ENSG00000204138_PHACTR4-maxCondEqtls.txt.3_rs200878360_P</t>
  </si>
  <si>
    <t>rs12085934</t>
  </si>
  <si>
    <t>1.30412551.30443951-ENSG00000060656_PTPRU-maxCondEqtls.txt.3_rs116605743_P</t>
  </si>
  <si>
    <t>rs2762684</t>
  </si>
  <si>
    <t>rs4949526</t>
  </si>
  <si>
    <t>1.30412551.30443951-ENSG00000060656_PTPRU-maxCondEqtls.txt.3_rs1441836_P</t>
  </si>
  <si>
    <t>rs1441836</t>
  </si>
  <si>
    <t>1.30412551.30443951-ENSG00000060656_PTPRU-maxCondEqtls.txt.3_rs2015244_P</t>
  </si>
  <si>
    <t>rs2008141</t>
  </si>
  <si>
    <t>1.30412551.30443951-ENSG00000060656_PTPRU-maxCondEqtls.txt.3_rs267687_P</t>
  </si>
  <si>
    <t>rs267687</t>
  </si>
  <si>
    <t>1.30412551.30443951-ENSG00000060656_PTPRU-maxCondEqtls.txt.3_rs4949264_P</t>
  </si>
  <si>
    <t>rs4949264</t>
  </si>
  <si>
    <t>1.8355697.8638984-ENSG00000116285_ERRFI1-maxCondEqtls.txt.3_rs11121178_P</t>
  </si>
  <si>
    <t>rs11121178</t>
  </si>
  <si>
    <t>1.8355697.8638984-ENSG00000116285_ERRFI1-maxCondEqtls.txt.3_rs12076084_P</t>
  </si>
  <si>
    <t>rs12076084</t>
  </si>
  <si>
    <t>1.8355697.8638984-ENSG00000116285_ERRFI1-maxCondEqtls.txt.3_rs2796490_P</t>
  </si>
  <si>
    <t>rs28567714</t>
  </si>
  <si>
    <t>1.8355697.8638984-ENSG00000116285_ERRFI1-maxCondEqtls.txt.3_rs6682498_P</t>
  </si>
  <si>
    <t>rs6682498</t>
  </si>
  <si>
    <t>1.8355697.8638984-ENSG00000116285_ERRFI1-maxCondEqtls.txt.3_rs7555126_P</t>
  </si>
  <si>
    <t>rs7555126</t>
  </si>
  <si>
    <t>1.8355697.8638984-ENSG00000142599_RERE-maxCondEqtls.txt.3_rs11121467_P</t>
  </si>
  <si>
    <t>rs11121467</t>
  </si>
  <si>
    <t>1.8355697.8638984-ENSG00000142599_RERE-maxCondEqtls.txt.3_rs138050288_P</t>
  </si>
  <si>
    <t>1.8355697.8638984-ENSG00000162426_SLC45A1-maxCondEqtls.txt.3_rs1193245_P</t>
  </si>
  <si>
    <t>rs1193245</t>
  </si>
  <si>
    <t>1.8355697.8638984-ENSG00000162426_SLC45A1-maxCondEqtls.txt.3_rs4908751_P</t>
  </si>
  <si>
    <t>rs1055236</t>
  </si>
  <si>
    <t>rs4908751</t>
  </si>
  <si>
    <t>1.8355697.8638984-ENSG00000162426_SLC45A1-maxCondEqtls.txt.3_rs72864229_P</t>
  </si>
  <si>
    <t>rs72864229</t>
  </si>
  <si>
    <t>rs78641116</t>
  </si>
  <si>
    <t>1.98374984.98559084-ENSG00000259946_RP11-490G2.2-maxCondEqtls.txt.3_rs4294451_P</t>
  </si>
  <si>
    <t>rs2802535</t>
  </si>
  <si>
    <t>1.98374984.98559084-ENSG00000259946_RP11-490G2.2-maxCondEqtls.txt.3_rs79808923_P</t>
  </si>
  <si>
    <t>rs2660304</t>
  </si>
  <si>
    <t>10.104413800.105165583-ENSG00000076685_NT5C2-maxCondEqtls.txt.3_rs10786736_P</t>
  </si>
  <si>
    <t>rs10786736</t>
  </si>
  <si>
    <t>10.104413800.105165583-ENSG00000076685_NT5C2-maxCondEqtls.txt.3_rs149429487_P</t>
  </si>
  <si>
    <t>rs10786747</t>
  </si>
  <si>
    <t>10.104413800.105165583-ENSG00000107874_CUEDC2-maxCondEqtls.txt.3_rs6584485_P</t>
  </si>
  <si>
    <t>rs6584485</t>
  </si>
  <si>
    <t>rs12244388</t>
  </si>
  <si>
    <t>10.104413800.105165583-ENSG00000107874_CUEDC2-maxCondEqtls.txt.3_rs7090337_P</t>
  </si>
  <si>
    <t>rs7090337</t>
  </si>
  <si>
    <t>10.104413800.105165583-ENSG00000138175_ARL3-maxCondEqtls.txt.3_rs71471272_P</t>
  </si>
  <si>
    <t>10.104413800.105165583-ENSG00000138175_ARL3-maxCondEqtls.txt.3_rs999867_P</t>
  </si>
  <si>
    <t>rs11191582</t>
  </si>
  <si>
    <t>10.104413800.105165583-ENSG00000148842_CNNM2-maxCondEqtls.txt.3_rs10883845_P</t>
  </si>
  <si>
    <t>rs10883845</t>
  </si>
  <si>
    <t>rs10748839</t>
  </si>
  <si>
    <t>10.104413800.105165583-ENSG00000148842_CNNM2-maxCondEqtls.txt.3_rs35788696_P</t>
  </si>
  <si>
    <t>rs12772775</t>
  </si>
  <si>
    <t>10.104413800.105165583-ENSG00000166272_WBP1L-maxCondEqtls.txt.3_rs3758549_P</t>
  </si>
  <si>
    <t>rs3758549</t>
  </si>
  <si>
    <t>10.104413800.105165583-ENSG00000166272_WBP1L-maxCondEqtls.txt.3_rs619824_P</t>
  </si>
  <si>
    <t>rs619824</t>
  </si>
  <si>
    <t>10.104413800.105165583-ENSG00000166275_C10orf32-maxCondEqtls.txt.3_rs34549427_P</t>
  </si>
  <si>
    <t>rs41287478</t>
  </si>
  <si>
    <t>10.104413800.105165583-ENSG00000166275_C10orf32-maxCondEqtls.txt.3_rs9527_P</t>
  </si>
  <si>
    <t>rs9527</t>
  </si>
  <si>
    <t>10.104413800.105165583-ENSG00000173915_USMG5-maxCondEqtls.txt.3_rs11191764_P</t>
  </si>
  <si>
    <t>rs11191764</t>
  </si>
  <si>
    <t>10.104413800.105165583-ENSG00000173915_USMG5-maxCondEqtls.txt.3_rs78014000_P</t>
  </si>
  <si>
    <t>rs78014000</t>
  </si>
  <si>
    <t>10.104413800.105165583-ENSG00000198408_MGEA5-maxCondEqtls.txt.3_rs12414479_P</t>
  </si>
  <si>
    <t>rs4244354</t>
  </si>
  <si>
    <t>rs12414479</t>
  </si>
  <si>
    <t>rs284857</t>
  </si>
  <si>
    <t>10.104413800.105165583-ENSG00000198408_MGEA5-maxCondEqtls.txt.3_rs2863077_P</t>
  </si>
  <si>
    <t>rs2863077</t>
  </si>
  <si>
    <t>10.104413800.105165583-ENSG00000198728_LDB1-maxCondEqtls.txt.3_rs72845815_P</t>
  </si>
  <si>
    <t>rs72845815</t>
  </si>
  <si>
    <t>10.104413800.105165583-ENSG00000198728_LDB1-maxCondEqtls.txt.3_rs79384296_P</t>
  </si>
  <si>
    <t>rs79384296</t>
  </si>
  <si>
    <t>10.104413800.105165583-ENSG00000198728_LDB1-maxCondEqtls.txt.3_rs927821_P</t>
  </si>
  <si>
    <t>rs927821</t>
  </si>
  <si>
    <t>10.104413800.105165583-ENSG00000214435_AS3MT-maxCondEqtls.txt.3_rs11191607_P</t>
  </si>
  <si>
    <t>rs11191607</t>
  </si>
  <si>
    <t>10.104413800.105165583-ENSG00000214435_AS3MT-maxCondEqtls.txt.3_rs199761005_P</t>
  </si>
  <si>
    <t>rs4919690</t>
  </si>
  <si>
    <t>rs7085104</t>
  </si>
  <si>
    <t>10.63990336.64066536-ENSG00000182010_RTKN2-maxCondEqtls.txt.3_rs11813357_P</t>
  </si>
  <si>
    <t>rs11597844</t>
  </si>
  <si>
    <t>rs10995151</t>
  </si>
  <si>
    <t>rs11596086</t>
  </si>
  <si>
    <t>10.63990336.64066536-ENSG00000182010_RTKN2-maxCondEqtls.txt.3_rs7088891_P</t>
  </si>
  <si>
    <t>rs7088891</t>
  </si>
  <si>
    <t>11.113198123.113423994-ENSG00000149292_TTC12-maxCondEqtls.txt.3_rs10891528_P</t>
  </si>
  <si>
    <t>rs10891528</t>
  </si>
  <si>
    <t>11.113198123.113423994-ENSG00000149292_TTC12-maxCondEqtls.txt.3_rs10891535_P</t>
  </si>
  <si>
    <t>rs10891537</t>
  </si>
  <si>
    <t>rs10891535</t>
  </si>
  <si>
    <t>11.113198123.113423994-ENSG00000149292_TTC12-maxCondEqtls.txt.3_rs3897583_P</t>
  </si>
  <si>
    <t>rs3897583</t>
  </si>
  <si>
    <t>11.113198123.113423994-ENSG00000149292_TTC12-maxCondEqtls.txt.3_rs7947310_P</t>
  </si>
  <si>
    <t>rs7947310</t>
  </si>
  <si>
    <t>rs6589371</t>
  </si>
  <si>
    <t>11.124603957.124623957-ENSG00000064199_SPA17-maxCondEqtls.txt.3_rs3830078_P</t>
  </si>
  <si>
    <t>rs3830078</t>
  </si>
  <si>
    <t>11.124603957.124623957-ENSG00000064199_SPA17-maxCondEqtls.txt.3_rs7949190_P</t>
  </si>
  <si>
    <t>rs7949190</t>
  </si>
  <si>
    <t>11.130708630.130749330-ENSG00000120451_SNX19-maxCondEqtls.txt.3_rs11222371_P</t>
  </si>
  <si>
    <t>rs11222371</t>
  </si>
  <si>
    <t>11.130708630.130749330-ENSG00000120451_SNX19-maxCondEqtls.txt.3_rs1944150_P</t>
  </si>
  <si>
    <t>rs1944150</t>
  </si>
  <si>
    <t>11.130708630.130749330-ENSG00000120451_SNX19-maxCondEqtls.txt.3_rs3834925_P</t>
  </si>
  <si>
    <t>rs3751033</t>
  </si>
  <si>
    <t>11.133754666.133852969-ENSG00000166105_GLB1L3-maxCondEqtls.txt.3_rs2443558_P</t>
  </si>
  <si>
    <t>rs2443558</t>
  </si>
  <si>
    <t>11.133754666.133852969-ENSG00000166105_GLB1L3-maxCondEqtls.txt.3_rs4937860_P</t>
  </si>
  <si>
    <t>rs4937860</t>
  </si>
  <si>
    <t>12.123409742.123909742-ENSG00000051825_MPHOSPH9-maxCondEqtls.txt.3_rs116918050_P</t>
  </si>
  <si>
    <t>rs9697379</t>
  </si>
  <si>
    <t>rs2102949</t>
  </si>
  <si>
    <t>12.123409742.123909742-ENSG00000051825_MPHOSPH9-maxCondEqtls.txt.3_rs62729361_P</t>
  </si>
  <si>
    <t>rs1616484</t>
  </si>
  <si>
    <t>12.123409742.123909742-ENSG00000111358_GTF2H3-maxCondEqtls.txt.3_rs4281511_P</t>
  </si>
  <si>
    <t>12.123409742.123909742-ENSG00000111358_GTF2H3-maxCondEqtls.txt.3_rs4930737_P</t>
  </si>
  <si>
    <t>12.124407301.124490801-ENSG00000197653_DNAH10-maxCondEqtls.txt.3_rs10846580_P</t>
  </si>
  <si>
    <t>rs10846580</t>
  </si>
  <si>
    <t>12.124407301.124490801-ENSG00000197653_DNAH10-maxCondEqtls.txt.3_rs11519539_P</t>
  </si>
  <si>
    <t>rs28404303</t>
  </si>
  <si>
    <t>12.124407301.124490801-ENSG00000197653_DNAH10-maxCondEqtls.txt.3_rs117745109_P</t>
  </si>
  <si>
    <t>rs7302458</t>
  </si>
  <si>
    <t>12.124407301.124490801-ENSG00000197653_DNAH10-maxCondEqtls.txt.3_rs12827680_P</t>
  </si>
  <si>
    <t>rs10846549</t>
  </si>
  <si>
    <t>12.124407301.124490801-ENSG00000197653_DNAH10-maxCondEqtls.txt.3_rs7302406_P</t>
  </si>
  <si>
    <t>rs7302406</t>
  </si>
  <si>
    <t>12.124407301.124490801-ENSG00000250091_DNAH10OS-maxCondEqtls.txt.3_rs11057385_P</t>
  </si>
  <si>
    <t>rs11057385</t>
  </si>
  <si>
    <t>12.124407301.124490801-ENSG00000250091_DNAH10OS-maxCondEqtls.txt.3_rs4930724_P</t>
  </si>
  <si>
    <t>12.57428314.57497814-ENSG00000166888_STAT6-maxCondEqtls.txt.3_rs11172074_P</t>
  </si>
  <si>
    <t>12.57428314.57497814-ENSG00000166888_STAT6-maxCondEqtls.txt.3_rs3024949_P</t>
  </si>
  <si>
    <t>rs73338505</t>
  </si>
  <si>
    <t>12.57428314.57497814-ENSG00000166888_STAT6-maxCondEqtls.txt.3_rs4559_P</t>
  </si>
  <si>
    <t>rs324015</t>
  </si>
  <si>
    <t>12.57428314.57497814-ENSG00000166888_STAT6-maxCondEqtls.txt.3_rs77947411_P</t>
  </si>
  <si>
    <t>13.74314999.74335499-ENSG00000118922_KLF12-maxCondEqtls.txt.3_rs12428214_P</t>
  </si>
  <si>
    <t>rs12428214</t>
  </si>
  <si>
    <t>13.74314999.74335499-ENSG00000118922_KLF12-maxCondEqtls.txt.3_rs6562782_P</t>
  </si>
  <si>
    <t>rs10219971</t>
  </si>
  <si>
    <t>rs60306065</t>
  </si>
  <si>
    <t>13.74314999.74335499-ENSG00000118922_KLF12-maxCondEqtls.txt.3_rs9573278_P</t>
  </si>
  <si>
    <t>rs9573278</t>
  </si>
  <si>
    <t>13.74314999.74335499-ENSG00000118922_KLF12-maxCondEqtls.txt.3_rs9573448_P</t>
  </si>
  <si>
    <t>rs76461437</t>
  </si>
  <si>
    <t>14.103996234.104184834-ENSG00000075413_MARK3-maxCondEqtls.txt.3_rs11160753_P</t>
  </si>
  <si>
    <t>rs11160753</t>
  </si>
  <si>
    <t>14.103996234.104184834-ENSG00000075413_MARK3-maxCondEqtls.txt.3_rs4325492_P</t>
  </si>
  <si>
    <t>rs4325492</t>
  </si>
  <si>
    <t>14.103996234.104184834-ENSG00000156414_TDRD9-maxCondEqtls.txt.3_rs10133522_P</t>
  </si>
  <si>
    <t>rs10133522</t>
  </si>
  <si>
    <t>14.103996234.104184834-ENSG00000156414_TDRD9-maxCondEqtls.txt.3_rs117681988_P</t>
  </si>
  <si>
    <t>rs8009019</t>
  </si>
  <si>
    <t>14.103996234.104184834-ENSG00000156414_TDRD9-maxCondEqtls.txt.3_rs12885873_P</t>
  </si>
  <si>
    <t>rs7143936</t>
  </si>
  <si>
    <t>rs12886745</t>
  </si>
  <si>
    <t>14.103996234.104184834-ENSG00000156414_TDRD9-maxCondEqtls.txt.3_rs72710739_P</t>
  </si>
  <si>
    <t>rs1614875</t>
  </si>
  <si>
    <t>14.103996234.104184834-ENSG00000166166_TRMT61A-maxCondEqtls.txt.3_rs2756119_P</t>
  </si>
  <si>
    <t>rs2756119</t>
  </si>
  <si>
    <t>14.103996234.104184834-ENSG00000166166_TRMT61A-maxCondEqtls.txt.3_rs58332919_P</t>
  </si>
  <si>
    <t>rs58332919</t>
  </si>
  <si>
    <t>14.29990405.30200316-ENSG00000184304_PRKD1-maxCondEqtls.txt.3_rs225831_P</t>
  </si>
  <si>
    <t>rs225831</t>
  </si>
  <si>
    <t>14.29990405.30200316-ENSG00000184304_PRKD1-maxCondEqtls.txt.3_rs7151204_P</t>
  </si>
  <si>
    <t>rs7151204</t>
  </si>
  <si>
    <t>rs10149407</t>
  </si>
  <si>
    <t>14.33292740.33313540-ENSG00000258655_ARHGAP5-AS1-maxCondEqtls.txt.3_rs57278628_P</t>
  </si>
  <si>
    <t>rs79859863</t>
  </si>
  <si>
    <t>14.33292740.33313540-ENSG00000258655_ARHGAP5-AS1-maxCondEqtls.txt.3_rs7147653_P</t>
  </si>
  <si>
    <t>rs7147653</t>
  </si>
  <si>
    <t>14.33292740.33313540-ENSG00000258655_ARHGAP5-AS1-maxCondEqtls.txt.3_rs8003195_P</t>
  </si>
  <si>
    <t>rs8003195</t>
  </si>
  <si>
    <t>14.35421614.35847614-ENSG00000092020_PPP2R3C-maxCondEqtls.txt.3_rs141717145_P</t>
  </si>
  <si>
    <t>rs141717145</t>
  </si>
  <si>
    <t>rs11156875</t>
  </si>
  <si>
    <t>14.35421614.35847614-ENSG00000092020_PPP2R3C-maxCondEqtls.txt.3_rs74970204_P</t>
  </si>
  <si>
    <t>rs74970204</t>
  </si>
  <si>
    <t>rs8014091</t>
  </si>
  <si>
    <t>14.60155322.60247322-ENSG00000181619_GPR135-maxCondEqtls.txt.3_rs1011161_P</t>
  </si>
  <si>
    <t>rs1011161</t>
  </si>
  <si>
    <t>14.60155322.60247322-ENSG00000181619_GPR135-maxCondEqtls.txt.3_rs148815587_P</t>
  </si>
  <si>
    <t>rs1270991</t>
  </si>
  <si>
    <t>14.60155322.60247322-ENSG00000181619_GPR135-maxCondEqtls.txt.3_rs1998071_P</t>
  </si>
  <si>
    <t>rs1998071</t>
  </si>
  <si>
    <t>14.60155322.60247322-ENSG00000181619_GPR135-maxCondEqtls.txt.3_rs75864940_P</t>
  </si>
  <si>
    <t>rs7150175</t>
  </si>
  <si>
    <t>14.71350226.71613226-ENSG00000100731_PCNX-maxCondEqtls.txt.3_rs2240341_P</t>
  </si>
  <si>
    <t>rs2240341</t>
  </si>
  <si>
    <t>14.71350226.71613226-ENSG00000100731_PCNX-maxCondEqtls.txt.3_rs7155910_P</t>
  </si>
  <si>
    <t>rs7155910</t>
  </si>
  <si>
    <t>15.40557237.40602237-ENSG00000137843_PAK6-maxCondEqtls.txt.3_rs12901591_P</t>
  </si>
  <si>
    <t>rs12901591</t>
  </si>
  <si>
    <t>15.40557237.40602237-ENSG00000137843_PAK6-maxCondEqtls.txt.3_rs169345_P</t>
  </si>
  <si>
    <t>rs169345</t>
  </si>
  <si>
    <t>15.40557237.40602237-ENSG00000137843_PAK6-maxCondEqtls.txt.3_rs2253603_P</t>
  </si>
  <si>
    <t>rs2253603</t>
  </si>
  <si>
    <t>15.40557237.40602237-ENSG00000137843_PAK6-maxCondEqtls.txt.3_rs73390668_P</t>
  </si>
  <si>
    <t>rs73390668</t>
  </si>
  <si>
    <t>15.78803032.78926732-ENSG00000041357_PSMA4-maxCondEqtls.txt.3_rs3885951_P</t>
  </si>
  <si>
    <t>rs3885951</t>
  </si>
  <si>
    <t>rs3743078</t>
  </si>
  <si>
    <t>15.78803032.78926732-ENSG00000041357_PSMA4-maxCondEqtls.txt.3_rs4887062_P</t>
  </si>
  <si>
    <t>rs4887062</t>
  </si>
  <si>
    <t>15.78803032.78926732-ENSG00000041357_PSMA4-maxCondEqtls.txt.3_rs74025331_P</t>
  </si>
  <si>
    <t>rs74025331</t>
  </si>
  <si>
    <t>15.78803032.78926732-ENSG00000136381_IREB2-maxCondEqtls.txt.3_rs11639224_P</t>
  </si>
  <si>
    <t>15.78803032.78926732-ENSG00000136381_IREB2-maxCondEqtls.txt.3_rs7171869_P</t>
  </si>
  <si>
    <t>15.78803032.78926732-ENSG00000188266_AGPHD1-maxCondEqtls.txt.3_rs142774214_P</t>
  </si>
  <si>
    <t>rs880395</t>
  </si>
  <si>
    <t>15.78803032.78926732-ENSG00000188266_AGPHD1-maxCondEqtls.txt.3_rs2304991_P</t>
  </si>
  <si>
    <t>rs2304991</t>
  </si>
  <si>
    <t>15.84216393.84258593-ENSG00000103942_HOMER2-maxCondEqtls.txt.3_rs17356118_P</t>
  </si>
  <si>
    <t>rs783540</t>
  </si>
  <si>
    <t>rs17158396</t>
  </si>
  <si>
    <t>15.84216393.84258593-ENSG00000103942_HOMER2-maxCondEqtls.txt.3_rs35788008_P</t>
  </si>
  <si>
    <t>rs35788008</t>
  </si>
  <si>
    <t>15.84216393.84258593-ENSG00000103942_HOMER2-maxCondEqtls.txt.3_rs7173804_P</t>
  </si>
  <si>
    <t>rs7173804</t>
  </si>
  <si>
    <t>15.84661161.85153461-ENSG00000176700_SCAND2-maxCondEqtls.txt.3_rs113826655_P</t>
  </si>
  <si>
    <t>rs113826655</t>
  </si>
  <si>
    <t>15.84661161.85153461-ENSG00000176700_SCAND2-maxCondEqtls.txt.3_rs200668407_P</t>
  </si>
  <si>
    <t>rs57918792</t>
  </si>
  <si>
    <t>rs12902973</t>
  </si>
  <si>
    <t>15.84661161.85153461-ENSG00000176700_SCAND2-maxCondEqtls.txt.3_rs34672825_P</t>
  </si>
  <si>
    <t>rs34672825</t>
  </si>
  <si>
    <t>15.84661161.85153461-ENSG00000176700_SCAND2-maxCondEqtls.txt.3_rs56083611_P</t>
  </si>
  <si>
    <t>rs56083611</t>
  </si>
  <si>
    <t>15.84661161.85153461-ENSG00000176700_SCAND2-maxCondEqtls.txt.3_rs67320428_P</t>
  </si>
  <si>
    <t>rs67320428</t>
  </si>
  <si>
    <t>15.84661161.85153461-ENSG00000177082_WDR73-maxCondEqtls.txt.3_rs10852101_P</t>
  </si>
  <si>
    <t>rs7342687</t>
  </si>
  <si>
    <t>15.84661161.85153461-ENSG00000177082_WDR73-maxCondEqtls.txt.3_rs4125566_P</t>
  </si>
  <si>
    <t>rs4125566</t>
  </si>
  <si>
    <t>rs62029652</t>
  </si>
  <si>
    <t>15.84661161.85153461-ENSG00000177082_WDR73-maxCondEqtls.txt.3_rs4842987_P</t>
  </si>
  <si>
    <t>rs4842987</t>
  </si>
  <si>
    <t>15.84661161.85153461-ENSG00000184206_RP11-671M22.1-maxCondEqtls.txt.3_rs10520580_P</t>
  </si>
  <si>
    <t>rs10520580</t>
  </si>
  <si>
    <t>15.84661161.85153461-ENSG00000184206_RP11-671M22.1-maxCondEqtls.txt.3_rs62026483_P</t>
  </si>
  <si>
    <t>rs62026483</t>
  </si>
  <si>
    <t>15.84661161.85153461-ENSG00000184206_RP11-671M22.1-maxCondEqtls.txt.3_rs74537155_P</t>
  </si>
  <si>
    <t>rs67389173</t>
  </si>
  <si>
    <t>15.84661161.85153461-ENSG00000184206_RP11-671M22.1-maxCondEqtls.txt.3_rs8029660_P</t>
  </si>
  <si>
    <t>rs7177454</t>
  </si>
  <si>
    <t>rs11638554</t>
  </si>
  <si>
    <t>15.84661161.85153461-ENSG00000189136_UBE2Q2P1-maxCondEqtls.txt.3_rs12438010_P</t>
  </si>
  <si>
    <t>rs12438010</t>
  </si>
  <si>
    <t>15.84661161.85153461-ENSG00000189136_UBE2Q2P1-maxCondEqtls.txt.3_rs895571_P</t>
  </si>
  <si>
    <t>rs895571</t>
  </si>
  <si>
    <t>rs11638788</t>
  </si>
  <si>
    <t>15.84661161.85153461-ENSG00000225151_AC103965.1-maxCondEqtls.txt.3_rs111618031_P</t>
  </si>
  <si>
    <t>rs6422423</t>
  </si>
  <si>
    <t>rs4586394</t>
  </si>
  <si>
    <t>15.84661161.85153461-ENSG00000225151_AC103965.1-maxCondEqtls.txt.3_rs12906983_P</t>
  </si>
  <si>
    <t>rs150967</t>
  </si>
  <si>
    <t>15.84661161.85153461-ENSG00000225151_AC103965.1-maxCondEqtls.txt.3_rs7176460_P</t>
  </si>
  <si>
    <t>rs7176460</t>
  </si>
  <si>
    <t>15.84661161.85153461-ENSG00000225151_AC103965.1-maxCondEqtls.txt.3_rs77860473_P</t>
  </si>
  <si>
    <t>rs8042888</t>
  </si>
  <si>
    <t>15.84661161.85153461-ENSG00000235370_CSPG4P5-maxCondEqtls.txt.3_rs11634849_P</t>
  </si>
  <si>
    <t>rs11634849</t>
  </si>
  <si>
    <t>rs10083628</t>
  </si>
  <si>
    <t>15.84661161.85153461-ENSG00000235370_CSPG4P5-maxCondEqtls.txt.3_rs2257335_P</t>
  </si>
  <si>
    <t>rs2257335</t>
  </si>
  <si>
    <t>15.84661161.85153461-ENSG00000235370_CSPG4P5-maxCondEqtls.txt.3_rs7183090_P</t>
  </si>
  <si>
    <t>rs7183090</t>
  </si>
  <si>
    <t>15.84661161.85153461-ENSG00000235370_CSPG4P5-maxCondEqtls.txt.3_rs971804_P</t>
  </si>
  <si>
    <t>rs971804</t>
  </si>
  <si>
    <t>15.84661161.85153461-ENSG00000259295_RP11-561C5.3-maxCondEqtls.txt.3_rs1975277_P</t>
  </si>
  <si>
    <t>rs6496313</t>
  </si>
  <si>
    <t>15.84661161.85153461-ENSG00000259295_RP11-561C5.3-maxCondEqtls.txt.3_rs35677834_P</t>
  </si>
  <si>
    <t>rs8037078</t>
  </si>
  <si>
    <t>15.84661161.85153461-ENSG00000259295_RP11-561C5.3-maxCondEqtls.txt.3_rs55847408_P</t>
  </si>
  <si>
    <t>rs55847408</t>
  </si>
  <si>
    <t>15.84661161.85153461-ENSG00000259726_RP11-671M22.5-maxCondEqtls.txt.3_rs200998054_P</t>
  </si>
  <si>
    <t>rs12911596</t>
  </si>
  <si>
    <t>rs8025070</t>
  </si>
  <si>
    <t>15.84661161.85153461-ENSG00000259726_RP11-671M22.5-maxCondEqtls.txt.3_rs6603020_P</t>
  </si>
  <si>
    <t>rs6603020</t>
  </si>
  <si>
    <t>15.91416560.91436560-ENSG00000140564_FURIN-maxCondEqtls.txt.3_rs34409906_P</t>
  </si>
  <si>
    <t>rs34409906</t>
  </si>
  <si>
    <t>15.91416560.91436560-ENSG00000140564_FURIN-maxCondEqtls.txt.3_rs4702_P</t>
  </si>
  <si>
    <t>15.91416560.91436560-ENSG00000140564_FURIN-maxCondEqtls.txt.3_rs4932380_P</t>
  </si>
  <si>
    <t>rs4932380</t>
  </si>
  <si>
    <t>15.91416560.91436560-ENSG00000140564_FURIN-maxCondEqtls.txt.3_rs62025066_P</t>
  </si>
  <si>
    <t>rs62025066</t>
  </si>
  <si>
    <t>15.91416560.91436560-ENSG00000140564_FURIN-maxCondEqtls.txt.3_rs76792278_P</t>
  </si>
  <si>
    <t>rs76792278</t>
  </si>
  <si>
    <t>15.91416560.91436560-ENSG00000140564_FURIN-maxCondEqtls.txt.3_rs8031931_P</t>
  </si>
  <si>
    <t>rs8031931</t>
  </si>
  <si>
    <t>16.29924377.30144877-ENSG00000102879_CORO1A-maxCondEqtls.txt.3_rs2005219_P</t>
  </si>
  <si>
    <t>rs2005219</t>
  </si>
  <si>
    <t>16.29924377.30144877-ENSG00000102879_CORO1A-maxCondEqtls.txt.3_rs60401077_P</t>
  </si>
  <si>
    <t>rs57884885</t>
  </si>
  <si>
    <t>16.29924377.30144877-ENSG00000149927_DOC2A-maxCondEqtls.txt.3_rs140308478_P</t>
  </si>
  <si>
    <t>rs79867441</t>
  </si>
  <si>
    <t>rs8054556</t>
  </si>
  <si>
    <t>16.29924377.30144877-ENSG00000149927_DOC2A-maxCondEqtls.txt.3_rs4787491_P</t>
  </si>
  <si>
    <t>rs4787491</t>
  </si>
  <si>
    <t>16.29924377.30144877-ENSG00000149927_DOC2A-maxCondEqtls.txt.3_rs9806804_P</t>
  </si>
  <si>
    <t>rs9806804</t>
  </si>
  <si>
    <t>rs3814883</t>
  </si>
  <si>
    <t>16.4447751.4596451-ENSG00000067836_ROGDI-maxCondEqtls.txt.3_rs17137037_P</t>
  </si>
  <si>
    <t>rs17137037</t>
  </si>
  <si>
    <t>rs6500603</t>
  </si>
  <si>
    <t>16.4447751.4596451-ENSG00000067836_ROGDI-maxCondEqtls.txt.3_rs34071103_P</t>
  </si>
  <si>
    <t>rs34071103</t>
  </si>
  <si>
    <t>16.4447751.4596451-ENSG00000067836_ROGDI-maxCondEqtls.txt.3_rs3747576_P</t>
  </si>
  <si>
    <t>rs3747576</t>
  </si>
  <si>
    <t>rs4786490</t>
  </si>
  <si>
    <t>16.4447751.4596451-ENSG00000067836_ROGDI-maxCondEqtls.txt.3_rs57358170_P</t>
  </si>
  <si>
    <t>rs57358170</t>
  </si>
  <si>
    <t>16.4447751.4596451-ENSG00000153406_NMRAL1-maxCondEqtls.txt.3_rs2058812_P</t>
  </si>
  <si>
    <t>rs2058812</t>
  </si>
  <si>
    <t>rs2270365</t>
  </si>
  <si>
    <t>16.4447751.4596451-ENSG00000153406_NMRAL1-maxCondEqtls.txt.3_rs3859161_P</t>
  </si>
  <si>
    <t>rs3859161</t>
  </si>
  <si>
    <t>rs6500601</t>
  </si>
  <si>
    <t>16.4447751.4596451-ENSG00000153406_NMRAL1-maxCondEqtls.txt.3_rs4238850_P</t>
  </si>
  <si>
    <t>rs4238850</t>
  </si>
  <si>
    <t>rs66717543</t>
  </si>
  <si>
    <t>16.4447751.4596451-ENSG00000153406_NMRAL1-maxCondEqtls.txt.3_rs7195913_P</t>
  </si>
  <si>
    <t>rs7195913</t>
  </si>
  <si>
    <t>16.4447751.4596451-ENSG00000153406_NMRAL1-maxCondEqtls.txt.3_rs8046295_P</t>
  </si>
  <si>
    <t>rs8046295</t>
  </si>
  <si>
    <t>16.4447751.4596451-ENSG00000168101_NUDT16L1-maxCondEqtls.txt.3_rs72768338_P</t>
  </si>
  <si>
    <t>rs72768338</t>
  </si>
  <si>
    <t>16.4447751.4596451-ENSG00000168101_NUDT16L1-maxCondEqtls.txt.3_rs76198958_P</t>
  </si>
  <si>
    <t>rs76198958</t>
  </si>
  <si>
    <t>16.4447751.4596451-ENSG00000168101_NUDT16L1-maxCondEqtls.txt.3_rs79395869_P</t>
  </si>
  <si>
    <t>rs79395869</t>
  </si>
  <si>
    <t>16.4447751.4596451-ENSG00000168101_NUDT16L1-maxCondEqtls.txt.3_rs9940470_P</t>
  </si>
  <si>
    <t>rs9940470</t>
  </si>
  <si>
    <t>16.4447751.4596451-ENSG00000262246_CORO7-maxCondEqtls.txt.3_rs13334192_P</t>
  </si>
  <si>
    <t>rs13334192</t>
  </si>
  <si>
    <t>16.4447751.4596451-ENSG00000262246_CORO7-maxCondEqtls.txt.3_rs3747580_P</t>
  </si>
  <si>
    <t>rs3747580</t>
  </si>
  <si>
    <t>rs934888</t>
  </si>
  <si>
    <t>16.67709340.68311340-ENSG00000072736_NFATC3-maxCondEqtls.txt.3_rs118081518_P</t>
  </si>
  <si>
    <t>rs7187202</t>
  </si>
  <si>
    <t>rs8062085</t>
  </si>
  <si>
    <t>16.67709340.68311340-ENSG00000072736_NFATC3-maxCondEqtls.txt.3_rs13816_P</t>
  </si>
  <si>
    <t>rs13816</t>
  </si>
  <si>
    <t>16.67709340.68311340-ENSG00000103061_SLC7A6OS-maxCondEqtls.txt.3_rs34166521_P</t>
  </si>
  <si>
    <t>rs11075664</t>
  </si>
  <si>
    <t>16.67709340.68311340-ENSG00000103061_SLC7A6OS-maxCondEqtls.txt.3_rs4627335_P</t>
  </si>
  <si>
    <t>rs4627335</t>
  </si>
  <si>
    <t>16.89576518.89619418-ENSG00000141012_GALNS-maxCondEqtls.txt.3_rs113690812_P</t>
  </si>
  <si>
    <t>rs113690812</t>
  </si>
  <si>
    <t>16.89576518.89619418-ENSG00000141012_GALNS-maxCondEqtls.txt.3_rs4782497_P</t>
  </si>
  <si>
    <t>rs11076692</t>
  </si>
  <si>
    <t>16.89576518.89619418-ENSG00000167526_RPL13-maxCondEqtls.txt.3_rs67643661_P</t>
  </si>
  <si>
    <t>rs67643661</t>
  </si>
  <si>
    <t>16.89576518.89619418-ENSG00000167526_RPL13-maxCondEqtls.txt.3_rs7186972_P</t>
  </si>
  <si>
    <t>rs4785645</t>
  </si>
  <si>
    <t>16.89576518.89619418-ENSG00000197912_SPG7-maxCondEqtls.txt.3_rs12050940_P</t>
  </si>
  <si>
    <t>rs12050940</t>
  </si>
  <si>
    <t>16.89576518.89619418-ENSG00000197912_SPG7-maxCondEqtls.txt.3_rs179504_P</t>
  </si>
  <si>
    <t>rs179504</t>
  </si>
  <si>
    <t>rs3114891</t>
  </si>
  <si>
    <t>16.89576518.89619418-ENSG00000197912_SPG7-maxCondEqtls.txt.3_rs34394329_P</t>
  </si>
  <si>
    <t>rs34394329</t>
  </si>
  <si>
    <t>16.89576518.89619418-ENSG00000197912_SPG7-maxCondEqtls.txt.3_rs4782483_P</t>
  </si>
  <si>
    <t>rs11076748</t>
  </si>
  <si>
    <t>16.89576518.89619418-ENSG00000205036_C16orf85-maxCondEqtls.txt.3_X16.89617485_P</t>
  </si>
  <si>
    <t>rs34314447</t>
  </si>
  <si>
    <t>16.89576518.89619418-ENSG00000205036_C16orf85-maxCondEqtls.txt.3_rs193203523_P</t>
  </si>
  <si>
    <t>rs9937907</t>
  </si>
  <si>
    <t>16.89576518.89619418-ENSG00000205036_C16orf85-maxCondEqtls.txt.3_rs2081981_P</t>
  </si>
  <si>
    <t>rs2081981</t>
  </si>
  <si>
    <t>17.17722402.18030202-ENSG00000108591_DRG2-maxCondEqtls.txt.3_rs2955382_P</t>
  </si>
  <si>
    <t>rs2955382</t>
  </si>
  <si>
    <t>17.17722402.18030202-ENSG00000108591_DRG2-maxCondEqtls.txt.3_rs4072739_P</t>
  </si>
  <si>
    <t>rs2955368</t>
  </si>
  <si>
    <t>17.17722402.18030202-ENSG00000154874_CCDC144B-maxCondEqtls.txt.3_rs12936201_P</t>
  </si>
  <si>
    <t>rs12936201</t>
  </si>
  <si>
    <t>17.17722402.18030202-ENSG00000154874_CCDC144B-maxCondEqtls.txt.3_rs62072546_P</t>
  </si>
  <si>
    <t>rs681998</t>
  </si>
  <si>
    <t>17.17722402.18030202-ENSG00000154874_CCDC144B-maxCondEqtls.txt.3_rs631907_P</t>
  </si>
  <si>
    <t>rs631907</t>
  </si>
  <si>
    <t>17.17722402.18030202-ENSG00000154874_CCDC144B-maxCondEqtls.txt.3_rs74361782_P</t>
  </si>
  <si>
    <t>rs74361782</t>
  </si>
  <si>
    <t>17.17722402.18030202-ENSG00000154874_CCDC144B-maxCondEqtls.txt.3_rs9893807_P</t>
  </si>
  <si>
    <t>rs9893807</t>
  </si>
  <si>
    <t>17.17722402.18030202-ENSG00000171953_ATPAF2-maxCondEqtls.txt.3_rs16960870_P</t>
  </si>
  <si>
    <t>rs16960870</t>
  </si>
  <si>
    <t>17.17722402.18030202-ENSG00000171953_ATPAF2-maxCondEqtls.txt.3_rs3744124_P</t>
  </si>
  <si>
    <t>rs3744124</t>
  </si>
  <si>
    <t>17.17722402.18030202-ENSG00000171953_ATPAF2-maxCondEqtls.txt.3_rs9890753_P</t>
  </si>
  <si>
    <t>rs9890753</t>
  </si>
  <si>
    <t>17.17722402.18030202-ENSG00000171962_LRRC48-maxCondEqtls.txt.3_rs139019506_P</t>
  </si>
  <si>
    <t>rs2975002</t>
  </si>
  <si>
    <t>17.17722402.18030202-ENSG00000171962_LRRC48-maxCondEqtls.txt.3_rs33967056_P</t>
  </si>
  <si>
    <t>rs28725457</t>
  </si>
  <si>
    <t>17.17722402.18030202-ENSG00000171962_LRRC48-maxCondEqtls.txt.3_rs4646407_P</t>
  </si>
  <si>
    <t>rs4646407</t>
  </si>
  <si>
    <t>17.17722402.18030202-ENSG00000175662_TOM1L2-maxCondEqtls.txt.3_rs1736209_P</t>
  </si>
  <si>
    <t>rs1708617</t>
  </si>
  <si>
    <t>17.17722402.18030202-ENSG00000175662_TOM1L2-maxCondEqtls.txt.3_rs3744113_P</t>
  </si>
  <si>
    <t>rs3744113</t>
  </si>
  <si>
    <t>17.17722402.18030202-ENSG00000175662_TOM1L2-maxCondEqtls.txt.3_rs62064093_P</t>
  </si>
  <si>
    <t>rs8076224</t>
  </si>
  <si>
    <t>17.17722402.18030202-ENSG00000176974_SHMT1-maxCondEqtls.txt.3_rs2449955_P</t>
  </si>
  <si>
    <t>rs629329</t>
  </si>
  <si>
    <t>17.17722402.18030202-ENSG00000176974_SHMT1-maxCondEqtls.txt.3_rs75200848_P</t>
  </si>
  <si>
    <t>rs75200848</t>
  </si>
  <si>
    <t>17.17722402.18030202-ENSG00000176994_SMCR8-maxCondEqtls.txt.3_X17.18208793_P</t>
  </si>
  <si>
    <t>rs28364628</t>
  </si>
  <si>
    <t>rs4925130</t>
  </si>
  <si>
    <t>17.17722402.18030202-ENSG00000176994_SMCR8-maxCondEqtls.txt.3_rs12937300_P</t>
  </si>
  <si>
    <t>rs12936769</t>
  </si>
  <si>
    <t>rs2386456</t>
  </si>
  <si>
    <t>17.17722402.18030202-ENSG00000176994_SMCR8-maxCondEqtls.txt.3_rs76722346_P</t>
  </si>
  <si>
    <t>rs76722346</t>
  </si>
  <si>
    <t>17.17722402.18030202-ENSG00000264885_RP11-815I9.4-maxCondEqtls.txt.3_rs61217632_P</t>
  </si>
  <si>
    <t>rs61217632</t>
  </si>
  <si>
    <t>17.17722402.18030202-ENSG00000264885_RP11-815I9.4-maxCondEqtls.txt.3_rs9635680_P</t>
  </si>
  <si>
    <t>rs3813032</t>
  </si>
  <si>
    <t>17.18962417.19303417-ENSG00000072134_EPN2-maxCondEqtls.txt.3_rs36036543_P</t>
  </si>
  <si>
    <t>rs79626005</t>
  </si>
  <si>
    <t>17.18962417.19303417-ENSG00000072134_EPN2-maxCondEqtls.txt.3_rs3862148_P</t>
  </si>
  <si>
    <t>rs3862148</t>
  </si>
  <si>
    <t>17.18962417.19303417-ENSG00000262074_SNORD3B-2-maxCondEqtls.txt.3_rs11656071_P</t>
  </si>
  <si>
    <t>rs4561528</t>
  </si>
  <si>
    <t>rs11656071</t>
  </si>
  <si>
    <t>rs4643387</t>
  </si>
  <si>
    <t>17.18962417.19303417-ENSG00000262074_SNORD3B-2-maxCondEqtls.txt.3_rs145452716_P</t>
  </si>
  <si>
    <t>rs11658590</t>
  </si>
  <si>
    <t>17.18962417.19303417-ENSG00000262074_SNORD3B-2-maxCondEqtls.txt.3_rs2428370_P</t>
  </si>
  <si>
    <t>rs2428372</t>
  </si>
  <si>
    <t>17.18962417.19303417-ENSG00000262074_SNORD3B-2-maxCondEqtls.txt.3_rs2453579_P</t>
  </si>
  <si>
    <t>rs2453579</t>
  </si>
  <si>
    <t>17.18962417.19303417-ENSG00000262074_SNORD3B-2-maxCondEqtls.txt.3_rs9899649_P</t>
  </si>
  <si>
    <t>rs9899649</t>
  </si>
  <si>
    <t>rs4924783</t>
  </si>
  <si>
    <t>17.18962417.19303417-ENSG00000263934_SNORD3A-maxCondEqtls.txt.3_rs2428372_P</t>
  </si>
  <si>
    <t>17.18962417.19303417-ENSG00000263934_SNORD3A-maxCondEqtls.txt.3_rs4924979_P</t>
  </si>
  <si>
    <t>rs4924979</t>
  </si>
  <si>
    <t>17.18962417.19303417-ENSG00000263934_SNORD3A-maxCondEqtls.txt.3_rs9907014_P</t>
  </si>
  <si>
    <t>rs9907014</t>
  </si>
  <si>
    <t>17.2095899.2220799-ENSG00000167720_SRR-maxCondEqtls.txt.3_rs116683697_P</t>
  </si>
  <si>
    <t>rs116683697</t>
  </si>
  <si>
    <t>17.2095899.2220799-ENSG00000167720_SRR-maxCondEqtls.txt.3_rs117353511_P</t>
  </si>
  <si>
    <t>rs2641435</t>
  </si>
  <si>
    <t>17.2095899.2220799-ENSG00000167720_SRR-maxCondEqtls.txt.3_rs12450028_P</t>
  </si>
  <si>
    <t>rs12450028</t>
  </si>
  <si>
    <t>17.2095899.2220799-ENSG00000167720_SRR-maxCondEqtls.txt.3_rs2293067_P</t>
  </si>
  <si>
    <t>rs2293067</t>
  </si>
  <si>
    <t>17.2095899.2220799-ENSG00000167720_SRR-maxCondEqtls.txt.3_rs8074612_P</t>
  </si>
  <si>
    <t>rs8074612</t>
  </si>
  <si>
    <t>17.2095899.2220799-ENSG00000167720_SRR-maxCondEqtls.txt.3_rs9907207_P</t>
  </si>
  <si>
    <t>rs9907207</t>
  </si>
  <si>
    <t>18.52739216.53585689-ENSG00000166510_CCDC68-maxCondEqtls.txt.3_rs2282585_P</t>
  </si>
  <si>
    <t>rs2282585</t>
  </si>
  <si>
    <t>18.52739216.53585689-ENSG00000166510_CCDC68-maxCondEqtls.txt.3_rs9959205_P</t>
  </si>
  <si>
    <t>rs9959205</t>
  </si>
  <si>
    <t>19.11839736.11859736-ENSG00000104774_MAN2B1-maxCondEqtls.txt.3_esv2662432_P</t>
  </si>
  <si>
    <t>rs3095917</t>
  </si>
  <si>
    <t>rs8110264</t>
  </si>
  <si>
    <t>19.11839736.11859736-ENSG00000104774_MAN2B1-maxCondEqtls.txt.3_rs1003392_P</t>
  </si>
  <si>
    <t>rs1003392</t>
  </si>
  <si>
    <t>19.11839736.11859736-ENSG00000104774_MAN2B1-maxCondEqtls.txt.3_rs147570483_P</t>
  </si>
  <si>
    <t>rs4926272</t>
  </si>
  <si>
    <t>19.11839736.11859736-ENSG00000104774_MAN2B1-maxCondEqtls.txt.3_rs35420376_P</t>
  </si>
  <si>
    <t>rs56349886</t>
  </si>
  <si>
    <t>19.11839736.11859736-ENSG00000197933_ZNF823-maxCondEqtls.txt.3_rs11668313_P</t>
  </si>
  <si>
    <t>rs11668313</t>
  </si>
  <si>
    <t>19.11839736.11859736-ENSG00000197933_ZNF823-maxCondEqtls.txt.3_rs72986630_P</t>
  </si>
  <si>
    <t>rs400106</t>
  </si>
  <si>
    <t>19.19374022.19658022-ENSG00000129933_MAU2-maxCondEqtls.txt.3_rs2074551_P</t>
  </si>
  <si>
    <t>rs2074551</t>
  </si>
  <si>
    <t>rs1009136</t>
  </si>
  <si>
    <t>19.19374022.19658022-ENSG00000129933_MAU2-maxCondEqtls.txt.3_rs35824797_P</t>
  </si>
  <si>
    <t>rs35824797</t>
  </si>
  <si>
    <t>rs2905425</t>
  </si>
  <si>
    <t>19.19374022.19658022-ENSG00000129933_MAU2-maxCondEqtls.txt.3_rs62135328_P</t>
  </si>
  <si>
    <t>rs62135328</t>
  </si>
  <si>
    <t>19.19374022.19658022-ENSG00000129933_MAU2-maxCondEqtls.txt.3_rs76935908_P</t>
  </si>
  <si>
    <t>rs76935908</t>
  </si>
  <si>
    <t>19.19374022.19658022-ENSG00000250067_YJEFN3-maxCondEqtls.txt.3_rs10408828_P</t>
  </si>
  <si>
    <t>rs10408828</t>
  </si>
  <si>
    <t>19.19374022.19658022-ENSG00000250067_YJEFN3-maxCondEqtls.txt.3_rs57009615_P</t>
  </si>
  <si>
    <t>rs57009615</t>
  </si>
  <si>
    <t>rs2905427</t>
  </si>
  <si>
    <t>19.33880334.33913734-ENSG00000124299_PEPD-maxCondEqtls.txt.3_X19.33880403_P</t>
  </si>
  <si>
    <t>rs1061338</t>
  </si>
  <si>
    <t>19.33880334.33913734-ENSG00000124299_PEPD-maxCondEqtls.txt.3_rs34586740_P</t>
  </si>
  <si>
    <t>rs71351718</t>
  </si>
  <si>
    <t>19.33880334.33913734-ENSG00000124299_PEPD-maxCondEqtls.txt.3_rs7247349_P</t>
  </si>
  <si>
    <t>rs3760889</t>
  </si>
  <si>
    <t>19.33880334.33913734-ENSG00000124299_PEPD-maxCondEqtls.txt.3_rs7254071_P</t>
  </si>
  <si>
    <t>rs11882409</t>
  </si>
  <si>
    <t>rs34669859</t>
  </si>
  <si>
    <t>19.33880334.33913734-ENSG00000124302_CHST8-maxCondEqtls.txt.3_rs146668360_P</t>
  </si>
  <si>
    <t>rs28695898</t>
  </si>
  <si>
    <t>19.33880334.33913734-ENSG00000124302_CHST8-maxCondEqtls.txt.3_rs2287821_P</t>
  </si>
  <si>
    <t>rs6510382</t>
  </si>
  <si>
    <t>19.50067499.50135399-ENSG00000104852_SNRNP70-maxCondEqtls.txt.3_rs5023763_P</t>
  </si>
  <si>
    <t>rs10416310</t>
  </si>
  <si>
    <t>19.50067499.50135399-ENSG00000104852_SNRNP70-maxCondEqtls.txt.3_rs7250446_P</t>
  </si>
  <si>
    <t>rs7250446</t>
  </si>
  <si>
    <t>19.50067499.50135399-ENSG00000126457_PRMT1-maxCondEqtls.txt.3_rs1152230_P</t>
  </si>
  <si>
    <t>rs1152230</t>
  </si>
  <si>
    <t>19.50067499.50135399-ENSG00000126457_PRMT1-maxCondEqtls.txt.3_rs3760787_P</t>
  </si>
  <si>
    <t>rs10406788</t>
  </si>
  <si>
    <t>19.50067499.50135399-ENSG00000126457_PRMT1-maxCondEqtls.txt.3_rs76246107_P</t>
  </si>
  <si>
    <t>rs112769502</t>
  </si>
  <si>
    <t>rs10415576</t>
  </si>
  <si>
    <t>19.50067499.50135399-ENSG00000142528_ZNF473-maxCondEqtls.txt.3_rs12463161_P</t>
  </si>
  <si>
    <t>rs12463161</t>
  </si>
  <si>
    <t>19.50067499.50135399-ENSG00000142528_ZNF473-maxCondEqtls.txt.3_rs35889412_P</t>
  </si>
  <si>
    <t>rs60193411</t>
  </si>
  <si>
    <t>19.50067499.50135399-ENSG00000142528_ZNF473-maxCondEqtls.txt.3_rs74182060_P</t>
  </si>
  <si>
    <t>2.110262036.110398236-ENSG00000175772_AC112229.7-maxCondEqtls.txt.3_rs116337889_P</t>
  </si>
  <si>
    <t>rs76496105</t>
  </si>
  <si>
    <t>2.110262036.110398236-ENSG00000175772_AC112229.7-maxCondEqtls.txt.3_rs201339785_P</t>
  </si>
  <si>
    <t>rs28553892</t>
  </si>
  <si>
    <t>2.110262036.110398236-ENSG00000175772_AC112229.7-maxCondEqtls.txt.3_rs6706577_P</t>
  </si>
  <si>
    <t>rs6706577</t>
  </si>
  <si>
    <t>2.110262036.110398236-ENSG00000186522_SEPT10-maxCondEqtls.txt.3_rs4953782_P</t>
  </si>
  <si>
    <t>rs4953782</t>
  </si>
  <si>
    <t>2.110262036.110398236-ENSG00000186522_SEPT10-maxCondEqtls.txt.3_rs892464_P</t>
  </si>
  <si>
    <t>rs892464</t>
  </si>
  <si>
    <t>rs72938271</t>
  </si>
  <si>
    <t>2.198148577.198835577-ENSG00000065413_ANKRD44-maxCondEqtls.txt.3_rs2697288_P</t>
  </si>
  <si>
    <t>rs6434920</t>
  </si>
  <si>
    <t>2.198148577.198835577-ENSG00000065413_ANKRD44-maxCondEqtls.txt.3_rs4524134_P</t>
  </si>
  <si>
    <t>rs4524134</t>
  </si>
  <si>
    <t>2.198148577.198835577-ENSG00000065413_ANKRD44-maxCondEqtls.txt.3_rs6738721_P</t>
  </si>
  <si>
    <t>rs2914982</t>
  </si>
  <si>
    <t>2.198148577.198835577-ENSG00000115524_SF3B1-maxCondEqtls.txt.3_rs12621129_P</t>
  </si>
  <si>
    <t>rs28457688</t>
  </si>
  <si>
    <t>2.198148577.198835577-ENSG00000115524_SF3B1-maxCondEqtls.txt.3_rs2342918_P</t>
  </si>
  <si>
    <t>rs2342918</t>
  </si>
  <si>
    <t>2.200715237.201247789-ENSG00000213938_SEPHS1P6-maxCondEqtls.txt.3_rs11889306_P</t>
  </si>
  <si>
    <t>rs11889306</t>
  </si>
  <si>
    <t>2.200715237.201247789-ENSG00000213938_SEPHS1P6-maxCondEqtls.txt.3_rs12617209_P</t>
  </si>
  <si>
    <t>rs10189746</t>
  </si>
  <si>
    <t>2.200715237.201247789-ENSG00000213938_SEPHS1P6-maxCondEqtls.txt.3_rs1518085_P</t>
  </si>
  <si>
    <t>rs1518085</t>
  </si>
  <si>
    <t>2.200715237.201247789-ENSG00000213938_SEPHS1P6-maxCondEqtls.txt.3_rs6759018_P</t>
  </si>
  <si>
    <t>rs6759018</t>
  </si>
  <si>
    <t>2.200715237.201247789-ENSG00000226124_AC073043.2-maxCondEqtls.txt.3_rs35220450_P</t>
  </si>
  <si>
    <t>rs281793</t>
  </si>
  <si>
    <t>2.200715237.201247789-ENSG00000226124_AC073043.2-maxCondEqtls.txt.3_rs6759018_P</t>
  </si>
  <si>
    <t>2.200715237.201247789-ENSG00000237166_AC007163.3-maxCondEqtls.txt.3_rs13017660_P</t>
  </si>
  <si>
    <t>rs9989889</t>
  </si>
  <si>
    <t>2.200715237.201247789-ENSG00000237166_AC007163.3-maxCondEqtls.txt.3_rs186546506_P</t>
  </si>
  <si>
    <t>rs186546506</t>
  </si>
  <si>
    <t>2.200715237.201247789-ENSG00000237166_AC007163.3-maxCondEqtls.txt.3_rs9989756_P</t>
  </si>
  <si>
    <t>rs9989756</t>
  </si>
  <si>
    <t>2.208371631.208531731-ENSG00000118260_CREB1-maxCondEqtls.txt.3_rs1598138_P</t>
  </si>
  <si>
    <t>rs1598138</t>
  </si>
  <si>
    <t>rs4675682</t>
  </si>
  <si>
    <t>2.208371631.208531731-ENSG00000118260_CREB1-maxCondEqtls.txt.3_rs2551656_P</t>
  </si>
  <si>
    <t>rs2551656</t>
  </si>
  <si>
    <t>rs2709365</t>
  </si>
  <si>
    <t>2.208371631.208531731-ENSG00000144401_METTL21A-maxCondEqtls.txt.3_rs1346704_P</t>
  </si>
  <si>
    <t>rs1346704</t>
  </si>
  <si>
    <t>2.208371631.208531731-ENSG00000144401_METTL21A-maxCondEqtls.txt.3_rs34171849_P</t>
  </si>
  <si>
    <t>rs2551928</t>
  </si>
  <si>
    <t>2.220033801.220071601-ENSG00000114923_SLC4A3-maxCondEqtls.txt.3_rs2272017_P</t>
  </si>
  <si>
    <t>rs2272017</t>
  </si>
  <si>
    <t>rs7577690</t>
  </si>
  <si>
    <t>2.220033801.220071601-ENSG00000114923_SLC4A3-maxCondEqtls.txt.3_rs4378797_P</t>
  </si>
  <si>
    <t>rs4378797</t>
  </si>
  <si>
    <t>2.220033801.220071601-ENSG00000114923_SLC4A3-maxCondEqtls.txt.3_rs6742434_P</t>
  </si>
  <si>
    <t>rs56034752</t>
  </si>
  <si>
    <t>2.220033801.220071601-ENSG00000144589_STK11IP-maxCondEqtls.txt.3_rs11680709_P</t>
  </si>
  <si>
    <t>rs11680709</t>
  </si>
  <si>
    <t>2.220033801.220071601-ENSG00000144589_STK11IP-maxCondEqtls.txt.3_rs1454550_P</t>
  </si>
  <si>
    <t>rs1454550</t>
  </si>
  <si>
    <t>2.228971782.229017882-ENSG00000153820_SPHKAP-maxCondEqtls.txt.3_rs10171984_P</t>
  </si>
  <si>
    <t>rs10171984</t>
  </si>
  <si>
    <t>2.228971782.229017882-ENSG00000153820_SPHKAP-maxCondEqtls.txt.3_rs72967047_P</t>
  </si>
  <si>
    <t>rs72967047</t>
  </si>
  <si>
    <t>2.228971782.229017882-ENSG00000153820_SPHKAP-maxCondEqtls.txt.3_rs76902521_P</t>
  </si>
  <si>
    <t>rs76902521</t>
  </si>
  <si>
    <t>2.233559301.233753501-ENSG00000163273_NPPC-maxCondEqtls.txt.3_rs35684440_P</t>
  </si>
  <si>
    <t>rs35684440</t>
  </si>
  <si>
    <t>2.233559301.233753501-ENSG00000163273_NPPC-maxCondEqtls.txt.3_rs55770544_P</t>
  </si>
  <si>
    <t>rs55770544</t>
  </si>
  <si>
    <t>2.233559301.233753501-ENSG00000182600_C2orf82-maxCondEqtls.txt.3_rs2250665_P</t>
  </si>
  <si>
    <t>rs2250665</t>
  </si>
  <si>
    <t>2.233559301.233753501-ENSG00000182600_C2orf82-maxCondEqtls.txt.3_rs2853446_P</t>
  </si>
  <si>
    <t>rs2853446</t>
  </si>
  <si>
    <t>2.233559301.233753501-ENSG00000204120_GIGYF2-maxCondEqtls.txt.3_rs12471449_P</t>
  </si>
  <si>
    <t>rs12471449</t>
  </si>
  <si>
    <t>2.233559301.233753501-ENSG00000204120_GIGYF2-maxCondEqtls.txt.3_rs13420870_P</t>
  </si>
  <si>
    <t>rs13420870</t>
  </si>
  <si>
    <t>2.233559301.233753501-ENSG00000204120_GIGYF2-maxCondEqtls.txt.3_rs58751647_P</t>
  </si>
  <si>
    <t>rs58751647</t>
  </si>
  <si>
    <t>rs13007579</t>
  </si>
  <si>
    <t>2.233559301.233753501-ENSG00000204120_GIGYF2-maxCondEqtls.txt.3_rs75827217_P</t>
  </si>
  <si>
    <t>rs1058315</t>
  </si>
  <si>
    <t>2.23716719.23739019-ENSG00000198399_ITSN2-maxCondEqtls.txt.3_rs1653774_P</t>
  </si>
  <si>
    <t>rs1653774</t>
  </si>
  <si>
    <t>2.23716719.23739019-ENSG00000198399_ITSN2-maxCondEqtls.txt.3_rs74175031_P</t>
  </si>
  <si>
    <t>rs2543662</t>
  </si>
  <si>
    <t>2.27961638.28281538-ENSG00000115207_GTF3C2-maxCondEqtls.txt.3_rs11409868_P</t>
  </si>
  <si>
    <t>rs4665378</t>
  </si>
  <si>
    <t>rs113954968</t>
  </si>
  <si>
    <t>2.27961638.28281538-ENSG00000115207_GTF3C2-maxCondEqtls.txt.3_rs13013484_P</t>
  </si>
  <si>
    <t>rs13013484</t>
  </si>
  <si>
    <t>2.27961638.28281538-ENSG00000157851_DPYSL5-maxCondEqtls.txt.3_rs111723669_P</t>
  </si>
  <si>
    <t>rs111723669</t>
  </si>
  <si>
    <t>2.27961638.28281538-ENSG00000157851_DPYSL5-maxCondEqtls.txt.3_rs12104449_P</t>
  </si>
  <si>
    <t>rs12104449</t>
  </si>
  <si>
    <t>2.27961638.28281538-ENSG00000157851_DPYSL5-maxCondEqtls.txt.3_rs7559475_P</t>
  </si>
  <si>
    <t>rs7559475</t>
  </si>
  <si>
    <t>rs4630723</t>
  </si>
  <si>
    <t>2.56149470.56201470-ENSG00000115380_EFEMP1-maxCondEqtls.txt.3_rs1430192_P</t>
  </si>
  <si>
    <t>rs6545524</t>
  </si>
  <si>
    <t>2.56149470.56201470-ENSG00000115380_EFEMP1-maxCondEqtls.txt.3_rs151255998_P</t>
  </si>
  <si>
    <t>rs11125664</t>
  </si>
  <si>
    <t>2.56149470.56201470-ENSG00000115380_EFEMP1-maxCondEqtls.txt.3_rs6704991_P</t>
  </si>
  <si>
    <t>rs6704991</t>
  </si>
  <si>
    <t>rs6545531</t>
  </si>
  <si>
    <t>2.56149470.56201470-ENSG00000115380_EFEMP1-maxCondEqtls.txt.3_rs78857879_P</t>
  </si>
  <si>
    <t>rs78857879</t>
  </si>
  <si>
    <t>2.56149470.56201470-ENSG00000214595_EML6-maxCondEqtls.txt.3_rs354227_P</t>
  </si>
  <si>
    <t>rs354227</t>
  </si>
  <si>
    <t>2.56149470.56201470-ENSG00000214595_EML6-maxCondEqtls.txt.3_rs62140508_P</t>
  </si>
  <si>
    <t>rs62140508</t>
  </si>
  <si>
    <t>2.56149470.56201470-ENSG00000214595_EML6-maxCondEqtls.txt.3_rs72811741_P</t>
  </si>
  <si>
    <t>rs72811741</t>
  </si>
  <si>
    <t>2.57943593.58502192-ENSG00000115392_FANCL-maxCondEqtls.txt.3_rs17193105_P</t>
  </si>
  <si>
    <t>rs13390366</t>
  </si>
  <si>
    <t>2.57943593.58502192-ENSG00000115392_FANCL-maxCondEqtls.txt.3_rs6727746_P</t>
  </si>
  <si>
    <t>rs12999901</t>
  </si>
  <si>
    <t>rs11688767</t>
  </si>
  <si>
    <t>2.57943593.58502192-ENSG00000115392_FANCL-maxCondEqtls.txt.3_rs993532_P</t>
  </si>
  <si>
    <t>rs17615638</t>
  </si>
  <si>
    <t>2.73194203.73900439-ENSG00000116127_ALMS1-maxCondEqtls.txt.3_rs11351748_P</t>
  </si>
  <si>
    <t>rs12997018</t>
  </si>
  <si>
    <t>2.73194203.73900439-ENSG00000116127_ALMS1-maxCondEqtls.txt.3_rs146672754_P</t>
  </si>
  <si>
    <t>rs146672754</t>
  </si>
  <si>
    <t>2.73194203.73900439-ENSG00000116127_ALMS1-maxCondEqtls.txt.3_rs6756987_P</t>
  </si>
  <si>
    <t>rs6756987</t>
  </si>
  <si>
    <t>rs7598946</t>
  </si>
  <si>
    <t>2.73194203.73900439-ENSG00000116127_ALMS1-maxCondEqtls.txt.3_rs7594511_P</t>
  </si>
  <si>
    <t>rs7594511</t>
  </si>
  <si>
    <t>2.73194203.73900439-ENSG00000135631_RAB11FIP5-maxCondEqtls.txt.3_rs11126419_P</t>
  </si>
  <si>
    <t>rs11126419</t>
  </si>
  <si>
    <t>2.73194203.73900439-ENSG00000135631_RAB11FIP5-maxCondEqtls.txt.3_rs67421457_P</t>
  </si>
  <si>
    <t>rs67421457</t>
  </si>
  <si>
    <t>2.73194203.73900439-ENSG00000144034_TPRKB-maxCondEqtls.txt.3_rs11126399_P</t>
  </si>
  <si>
    <t>rs11693531</t>
  </si>
  <si>
    <t>2.73194203.73900439-ENSG00000144034_TPRKB-maxCondEqtls.txt.3_rs13021769_P</t>
  </si>
  <si>
    <t>rs13021769</t>
  </si>
  <si>
    <t>2.73194203.73900439-ENSG00000144036_EXOC6B-maxCondEqtls.txt.3_rs13012117_P</t>
  </si>
  <si>
    <t>rs13012117</t>
  </si>
  <si>
    <t>2.73194203.73900439-ENSG00000144036_EXOC6B-maxCondEqtls.txt.3_rs1562361_P</t>
  </si>
  <si>
    <t>rs1562361</t>
  </si>
  <si>
    <t>rs6720889</t>
  </si>
  <si>
    <t>2.73194203.73900439-ENSG00000144036_EXOC6B-maxCondEqtls.txt.3_rs1876492_P</t>
  </si>
  <si>
    <t>rs1876492</t>
  </si>
  <si>
    <t>2.73194203.73900439-ENSG00000144040_SFXN5-maxCondEqtls.txt.3_rs58199643_P</t>
  </si>
  <si>
    <t>rs1048704</t>
  </si>
  <si>
    <t>2.73194203.73900439-ENSG00000144040_SFXN5-maxCondEqtls.txt.3_rs73945731_P</t>
  </si>
  <si>
    <t>rs55881165</t>
  </si>
  <si>
    <t>rs142308843</t>
  </si>
  <si>
    <t>2.73194203.73900439-ENSG00000144048_DUSP11-maxCondEqtls.txt.3_rs12623158_P</t>
  </si>
  <si>
    <t>rs13033768</t>
  </si>
  <si>
    <t>2.73194203.73900439-ENSG00000144048_DUSP11-maxCondEqtls.txt.3_rs4591365_P</t>
  </si>
  <si>
    <t>rs4591365</t>
  </si>
  <si>
    <t>2.73194203.73900439-ENSG00000144048_DUSP11-maxCondEqtls.txt.3_rs891433_P</t>
  </si>
  <si>
    <t>rs891433</t>
  </si>
  <si>
    <t>2.73194203.73900439-ENSG00000163016_ALMS1P-maxCondEqtls.txt.3_rs11679809_P</t>
  </si>
  <si>
    <t>rs11679809</t>
  </si>
  <si>
    <t>2.73194203.73900439-ENSG00000163016_ALMS1P-maxCondEqtls.txt.3_rs7599323_P</t>
  </si>
  <si>
    <t>rs7599323</t>
  </si>
  <si>
    <t>2.73194203.73900439-ENSG00000230002_ALMS1-IT1-maxCondEqtls.txt.3_rs56379659_P</t>
  </si>
  <si>
    <t>2.73194203.73900439-ENSG00000230002_ALMS1-IT1-maxCondEqtls.txt.3_rs6706235_P</t>
  </si>
  <si>
    <t>rs6710659</t>
  </si>
  <si>
    <t>2.73194203.73900439-ENSG00000257800_RP11-287D1.1-maxCondEqtls.txt.3_X2.73584785_P</t>
  </si>
  <si>
    <t>rs2060001</t>
  </si>
  <si>
    <t>rs13428235</t>
  </si>
  <si>
    <t>2.73194203.73900439-ENSG00000257800_RP11-287D1.1-maxCondEqtls.txt.3_rs13025827_P</t>
  </si>
  <si>
    <t>rs13025827</t>
  </si>
  <si>
    <t>2.73194203.73900439-ENSG00000257800_RP11-287D1.1-maxCondEqtls.txt.3_rs1723289_P</t>
  </si>
  <si>
    <t>rs1723289</t>
  </si>
  <si>
    <t>2.73194203.73900439-ENSG00000257800_RP11-287D1.1-maxCondEqtls.txt.3_rs2231422_P</t>
  </si>
  <si>
    <t>rs2231422</t>
  </si>
  <si>
    <t>2.97349748.97531748-ENSG00000230606_AC159540.1-maxCondEqtls.txt.3_rs12466906_P</t>
  </si>
  <si>
    <t>rs7599624</t>
  </si>
  <si>
    <t>rs115893811</t>
  </si>
  <si>
    <t>2.97349748.97531748-ENSG00000230606_AC159540.1-maxCondEqtls.txt.3_rs3925996_P</t>
  </si>
  <si>
    <t>rs3925996</t>
  </si>
  <si>
    <t>2.97349748.97531748-ENSG00000232931_LINC00342-maxCondEqtls.txt.3_rs141262631_P</t>
  </si>
  <si>
    <t>rs4907304</t>
  </si>
  <si>
    <t>2.97349748.97531748-ENSG00000232931_LINC00342-maxCondEqtls.txt.3_rs3731940_P</t>
  </si>
  <si>
    <t>rs61750875</t>
  </si>
  <si>
    <t>20.20456577.20745577-ENSG00000088930_XRN2-maxCondEqtls.txt.3_rs113341421_P</t>
  </si>
  <si>
    <t>rs76784165</t>
  </si>
  <si>
    <t>20.20456577.20745577-ENSG00000088930_XRN2-maxCondEqtls.txt.3_rs6035820_P</t>
  </si>
  <si>
    <t>rs6035820</t>
  </si>
  <si>
    <t>22.39975317.40016817-ENSG00000128268_MGAT3-maxCondEqtls.txt.3_rs132585_P</t>
  </si>
  <si>
    <t>rs34440050</t>
  </si>
  <si>
    <t>rs132585</t>
  </si>
  <si>
    <t>rs5995756</t>
  </si>
  <si>
    <t>22.39975317.40016817-ENSG00000128268_MGAT3-maxCondEqtls.txt.3_rs1557541_P</t>
  </si>
  <si>
    <t>rs6001600</t>
  </si>
  <si>
    <t>22.41408556.42689414-ENSG00000100138_NHP2L1-maxCondEqtls.txt.3_rs139572_P</t>
  </si>
  <si>
    <t>rs139572</t>
  </si>
  <si>
    <t>22.41408556.42689414-ENSG00000100138_NHP2L1-maxCondEqtls.txt.3_rs7287294_P</t>
  </si>
  <si>
    <t>rs7287294</t>
  </si>
  <si>
    <t>22.41408556.42689414-ENSG00000100413_POLR3H-maxCondEqtls.txt.3_rs2273071_P</t>
  </si>
  <si>
    <t>rs2273071</t>
  </si>
  <si>
    <t>22.41408556.42689414-ENSG00000100413_POLR3H-maxCondEqtls.txt.3_rs28530678_P</t>
  </si>
  <si>
    <t>rs28530678</t>
  </si>
  <si>
    <t>22.41408556.42689414-ENSG00000100418_DESI1-maxCondEqtls.txt.3_rs139547_P</t>
  </si>
  <si>
    <t>rs139547</t>
  </si>
  <si>
    <t>22.41408556.42689414-ENSG00000100418_DESI1-maxCondEqtls.txt.3_rs201886814_P</t>
  </si>
  <si>
    <t>rs67744457</t>
  </si>
  <si>
    <t>22.41408556.42689414-ENSG00000172346_CSDC2-maxCondEqtls.txt.3_rs136978_P</t>
  </si>
  <si>
    <t>rs136990</t>
  </si>
  <si>
    <t>22.41408556.42689414-ENSG00000172346_CSDC2-maxCondEqtls.txt.3_rs5758432_P</t>
  </si>
  <si>
    <t>rs5758432</t>
  </si>
  <si>
    <t>22.41408556.42689414-ENSG00000172346_CSDC2-maxCondEqtls.txt.3_rs75208280_P</t>
  </si>
  <si>
    <t>rs75208280</t>
  </si>
  <si>
    <t>22.41408556.42689414-ENSG00000183066_WBP2NL-maxCondEqtls.txt.3_rs133336_P</t>
  </si>
  <si>
    <t>rs71184856</t>
  </si>
  <si>
    <t>rs133292</t>
  </si>
  <si>
    <t>22.41408556.42689414-ENSG00000183066_WBP2NL-maxCondEqtls.txt.3_rs28693785_P</t>
  </si>
  <si>
    <t>rs2267452</t>
  </si>
  <si>
    <t>22.41408556.42689414-ENSG00000183066_WBP2NL-maxCondEqtls.txt.3_rs4822218_P</t>
  </si>
  <si>
    <t>rs4822218</t>
  </si>
  <si>
    <t>22.41408556.42689414-ENSG00000183066_WBP2NL-maxCondEqtls.txt.3_rs9607869_P</t>
  </si>
  <si>
    <t>rs133342</t>
  </si>
  <si>
    <t>rs5758559</t>
  </si>
  <si>
    <t>22.41408556.42689414-ENSG00000184068_RP5-821D11.7-maxCondEqtls.txt.3_rs4822126_P</t>
  </si>
  <si>
    <t>rs4822126</t>
  </si>
  <si>
    <t>22.41408556.42689414-ENSG00000184068_RP5-821D11.7-maxCondEqtls.txt.3_rs713881_P</t>
  </si>
  <si>
    <t>rs5758511</t>
  </si>
  <si>
    <t>22.41408556.42689414-ENSG00000184983_NDUFA6-maxCondEqtls.txt.3_rs2142695_P</t>
  </si>
  <si>
    <t>rs2142695</t>
  </si>
  <si>
    <t>22.41408556.42689414-ENSG00000184983_NDUFA6-maxCondEqtls.txt.3_rs5758820_P</t>
  </si>
  <si>
    <t>rs5758820</t>
  </si>
  <si>
    <t>22.41408556.42689414-ENSG00000184983_NDUFA6-maxCondEqtls.txt.3_rs8138902_P</t>
  </si>
  <si>
    <t>rs8138902</t>
  </si>
  <si>
    <t>22.41408556.42689414-ENSG00000196419_XRCC6-maxCondEqtls.txt.3_rs61736522_P</t>
  </si>
  <si>
    <t>rs75993207</t>
  </si>
  <si>
    <t>22.41408556.42689414-ENSG00000196419_XRCC6-maxCondEqtls.txt.3_rs76859597_P</t>
  </si>
  <si>
    <t>rs76859597</t>
  </si>
  <si>
    <t>22.41408556.42689414-ENSG00000198951_NAGA-maxCondEqtls.txt.3_rs133356_P</t>
  </si>
  <si>
    <t>rs133356</t>
  </si>
  <si>
    <t>22.41408556.42689414-ENSG00000198951_NAGA-maxCondEqtls.txt.3_rs28568508_P</t>
  </si>
  <si>
    <t>rs28568508</t>
  </si>
  <si>
    <t>22.41408556.42689414-ENSG00000198951_NAGA-maxCondEqtls.txt.3_rs3021076_P</t>
  </si>
  <si>
    <t>rs3021076</t>
  </si>
  <si>
    <t>22.41408556.42689414-ENSG00000205704_LINC00634-maxCondEqtls.txt.3_rs2187960_P</t>
  </si>
  <si>
    <t>rs2187960</t>
  </si>
  <si>
    <t>22.41408556.42689414-ENSG00000205704_LINC00634-maxCondEqtls.txt.3_rs2281331_P</t>
  </si>
  <si>
    <t>rs2281331</t>
  </si>
  <si>
    <t>22.41408556.42689414-ENSG00000205704_LINC00634-maxCondEqtls.txt.3_rs6002560_P</t>
  </si>
  <si>
    <t>rs6002560</t>
  </si>
  <si>
    <t>22.41408556.42689414-ENSG00000235513_RP4-756G23.5-maxCondEqtls.txt.3_rs2854741_P</t>
  </si>
  <si>
    <t>rs2854741</t>
  </si>
  <si>
    <t>22.41408556.42689414-ENSG00000235513_RP4-756G23.5-maxCondEqtls.txt.3_rs3721_P</t>
  </si>
  <si>
    <t>rs3721</t>
  </si>
  <si>
    <t>rs5758262</t>
  </si>
  <si>
    <t>22.41408556.42689414-ENSG00000237037_RP4-669P10.18-maxCondEqtls.txt.3_rs111630403_P</t>
  </si>
  <si>
    <t>rs111630403</t>
  </si>
  <si>
    <t>22.41408556.42689414-ENSG00000237037_RP4-669P10.18-maxCondEqtls.txt.3_rs28709276_P</t>
  </si>
  <si>
    <t>rs28709276</t>
  </si>
  <si>
    <t>22.41408556.42689414-ENSG00000237037_RP4-669P10.18-maxCondEqtls.txt.3_rs61736524_P</t>
  </si>
  <si>
    <t>rs61736524</t>
  </si>
  <si>
    <t>22.41408556.42689414-ENSG00000242247_ARFGAP3-maxCondEqtls.txt.3_rs10532440_P</t>
  </si>
  <si>
    <t>rs6002655</t>
  </si>
  <si>
    <t>rs10532440</t>
  </si>
  <si>
    <t>22.41408556.42689414-ENSG00000242247_ARFGAP3-maxCondEqtls.txt.3_rs76902725_P</t>
  </si>
  <si>
    <t>rs76902725</t>
  </si>
  <si>
    <t>22.50162176.50321576-ENSG00000025708_TYMP-maxCondEqtls.txt.3_rs57072226_P</t>
  </si>
  <si>
    <t>rs57072226</t>
  </si>
  <si>
    <t>22.50162176.50321576-ENSG00000025708_TYMP-maxCondEqtls.txt.3_rs59277654_P</t>
  </si>
  <si>
    <t>rs34526662</t>
  </si>
  <si>
    <t>3.135807405.136615405-ENSG00000239213_RP11-85F14.5-maxCondEqtls.txt.3_rs6414337_P</t>
  </si>
  <si>
    <t>rs6414337</t>
  </si>
  <si>
    <t>3.135807405.136615405-ENSG00000239213_RP11-85F14.5-maxCondEqtls.txt.3_rs73228037_P</t>
  </si>
  <si>
    <t>rs73228037</t>
  </si>
  <si>
    <t>3.135807405.136615405-ENSG00000239213_RP11-85F14.5-maxCondEqtls.txt.3_rs900816_P</t>
  </si>
  <si>
    <t>rs900816</t>
  </si>
  <si>
    <t>rs940174</t>
  </si>
  <si>
    <t>3.180584593.181205585-ENSG00000205981_DNAJC19-maxCondEqtls.txt.3_rs1961672_P</t>
  </si>
  <si>
    <t>rs34796896</t>
  </si>
  <si>
    <t>rs833281</t>
  </si>
  <si>
    <t>3.180584593.181205585-ENSG00000205981_DNAJC19-maxCondEqtls.txt.3_rs2037370_P</t>
  </si>
  <si>
    <t>rs2037370</t>
  </si>
  <si>
    <t>3.30044807.30118507-ENSG00000144642_RBMS3-maxCondEqtls.txt.3_rs17025795_P</t>
  </si>
  <si>
    <t>rs17025795</t>
  </si>
  <si>
    <t>3.30044807.30118507-ENSG00000144642_RBMS3-maxCondEqtls.txt.3_rs17665445_P</t>
  </si>
  <si>
    <t>rs9654034</t>
  </si>
  <si>
    <t>3.30044807.30118507-ENSG00000144642_RBMS3-maxCondEqtls.txt.3_rs35921382_P</t>
  </si>
  <si>
    <t>rs35921382</t>
  </si>
  <si>
    <t>3.30044807.30118507-ENSG00000144642_RBMS3-maxCondEqtls.txt.3_rs73060972_P</t>
  </si>
  <si>
    <t>rs73060972</t>
  </si>
  <si>
    <t>3.30044807.30118507-ENSG00000144642_RBMS3-maxCondEqtls.txt.3_rs9867656_P</t>
  </si>
  <si>
    <t>rs9867656</t>
  </si>
  <si>
    <t>rs2371992</t>
  </si>
  <si>
    <t>3.36843183.36945783-ENSG00000168016_TRANK1-maxCondEqtls.txt.3_rs201354085_P</t>
  </si>
  <si>
    <t>rs60490177</t>
  </si>
  <si>
    <t>3.36843183.36945783-ENSG00000168016_TRANK1-maxCondEqtls.txt.3_rs4072458_P</t>
  </si>
  <si>
    <t>rs4072458</t>
  </si>
  <si>
    <t>3.52281078.53539269-ENSG00000010322_NISCH-maxCondEqtls.txt.3_rs11717383_P</t>
  </si>
  <si>
    <t>rs1060330</t>
  </si>
  <si>
    <t>3.52281078.53539269-ENSG00000010322_NISCH-maxCondEqtls.txt.3_rs13060192_P</t>
  </si>
  <si>
    <t>rs13096571</t>
  </si>
  <si>
    <t>3.52281078.53539269-ENSG00000010322_NISCH-maxCondEqtls.txt.3_rs62259687_P</t>
  </si>
  <si>
    <t>rs1011063</t>
  </si>
  <si>
    <t>3.52281078.53539269-ENSG00000010322_NISCH-maxCondEqtls.txt.3_rs76033947_P</t>
  </si>
  <si>
    <t>3.52281078.53539269-ENSG00000113812_ACTR8-maxCondEqtls.txt.3_rs113917405_P</t>
  </si>
  <si>
    <t>rs2710313</t>
  </si>
  <si>
    <t>3.52281078.53539269-ENSG00000113812_ACTR8-maxCondEqtls.txt.3_rs2581792_P</t>
  </si>
  <si>
    <t>3.52281078.53539269-ENSG00000113812_ACTR8-maxCondEqtls.txt.3_rs4435632_P</t>
  </si>
  <si>
    <t>3.52281078.53539269-ENSG00000113812_ACTR8-maxCondEqtls.txt.3_rs6794006_P</t>
  </si>
  <si>
    <t>3.52281078.53539269-ENSG00000162290_DCP1A-maxCondEqtls.txt.3_rs36122231_P</t>
  </si>
  <si>
    <t>rs11718407</t>
  </si>
  <si>
    <t>3.52281078.53539269-ENSG00000162290_DCP1A-maxCondEqtls.txt.3_rs62256963_P</t>
  </si>
  <si>
    <t>3.52281078.53539269-ENSG00000162290_DCP1A-maxCondEqtls.txt.3_rs9849746_P</t>
  </si>
  <si>
    <t>3.52281078.53539269-ENSG00000163930_BAP1-maxCondEqtls.txt.3_rs111842465_P</t>
  </si>
  <si>
    <t>3.52281078.53539269-ENSG00000163930_BAP1-maxCondEqtls.txt.3_rs13080668_P</t>
  </si>
  <si>
    <t>3.52281078.53539269-ENSG00000163930_BAP1-maxCondEqtls.txt.3_rs56379949_P</t>
  </si>
  <si>
    <t>rs140067854</t>
  </si>
  <si>
    <t>3.52281078.53539269-ENSG00000163930_BAP1-maxCondEqtls.txt.3_rs758801_P</t>
  </si>
  <si>
    <t>3.52281078.53539269-ENSG00000163930_BAP1-maxCondEqtls.txt.3_rs758802_P</t>
  </si>
  <si>
    <t>3.52281078.53539269-ENSG00000163930_BAP1-maxCondEqtls.txt.3_rs77223362_P</t>
  </si>
  <si>
    <t>rs74767935</t>
  </si>
  <si>
    <t>3.52281078.53539269-ENSG00000163930_BAP1-maxCondEqtls.txt.3_rs79979130_P</t>
  </si>
  <si>
    <t>3.52281078.53539269-ENSG00000163931_TKT-maxCondEqtls.txt.3_rs11130358_P</t>
  </si>
  <si>
    <t>3.52281078.53539269-ENSG00000163931_TKT-maxCondEqtls.txt.3_rs79446544_P</t>
  </si>
  <si>
    <t>3.52281078.53539269-ENSG00000163932_PRKCD-maxCondEqtls.txt.3_rs3773732_P</t>
  </si>
  <si>
    <t>3.52281078.53539269-ENSG00000163932_PRKCD-maxCondEqtls.txt.3_rs45513792_P</t>
  </si>
  <si>
    <t>3.52281078.53539269-ENSG00000163932_PRKCD-maxCondEqtls.txt.3_rs483958_P</t>
  </si>
  <si>
    <t>rs484723</t>
  </si>
  <si>
    <t>3.52281078.53539269-ENSG00000163932_PRKCD-maxCondEqtls.txt.3_rs6772177_P</t>
  </si>
  <si>
    <t>3.52281078.53539269-ENSG00000163933_RFT1-maxCondEqtls.txt.3_X3.53985855_P</t>
  </si>
  <si>
    <t>rs10865981</t>
  </si>
  <si>
    <t>rs4481150</t>
  </si>
  <si>
    <t>3.52281078.53539269-ENSG00000163933_RFT1-maxCondEqtls.txt.3_rs2564921_P</t>
  </si>
  <si>
    <t>3.52281078.53539269-ENSG00000163933_RFT1-maxCondEqtls.txt.3_rs9830353_P</t>
  </si>
  <si>
    <t>3.52281078.53539269-ENSG00000163935_SFMBT1-maxCondEqtls.txt.3_rs147760678_P</t>
  </si>
  <si>
    <t>rs12715455</t>
  </si>
  <si>
    <t>3.52281078.53539269-ENSG00000163935_SFMBT1-maxCondEqtls.txt.3_rs2710342_P</t>
  </si>
  <si>
    <t>rs2001735</t>
  </si>
  <si>
    <t>3.52281078.53539269-ENSG00000163939_PBRM1-maxCondEqtls.txt.3_rs11130298_P</t>
  </si>
  <si>
    <t>3.52281078.53539269-ENSG00000163939_PBRM1-maxCondEqtls.txt.3_rs17259762_P</t>
  </si>
  <si>
    <t>3.52281078.53539269-ENSG00000163939_PBRM1-maxCondEqtls.txt.3_rs3773747_P</t>
  </si>
  <si>
    <t>rs7618915</t>
  </si>
  <si>
    <t>3.52281078.53539269-ENSG00000164088_PPM1M-maxCondEqtls.txt.3_rs114645176_P</t>
  </si>
  <si>
    <t>rs6809248</t>
  </si>
  <si>
    <t>3.52281078.53539269-ENSG00000164088_PPM1M-maxCondEqtls.txt.3_rs6801235_P</t>
  </si>
  <si>
    <t>3.52281078.53539269-ENSG00000168237_GLYCTK-maxCondEqtls.txt.3_rs11715231_P</t>
  </si>
  <si>
    <t>3.52281078.53539269-ENSG00000168237_GLYCTK-maxCondEqtls.txt.3_rs35415671_P</t>
  </si>
  <si>
    <t>rs34135146</t>
  </si>
  <si>
    <t>3.52281078.53539269-ENSG00000168268_NT5DC2-maxCondEqtls.txt.3_rs114300100_P</t>
  </si>
  <si>
    <t>rs112562394</t>
  </si>
  <si>
    <t>3.52281078.53539269-ENSG00000168268_NT5DC2-maxCondEqtls.txt.3_rs13326165_P</t>
  </si>
  <si>
    <t>3.52281078.53539269-ENSG00000168273_SMIM4-maxCondEqtls.txt.3_rs11720625_P</t>
  </si>
  <si>
    <t>rs7627444</t>
  </si>
  <si>
    <t>3.52281078.53539269-ENSG00000168273_SMIM4-maxCondEqtls.txt.3_rs699469_P</t>
  </si>
  <si>
    <t>3.52281078.53539269-ENSG00000243696_MUSTN1-maxCondEqtls.txt.3_rs62253582_P</t>
  </si>
  <si>
    <t>3.52281078.53539269-ENSG00000243696_MUSTN1-maxCondEqtls.txt.3_rs7620706_P</t>
  </si>
  <si>
    <t>3.52281078.53539269-ENSG00000247596_TWF2-maxCondEqtls.txt.3_rs11716487_P</t>
  </si>
  <si>
    <t>rs1769</t>
  </si>
  <si>
    <t>3.52281078.53539269-ENSG00000247596_TWF2-maxCondEqtls.txt.3_rs77347777_P</t>
  </si>
  <si>
    <t>rs3755799</t>
  </si>
  <si>
    <t>3.52281078.53539269-ENSG00000248487_ABHD14A-maxCondEqtls.txt.3_rs58747991_P</t>
  </si>
  <si>
    <t>rs11707129</t>
  </si>
  <si>
    <t>3.52281078.53539269-ENSG00000248487_ABHD14A-maxCondEqtls.txt.3_rs648514_P</t>
  </si>
  <si>
    <t>3.63792650.64004050-ENSG00000163634_THOC7-maxCondEqtls.txt.3_rs113386200_P</t>
  </si>
  <si>
    <t>rs113386200</t>
  </si>
  <si>
    <t>rs832190</t>
  </si>
  <si>
    <t>3.63792650.64004050-ENSG00000163634_THOC7-maxCondEqtls.txt.3_rs4591504_P</t>
  </si>
  <si>
    <t>rs4591504</t>
  </si>
  <si>
    <t>3.63792650.64004050-ENSG00000224479_AC136289.1-maxCondEqtls.txt.3_rs114119256_P</t>
  </si>
  <si>
    <t>rs73111396</t>
  </si>
  <si>
    <t>3.63792650.64004050-ENSG00000224479_AC136289.1-maxCondEqtls.txt.3_rs17726803_P</t>
  </si>
  <si>
    <t>rs17726803</t>
  </si>
  <si>
    <t>4.170357552.170646052-ENSG00000109572_CLCN3-maxCondEqtls.txt.3_rs7438_P</t>
  </si>
  <si>
    <t>rs7438</t>
  </si>
  <si>
    <t>4.170357552.170646052-ENSG00000109572_CLCN3-maxCondEqtls.txt.3_rs76568960_P</t>
  </si>
  <si>
    <t>rs17055115</t>
  </si>
  <si>
    <t>rs72696665</t>
  </si>
  <si>
    <t>4.170357552.170646052-ENSG00000137601_NEK1-maxCondEqtls.txt.3_rs10520157_P</t>
  </si>
  <si>
    <t>rs10520157</t>
  </si>
  <si>
    <t>4.170357552.170646052-ENSG00000137601_NEK1-maxCondEqtls.txt.3_rs4417927_P</t>
  </si>
  <si>
    <t>rs4417927</t>
  </si>
  <si>
    <t>5.101581726.101862726-ENSG00000173930_SLCO4C1-maxCondEqtls.txt.3_rs10050388_P</t>
  </si>
  <si>
    <t>rs10050388</t>
  </si>
  <si>
    <t>rs10060468</t>
  </si>
  <si>
    <t>5.101581726.101862726-ENSG00000173930_SLCO4C1-maxCondEqtls.txt.3_rs6889119_P</t>
  </si>
  <si>
    <t>rs55668441</t>
  </si>
  <si>
    <t>5.101581726.101862726-ENSG00000173930_SLCO4C1-maxCondEqtls.txt.3_rs7341146_P</t>
  </si>
  <si>
    <t>rs7341146</t>
  </si>
  <si>
    <t>rs6863068</t>
  </si>
  <si>
    <t>5.109026066.109209066-ENSG00000112893_MAN2A1-maxCondEqtls.txt.3_rs31597_P</t>
  </si>
  <si>
    <t>rs31597</t>
  </si>
  <si>
    <t>rs2241353</t>
  </si>
  <si>
    <t>5.109026066.109209066-ENSG00000112893_MAN2A1-maxCondEqtls.txt.3_rs4957576_P</t>
  </si>
  <si>
    <t>rs4957576</t>
  </si>
  <si>
    <t>rs71575306</t>
  </si>
  <si>
    <t>5.109026066.109209066-ENSG00000112893_MAN2A1-maxCondEqtls.txt.3_rs7716761_P</t>
  </si>
  <si>
    <t>rs7716761</t>
  </si>
  <si>
    <t>5.137598121.137948092-ENSG00000120733_KDM3B-maxCondEqtls.txt.3_rs180810844_P</t>
  </si>
  <si>
    <t>rs180810844</t>
  </si>
  <si>
    <t>5.137598121.137948092-ENSG00000120733_KDM3B-maxCondEqtls.txt.3_rs191968_P</t>
  </si>
  <si>
    <t>rs191968</t>
  </si>
  <si>
    <t>5.137598121.137948092-ENSG00000120733_KDM3B-maxCondEqtls.txt.3_rs757647_P</t>
  </si>
  <si>
    <t>rs12514133</t>
  </si>
  <si>
    <t>rs11334</t>
  </si>
  <si>
    <t>5.137598121.137948092-ENSG00000132563_REEP2-maxCondEqtls.txt.3_rs11242396_P</t>
  </si>
  <si>
    <t>rs11242396</t>
  </si>
  <si>
    <t>5.137598121.137948092-ENSG00000132563_REEP2-maxCondEqtls.txt.3_rs6596428_P</t>
  </si>
  <si>
    <t>rs6596428</t>
  </si>
  <si>
    <t>rs3756766</t>
  </si>
  <si>
    <t>5.137598121.137948092-ENSG00000146021_KLHL3-maxCondEqtls.txt.3_rs200791305_P</t>
  </si>
  <si>
    <t>rs62387568</t>
  </si>
  <si>
    <t>5.137598121.137948092-ENSG00000146021_KLHL3-maxCondEqtls.txt.3_rs41298968_P</t>
  </si>
  <si>
    <t>rs41298968</t>
  </si>
  <si>
    <t>5.140023664.140222664-ENSG00000113141_IK-maxCondEqtls.txt.3_rs1422187_P</t>
  </si>
  <si>
    <t>rs13168670</t>
  </si>
  <si>
    <t>5.140023664.140222664-ENSG00000113141_IK-maxCondEqtls.txt.3_rs200266388_P</t>
  </si>
  <si>
    <t>rs2563332</t>
  </si>
  <si>
    <t>rs2563297</t>
  </si>
  <si>
    <t>5.140023664.140222664-ENSG00000113205_PCDHB3-maxCondEqtls.txt.3_rs246678_P</t>
  </si>
  <si>
    <t>rs246726</t>
  </si>
  <si>
    <t>5.140023664.140222664-ENSG00000113205_PCDHB3-maxCondEqtls.txt.3_rs2563261_P</t>
  </si>
  <si>
    <t>5.140023664.140222664-ENSG00000113212_PCDHB7-maxCondEqtls.txt.3_esv2661261_P</t>
  </si>
  <si>
    <t>rs11748736</t>
  </si>
  <si>
    <t>5.140023664.140222664-ENSG00000113212_PCDHB7-maxCondEqtls.txt.3_rs251021_P</t>
  </si>
  <si>
    <t>5.140023664.140222664-ENSG00000113212_PCDHB7-maxCondEqtls.txt.3_rs2907330_P</t>
  </si>
  <si>
    <t>5.140023664.140222664-ENSG00000120314_WDR55-maxCondEqtls.txt.3_rs144262710_P</t>
  </si>
  <si>
    <t>5.140023664.140222664-ENSG00000120314_WDR55-maxCondEqtls.txt.3_rs200967731_P</t>
  </si>
  <si>
    <t>rs112864392</t>
  </si>
  <si>
    <t>5.140023664.140222664-ENSG00000120314_WDR55-maxCondEqtls.txt.3_rs79094127_P</t>
  </si>
  <si>
    <t>5.140023664.140222664-ENSG00000204962_PCDHA8-maxCondEqtls.txt.3_esv2673132_P</t>
  </si>
  <si>
    <t>rs62624460</t>
  </si>
  <si>
    <t>5.140023664.140222664-ENSG00000204962_PCDHA8-maxCondEqtls.txt.3_rs13187825_P</t>
  </si>
  <si>
    <t>5.140023664.140222664-ENSG00000204962_PCDHA8-maxCondEqtls.txt.3_rs6899256_P</t>
  </si>
  <si>
    <t>rs6579988</t>
  </si>
  <si>
    <t>5.140023664.140222664-ENSG00000204963_PCDHA7-maxCondEqtls.txt.3_rs11743888_P</t>
  </si>
  <si>
    <t>rs10037757</t>
  </si>
  <si>
    <t>5.140023664.140222664-ENSG00000204963_PCDHA7-maxCondEqtls.txt.3_rs152131_P</t>
  </si>
  <si>
    <t>rs12521934</t>
  </si>
  <si>
    <t>rs991918</t>
  </si>
  <si>
    <t>5.140023664.140222664-ENSG00000204963_PCDHA7-maxCondEqtls.txt.3_rs7732179_P</t>
  </si>
  <si>
    <t>rs3733710</t>
  </si>
  <si>
    <t>5.140023664.140222664-ENSG00000243232_PCDHAC2-maxCondEqtls.txt.3_rs2262573_P</t>
  </si>
  <si>
    <t>5.140023664.140222664-ENSG00000243232_PCDHAC2-maxCondEqtls.txt.3_rs248515_P</t>
  </si>
  <si>
    <t>rs248514</t>
  </si>
  <si>
    <t>5.140023664.140222664-ENSG00000248383_PCDHAC1-maxCondEqtls.txt.3_rs3756337_P</t>
  </si>
  <si>
    <t>5.140023664.140222664-ENSG00000248383_PCDHAC1-maxCondEqtls.txt.3_rs6890453_P</t>
  </si>
  <si>
    <t>5.151941104.152807656-ENSG00000037749_MFAP3-maxCondEqtls.txt.3_rs1903442_P</t>
  </si>
  <si>
    <t>rs62384083</t>
  </si>
  <si>
    <t>5.151941104.152807656-ENSG00000037749_MFAP3-maxCondEqtls.txt.3_rs77662356_P</t>
  </si>
  <si>
    <t>rs145887322</t>
  </si>
  <si>
    <t>5.151941104.152807656-ENSG00000037749_MFAP3-maxCondEqtls.txt.3_rs9647580_P</t>
  </si>
  <si>
    <t>rs9647580</t>
  </si>
  <si>
    <t>5.151941104.152807656-ENSG00000155511_GRIA1-maxCondEqtls.txt.3_rs2964245_P</t>
  </si>
  <si>
    <t>rs2964245</t>
  </si>
  <si>
    <t>5.151941104.152807656-ENSG00000155511_GRIA1-maxCondEqtls.txt.3_rs35042667_P</t>
  </si>
  <si>
    <t>rs35042667</t>
  </si>
  <si>
    <t>5.151941104.152807656-ENSG00000155511_GRIA1-maxCondEqtls.txt.3_rs79282813_P</t>
  </si>
  <si>
    <t>rs79282813</t>
  </si>
  <si>
    <t>5.49441950.49881850-ENSG00000170571_EMB-maxCondEqtls.txt.3_rs511188_P</t>
  </si>
  <si>
    <t>rs76329678</t>
  </si>
  <si>
    <t>rs72768421</t>
  </si>
  <si>
    <t>rs511188</t>
  </si>
  <si>
    <t>5.49441950.49881850-ENSG00000170571_EMB-maxCondEqtls.txt.3_rs60011830_P</t>
  </si>
  <si>
    <t>rs58225490</t>
  </si>
  <si>
    <t>rs2663076</t>
  </si>
  <si>
    <t>5.60499143.60843543-ENSG00000152931_PART1-maxCondEqtls.txt.3_rs11958102_P</t>
  </si>
  <si>
    <t>rs11958102</t>
  </si>
  <si>
    <t>5.60499143.60843543-ENSG00000152931_PART1-maxCondEqtls.txt.3_rs26956_P</t>
  </si>
  <si>
    <t>rs26956</t>
  </si>
  <si>
    <t>5.60499143.60843543-ENSG00000152931_PART1-maxCondEqtls.txt.3_rs67361046_P</t>
  </si>
  <si>
    <t>rs9291718</t>
  </si>
  <si>
    <t>5.87916468.88854331-ENSG00000164180_TMEM161B-maxCondEqtls.txt.3_rs1283616_P</t>
  </si>
  <si>
    <t>rs76994193</t>
  </si>
  <si>
    <t>rs1283616</t>
  </si>
  <si>
    <t>5.87916468.88854331-ENSG00000164180_TMEM161B-maxCondEqtls.txt.3_rs33711_P</t>
  </si>
  <si>
    <t>rs33711</t>
  </si>
  <si>
    <t>rs28669119</t>
  </si>
  <si>
    <t>5.87916468.88854331-ENSG00000248309_CTC-454M9.1-maxCondEqtls.txt.3_rs114560151_P</t>
  </si>
  <si>
    <t>rs114560151</t>
  </si>
  <si>
    <t>rs62378245</t>
  </si>
  <si>
    <t>5.87916468.88854331-ENSG00000248309_CTC-454M9.1-maxCondEqtls.txt.3_rs138467270_P</t>
  </si>
  <si>
    <t>rs138467270</t>
  </si>
  <si>
    <t>5.87916468.88854331-ENSG00000248309_CTC-454M9.1-maxCondEqtls.txt.3_rs810029_P</t>
  </si>
  <si>
    <t>rs810029</t>
  </si>
  <si>
    <t>6.105364320.105482320-ENSG00000085382_HACE1-maxCondEqtls.txt.3_rs314277_P</t>
  </si>
  <si>
    <t>rs314277</t>
  </si>
  <si>
    <t>6.105364320.105482320-ENSG00000085382_HACE1-maxCondEqtls.txt.3_rs55795212_P</t>
  </si>
  <si>
    <t>rs55795212</t>
  </si>
  <si>
    <t>rs314272</t>
  </si>
  <si>
    <t>6.105364320.105482320-ENSG00000085382_HACE1-maxCondEqtls.txt.3_rs72990858_P</t>
  </si>
  <si>
    <t>rs72990858</t>
  </si>
  <si>
    <t>6.105364320.105482320-ENSG00000085382_HACE1-maxCondEqtls.txt.3_rs7760186_P</t>
  </si>
  <si>
    <t>rs72939772</t>
  </si>
  <si>
    <t>6.105364320.105482320-ENSG00000085382_HACE1-maxCondEqtls.txt.3_rs9404579_P</t>
  </si>
  <si>
    <t>rs9404579</t>
  </si>
  <si>
    <t>6.105364320.105482320-ENSG00000112276_BVES-maxCondEqtls.txt.3_rs12198442_P</t>
  </si>
  <si>
    <t>rs12198442</t>
  </si>
  <si>
    <t>6.105364320.105482320-ENSG00000112276_BVES-maxCondEqtls.txt.3_rs12214850_P</t>
  </si>
  <si>
    <t>rs12214850</t>
  </si>
  <si>
    <t>6.105364320.105482320-ENSG00000112276_BVES-maxCondEqtls.txt.3_rs17065553_P</t>
  </si>
  <si>
    <t>rs17065553</t>
  </si>
  <si>
    <t>6.105364320.105482320-ENSG00000112276_BVES-maxCondEqtls.txt.3_rs201620852_P</t>
  </si>
  <si>
    <t>rs1933801</t>
  </si>
  <si>
    <t>6.105364320.105482320-ENSG00000112276_BVES-maxCondEqtls.txt.3_rs221630_P</t>
  </si>
  <si>
    <t>rs221630</t>
  </si>
  <si>
    <t>6.105364320.105482320-ENSG00000112276_BVES-maxCondEqtls.txt.3_rs4377821_P</t>
  </si>
  <si>
    <t>rs4377821</t>
  </si>
  <si>
    <t>6.105364320.105482320-ENSG00000112276_BVES-maxCondEqtls.txt.3_rs56277085_P</t>
  </si>
  <si>
    <t>rs2744206</t>
  </si>
  <si>
    <t>6.105364320.105482320-ENSG00000187772_LIN28B-maxCondEqtls.txt.3_rs12526093_P</t>
  </si>
  <si>
    <t>rs12526093</t>
  </si>
  <si>
    <t>6.105364320.105482320-ENSG00000187772_LIN28B-maxCondEqtls.txt.3_rs12528131_P</t>
  </si>
  <si>
    <t>rs12528131</t>
  </si>
  <si>
    <t>6.43258989.43421589-ENSG00000112624_KIAA0240-maxCondEqtls.txt.3_rs12154080_P</t>
  </si>
  <si>
    <t>rs7776045</t>
  </si>
  <si>
    <t>6.43258989.43421589-ENSG00000112624_KIAA0240-maxCondEqtls.txt.3_rs4714680_P</t>
  </si>
  <si>
    <t>rs4714680</t>
  </si>
  <si>
    <t>rs7754297</t>
  </si>
  <si>
    <t>6.43258989.43421589-ENSG00000112651_MRPL2-maxCondEqtls.txt.3_rs11965886_P</t>
  </si>
  <si>
    <t>rs11965886</t>
  </si>
  <si>
    <t>6.43258989.43421589-ENSG00000112651_MRPL2-maxCondEqtls.txt.3_rs59822068_P</t>
  </si>
  <si>
    <t>rs59822068</t>
  </si>
  <si>
    <t>6.43258989.43421589-ENSG00000124688_MAD2L1BP-maxCondEqtls.txt.3_rs4711743_P</t>
  </si>
  <si>
    <t>rs666462</t>
  </si>
  <si>
    <t>6.43258989.43421589-ENSG00000124688_MAD2L1BP-maxCondEqtls.txt.3_rs73428500_P</t>
  </si>
  <si>
    <t>rs116524337</t>
  </si>
  <si>
    <t>6.43258989.43421589-ENSG00000146215_CRIP3-maxCondEqtls.txt.3_rs831304_P</t>
  </si>
  <si>
    <t>rs831304</t>
  </si>
  <si>
    <t>6.43258989.43421589-ENSG00000146215_CRIP3-maxCondEqtls.txt.3_rs9381223_P</t>
  </si>
  <si>
    <t>rs9381223</t>
  </si>
  <si>
    <t>6.83779798.84407274-ENSG00000065609_SNAP91-maxCondEqtls.txt.3_rs2016358_P</t>
  </si>
  <si>
    <t>rs2016358</t>
  </si>
  <si>
    <t>6.83779798.84407274-ENSG00000065609_SNAP91-maxCondEqtls.txt.3_rs35791305_P</t>
  </si>
  <si>
    <t>rs217292</t>
  </si>
  <si>
    <t>rs7752643</t>
  </si>
  <si>
    <t>6.83779798.84407274-ENSG00000135324_MRAP2-maxCondEqtls.txt.3_rs11970494_P</t>
  </si>
  <si>
    <t>rs11970494</t>
  </si>
  <si>
    <t>6.83779798.84407274-ENSG00000135324_MRAP2-maxCondEqtls.txt.3_rs200311423_P</t>
  </si>
  <si>
    <t>rs1171110</t>
  </si>
  <si>
    <t>6.83779798.84407274-ENSG00000135324_MRAP2-maxCondEqtls.txt.3_rs488311_P</t>
  </si>
  <si>
    <t>rs488311</t>
  </si>
  <si>
    <t>6.87796541.88164341-ENSG00000111850_C6orf162-maxCondEqtls.txt.3_rs140724647_P</t>
  </si>
  <si>
    <t>rs9359745</t>
  </si>
  <si>
    <t>rs6454605</t>
  </si>
  <si>
    <t>rs34860988</t>
  </si>
  <si>
    <t>6.87796541.88164341-ENSG00000111850_C6orf162-maxCondEqtls.txt.3_rs182069688_P</t>
  </si>
  <si>
    <t>rs182069688</t>
  </si>
  <si>
    <t>rs242263</t>
  </si>
  <si>
    <t>6.87796541.88164341-ENSG00000135334_AKIRIN2-maxCondEqtls.txt.3_rs28381535_P</t>
  </si>
  <si>
    <t>rs76073547</t>
  </si>
  <si>
    <t>6.87796541.88164341-ENSG00000135334_AKIRIN2-maxCondEqtls.txt.3_rs34688926_P</t>
  </si>
  <si>
    <t>rs34688926</t>
  </si>
  <si>
    <t>6.87796541.88164341-ENSG00000135334_AKIRIN2-maxCondEqtls.txt.3_rs9351113_P</t>
  </si>
  <si>
    <t>rs9351113</t>
  </si>
  <si>
    <t>6.87796541.88164341-ENSG00000146282_RARS2-maxCondEqtls.txt.3_rs146319893_P</t>
  </si>
  <si>
    <t>rs146319893</t>
  </si>
  <si>
    <t>6.87796541.88164341-ENSG00000146282_RARS2-maxCondEqtls.txt.3_rs147439697_P</t>
  </si>
  <si>
    <t>rs667878</t>
  </si>
  <si>
    <t>6.87796541.88164341-ENSG00000164414_SLC35A1-maxCondEqtls.txt.3_rs145207427_P</t>
  </si>
  <si>
    <t>rs6302</t>
  </si>
  <si>
    <t>6.87796541.88164341-ENSG00000164414_SLC35A1-maxCondEqtls.txt.3_rs17490984_P</t>
  </si>
  <si>
    <t>rs17490984</t>
  </si>
  <si>
    <t>6.87796541.88164341-ENSG00000203872_C6orf163-maxCondEqtls.txt.3_rs114008871_P</t>
  </si>
  <si>
    <t>rs9353480</t>
  </si>
  <si>
    <t>rs9362402</t>
  </si>
  <si>
    <t>6.87796541.88164341-ENSG00000203872_C6orf163-maxCondEqtls.txt.3_rs1535257_P</t>
  </si>
  <si>
    <t>rs1535257</t>
  </si>
  <si>
    <t>6.87796541.88164341-ENSG00000203872_C6orf163-maxCondEqtls.txt.3_rs397516_P</t>
  </si>
  <si>
    <t>rs9450659</t>
  </si>
  <si>
    <t>6.87796541.88164341-ENSG00000213204_C6orf165-maxCondEqtls.txt.3_rs35332886_P</t>
  </si>
  <si>
    <t>rs35332886</t>
  </si>
  <si>
    <t>6.87796541.88164341-ENSG00000213204_C6orf165-maxCondEqtls.txt.3_rs9362336_P</t>
  </si>
  <si>
    <t>rs9362336</t>
  </si>
  <si>
    <t>6.87796541.88164341-ENSG00000218313_RP11-393I2.2-maxCondEqtls.txt.3_rs147071558_P</t>
  </si>
  <si>
    <t>rs140655746</t>
  </si>
  <si>
    <t>6.87796541.88164341-ENSG00000218313_RP11-393I2.2-maxCondEqtls.txt.3_rs57698721_P</t>
  </si>
  <si>
    <t>rs57698721</t>
  </si>
  <si>
    <t>6.87796541.88164341-ENSG00000218313_RP11-393I2.2-maxCondEqtls.txt.3_rs6911782_P</t>
  </si>
  <si>
    <t>rs9444515</t>
  </si>
  <si>
    <t>6.87796541.88164341-ENSG00000218313_RP11-393I2.2-maxCondEqtls.txt.3_rs910267_P</t>
  </si>
  <si>
    <t>rs11965607</t>
  </si>
  <si>
    <t>rs910267</t>
  </si>
  <si>
    <t>7.104598064.105063064-ENSG00000005483_MLL5-maxCondEqtls.txt.3_rs1003778_P</t>
  </si>
  <si>
    <t>7.104598064.105063064-ENSG00000005483_MLL5-maxCondEqtls.txt.3_rs201322994_P</t>
  </si>
  <si>
    <t>rs1144</t>
  </si>
  <si>
    <t>rs41563</t>
  </si>
  <si>
    <t>7.104598064.105063064-ENSG00000005483_MLL5-maxCondEqtls.txt.3_rs77522730_P</t>
  </si>
  <si>
    <t>7.104598064.105063064-ENSG00000135250_SRPK2-maxCondEqtls.txt.3_rs10247799_P</t>
  </si>
  <si>
    <t>rs2299325</t>
  </si>
  <si>
    <t>7.104598064.105063064-ENSG00000135250_SRPK2-maxCondEqtls.txt.3_rs62481378_P</t>
  </si>
  <si>
    <t>7.104598064.105063064-ENSG00000185055_EFCAB10-maxCondEqtls.txt.3_rs11983358_P</t>
  </si>
  <si>
    <t>7.104598064.105063064-ENSG00000185055_EFCAB10-maxCondEqtls.txt.3_rs2237619_P</t>
  </si>
  <si>
    <t>7.1875112.2190096-ENSG00000002822_MAD1L1-maxCondEqtls.txt.3_rs111965852_P</t>
  </si>
  <si>
    <t>rs58120505</t>
  </si>
  <si>
    <t>rs6461485</t>
  </si>
  <si>
    <t>rs55689856</t>
  </si>
  <si>
    <t>7.1875112.2190096-ENSG00000002822_MAD1L1-maxCondEqtls.txt.3_rs140364877_P</t>
  </si>
  <si>
    <t>rs140364877</t>
  </si>
  <si>
    <t>7.1875112.2190096-ENSG00000002822_MAD1L1-maxCondEqtls.txt.3_rs1637759_P</t>
  </si>
  <si>
    <t>rs1637759</t>
  </si>
  <si>
    <t>7.1875112.2190096-ENSG00000002822_MAD1L1-maxCondEqtls.txt.3_rs55995779_P</t>
  </si>
  <si>
    <t>rs62442508</t>
  </si>
  <si>
    <t>rs12668848</t>
  </si>
  <si>
    <t>7.1875112.2190096-ENSG00000002822_MAD1L1-maxCondEqtls.txt.3_rs7790670_P</t>
  </si>
  <si>
    <t>rs7790670</t>
  </si>
  <si>
    <t>7.1875112.2190096-ENSG00000106263_EIF3B-maxCondEqtls.txt.3_rs11284094_P</t>
  </si>
  <si>
    <t>rs4725254</t>
  </si>
  <si>
    <t>7.1875112.2190096-ENSG00000106263_EIF3B-maxCondEqtls.txt.3_rs185951487_P</t>
  </si>
  <si>
    <t>rs3735125</t>
  </si>
  <si>
    <t>7.1875112.2190096-ENSG00000106263_EIF3B-maxCondEqtls.txt.3_rs4721063_P</t>
  </si>
  <si>
    <t>rs12700674</t>
  </si>
  <si>
    <t>7.1875112.2190096-ENSG00000106263_EIF3B-maxCondEqtls.txt.3_rs56321947_P</t>
  </si>
  <si>
    <t>rs56026814</t>
  </si>
  <si>
    <t>7.1875112.2190096-ENSG00000106263_EIF3B-maxCondEqtls.txt.3_rs7802657_P</t>
  </si>
  <si>
    <t>rs7802657</t>
  </si>
  <si>
    <t>7.1875112.2190096-ENSG00000106263_EIF3B-maxCondEqtls.txt.3_rs79989580_P</t>
  </si>
  <si>
    <t>rs79989580</t>
  </si>
  <si>
    <t>7.1875112.2190096-ENSG00000157778_PSMG3-maxCondEqtls.txt.3_rs12672891_P</t>
  </si>
  <si>
    <t>rs12672891</t>
  </si>
  <si>
    <t>7.1875112.2190096-ENSG00000157778_PSMG3-maxCondEqtls.txt.3_rs12699477_P</t>
  </si>
  <si>
    <t>rs12699477</t>
  </si>
  <si>
    <t>7.1875112.2190096-ENSG00000157778_PSMG3-maxCondEqtls.txt.3_rs78305444_P</t>
  </si>
  <si>
    <t>rs1860826</t>
  </si>
  <si>
    <t>7.23563275.23694475-ENSG00000196335_STK31-maxCondEqtls.txt.3_rs11771307_P</t>
  </si>
  <si>
    <t>rs11771307</t>
  </si>
  <si>
    <t>7.23563275.23694475-ENSG00000196335_STK31-maxCondEqtls.txt.3_rs13247029_P</t>
  </si>
  <si>
    <t>rs13247029</t>
  </si>
  <si>
    <t>7.23563275.23694475-ENSG00000196335_STK31-maxCondEqtls.txt.3_rs145677975_P</t>
  </si>
  <si>
    <t>rs4722256</t>
  </si>
  <si>
    <t>7.23563275.23694475-ENSG00000196335_STK31-maxCondEqtls.txt.3_rs6461738_P</t>
  </si>
  <si>
    <t>rs6461738</t>
  </si>
  <si>
    <t>rs1544729</t>
  </si>
  <si>
    <t>7.23563275.23694475-ENSG00000196335_STK31-maxCondEqtls.txt.3_rs7787617_P</t>
  </si>
  <si>
    <t>rs7787617</t>
  </si>
  <si>
    <t>7.23563275.23694475-ENSG00000196335_STK31-maxCondEqtls.txt.3_rs78667428_P</t>
  </si>
  <si>
    <t>rs4722267</t>
  </si>
  <si>
    <t>7.24619494.24832094-ENSG00000105926_MPP6-maxCondEqtls.txt.3_rs11761560_P</t>
  </si>
  <si>
    <t>rs11761560</t>
  </si>
  <si>
    <t>rs7788403</t>
  </si>
  <si>
    <t>7.24619494.24832094-ENSG00000105926_MPP6-maxCondEqtls.txt.3_rs148309380_P</t>
  </si>
  <si>
    <t>rs62450368</t>
  </si>
  <si>
    <t>7.24619494.24832094-ENSG00000105926_MPP6-maxCondEqtls.txt.3_rs17275995_P</t>
  </si>
  <si>
    <t>rs17275995</t>
  </si>
  <si>
    <t>7.24619494.24832094-ENSG00000105928_DFNA5-maxCondEqtls.txt.3_rs149195999_P</t>
  </si>
  <si>
    <t>rs112509803</t>
  </si>
  <si>
    <t>rs149195999</t>
  </si>
  <si>
    <t>rs4291157</t>
  </si>
  <si>
    <t>7.24619494.24832094-ENSG00000105928_DFNA5-maxCondEqtls.txt.3_rs17151997_P</t>
  </si>
  <si>
    <t>rs17151997</t>
  </si>
  <si>
    <t>7.24619494.24832094-ENSG00000105928_DFNA5-maxCondEqtls.txt.3_rs2721811_P</t>
  </si>
  <si>
    <t>rs2721811</t>
  </si>
  <si>
    <t>7.44582072.44602072-ENSG00000228903_RASA4CP-maxCondEqtls.txt.3_rs12533491_P</t>
  </si>
  <si>
    <t>rs217354</t>
  </si>
  <si>
    <t>rs185282054</t>
  </si>
  <si>
    <t>7.44582072.44602072-ENSG00000228903_RASA4CP-maxCondEqtls.txt.3_rs2008428_P</t>
  </si>
  <si>
    <t>rs2008428</t>
  </si>
  <si>
    <t>rs217394</t>
  </si>
  <si>
    <t>7.44582072.44602072-ENSG00000228903_RASA4CP-maxCondEqtls.txt.3_rs2070971_P</t>
  </si>
  <si>
    <t>rs2070971</t>
  </si>
  <si>
    <t>7.71468408.71866208-ENSG00000183166_CALN1-maxCondEqtls.txt.3_rs10950276_P</t>
  </si>
  <si>
    <t>rs10950276</t>
  </si>
  <si>
    <t>7.71468408.71866208-ENSG00000183166_CALN1-maxCondEqtls.txt.3_rs2944830_P</t>
  </si>
  <si>
    <t>rs2944830</t>
  </si>
  <si>
    <t>rs2944815</t>
  </si>
  <si>
    <t>7.71468408.71866208-ENSG00000183166_CALN1-maxCondEqtls.txt.3_rs4717656_P</t>
  </si>
  <si>
    <t>rs4717656</t>
  </si>
  <si>
    <t>7.86403226.87564960-ENSG00000008277_ADAM22-maxCondEqtls.txt.3_rs10259810_P</t>
  </si>
  <si>
    <t>rs13233308</t>
  </si>
  <si>
    <t>rs10259810</t>
  </si>
  <si>
    <t>7.86403226.87564960-ENSG00000008277_ADAM22-maxCondEqtls.txt.3_rs56036106_P</t>
  </si>
  <si>
    <t>rs56036106</t>
  </si>
  <si>
    <t>7.86403226.87564960-ENSG00000008277_ADAM22-maxCondEqtls.txt.3_rs6947312_P</t>
  </si>
  <si>
    <t>rs6947312</t>
  </si>
  <si>
    <t>7.86403226.87564960-ENSG00000008277_ADAM22-maxCondEqtls.txt.3_rs6955267_P</t>
  </si>
  <si>
    <t>rs2299201</t>
  </si>
  <si>
    <t>7.86403226.87564960-ENSG00000182165_TP53TG1-maxCondEqtls.txt.3_rs10257609_P</t>
  </si>
  <si>
    <t>rs10257609</t>
  </si>
  <si>
    <t>7.86403226.87564960-ENSG00000182165_TP53TG1-maxCondEqtls.txt.3_rs802048_P</t>
  </si>
  <si>
    <t>rs802048</t>
  </si>
  <si>
    <t>7.86403226.87564960-ENSG00000198822_GRM3-maxCondEqtls.txt.3_rs1024517_P</t>
  </si>
  <si>
    <t>rs1024517</t>
  </si>
  <si>
    <t>7.86403226.87564960-ENSG00000198822_GRM3-maxCondEqtls.txt.3_rs9282564_P</t>
  </si>
  <si>
    <t>rs28381794</t>
  </si>
  <si>
    <t>8.143302933.143403527-ENSG00000171045_TSNARE1-maxCondEqtls.txt.3_rs113778317_P</t>
  </si>
  <si>
    <t>rs4427288</t>
  </si>
  <si>
    <t>8.143302933.143403527-ENSG00000171045_TSNARE1-maxCondEqtls.txt.3_rs13259488_P</t>
  </si>
  <si>
    <t>8.143302933.143403527-ENSG00000171045_TSNARE1-maxCondEqtls.txt.3_rs35581918_P</t>
  </si>
  <si>
    <t>rs4370657</t>
  </si>
  <si>
    <t>8.143302933.143403527-ENSG00000171045_TSNARE1-maxCondEqtls.txt.3_rs7014279_P</t>
  </si>
  <si>
    <t>rs13262595</t>
  </si>
  <si>
    <t>8.143302933.143403527-ENSG00000171045_TSNARE1-maxCondEqtls.txt.3_rs72698456_P</t>
  </si>
  <si>
    <t>8.143302933.143403527-ENSG00000247317_RP11-273G15.2-maxCondEqtls.txt.3_rs4272356_P</t>
  </si>
  <si>
    <t>rs4270938</t>
  </si>
  <si>
    <t>8.143302933.143403527-ENSG00000247317_RP11-273G15.2-maxCondEqtls.txt.3_rs4977116_P</t>
  </si>
  <si>
    <t>rs7387893</t>
  </si>
  <si>
    <t>8.143302933.143403527-ENSG00000247317_RP11-273G15.2-maxCondEqtls.txt.3_rs61752788_P</t>
  </si>
  <si>
    <t>8.143302933.143403527-ENSG00000247317_RP11-273G15.2-maxCondEqtls.txt.3_rs67439964_P</t>
  </si>
  <si>
    <t>8.144822546.144871746-ENSG00000180921_FAM83H-maxCondEqtls.txt.3_rs12541792_P</t>
  </si>
  <si>
    <t>8.144822546.144871746-ENSG00000180921_FAM83H-maxCondEqtls.txt.3_rs75368383_P</t>
  </si>
  <si>
    <t>rs117338714</t>
  </si>
  <si>
    <t>rs7840691</t>
  </si>
  <si>
    <t>8.17026201.17054201-ENSG00000104219_ZDHHC2-maxCondEqtls.txt.3_rs1043093_P</t>
  </si>
  <si>
    <t>rs7829987</t>
  </si>
  <si>
    <t>8.17026201.17054201-ENSG00000104219_ZDHHC2-maxCondEqtls.txt.3_rs2705218_P</t>
  </si>
  <si>
    <t>rs2705218</t>
  </si>
  <si>
    <t>8.17026201.17054201-ENSG00000104219_ZDHHC2-maxCondEqtls.txt.3_rs6586616_P</t>
  </si>
  <si>
    <t>rs6586616</t>
  </si>
  <si>
    <t>8.17026201.17054201-ENSG00000104219_ZDHHC2-maxCondEqtls.txt.3_rs76147582_P</t>
  </si>
  <si>
    <t>rs76147582</t>
  </si>
  <si>
    <t>8.18419782.18439782-ENSG00000104763_ASAH1-maxCondEqtls.txt.3_rs11203904_P</t>
  </si>
  <si>
    <t>rs11203904</t>
  </si>
  <si>
    <t>8.18419782.18439782-ENSG00000104763_ASAH1-maxCondEqtls.txt.3_rs113150388_P</t>
  </si>
  <si>
    <t>rs9693275</t>
  </si>
  <si>
    <t>rs876983</t>
  </si>
  <si>
    <t>8.26181524.26279124-ENSG00000104765_BNIP3L-maxCondEqtls.txt.3_rs11450340_P</t>
  </si>
  <si>
    <t>rs11135938</t>
  </si>
  <si>
    <t>8.26181524.26279124-ENSG00000104765_BNIP3L-maxCondEqtls.txt.3_rs12165_P</t>
  </si>
  <si>
    <t>rs12165</t>
  </si>
  <si>
    <t>8.26181524.26279124-ENSG00000228451_SDAD1P1-maxCondEqtls.txt.3_rs10458313_P</t>
  </si>
  <si>
    <t>8.26181524.26279124-ENSG00000228451_SDAD1P1-maxCondEqtls.txt.3_rs17055186_P</t>
  </si>
  <si>
    <t>rs3808578</t>
  </si>
  <si>
    <t>8.26181524.26279124-ENSG00000228451_SDAD1P1-maxCondEqtls.txt.3_rs4872432_P</t>
  </si>
  <si>
    <t>8.27318021.27338021-ENSG00000120903_CHRNA2-maxCondEqtls.txt.3_rs12677551_P</t>
  </si>
  <si>
    <t>rs12677551</t>
  </si>
  <si>
    <t>rs11778040</t>
  </si>
  <si>
    <t>8.27318021.27338021-ENSG00000120903_CHRNA2-maxCondEqtls.txt.3_rs2565059_P</t>
  </si>
  <si>
    <t>rs2565059</t>
  </si>
  <si>
    <t>8.27318021.27338021-ENSG00000168077_SCARA3-maxCondEqtls.txt.3_rs2741342_P</t>
  </si>
  <si>
    <t>rs2741342</t>
  </si>
  <si>
    <t>8.27318021.27338021-ENSG00000168077_SCARA3-maxCondEqtls.txt.3_rs3216167_P</t>
  </si>
  <si>
    <t>rs9331888</t>
  </si>
  <si>
    <t>rs59724122</t>
  </si>
  <si>
    <t>8.27318021.27338021-ENSG00000168077_SCARA3-maxCondEqtls.txt.3_rs4588860_P</t>
  </si>
  <si>
    <t>rs4588860</t>
  </si>
  <si>
    <t>8.27318021.27338021-ENSG00000168077_SCARA3-maxCondEqtls.txt.3_rs67219109_P</t>
  </si>
  <si>
    <t>rs67219109</t>
  </si>
  <si>
    <t>8.38020424.38310924-ENSG00000085788_DDHD2-maxCondEqtls.txt.3_rs2306899_P</t>
  </si>
  <si>
    <t>rs10103315</t>
  </si>
  <si>
    <t>rs112537273</t>
  </si>
  <si>
    <t>8.38020424.38310924-ENSG00000085788_DDHD2-maxCondEqtls.txt.3_rs4301415_P</t>
  </si>
  <si>
    <t>rs4301415</t>
  </si>
  <si>
    <t>rs16887277</t>
  </si>
  <si>
    <t>8.38020424.38310924-ENSG00000147465_STAR-maxCondEqtls.txt.3_rs17405160_P</t>
  </si>
  <si>
    <t>rs35170334</t>
  </si>
  <si>
    <t>8.38020424.38310924-ENSG00000147465_STAR-maxCondEqtls.txt.3_rs2932005_P</t>
  </si>
  <si>
    <t>rs2932005</t>
  </si>
  <si>
    <t>8.38020424.38310924-ENSG00000156735_BAG4-maxCondEqtls.txt.3_rs12675666_P</t>
  </si>
  <si>
    <t>rs12675666</t>
  </si>
  <si>
    <t>8.38020424.38310924-ENSG00000156735_BAG4-maxCondEqtls.txt.3_rs200737966_P</t>
  </si>
  <si>
    <t>rs7834862</t>
  </si>
  <si>
    <t>rs7845911</t>
  </si>
  <si>
    <t>8.38020424.38310924-ENSG00000156735_BAG4-maxCondEqtls.txt.3_rs6987534_P</t>
  </si>
  <si>
    <t>rs6987534</t>
  </si>
  <si>
    <t>8.4170844.4192544-ENSG00000183117_CSMD1-maxCondEqtls.txt.3_rs12679121_P</t>
  </si>
  <si>
    <t>rs13265173</t>
  </si>
  <si>
    <t>8.4170844.4192544-ENSG00000183117_CSMD1-maxCondEqtls.txt.3_rs199831197_P</t>
  </si>
  <si>
    <t>rs6997923</t>
  </si>
  <si>
    <t>8.4170844.4192544-ENSG00000183117_CSMD1-maxCondEqtls.txt.3_rs2554689_P</t>
  </si>
  <si>
    <t>rs2554689</t>
  </si>
  <si>
    <t>8.4170844.4192544-ENSG00000183117_CSMD1-maxCondEqtls.txt.3_rs2840444_P</t>
  </si>
  <si>
    <t>rs2840444</t>
  </si>
  <si>
    <t>8.4170844.4192544-ENSG00000183117_CSMD1-maxCondEqtls.txt.3_rs73174231_P</t>
  </si>
  <si>
    <t>rs73174231</t>
  </si>
  <si>
    <t>8.8088038.10056127-ENSG00000147324_MFHAS1-maxCondEqtls.txt.3_rs2898235_P</t>
  </si>
  <si>
    <t>rs2898235</t>
  </si>
  <si>
    <t>8.8088038.10056127-ENSG00000147324_MFHAS1-maxCondEqtls.txt.3_rs437895_P</t>
  </si>
  <si>
    <t>rs437895</t>
  </si>
  <si>
    <t>8.8088038.10056127-ENSG00000173273_TNKS-maxCondEqtls.txt.3_rs201206794_P</t>
  </si>
  <si>
    <t>rs73191547</t>
  </si>
  <si>
    <t>rs11249932</t>
  </si>
  <si>
    <t>rs12541617</t>
  </si>
  <si>
    <t>8.8088038.10056127-ENSG00000173273_TNKS-maxCondEqtls.txt.3_rs6601426_P</t>
  </si>
  <si>
    <t>rs6601426</t>
  </si>
  <si>
    <t>8.8088038.10056127-ENSG00000173273_TNKS-maxCondEqtls.txt.3_rs7812534_P</t>
  </si>
  <si>
    <t>rs7812534</t>
  </si>
  <si>
    <t>8.8088038.10056127-ENSG00000173281_PPP1R3B-maxCondEqtls.txt.3_rs111323446_P</t>
  </si>
  <si>
    <t>rs111323446</t>
  </si>
  <si>
    <t>8.8088038.10056127-ENSG00000173281_PPP1R3B-maxCondEqtls.txt.3_rs11249905_P</t>
  </si>
  <si>
    <t>rs11249905</t>
  </si>
  <si>
    <t>8.8088038.10056127-ENSG00000173295_FAM86B3P-maxCondEqtls.txt.3_rs10903311_P</t>
  </si>
  <si>
    <t>rs10903311</t>
  </si>
  <si>
    <t>8.8088038.10056127-ENSG00000173295_FAM86B3P-maxCondEqtls.txt.3_rs2929451_P</t>
  </si>
  <si>
    <t>rs2929451</t>
  </si>
  <si>
    <t>8.8088038.10056127-ENSG00000173295_FAM86B3P-maxCondEqtls.txt.3_rs2980441_P</t>
  </si>
  <si>
    <t>rs2980441</t>
  </si>
  <si>
    <t>rs2980438</t>
  </si>
  <si>
    <t>8.8088038.10056127-ENSG00000173295_FAM86B3P-maxCondEqtls.txt.3_rs75133981_P</t>
  </si>
  <si>
    <t>rs17155176</t>
  </si>
  <si>
    <t>8.8088038.10056127-ENSG00000182319_SGK223-maxCondEqtls.txt.3_rs11249894_P</t>
  </si>
  <si>
    <t>rs11249894</t>
  </si>
  <si>
    <t>8.8088038.10056127-ENSG00000182319_SGK223-maxCondEqtls.txt.3_rs56259016_P</t>
  </si>
  <si>
    <t>rs67886466</t>
  </si>
  <si>
    <t>8.8088038.10056127-ENSG00000182319_SGK223-maxCondEqtls.txt.3_rs7011400_P</t>
  </si>
  <si>
    <t>rs7011400</t>
  </si>
  <si>
    <t>rs2948293</t>
  </si>
  <si>
    <t>8.8088038.10056127-ENSG00000253641_RP11-981G7.2-maxCondEqtls.txt.3_rs13279329_P</t>
  </si>
  <si>
    <t>rs13279329</t>
  </si>
  <si>
    <t>8.8088038.10056127-ENSG00000253641_RP11-981G7.2-maxCondEqtls.txt.3_rs71201976_P</t>
  </si>
  <si>
    <t>rs34050428</t>
  </si>
  <si>
    <t>8.8088038.10056127-ENSG00000253641_RP11-981G7.2-maxCondEqtls.txt.3_rs7821432_P</t>
  </si>
  <si>
    <t>rs7821432</t>
  </si>
  <si>
    <t>8.8088038.10056127-ENSG00000254093_PINX1-maxCondEqtls.txt.3_rs62490774_P</t>
  </si>
  <si>
    <t>rs62490774</t>
  </si>
  <si>
    <t>8.8088038.10056127-ENSG00000254093_PINX1-maxCondEqtls.txt.3_rs6601363_P</t>
  </si>
  <si>
    <t>rs6601363</t>
  </si>
  <si>
    <t>rs7001484</t>
  </si>
  <si>
    <t>8.8088038.10056127-ENSG00000254093_PINX1-maxCondEqtls.txt.3_rs9650658_P</t>
  </si>
  <si>
    <t>rs9650658</t>
  </si>
  <si>
    <t>rs13254592</t>
  </si>
  <si>
    <t>8.89340626.89753626-ENSG00000253553_RP11-586K2.1-maxCondEqtls.txt.3_rs16897154_P</t>
  </si>
  <si>
    <t>8.89340626.89753626-ENSG00000253553_RP11-586K2.1-maxCondEqtls.txt.3_rs35660410_P</t>
  </si>
  <si>
    <t>rs2450827</t>
  </si>
  <si>
    <t>8.89340626.89753626-ENSG00000253553_RP11-586K2.1-maxCondEqtls.txt.3_rs552817_P</t>
  </si>
  <si>
    <t>9.26839508.26909408-ENSG00000096872_IFT74-maxCondEqtls.txt.3_rs12345197_P</t>
  </si>
  <si>
    <t>rs12345197</t>
  </si>
  <si>
    <t>9.26839508.26909408-ENSG00000096872_IFT74-maxCondEqtls.txt.3_rs13285433_P</t>
  </si>
  <si>
    <t>rs13285433</t>
  </si>
  <si>
    <t>9.26839508.26909408-ENSG00000096872_IFT74-maxCondEqtls.txt.3_rs7862893_P</t>
  </si>
  <si>
    <t>rs7862893</t>
  </si>
  <si>
    <t>ENSG00000006634.cis.out.sczP.frq</t>
  </si>
  <si>
    <t>rs10278291</t>
  </si>
  <si>
    <t>ENSG00000010318.cis.out.sczP.frq</t>
  </si>
  <si>
    <t>ENSG00000010327.cis.out.sczP.frq</t>
  </si>
  <si>
    <t>rs11712872</t>
  </si>
  <si>
    <t>ENSG00000013375.cis.out.sczP.frq</t>
  </si>
  <si>
    <t>rs6902437</t>
  </si>
  <si>
    <t>ENSG00000016864.cis.out.sczP.frq</t>
  </si>
  <si>
    <t>rs11130321</t>
  </si>
  <si>
    <t>rs7620039</t>
  </si>
  <si>
    <t>ENSG00000065833.cis.out.sczP.frq</t>
  </si>
  <si>
    <t>rs1170345</t>
  </si>
  <si>
    <t>ENSG00000073711.cis.out.sczP.frq</t>
  </si>
  <si>
    <t>rs12695644</t>
  </si>
  <si>
    <t>ENSG00000074800.cis.out.sczP.frq</t>
  </si>
  <si>
    <t>rs113121828</t>
  </si>
  <si>
    <t>ENSG00000075303.cis.out.sczP.frq</t>
  </si>
  <si>
    <t>rs113093948</t>
  </si>
  <si>
    <t>rs11763872</t>
  </si>
  <si>
    <t>ENSG00000077150.cis.out.sczP.frq</t>
  </si>
  <si>
    <t>rs79359900</t>
  </si>
  <si>
    <t>ENSG00000079805.cis.out.sczP.frq</t>
  </si>
  <si>
    <t>rs12979844</t>
  </si>
  <si>
    <t>ENSG00000082153.cis.out.sczP.frq</t>
  </si>
  <si>
    <t>rs3094761</t>
  </si>
  <si>
    <t>ENSG00000083097.cis.out.sczP.frq</t>
  </si>
  <si>
    <t>rs10943936</t>
  </si>
  <si>
    <t>ENSG00000085563.cis.out.sczP.frq</t>
  </si>
  <si>
    <t>rs35358241</t>
  </si>
  <si>
    <t>ENSG00000087086.cis.out.sczP.frq</t>
  </si>
  <si>
    <t>rs4347731</t>
  </si>
  <si>
    <t>ENSG00000089486.cis.out.sczP.frq</t>
  </si>
  <si>
    <t>rs7194923</t>
  </si>
  <si>
    <t>rs6500598</t>
  </si>
  <si>
    <t>ENSG00000100147.cis.out.sczP.frq</t>
  </si>
  <si>
    <t>rs139557</t>
  </si>
  <si>
    <t>ENSG00000100387.cis.out.sczP.frq</t>
  </si>
  <si>
    <t>rs75694677</t>
  </si>
  <si>
    <t>ENSG00000100393.cis.out.sczP.frq</t>
  </si>
  <si>
    <t>rs73172845</t>
  </si>
  <si>
    <t>ENSG00000100395.cis.out.sczP.frq</t>
  </si>
  <si>
    <t>rs4821995</t>
  </si>
  <si>
    <t>ENSG00000100399.cis.out.sczP.frq</t>
  </si>
  <si>
    <t>ENSG00000100401.cis.out.sczP.frq</t>
  </si>
  <si>
    <t>ENSG00000100403.cis.out.sczP.frq</t>
  </si>
  <si>
    <t>rs112779734</t>
  </si>
  <si>
    <t>ENSG00000100417.cis.out.sczP.frq</t>
  </si>
  <si>
    <t>ENSG00000102882.cis.out.sczP.frq</t>
  </si>
  <si>
    <t>rs55732507</t>
  </si>
  <si>
    <t>ENSG00000102904.cis.out.sczP.frq</t>
  </si>
  <si>
    <t>rs11861362</t>
  </si>
  <si>
    <t>rs7197756</t>
  </si>
  <si>
    <t>ENSG00000103064.cis.out.sczP.frq</t>
  </si>
  <si>
    <t>rs7672</t>
  </si>
  <si>
    <t>ENSG00000103423.cis.out.sczP.frq</t>
  </si>
  <si>
    <t>rs4786494</t>
  </si>
  <si>
    <t>ENSG00000104626.cis.out.sczP.frq</t>
  </si>
  <si>
    <t>rs2953810</t>
  </si>
  <si>
    <t>ENSG00000105866.cis.out.sczP.frq</t>
  </si>
  <si>
    <t>rs12672629</t>
  </si>
  <si>
    <t>rs7810841</t>
  </si>
  <si>
    <t>ENSG00000105894.cis.out.sczP.frq</t>
  </si>
  <si>
    <t>rs7792568</t>
  </si>
  <si>
    <t>ENSG00000108641.cis.out.sczP.frq</t>
  </si>
  <si>
    <t>rs55885404</t>
  </si>
  <si>
    <t>rs1467028</t>
  </si>
  <si>
    <t>ENSG00000110492.cis.out.sczP.frq</t>
  </si>
  <si>
    <t>rs10160701</t>
  </si>
  <si>
    <t>rs61882743</t>
  </si>
  <si>
    <t>ENSG00000111325.cis.out.sczP.frq</t>
  </si>
  <si>
    <t>rs11613937</t>
  </si>
  <si>
    <t>ENSG00000111328.cis.out.sczP.frq</t>
  </si>
  <si>
    <t>rs73231956</t>
  </si>
  <si>
    <t>ENSG00000114054.cis.out.sczP.frq</t>
  </si>
  <si>
    <t>rs10935184</t>
  </si>
  <si>
    <t>ENSG00000114841.cis.out.sczP.frq</t>
  </si>
  <si>
    <t>rs28481563</t>
  </si>
  <si>
    <t>ENSG00000114904.cis.out.sczP.frq</t>
  </si>
  <si>
    <t>rs34341238</t>
  </si>
  <si>
    <t>rs6805539</t>
  </si>
  <si>
    <t>ENSG00000114988.cis.out.sczP.frq</t>
  </si>
  <si>
    <t>rs56351161</t>
  </si>
  <si>
    <t>ENSG00000115649.cis.out.sczP.frq</t>
  </si>
  <si>
    <t>rs11236</t>
  </si>
  <si>
    <t>rs10170244</t>
  </si>
  <si>
    <t>ENSG00000115896.cis.out.sczP.frq</t>
  </si>
  <si>
    <t>rs7604341</t>
  </si>
  <si>
    <t>ENSG00000118007.cis.out.sczP.frq</t>
  </si>
  <si>
    <t>rs73230039</t>
  </si>
  <si>
    <t>ENSG00000120709.cis.out.sczP.frq</t>
  </si>
  <si>
    <t>rs6879552</t>
  </si>
  <si>
    <t>ENSG00000123384.cis.out.sczP.frq</t>
  </si>
  <si>
    <t>rs1800181</t>
  </si>
  <si>
    <t>ENSG00000124356.cis.out.sczP.frq</t>
  </si>
  <si>
    <t>rs4852996</t>
  </si>
  <si>
    <t>ENSG00000125107.cis.out.sczP.frq</t>
  </si>
  <si>
    <t>rs11647976</t>
  </si>
  <si>
    <t>ENSG00000126214.cis.out.sczP.frq</t>
  </si>
  <si>
    <t>rs11846838</t>
  </si>
  <si>
    <t>rs12147645</t>
  </si>
  <si>
    <t>ENSG00000131495.cis.out.sczP.frq</t>
  </si>
  <si>
    <t>rs60115373</t>
  </si>
  <si>
    <t>rs702399</t>
  </si>
  <si>
    <t>ENSG00000133641.cis.out.sczP.frq</t>
  </si>
  <si>
    <t>rs10219442</t>
  </si>
  <si>
    <t>ENSG00000135185.cis.out.sczP.frq</t>
  </si>
  <si>
    <t>rs10273826</t>
  </si>
  <si>
    <t>ENSG00000135617.cis.out.sczP.frq</t>
  </si>
  <si>
    <t>rs34960845</t>
  </si>
  <si>
    <t>ENSG00000135632.cis.out.sczP.frq</t>
  </si>
  <si>
    <t>rs72809913</t>
  </si>
  <si>
    <t>ENSG00000135740.cis.out.sczP.frq</t>
  </si>
  <si>
    <t>rs8057184</t>
  </si>
  <si>
    <t>ENSG00000135924.cis.out.sczP.frq</t>
  </si>
  <si>
    <t>rs6436125</t>
  </si>
  <si>
    <t>ENSG00000138107.cis.out.sczP.frq</t>
  </si>
  <si>
    <t>rs12765459</t>
  </si>
  <si>
    <t>ENSG00000140600.cis.out.sczP.frq</t>
  </si>
  <si>
    <t>rs1896811</t>
  </si>
  <si>
    <t>ENSG00000143374.cis.out.sczP.frq</t>
  </si>
  <si>
    <t>rs4926412</t>
  </si>
  <si>
    <t>rs7554367</t>
  </si>
  <si>
    <t>ENSG00000144028.cis.out.sczP.frq</t>
  </si>
  <si>
    <t>rs35071802</t>
  </si>
  <si>
    <t>ENSG00000144381.cis.out.sczP.frq</t>
  </si>
  <si>
    <t>rs1902248</t>
  </si>
  <si>
    <t>ENSG00000146007.cis.out.sczP.frq</t>
  </si>
  <si>
    <t>rs2531360</t>
  </si>
  <si>
    <t>ENSG00000147548.cis.out.sczP.frq</t>
  </si>
  <si>
    <t>rs17175814</t>
  </si>
  <si>
    <t>ENSG00000148798.cis.out.sczP.frq</t>
  </si>
  <si>
    <t>rs1063461</t>
  </si>
  <si>
    <t>ENSG00000149926.cis.out.sczP.frq</t>
  </si>
  <si>
    <t>rs74451468</t>
  </si>
  <si>
    <t>ENSG00000149932.cis.out.sczP.frq</t>
  </si>
  <si>
    <t>rs4788203</t>
  </si>
  <si>
    <t>ENSG00000151327.cis.out.sczP.frq</t>
  </si>
  <si>
    <t>rs8007337</t>
  </si>
  <si>
    <t>rs28399702</t>
  </si>
  <si>
    <t>ENSG00000156374.cis.out.sczP.frq</t>
  </si>
  <si>
    <t>rs12413386</t>
  </si>
  <si>
    <t>ENSG00000156398.cis.out.sczP.frq</t>
  </si>
  <si>
    <t>rs2902548</t>
  </si>
  <si>
    <t>ENSG00000158158.cis.out.sczP.frq</t>
  </si>
  <si>
    <t>rs4907251</t>
  </si>
  <si>
    <t>ENSG00000162971.cis.out.sczP.frq</t>
  </si>
  <si>
    <t>rs281791</t>
  </si>
  <si>
    <t>rs281764</t>
  </si>
  <si>
    <t>ENSG00000163013.cis.out.sczP.frq</t>
  </si>
  <si>
    <t>rs12105975</t>
  </si>
  <si>
    <t>ENSG00000163673.cis.out.sczP.frq</t>
  </si>
  <si>
    <t>rs9834970</t>
  </si>
  <si>
    <t>ENSG00000163938.cis.out.sczP.frq</t>
  </si>
  <si>
    <t>rs35911561</t>
  </si>
  <si>
    <t>ENSG00000164086.cis.out.sczP.frq</t>
  </si>
  <si>
    <t>rs661777</t>
  </si>
  <si>
    <t>rs3617</t>
  </si>
  <si>
    <t>ENSG00000164087.cis.out.sczP.frq</t>
  </si>
  <si>
    <t>rs12163565</t>
  </si>
  <si>
    <t>ENSG00000166716.cis.out.sczP.frq</t>
  </si>
  <si>
    <t>rs56091711</t>
  </si>
  <si>
    <t>rs4842939</t>
  </si>
  <si>
    <t>ENSG00000167074.cis.out.sczP.frq</t>
  </si>
  <si>
    <t>rs11912852</t>
  </si>
  <si>
    <t>ENSG00000167264.cis.out.sczP.frq</t>
  </si>
  <si>
    <t>rs2285912</t>
  </si>
  <si>
    <t>rs7190307</t>
  </si>
  <si>
    <t>ENSG00000167491.cis.out.sczP.frq</t>
  </si>
  <si>
    <t>rs2965199</t>
  </si>
  <si>
    <t>ENSG00000169193.cis.out.sczP.frq</t>
  </si>
  <si>
    <t>rs10241321</t>
  </si>
  <si>
    <t>ENSG00000169592.cis.out.sczP.frq</t>
  </si>
  <si>
    <t>rs3935873</t>
  </si>
  <si>
    <t>ENSG00000170396.cis.out.sczP.frq</t>
  </si>
  <si>
    <t>rs1429428</t>
  </si>
  <si>
    <t>ENSG00000171206.cis.out.sczP.frq</t>
  </si>
  <si>
    <t>rs61691222</t>
  </si>
  <si>
    <t>ENSG00000174943.cis.out.sczP.frq</t>
  </si>
  <si>
    <t>rs73530148</t>
  </si>
  <si>
    <t>rs4788190</t>
  </si>
  <si>
    <t>ENSG00000175806.cis.out.sczP.frq</t>
  </si>
  <si>
    <t>rs9329216</t>
  </si>
  <si>
    <t>ENSG00000176165.cis.out.sczP.frq</t>
  </si>
  <si>
    <t>rs35129794</t>
  </si>
  <si>
    <t>ENSG00000177096.cis.out.sczP.frq</t>
  </si>
  <si>
    <t>rs133351</t>
  </si>
  <si>
    <t>ENSG00000182858.cis.out.sczP.frq</t>
  </si>
  <si>
    <t>rs9616209</t>
  </si>
  <si>
    <t>rs138850</t>
  </si>
  <si>
    <t>ENSG00000183864.cis.out.sczP.frq</t>
  </si>
  <si>
    <t>rs5996050</t>
  </si>
  <si>
    <t>ENSG00000183955.cis.out.sczP.frq</t>
  </si>
  <si>
    <t>rs28768122</t>
  </si>
  <si>
    <t>rs1615350</t>
  </si>
  <si>
    <t>ENSG00000184903.cis.out.sczP.frq</t>
  </si>
  <si>
    <t>rs214464</t>
  </si>
  <si>
    <t>ENSG00000188559.cis.out.sczP.frq</t>
  </si>
  <si>
    <t>rs6035687</t>
  </si>
  <si>
    <t>rs6047036</t>
  </si>
  <si>
    <t>ENSG00000188994.cis.out.sczP.frq</t>
  </si>
  <si>
    <t>rs1145712</t>
  </si>
  <si>
    <t>ENSG00000198064.cis.out.sczP.frq</t>
  </si>
  <si>
    <t>rs56369689</t>
  </si>
  <si>
    <t>ENSG00000198142.cis.out.sczP.frq</t>
  </si>
  <si>
    <t>rs7579996</t>
  </si>
  <si>
    <t>ENSG00000203871.cis.out.sczP.frq</t>
  </si>
  <si>
    <t>rs2325046</t>
  </si>
  <si>
    <t>rs9450645</t>
  </si>
  <si>
    <t>ENSG00000204969.cis.out.sczP.frq</t>
  </si>
  <si>
    <t>rs2435143</t>
  </si>
  <si>
    <t>ENSG00000213533.cis.out.sczP.frq</t>
  </si>
  <si>
    <t>rs1134546</t>
  </si>
  <si>
    <t>ENSG00000219565.cis.out.sczP.frq</t>
  </si>
  <si>
    <t>rs111727905</t>
  </si>
  <si>
    <t>ENSG00000225725.cis.out.sczP.frq</t>
  </si>
  <si>
    <t>rs117751803</t>
  </si>
  <si>
    <t>ENSG00000234653.cis.out.sczP.frq</t>
  </si>
  <si>
    <t>rs391322</t>
  </si>
  <si>
    <t>ENSG00000236753.cis.out.sczP.frq</t>
  </si>
  <si>
    <t>rs2098838</t>
  </si>
  <si>
    <t>ENSG00000241231.cis.out.sczP.frq</t>
  </si>
  <si>
    <t>rs9860472</t>
  </si>
  <si>
    <t>ENSG00000245526.cis.out.sczP.frq</t>
  </si>
  <si>
    <t>rs1152814</t>
  </si>
  <si>
    <t>ENSG00000247626.cis.out.sczP.frq</t>
  </si>
  <si>
    <t>rs6757364</t>
  </si>
  <si>
    <t>ENSG00000251141.cis.out.sczP.frq</t>
  </si>
  <si>
    <t>rs9292918</t>
  </si>
  <si>
    <t>ENSG00000254602.cis.out.sczP.frq</t>
  </si>
  <si>
    <t>rs1783985</t>
  </si>
  <si>
    <t>ENSG00000258704.cis.out.sczP.frq</t>
  </si>
  <si>
    <t>rs1028449</t>
  </si>
  <si>
    <t>ENSG00000259404.cis.out.sczP.frq</t>
  </si>
  <si>
    <t>rs2401443</t>
  </si>
  <si>
    <t>rs4842937</t>
  </si>
  <si>
    <t>ENSG00000260852.cis.out.sczP.frq</t>
  </si>
  <si>
    <t>rs10445105</t>
  </si>
  <si>
    <t>ENSG00000265478.cis.out.sczP.frq</t>
  </si>
  <si>
    <t>rs139539715</t>
  </si>
  <si>
    <t>Develop. Period No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E+00"/>
  </numFmts>
  <fonts count="10" x14ac:knownFonts="1">
    <font>
      <sz val="12"/>
      <color theme="1"/>
      <name val="Calibri"/>
      <family val="2"/>
      <scheme val="minor"/>
    </font>
    <font>
      <sz val="12"/>
      <color rgb="FF9C65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3"/>
      <color rgb="FF22222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9C0006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B7DEE8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FFAE"/>
        <bgColor indexed="64"/>
      </patternFill>
    </fill>
    <fill>
      <patternFill patternType="solid">
        <fgColor rgb="FF8CE6E8"/>
        <bgColor indexed="64"/>
      </patternFill>
    </fill>
    <fill>
      <patternFill patternType="solid">
        <fgColor rgb="FFFFC7CE"/>
      </patternFill>
    </fill>
  </fills>
  <borders count="2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/>
      <top/>
      <bottom style="medium">
        <color indexed="64"/>
      </bottom>
      <diagonal/>
    </border>
  </borders>
  <cellStyleXfs count="915">
    <xf numFmtId="0" fontId="0" fillId="0" borderId="0"/>
    <xf numFmtId="0" fontId="1" fillId="2" borderId="0" applyNumberFormat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7" borderId="0" applyNumberFormat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88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0" fillId="0" borderId="3" xfId="0" applyBorder="1" applyAlignment="1">
      <alignment horizontal="center"/>
    </xf>
    <xf numFmtId="11" fontId="0" fillId="0" borderId="3" xfId="0" applyNumberFormat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6" xfId="0" applyBorder="1" applyAlignment="1">
      <alignment horizontal="left"/>
    </xf>
    <xf numFmtId="11" fontId="0" fillId="0" borderId="3" xfId="0" applyNumberFormat="1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2" fontId="0" fillId="0" borderId="3" xfId="0" applyNumberFormat="1" applyFont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0" fillId="0" borderId="3" xfId="0" applyFont="1" applyBorder="1" applyAlignment="1">
      <alignment horizontal="left"/>
    </xf>
    <xf numFmtId="11" fontId="0" fillId="0" borderId="2" xfId="0" applyNumberForma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0" fillId="4" borderId="2" xfId="0" applyFill="1" applyBorder="1" applyAlignment="1">
      <alignment horizontal="center" vertical="center"/>
    </xf>
    <xf numFmtId="11" fontId="0" fillId="4" borderId="2" xfId="0" applyNumberFormat="1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 wrapText="1"/>
    </xf>
    <xf numFmtId="0" fontId="0" fillId="4" borderId="3" xfId="0" applyFill="1" applyBorder="1" applyAlignment="1">
      <alignment horizontal="center" vertical="center"/>
    </xf>
    <xf numFmtId="11" fontId="0" fillId="4" borderId="3" xfId="0" applyNumberFormat="1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 wrapText="1"/>
    </xf>
    <xf numFmtId="11" fontId="0" fillId="5" borderId="3" xfId="0" applyNumberFormat="1" applyFill="1" applyBorder="1" applyAlignment="1">
      <alignment horizontal="center" vertical="center"/>
    </xf>
    <xf numFmtId="0" fontId="0" fillId="6" borderId="3" xfId="0" applyFill="1" applyBorder="1" applyAlignment="1">
      <alignment horizontal="center" vertical="center"/>
    </xf>
    <xf numFmtId="11" fontId="0" fillId="6" borderId="3" xfId="0" applyNumberFormat="1" applyFill="1" applyBorder="1" applyAlignment="1">
      <alignment horizontal="center" vertical="center"/>
    </xf>
    <xf numFmtId="0" fontId="0" fillId="6" borderId="3" xfId="0" applyFill="1" applyBorder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0" xfId="0" applyAlignment="1">
      <alignment horizontal="center" vertical="center"/>
    </xf>
    <xf numFmtId="165" fontId="2" fillId="0" borderId="1" xfId="0" applyNumberFormat="1" applyFont="1" applyBorder="1" applyAlignment="1">
      <alignment horizontal="center" vertical="center" wrapText="1"/>
    </xf>
    <xf numFmtId="165" fontId="0" fillId="0" borderId="0" xfId="0" applyNumberFormat="1"/>
    <xf numFmtId="165" fontId="0" fillId="0" borderId="0" xfId="0" applyNumberFormat="1" applyAlignment="1">
      <alignment horizontal="center" vertical="center"/>
    </xf>
    <xf numFmtId="49" fontId="0" fillId="4" borderId="3" xfId="0" applyNumberFormat="1" applyFill="1" applyBorder="1" applyAlignment="1">
      <alignment horizontal="center" vertical="center"/>
    </xf>
    <xf numFmtId="2" fontId="0" fillId="0" borderId="3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2" fontId="0" fillId="0" borderId="3" xfId="0" applyNumberFormat="1" applyFont="1" applyBorder="1" applyAlignment="1">
      <alignment horizontal="center" vertical="center"/>
    </xf>
    <xf numFmtId="0" fontId="8" fillId="0" borderId="0" xfId="0" applyFont="1"/>
    <xf numFmtId="0" fontId="0" fillId="0" borderId="0" xfId="0" applyFont="1" applyBorder="1" applyAlignment="1">
      <alignment horizontal="left"/>
    </xf>
    <xf numFmtId="0" fontId="0" fillId="0" borderId="0" xfId="0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11" fontId="0" fillId="0" borderId="0" xfId="0" applyNumberFormat="1" applyFont="1" applyBorder="1" applyAlignment="1">
      <alignment horizontal="center"/>
    </xf>
    <xf numFmtId="0" fontId="2" fillId="0" borderId="0" xfId="0" applyFont="1"/>
    <xf numFmtId="0" fontId="0" fillId="0" borderId="2" xfId="0" applyFont="1" applyBorder="1" applyAlignment="1">
      <alignment horizontal="left"/>
    </xf>
    <xf numFmtId="0" fontId="0" fillId="0" borderId="2" xfId="0" applyFont="1" applyBorder="1" applyAlignment="1">
      <alignment horizontal="center"/>
    </xf>
    <xf numFmtId="2" fontId="0" fillId="0" borderId="2" xfId="0" applyNumberFormat="1" applyFont="1" applyBorder="1" applyAlignment="1">
      <alignment horizontal="center"/>
    </xf>
    <xf numFmtId="11" fontId="0" fillId="0" borderId="2" xfId="0" applyNumberFormat="1" applyFon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left"/>
    </xf>
    <xf numFmtId="2" fontId="0" fillId="0" borderId="0" xfId="0" applyNumberForma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0" fontId="0" fillId="0" borderId="3" xfId="0" applyBorder="1" applyAlignment="1">
      <alignment horizontal="left"/>
    </xf>
    <xf numFmtId="11" fontId="0" fillId="0" borderId="0" xfId="0" applyNumberFormat="1"/>
    <xf numFmtId="11" fontId="0" fillId="0" borderId="0" xfId="0" applyNumberFormat="1" applyBorder="1"/>
    <xf numFmtId="0" fontId="0" fillId="5" borderId="3" xfId="0" applyFill="1" applyBorder="1" applyAlignment="1">
      <alignment horizontal="center" vertical="center"/>
    </xf>
    <xf numFmtId="0" fontId="0" fillId="5" borderId="3" xfId="0" applyFill="1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0" fillId="4" borderId="2" xfId="0" applyFont="1" applyFill="1" applyBorder="1" applyAlignment="1">
      <alignment horizontal="center" vertical="center"/>
    </xf>
    <xf numFmtId="11" fontId="0" fillId="4" borderId="2" xfId="0" applyNumberFormat="1" applyFont="1" applyFill="1" applyBorder="1" applyAlignment="1">
      <alignment horizontal="center" vertical="center"/>
    </xf>
    <xf numFmtId="0" fontId="0" fillId="4" borderId="2" xfId="0" applyFont="1" applyFill="1" applyBorder="1" applyAlignment="1">
      <alignment horizontal="center" vertical="center" wrapText="1"/>
    </xf>
    <xf numFmtId="0" fontId="0" fillId="4" borderId="3" xfId="0" applyFont="1" applyFill="1" applyBorder="1" applyAlignment="1">
      <alignment horizontal="center" vertical="center"/>
    </xf>
    <xf numFmtId="11" fontId="0" fillId="4" borderId="3" xfId="0" applyNumberFormat="1" applyFont="1" applyFill="1" applyBorder="1" applyAlignment="1">
      <alignment horizontal="center" vertical="center"/>
    </xf>
    <xf numFmtId="0" fontId="0" fillId="4" borderId="3" xfId="0" applyFont="1" applyFill="1" applyBorder="1" applyAlignment="1">
      <alignment horizontal="center" vertical="center" wrapText="1"/>
    </xf>
    <xf numFmtId="0" fontId="3" fillId="4" borderId="3" xfId="0" applyFont="1" applyFill="1" applyBorder="1" applyAlignment="1">
      <alignment horizontal="center" vertical="center" wrapText="1"/>
    </xf>
    <xf numFmtId="0" fontId="9" fillId="4" borderId="3" xfId="1" applyFont="1" applyFill="1" applyBorder="1" applyAlignment="1">
      <alignment horizontal="center" vertical="center" wrapText="1"/>
    </xf>
    <xf numFmtId="0" fontId="0" fillId="5" borderId="3" xfId="0" applyFont="1" applyFill="1" applyBorder="1" applyAlignment="1">
      <alignment horizontal="center" vertical="center"/>
    </xf>
    <xf numFmtId="11" fontId="0" fillId="5" borderId="3" xfId="0" applyNumberFormat="1" applyFont="1" applyFill="1" applyBorder="1" applyAlignment="1">
      <alignment horizontal="center" vertical="center"/>
    </xf>
    <xf numFmtId="2" fontId="0" fillId="5" borderId="3" xfId="0" applyNumberFormat="1" applyFont="1" applyFill="1" applyBorder="1" applyAlignment="1">
      <alignment horizontal="center" vertical="center"/>
    </xf>
    <xf numFmtId="0" fontId="0" fillId="5" borderId="3" xfId="0" applyFont="1" applyFill="1" applyBorder="1" applyAlignment="1">
      <alignment horizontal="center" vertical="center" wrapText="1"/>
    </xf>
    <xf numFmtId="0" fontId="3" fillId="5" borderId="3" xfId="0" applyFont="1" applyFill="1" applyBorder="1" applyAlignment="1">
      <alignment horizontal="center" vertical="center" wrapText="1"/>
    </xf>
    <xf numFmtId="0" fontId="0" fillId="6" borderId="3" xfId="0" applyFont="1" applyFill="1" applyBorder="1" applyAlignment="1">
      <alignment horizontal="center" vertical="center"/>
    </xf>
    <xf numFmtId="11" fontId="0" fillId="6" borderId="3" xfId="0" applyNumberFormat="1" applyFont="1" applyFill="1" applyBorder="1" applyAlignment="1">
      <alignment horizontal="center" vertical="center"/>
    </xf>
    <xf numFmtId="0" fontId="0" fillId="6" borderId="3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2" fillId="0" borderId="1" xfId="0" applyFont="1" applyFill="1" applyBorder="1" applyAlignment="1">
      <alignment horizontal="center"/>
    </xf>
    <xf numFmtId="11" fontId="0" fillId="0" borderId="3" xfId="0" applyNumberFormat="1" applyFill="1" applyBorder="1" applyAlignment="1">
      <alignment horizontal="center"/>
    </xf>
    <xf numFmtId="0" fontId="0" fillId="0" borderId="14" xfId="0" applyBorder="1"/>
    <xf numFmtId="0" fontId="0" fillId="0" borderId="4" xfId="0" applyBorder="1"/>
    <xf numFmtId="0" fontId="2" fillId="0" borderId="15" xfId="0" applyFont="1" applyBorder="1" applyAlignment="1">
      <alignment horizontal="center" vertical="center"/>
    </xf>
    <xf numFmtId="0" fontId="2" fillId="0" borderId="15" xfId="0" applyFont="1" applyFill="1" applyBorder="1" applyAlignment="1">
      <alignment horizontal="center" vertical="center"/>
    </xf>
    <xf numFmtId="164" fontId="2" fillId="0" borderId="15" xfId="0" applyNumberFormat="1" applyFont="1" applyFill="1" applyBorder="1" applyAlignment="1">
      <alignment horizontal="center" vertical="center" wrapText="1"/>
    </xf>
    <xf numFmtId="164" fontId="2" fillId="0" borderId="16" xfId="0" applyNumberFormat="1" applyFont="1" applyFill="1" applyBorder="1" applyAlignment="1">
      <alignment horizontal="center" vertical="center" wrapText="1"/>
    </xf>
    <xf numFmtId="0" fontId="2" fillId="0" borderId="15" xfId="0" applyFont="1" applyBorder="1" applyAlignment="1">
      <alignment horizontal="center"/>
    </xf>
    <xf numFmtId="0" fontId="2" fillId="0" borderId="17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0" fillId="3" borderId="0" xfId="0" applyFill="1" applyBorder="1" applyAlignment="1">
      <alignment horizontal="center"/>
    </xf>
    <xf numFmtId="164" fontId="9" fillId="0" borderId="13" xfId="0" applyNumberFormat="1" applyFont="1" applyFill="1" applyBorder="1" applyAlignment="1">
      <alignment horizontal="center"/>
    </xf>
    <xf numFmtId="0" fontId="9" fillId="0" borderId="11" xfId="0" applyFont="1" applyFill="1" applyBorder="1"/>
    <xf numFmtId="0" fontId="9" fillId="0" borderId="9" xfId="0" applyFont="1" applyFill="1" applyBorder="1"/>
    <xf numFmtId="0" fontId="9" fillId="0" borderId="12" xfId="0" applyFont="1" applyFill="1" applyBorder="1"/>
    <xf numFmtId="164" fontId="9" fillId="0" borderId="13" xfId="406" applyNumberFormat="1" applyFont="1" applyFill="1" applyBorder="1" applyAlignment="1">
      <alignment horizontal="center"/>
    </xf>
    <xf numFmtId="0" fontId="9" fillId="0" borderId="9" xfId="406" applyFont="1" applyFill="1" applyBorder="1"/>
    <xf numFmtId="0" fontId="9" fillId="0" borderId="9" xfId="1" applyFont="1" applyFill="1" applyBorder="1"/>
    <xf numFmtId="164" fontId="9" fillId="0" borderId="0" xfId="0" applyNumberFormat="1" applyFont="1" applyFill="1" applyBorder="1" applyAlignment="1">
      <alignment horizontal="center"/>
    </xf>
    <xf numFmtId="0" fontId="9" fillId="0" borderId="13" xfId="0" applyFont="1" applyFill="1" applyBorder="1"/>
    <xf numFmtId="0" fontId="9" fillId="0" borderId="0" xfId="0" applyFont="1" applyFill="1" applyBorder="1"/>
    <xf numFmtId="0" fontId="9" fillId="0" borderId="14" xfId="0" applyFont="1" applyFill="1" applyBorder="1"/>
    <xf numFmtId="0" fontId="3" fillId="0" borderId="0" xfId="0" applyFont="1" applyBorder="1" applyAlignment="1">
      <alignment horizontal="center"/>
    </xf>
    <xf numFmtId="0" fontId="9" fillId="0" borderId="0" xfId="406" applyFont="1" applyFill="1" applyBorder="1"/>
    <xf numFmtId="164" fontId="9" fillId="0" borderId="13" xfId="1" applyNumberFormat="1" applyFont="1" applyFill="1" applyBorder="1" applyAlignment="1">
      <alignment horizontal="center"/>
    </xf>
    <xf numFmtId="0" fontId="9" fillId="0" borderId="13" xfId="406" applyFont="1" applyFill="1" applyBorder="1"/>
    <xf numFmtId="0" fontId="0" fillId="0" borderId="0" xfId="0" applyBorder="1" applyAlignment="1">
      <alignment horizontal="center" vertical="center" wrapText="1"/>
    </xf>
    <xf numFmtId="0" fontId="9" fillId="0" borderId="13" xfId="1" applyFont="1" applyFill="1" applyBorder="1"/>
    <xf numFmtId="0" fontId="9" fillId="0" borderId="14" xfId="1" applyFont="1" applyFill="1" applyBorder="1"/>
    <xf numFmtId="0" fontId="9" fillId="0" borderId="0" xfId="1" applyFont="1" applyFill="1" applyBorder="1"/>
    <xf numFmtId="49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9" fillId="0" borderId="14" xfId="406" applyFont="1" applyFill="1" applyBorder="1"/>
    <xf numFmtId="164" fontId="9" fillId="0" borderId="13" xfId="0" applyNumberFormat="1" applyFont="1" applyFill="1" applyBorder="1" applyAlignment="1">
      <alignment horizontal="center" vertical="center"/>
    </xf>
    <xf numFmtId="164" fontId="9" fillId="0" borderId="0" xfId="0" applyNumberFormat="1" applyFont="1" applyFill="1" applyBorder="1" applyAlignment="1">
      <alignment horizontal="center" vertical="center"/>
    </xf>
    <xf numFmtId="164" fontId="9" fillId="0" borderId="0" xfId="406" applyNumberFormat="1" applyFont="1" applyFill="1" applyBorder="1" applyAlignment="1">
      <alignment horizontal="center"/>
    </xf>
    <xf numFmtId="164" fontId="9" fillId="0" borderId="13" xfId="0" applyNumberFormat="1" applyFont="1" applyFill="1" applyBorder="1" applyAlignment="1">
      <alignment horizontal="center" wrapText="1"/>
    </xf>
    <xf numFmtId="164" fontId="9" fillId="0" borderId="0" xfId="0" applyNumberFormat="1" applyFont="1" applyFill="1" applyBorder="1" applyAlignment="1">
      <alignment horizontal="center" wrapText="1"/>
    </xf>
    <xf numFmtId="164" fontId="9" fillId="0" borderId="13" xfId="406" applyNumberFormat="1" applyFont="1" applyFill="1" applyBorder="1" applyAlignment="1">
      <alignment horizontal="center" wrapText="1"/>
    </xf>
    <xf numFmtId="0" fontId="3" fillId="0" borderId="14" xfId="0" applyFont="1" applyBorder="1"/>
    <xf numFmtId="164" fontId="9" fillId="0" borderId="5" xfId="0" applyNumberFormat="1" applyFont="1" applyFill="1" applyBorder="1" applyAlignment="1">
      <alignment horizontal="center"/>
    </xf>
    <xf numFmtId="0" fontId="9" fillId="0" borderId="5" xfId="0" applyFont="1" applyFill="1" applyBorder="1"/>
    <xf numFmtId="0" fontId="9" fillId="0" borderId="10" xfId="0" applyFont="1" applyFill="1" applyBorder="1"/>
    <xf numFmtId="0" fontId="9" fillId="0" borderId="4" xfId="0" applyFont="1" applyFill="1" applyBorder="1"/>
    <xf numFmtId="0" fontId="0" fillId="5" borderId="3" xfId="0" applyFont="1" applyFill="1" applyBorder="1" applyAlignment="1">
      <alignment horizontal="center" vertical="center"/>
    </xf>
    <xf numFmtId="0" fontId="0" fillId="4" borderId="0" xfId="0" applyFill="1"/>
    <xf numFmtId="0" fontId="0" fillId="5" borderId="0" xfId="0" applyFill="1"/>
    <xf numFmtId="0" fontId="0" fillId="6" borderId="0" xfId="0" applyFill="1"/>
    <xf numFmtId="2" fontId="0" fillId="4" borderId="2" xfId="0" applyNumberFormat="1" applyFont="1" applyFill="1" applyBorder="1" applyAlignment="1">
      <alignment horizontal="center" vertical="center"/>
    </xf>
    <xf numFmtId="2" fontId="0" fillId="4" borderId="3" xfId="0" applyNumberFormat="1" applyFont="1" applyFill="1" applyBorder="1" applyAlignment="1">
      <alignment horizontal="center" vertical="center" wrapText="1"/>
    </xf>
    <xf numFmtId="2" fontId="0" fillId="4" borderId="3" xfId="0" applyNumberFormat="1" applyFont="1" applyFill="1" applyBorder="1" applyAlignment="1">
      <alignment horizontal="center" vertical="center"/>
    </xf>
    <xf numFmtId="2" fontId="0" fillId="6" borderId="3" xfId="0" applyNumberFormat="1" applyFont="1" applyFill="1" applyBorder="1" applyAlignment="1">
      <alignment horizontal="center" vertical="center"/>
    </xf>
    <xf numFmtId="2" fontId="0" fillId="6" borderId="3" xfId="0" applyNumberFormat="1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0" fillId="0" borderId="2" xfId="0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0" fontId="0" fillId="0" borderId="2" xfId="0" applyFill="1" applyBorder="1" applyAlignment="1">
      <alignment horizontal="center" vertical="center"/>
    </xf>
    <xf numFmtId="2" fontId="0" fillId="0" borderId="2" xfId="0" applyNumberFormat="1" applyFill="1" applyBorder="1" applyAlignment="1">
      <alignment horizontal="center" vertical="center"/>
    </xf>
    <xf numFmtId="2" fontId="0" fillId="0" borderId="3" xfId="0" applyNumberFormat="1" applyFill="1" applyBorder="1" applyAlignment="1">
      <alignment horizontal="center"/>
    </xf>
    <xf numFmtId="0" fontId="0" fillId="0" borderId="3" xfId="0" applyFill="1" applyBorder="1" applyAlignment="1">
      <alignment horizontal="center" vertical="center"/>
    </xf>
    <xf numFmtId="2" fontId="0" fillId="0" borderId="3" xfId="0" applyNumberForma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11" fontId="0" fillId="0" borderId="1" xfId="0" applyNumberFormat="1" applyFill="1" applyBorder="1" applyAlignment="1">
      <alignment horizontal="center"/>
    </xf>
    <xf numFmtId="2" fontId="0" fillId="4" borderId="2" xfId="0" applyNumberFormat="1" applyFill="1" applyBorder="1" applyAlignment="1">
      <alignment horizontal="center" vertical="center" wrapText="1"/>
    </xf>
    <xf numFmtId="2" fontId="0" fillId="4" borderId="3" xfId="0" applyNumberFormat="1" applyFill="1" applyBorder="1" applyAlignment="1">
      <alignment horizontal="center" vertical="center" wrapText="1"/>
    </xf>
    <xf numFmtId="2" fontId="0" fillId="4" borderId="3" xfId="0" applyNumberFormat="1" applyFill="1" applyBorder="1" applyAlignment="1">
      <alignment horizontal="center" vertical="center"/>
    </xf>
    <xf numFmtId="2" fontId="0" fillId="5" borderId="3" xfId="0" applyNumberFormat="1" applyFill="1" applyBorder="1" applyAlignment="1">
      <alignment horizontal="center" vertical="center" wrapText="1"/>
    </xf>
    <xf numFmtId="2" fontId="0" fillId="6" borderId="3" xfId="0" applyNumberFormat="1" applyFill="1" applyBorder="1" applyAlignment="1">
      <alignment horizontal="center" vertical="center"/>
    </xf>
    <xf numFmtId="2" fontId="0" fillId="4" borderId="2" xfId="0" applyNumberFormat="1" applyFill="1" applyBorder="1" applyAlignment="1">
      <alignment horizontal="center" vertical="center"/>
    </xf>
    <xf numFmtId="2" fontId="0" fillId="5" borderId="3" xfId="0" applyNumberFormat="1" applyFill="1" applyBorder="1" applyAlignment="1">
      <alignment horizontal="center" vertical="center"/>
    </xf>
    <xf numFmtId="11" fontId="0" fillId="4" borderId="6" xfId="0" applyNumberFormat="1" applyFill="1" applyBorder="1" applyAlignment="1">
      <alignment horizontal="center" vertical="center"/>
    </xf>
    <xf numFmtId="2" fontId="0" fillId="0" borderId="0" xfId="0" applyNumberForma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2" fillId="0" borderId="18" xfId="0" applyFont="1" applyBorder="1"/>
    <xf numFmtId="0" fontId="2" fillId="0" borderId="18" xfId="0" applyFont="1" applyBorder="1" applyAlignment="1">
      <alignment horizontal="center"/>
    </xf>
    <xf numFmtId="11" fontId="2" fillId="0" borderId="18" xfId="0" applyNumberFormat="1" applyFont="1" applyBorder="1" applyAlignment="1">
      <alignment horizontal="center"/>
    </xf>
    <xf numFmtId="2" fontId="2" fillId="0" borderId="18" xfId="0" applyNumberFormat="1" applyFont="1" applyBorder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165" fontId="0" fillId="0" borderId="2" xfId="0" applyNumberFormat="1" applyFont="1" applyBorder="1" applyAlignment="1">
      <alignment horizontal="center"/>
    </xf>
    <xf numFmtId="11" fontId="3" fillId="0" borderId="2" xfId="0" applyNumberFormat="1" applyFont="1" applyBorder="1" applyAlignment="1">
      <alignment horizontal="center"/>
    </xf>
    <xf numFmtId="166" fontId="0" fillId="0" borderId="3" xfId="0" applyNumberFormat="1" applyFont="1" applyBorder="1" applyAlignment="1">
      <alignment horizontal="center"/>
    </xf>
    <xf numFmtId="166" fontId="0" fillId="0" borderId="2" xfId="0" applyNumberFormat="1" applyFont="1" applyBorder="1" applyAlignment="1">
      <alignment horizontal="center"/>
    </xf>
    <xf numFmtId="0" fontId="0" fillId="0" borderId="3" xfId="0" applyNumberFormat="1" applyFont="1" applyBorder="1" applyAlignment="1">
      <alignment horizontal="center"/>
    </xf>
    <xf numFmtId="165" fontId="0" fillId="0" borderId="3" xfId="0" applyNumberFormat="1" applyFont="1" applyBorder="1" applyAlignment="1">
      <alignment horizontal="center"/>
    </xf>
    <xf numFmtId="0" fontId="0" fillId="0" borderId="2" xfId="0" applyNumberFormat="1" applyFont="1" applyBorder="1" applyAlignment="1">
      <alignment horizontal="center"/>
    </xf>
    <xf numFmtId="0" fontId="0" fillId="0" borderId="4" xfId="0" applyBorder="1" applyAlignment="1">
      <alignment horizontal="left"/>
    </xf>
    <xf numFmtId="2" fontId="4" fillId="0" borderId="2" xfId="0" applyNumberFormat="1" applyFont="1" applyBorder="1" applyAlignment="1">
      <alignment horizontal="center"/>
    </xf>
    <xf numFmtId="0" fontId="2" fillId="0" borderId="19" xfId="0" applyFont="1" applyFill="1" applyBorder="1" applyAlignment="1">
      <alignment horizontal="center"/>
    </xf>
    <xf numFmtId="0" fontId="2" fillId="0" borderId="20" xfId="0" applyFont="1" applyFill="1" applyBorder="1" applyAlignment="1">
      <alignment horizontal="center"/>
    </xf>
    <xf numFmtId="0" fontId="2" fillId="0" borderId="21" xfId="0" applyFont="1" applyFill="1" applyBorder="1" applyAlignment="1">
      <alignment horizontal="center"/>
    </xf>
    <xf numFmtId="0" fontId="0" fillId="5" borderId="3" xfId="0" applyFont="1" applyFill="1" applyBorder="1" applyAlignment="1">
      <alignment horizontal="center" vertical="center"/>
    </xf>
    <xf numFmtId="0" fontId="0" fillId="5" borderId="3" xfId="0" applyFont="1" applyFill="1" applyBorder="1" applyAlignment="1">
      <alignment horizontal="center" vertical="center" wrapText="1"/>
    </xf>
    <xf numFmtId="0" fontId="0" fillId="5" borderId="7" xfId="0" applyFill="1" applyBorder="1" applyAlignment="1">
      <alignment horizontal="center" vertical="center" wrapText="1"/>
    </xf>
    <xf numFmtId="0" fontId="0" fillId="5" borderId="8" xfId="0" applyFill="1" applyBorder="1" applyAlignment="1">
      <alignment horizontal="center" vertical="center" wrapText="1"/>
    </xf>
    <xf numFmtId="0" fontId="0" fillId="5" borderId="2" xfId="0" applyFill="1" applyBorder="1" applyAlignment="1">
      <alignment horizontal="center" vertical="center" wrapText="1"/>
    </xf>
    <xf numFmtId="2" fontId="0" fillId="5" borderId="7" xfId="0" applyNumberFormat="1" applyFill="1" applyBorder="1" applyAlignment="1">
      <alignment horizontal="center" vertical="center" wrapText="1"/>
    </xf>
    <xf numFmtId="2" fontId="0" fillId="5" borderId="8" xfId="0" applyNumberFormat="1" applyFill="1" applyBorder="1" applyAlignment="1">
      <alignment horizontal="center" vertical="center" wrapText="1"/>
    </xf>
    <xf numFmtId="2" fontId="0" fillId="5" borderId="2" xfId="0" applyNumberFormat="1" applyFill="1" applyBorder="1" applyAlignment="1">
      <alignment horizontal="center" vertical="center" wrapText="1"/>
    </xf>
    <xf numFmtId="0" fontId="0" fillId="5" borderId="7" xfId="0" applyFill="1" applyBorder="1" applyAlignment="1">
      <alignment horizontal="center" vertical="center"/>
    </xf>
    <xf numFmtId="0" fontId="0" fillId="5" borderId="8" xfId="0" applyFill="1" applyBorder="1" applyAlignment="1">
      <alignment horizontal="center" vertical="center"/>
    </xf>
    <xf numFmtId="0" fontId="0" fillId="5" borderId="2" xfId="0" applyFill="1" applyBorder="1" applyAlignment="1">
      <alignment horizontal="center" vertical="center"/>
    </xf>
    <xf numFmtId="11" fontId="0" fillId="5" borderId="7" xfId="0" applyNumberFormat="1" applyFill="1" applyBorder="1" applyAlignment="1">
      <alignment horizontal="center" vertical="center"/>
    </xf>
    <xf numFmtId="11" fontId="0" fillId="5" borderId="8" xfId="0" applyNumberFormat="1" applyFill="1" applyBorder="1" applyAlignment="1">
      <alignment horizontal="center" vertical="center"/>
    </xf>
    <xf numFmtId="11" fontId="0" fillId="5" borderId="2" xfId="0" applyNumberFormat="1" applyFill="1" applyBorder="1" applyAlignment="1">
      <alignment horizontal="center" vertical="center"/>
    </xf>
  </cellXfs>
  <cellStyles count="915">
    <cellStyle name="Bad" xfId="406" builtinId="27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Neutral" xfId="1" builtinId="28"/>
    <cellStyle name="Normal" xfId="0" builtinId="0"/>
  </cellStyles>
  <dxfs count="18"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5" formatCode="0.00E+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2" formatCode="0.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3"/>
        <color rgb="FF222222"/>
        <name val="Calibri"/>
        <scheme val="minor"/>
      </font>
      <numFmt numFmtId="2" formatCode="0.00"/>
      <alignment horizontal="center" vertical="bottom" textRotation="0" wrapText="0" indent="0" justifyLastLine="0" shrinkToFit="0" readingOrder="0"/>
      <border diagonalUp="0" diagonalDown="0">
        <left style="thin">
          <color auto="1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auto="1"/>
        </left>
        <right/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alignment horizontal="left" vertical="bottom" textRotation="0" wrapText="0" indent="0" justifyLastLine="0" shrinkToFit="0" readingOrder="0"/>
      <border diagonalUp="0" diagonalDown="0">
        <left/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border outline="0">
        <top style="thin">
          <color auto="1"/>
        </top>
      </border>
    </dxf>
    <dxf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border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</dxfs>
  <tableStyles count="0" defaultTableStyle="TableStyleMedium9" defaultPivotStyle="PivotStyleMedium4"/>
  <colors>
    <mruColors>
      <color rgb="FFCCFFCC"/>
      <color rgb="FF8CE6E8"/>
      <color rgb="FFFFFFA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2" name="Table13" displayName="Table13" ref="A1:J31" totalsRowShown="0" headerRowDxfId="17" headerRowBorderDxfId="16" tableBorderDxfId="15" totalsRowBorderDxfId="14">
  <tableColumns count="10">
    <tableColumn id="1" name="Predictors" dataDxfId="13"/>
    <tableColumn id="2" name="Model 1 Estimate" dataDxfId="12"/>
    <tableColumn id="3" name="Model 1 Robust SE" dataDxfId="11"/>
    <tableColumn id="4" name="Model 1 Pr(&gt;|z|)" dataDxfId="10"/>
    <tableColumn id="5" name="Model 2 Estimate" dataDxfId="9"/>
    <tableColumn id="6" name="Model 2 Robust SE" dataDxfId="8"/>
    <tableColumn id="7" name="Model 2 Pr(&gt;|z|)" dataDxfId="7"/>
    <tableColumn id="8" name="Model 3 Estimate" dataDxfId="6"/>
    <tableColumn id="9" name="Model 3 Robust SE" dataDxfId="5"/>
    <tableColumn id="10" name="Model 3 Pr(&gt;|z|)" dataDxfId="4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workbookViewId="0">
      <selection activeCell="C17" sqref="C17"/>
    </sheetView>
  </sheetViews>
  <sheetFormatPr defaultColWidth="10.875" defaultRowHeight="15.75" x14ac:dyDescent="0.25"/>
  <cols>
    <col min="1" max="1" width="16.5" style="160" bestFit="1" customWidth="1"/>
    <col min="2" max="2" width="16.375" style="160" bestFit="1" customWidth="1"/>
    <col min="3" max="16384" width="10.875" style="160"/>
  </cols>
  <sheetData>
    <row r="1" spans="1:2" ht="16.5" thickBot="1" x14ac:dyDescent="0.3">
      <c r="A1" s="6" t="s">
        <v>455</v>
      </c>
      <c r="B1" s="6" t="s">
        <v>87</v>
      </c>
    </row>
    <row r="2" spans="1:2" x14ac:dyDescent="0.25">
      <c r="A2" s="46">
        <v>28021</v>
      </c>
      <c r="B2" s="46">
        <v>1</v>
      </c>
    </row>
    <row r="3" spans="1:2" x14ac:dyDescent="0.25">
      <c r="A3" s="9">
        <v>391</v>
      </c>
      <c r="B3" s="9">
        <v>2</v>
      </c>
    </row>
    <row r="4" spans="1:2" x14ac:dyDescent="0.25">
      <c r="A4" s="9">
        <v>21</v>
      </c>
      <c r="B4" s="9">
        <v>3</v>
      </c>
    </row>
    <row r="5" spans="1:2" x14ac:dyDescent="0.25">
      <c r="A5" s="9">
        <v>3</v>
      </c>
      <c r="B5" s="9">
        <v>4</v>
      </c>
    </row>
    <row r="6" spans="1:2" x14ac:dyDescent="0.25">
      <c r="A6" s="9">
        <v>1</v>
      </c>
      <c r="B6" s="9">
        <v>5</v>
      </c>
    </row>
    <row r="7" spans="1:2" x14ac:dyDescent="0.25">
      <c r="A7" s="9">
        <v>2</v>
      </c>
      <c r="B7" s="9">
        <v>6</v>
      </c>
    </row>
  </sheetData>
  <pageMargins left="0.75" right="0.75" top="1" bottom="1" header="0.5" footer="0.5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1"/>
  <sheetViews>
    <sheetView workbookViewId="0">
      <selection activeCell="E42" sqref="E42"/>
    </sheetView>
  </sheetViews>
  <sheetFormatPr defaultColWidth="11" defaultRowHeight="15.75" x14ac:dyDescent="0.25"/>
  <cols>
    <col min="2" max="2" width="11.375" customWidth="1"/>
    <col min="3" max="3" width="12.125" customWidth="1"/>
    <col min="4" max="4" width="16.875" customWidth="1"/>
    <col min="5" max="5" width="12.875" customWidth="1"/>
    <col min="6" max="6" width="12.5" style="26" customWidth="1"/>
    <col min="7" max="7" width="10.875" style="26"/>
    <col min="8" max="8" width="10.875" style="27"/>
    <col min="9" max="10" width="13.125" style="27" customWidth="1"/>
    <col min="11" max="11" width="13" style="27" customWidth="1"/>
    <col min="12" max="12" width="10.875" style="30"/>
    <col min="13" max="13" width="19.125" style="75" customWidth="1"/>
  </cols>
  <sheetData>
    <row r="1" spans="1:14" ht="79.5" thickBot="1" x14ac:dyDescent="0.3">
      <c r="A1" s="1" t="s">
        <v>298</v>
      </c>
      <c r="B1" s="1" t="s">
        <v>435</v>
      </c>
      <c r="C1" s="1" t="s">
        <v>436</v>
      </c>
      <c r="D1" s="1" t="s">
        <v>1</v>
      </c>
      <c r="E1" s="1" t="s">
        <v>426</v>
      </c>
      <c r="F1" s="14" t="s">
        <v>413</v>
      </c>
      <c r="G1" s="14" t="s">
        <v>347</v>
      </c>
      <c r="H1" s="14" t="s">
        <v>389</v>
      </c>
      <c r="I1" s="14" t="s">
        <v>578</v>
      </c>
      <c r="J1" s="15" t="s">
        <v>579</v>
      </c>
      <c r="K1" s="14" t="s">
        <v>414</v>
      </c>
      <c r="L1" s="28" t="s">
        <v>348</v>
      </c>
      <c r="M1" s="15" t="s">
        <v>306</v>
      </c>
    </row>
    <row r="2" spans="1:14" x14ac:dyDescent="0.25">
      <c r="A2" s="16">
        <v>1</v>
      </c>
      <c r="B2" s="16">
        <v>8355697</v>
      </c>
      <c r="C2" s="16">
        <v>8638984</v>
      </c>
      <c r="D2" s="16" t="s">
        <v>9</v>
      </c>
      <c r="E2" s="17">
        <v>2.0299999999999998E-9</v>
      </c>
      <c r="F2" s="18" t="s">
        <v>10</v>
      </c>
      <c r="G2" s="143">
        <v>0.94899999999999995</v>
      </c>
      <c r="H2" s="16" t="s">
        <v>380</v>
      </c>
      <c r="I2" s="16" t="s">
        <v>307</v>
      </c>
      <c r="J2" s="16" t="s">
        <v>307</v>
      </c>
      <c r="K2" s="16" t="s">
        <v>10</v>
      </c>
      <c r="L2" s="148">
        <v>0.94619620351820699</v>
      </c>
      <c r="M2" s="18" t="s">
        <v>102</v>
      </c>
    </row>
    <row r="3" spans="1:14" x14ac:dyDescent="0.25">
      <c r="A3" s="19">
        <v>1</v>
      </c>
      <c r="B3" s="19">
        <v>30412551</v>
      </c>
      <c r="C3" s="19">
        <v>30443951</v>
      </c>
      <c r="D3" s="19" t="s">
        <v>11</v>
      </c>
      <c r="E3" s="20">
        <v>1.2799999999999999E-9</v>
      </c>
      <c r="F3" s="21" t="s">
        <v>12</v>
      </c>
      <c r="G3" s="144">
        <v>0.99199999999999999</v>
      </c>
      <c r="H3" s="19" t="s">
        <v>380</v>
      </c>
      <c r="I3" s="19" t="s">
        <v>307</v>
      </c>
      <c r="J3" s="19" t="s">
        <v>307</v>
      </c>
      <c r="K3" s="19" t="s">
        <v>12</v>
      </c>
      <c r="L3" s="145">
        <v>0.99352367181867995</v>
      </c>
      <c r="M3" s="18" t="s">
        <v>102</v>
      </c>
    </row>
    <row r="4" spans="1:14" x14ac:dyDescent="0.25">
      <c r="A4" s="19">
        <v>1</v>
      </c>
      <c r="B4" s="19">
        <v>163582923</v>
      </c>
      <c r="C4" s="19">
        <v>163766623</v>
      </c>
      <c r="D4" s="19" t="s">
        <v>13</v>
      </c>
      <c r="E4" s="20">
        <v>5.6400000000000002E-7</v>
      </c>
      <c r="F4" s="21" t="s">
        <v>14</v>
      </c>
      <c r="G4" s="144">
        <v>0.91200000000000003</v>
      </c>
      <c r="H4" s="19" t="s">
        <v>380</v>
      </c>
      <c r="I4" s="19" t="s">
        <v>307</v>
      </c>
      <c r="J4" s="19" t="s">
        <v>307</v>
      </c>
      <c r="K4" s="19" t="s">
        <v>14</v>
      </c>
      <c r="L4" s="145">
        <v>0.90843404253307103</v>
      </c>
      <c r="M4" s="18" t="s">
        <v>102</v>
      </c>
    </row>
    <row r="5" spans="1:14" ht="31.5" x14ac:dyDescent="0.25">
      <c r="A5" s="19">
        <v>1</v>
      </c>
      <c r="B5" s="19">
        <v>205015255</v>
      </c>
      <c r="C5" s="19">
        <v>205189455</v>
      </c>
      <c r="D5" s="19" t="s">
        <v>15</v>
      </c>
      <c r="E5" s="20">
        <v>8.6899999999999996E-7</v>
      </c>
      <c r="F5" s="21" t="s">
        <v>350</v>
      </c>
      <c r="G5" s="144" t="s">
        <v>555</v>
      </c>
      <c r="H5" s="21" t="s">
        <v>405</v>
      </c>
      <c r="I5" s="19" t="s">
        <v>307</v>
      </c>
      <c r="J5" s="19" t="s">
        <v>307</v>
      </c>
      <c r="K5" s="21" t="s">
        <v>354</v>
      </c>
      <c r="L5" s="144" t="s">
        <v>560</v>
      </c>
      <c r="M5" s="18" t="s">
        <v>102</v>
      </c>
    </row>
    <row r="6" spans="1:14" x14ac:dyDescent="0.25">
      <c r="A6" s="19">
        <v>1</v>
      </c>
      <c r="B6" s="19">
        <v>214137889</v>
      </c>
      <c r="C6" s="19">
        <v>214163689</v>
      </c>
      <c r="D6" s="19" t="s">
        <v>16</v>
      </c>
      <c r="E6" s="20">
        <v>9.6899999999999996E-7</v>
      </c>
      <c r="F6" s="19" t="s">
        <v>18</v>
      </c>
      <c r="G6" s="145">
        <v>0.92600000000000005</v>
      </c>
      <c r="H6" s="19" t="s">
        <v>8</v>
      </c>
      <c r="I6" s="19" t="s">
        <v>307</v>
      </c>
      <c r="J6" s="19" t="s">
        <v>307</v>
      </c>
      <c r="K6" s="19" t="s">
        <v>18</v>
      </c>
      <c r="L6" s="145">
        <v>0.96565869477536104</v>
      </c>
      <c r="M6" s="21" t="s">
        <v>102</v>
      </c>
    </row>
    <row r="7" spans="1:14" ht="31.5" x14ac:dyDescent="0.25">
      <c r="A7" s="19">
        <v>2</v>
      </c>
      <c r="B7" s="19">
        <v>73194203</v>
      </c>
      <c r="C7" s="19">
        <v>73900439</v>
      </c>
      <c r="D7" s="19" t="s">
        <v>19</v>
      </c>
      <c r="E7" s="20">
        <v>8.42E-8</v>
      </c>
      <c r="F7" s="19" t="s">
        <v>20</v>
      </c>
      <c r="G7" s="145">
        <v>0.85899999999999999</v>
      </c>
      <c r="H7" s="19" t="s">
        <v>380</v>
      </c>
      <c r="I7" s="19" t="s">
        <v>307</v>
      </c>
      <c r="J7" s="19" t="s">
        <v>307</v>
      </c>
      <c r="K7" s="21" t="s">
        <v>355</v>
      </c>
      <c r="L7" s="144" t="s">
        <v>561</v>
      </c>
      <c r="M7" s="18" t="s">
        <v>586</v>
      </c>
    </row>
    <row r="8" spans="1:14" x14ac:dyDescent="0.25">
      <c r="A8" s="19">
        <v>2</v>
      </c>
      <c r="B8" s="19">
        <v>110262036</v>
      </c>
      <c r="C8" s="19">
        <v>110398236</v>
      </c>
      <c r="D8" s="19" t="s">
        <v>21</v>
      </c>
      <c r="E8" s="20">
        <v>7.6899999999999994E-8</v>
      </c>
      <c r="F8" s="31" t="s">
        <v>22</v>
      </c>
      <c r="G8" s="145">
        <v>0.91800000000000004</v>
      </c>
      <c r="H8" s="19" t="s">
        <v>380</v>
      </c>
      <c r="I8" s="19" t="s">
        <v>307</v>
      </c>
      <c r="J8" s="19" t="s">
        <v>307</v>
      </c>
      <c r="K8" s="31" t="s">
        <v>22</v>
      </c>
      <c r="L8" s="145">
        <v>0.93581542401998996</v>
      </c>
      <c r="M8" s="18" t="s">
        <v>102</v>
      </c>
    </row>
    <row r="9" spans="1:14" x14ac:dyDescent="0.25">
      <c r="A9" s="19">
        <v>2</v>
      </c>
      <c r="B9" s="19">
        <v>198148577</v>
      </c>
      <c r="C9" s="19">
        <v>198835577</v>
      </c>
      <c r="D9" s="19" t="s">
        <v>23</v>
      </c>
      <c r="E9" s="20">
        <v>1.48E-11</v>
      </c>
      <c r="F9" s="19" t="s">
        <v>24</v>
      </c>
      <c r="G9" s="145">
        <v>0.93799999999999994</v>
      </c>
      <c r="H9" s="19" t="s">
        <v>380</v>
      </c>
      <c r="I9" s="19" t="s">
        <v>307</v>
      </c>
      <c r="J9" s="19" t="s">
        <v>307</v>
      </c>
      <c r="K9" s="19" t="s">
        <v>24</v>
      </c>
      <c r="L9" s="145">
        <v>0.95501218593466297</v>
      </c>
      <c r="M9" s="18" t="s">
        <v>102</v>
      </c>
    </row>
    <row r="10" spans="1:14" ht="47.25" x14ac:dyDescent="0.25">
      <c r="A10" s="19">
        <v>2</v>
      </c>
      <c r="B10" s="19">
        <v>200715237</v>
      </c>
      <c r="C10" s="19">
        <v>201247789</v>
      </c>
      <c r="D10" s="19" t="s">
        <v>25</v>
      </c>
      <c r="E10" s="20">
        <v>1.7800000000000001E-14</v>
      </c>
      <c r="F10" s="21" t="s">
        <v>409</v>
      </c>
      <c r="G10" s="144" t="s">
        <v>556</v>
      </c>
      <c r="H10" s="21" t="s">
        <v>405</v>
      </c>
      <c r="I10" s="19" t="s">
        <v>307</v>
      </c>
      <c r="J10" s="19" t="s">
        <v>307</v>
      </c>
      <c r="K10" s="19" t="s">
        <v>410</v>
      </c>
      <c r="L10" s="145">
        <v>0.96312308557260595</v>
      </c>
      <c r="M10" s="21" t="s">
        <v>587</v>
      </c>
    </row>
    <row r="11" spans="1:14" ht="31.5" x14ac:dyDescent="0.25">
      <c r="A11" s="19">
        <v>2</v>
      </c>
      <c r="B11" s="19">
        <v>208371631</v>
      </c>
      <c r="C11" s="19">
        <v>208531731</v>
      </c>
      <c r="D11" s="19" t="s">
        <v>26</v>
      </c>
      <c r="E11" s="20">
        <v>5.75E-7</v>
      </c>
      <c r="F11" s="21" t="s">
        <v>351</v>
      </c>
      <c r="G11" s="144" t="s">
        <v>557</v>
      </c>
      <c r="H11" s="21" t="s">
        <v>406</v>
      </c>
      <c r="I11" s="19" t="s">
        <v>307</v>
      </c>
      <c r="J11" s="19" t="s">
        <v>307</v>
      </c>
      <c r="K11" s="21" t="s">
        <v>356</v>
      </c>
      <c r="L11" s="144" t="s">
        <v>562</v>
      </c>
      <c r="M11" s="18" t="s">
        <v>102</v>
      </c>
      <c r="N11" s="29"/>
    </row>
    <row r="12" spans="1:14" x14ac:dyDescent="0.25">
      <c r="A12" s="19">
        <v>2</v>
      </c>
      <c r="B12" s="19">
        <v>220033801</v>
      </c>
      <c r="C12" s="19">
        <v>220071601</v>
      </c>
      <c r="D12" s="19" t="s">
        <v>27</v>
      </c>
      <c r="E12" s="20">
        <v>9.5099999999999998E-7</v>
      </c>
      <c r="F12" s="19" t="s">
        <v>29</v>
      </c>
      <c r="G12" s="145">
        <v>0.91900000000000004</v>
      </c>
      <c r="H12" s="19" t="s">
        <v>380</v>
      </c>
      <c r="I12" s="19" t="s">
        <v>307</v>
      </c>
      <c r="J12" s="19" t="s">
        <v>307</v>
      </c>
      <c r="K12" s="19" t="s">
        <v>29</v>
      </c>
      <c r="L12" s="145">
        <v>0.93988271065191598</v>
      </c>
      <c r="M12" s="18" t="s">
        <v>102</v>
      </c>
      <c r="N12" s="29"/>
    </row>
    <row r="13" spans="1:14" x14ac:dyDescent="0.25">
      <c r="A13" s="19">
        <v>3</v>
      </c>
      <c r="B13" s="19">
        <v>36843183</v>
      </c>
      <c r="C13" s="19">
        <v>36945783</v>
      </c>
      <c r="D13" s="19" t="s">
        <v>30</v>
      </c>
      <c r="E13" s="20">
        <v>3.3899999999999999E-12</v>
      </c>
      <c r="F13" s="19" t="s">
        <v>31</v>
      </c>
      <c r="G13" s="145">
        <v>0.94399999999999995</v>
      </c>
      <c r="H13" s="19" t="s">
        <v>380</v>
      </c>
      <c r="I13" s="19" t="s">
        <v>307</v>
      </c>
      <c r="J13" s="19" t="s">
        <v>307</v>
      </c>
      <c r="K13" s="19" t="s">
        <v>31</v>
      </c>
      <c r="L13" s="145">
        <v>0.958895954046322</v>
      </c>
      <c r="M13" s="18" t="s">
        <v>102</v>
      </c>
    </row>
    <row r="14" spans="1:14" x14ac:dyDescent="0.25">
      <c r="A14" s="19">
        <v>3</v>
      </c>
      <c r="B14" s="19">
        <v>63792650</v>
      </c>
      <c r="C14" s="19">
        <v>64004050</v>
      </c>
      <c r="D14" s="19" t="s">
        <v>35</v>
      </c>
      <c r="E14" s="20">
        <v>2.5799999999999999E-8</v>
      </c>
      <c r="F14" s="19" t="s">
        <v>36</v>
      </c>
      <c r="G14" s="145">
        <v>0.98299999999999998</v>
      </c>
      <c r="H14" s="19" t="s">
        <v>380</v>
      </c>
      <c r="I14" s="19" t="s">
        <v>307</v>
      </c>
      <c r="J14" s="19" t="s">
        <v>307</v>
      </c>
      <c r="K14" s="19" t="s">
        <v>36</v>
      </c>
      <c r="L14" s="145">
        <v>0.98868305335783002</v>
      </c>
      <c r="M14" s="18" t="s">
        <v>102</v>
      </c>
    </row>
    <row r="15" spans="1:14" x14ac:dyDescent="0.25">
      <c r="A15" s="19">
        <v>3</v>
      </c>
      <c r="B15" s="19">
        <v>135807405</v>
      </c>
      <c r="C15" s="19">
        <v>136615405</v>
      </c>
      <c r="D15" s="19" t="s">
        <v>37</v>
      </c>
      <c r="E15" s="20">
        <v>5.2700000000000003E-11</v>
      </c>
      <c r="F15" s="19" t="s">
        <v>38</v>
      </c>
      <c r="G15" s="145">
        <v>0.92700000000000005</v>
      </c>
      <c r="H15" s="19" t="s">
        <v>380</v>
      </c>
      <c r="I15" s="19" t="s">
        <v>307</v>
      </c>
      <c r="J15" s="19" t="s">
        <v>307</v>
      </c>
      <c r="K15" s="19" t="s">
        <v>38</v>
      </c>
      <c r="L15" s="145">
        <v>0.94591514752101402</v>
      </c>
      <c r="M15" s="18" t="s">
        <v>102</v>
      </c>
    </row>
    <row r="16" spans="1:14" x14ac:dyDescent="0.25">
      <c r="A16" s="19">
        <v>4</v>
      </c>
      <c r="B16" s="19">
        <v>170357552</v>
      </c>
      <c r="C16" s="19">
        <v>170646052</v>
      </c>
      <c r="D16" s="19" t="s">
        <v>39</v>
      </c>
      <c r="E16" s="20">
        <v>1.02E-8</v>
      </c>
      <c r="F16" s="19" t="s">
        <v>40</v>
      </c>
      <c r="G16" s="145">
        <v>0.96799999999999997</v>
      </c>
      <c r="H16" s="19" t="s">
        <v>380</v>
      </c>
      <c r="I16" s="19" t="s">
        <v>307</v>
      </c>
      <c r="J16" s="19" t="s">
        <v>307</v>
      </c>
      <c r="K16" s="19" t="s">
        <v>40</v>
      </c>
      <c r="L16" s="145">
        <v>0.97559591728276196</v>
      </c>
      <c r="M16" s="18" t="s">
        <v>102</v>
      </c>
    </row>
    <row r="17" spans="1:13" x14ac:dyDescent="0.25">
      <c r="A17" s="19">
        <v>5</v>
      </c>
      <c r="B17" s="19">
        <v>45291475</v>
      </c>
      <c r="C17" s="19">
        <v>46404116</v>
      </c>
      <c r="D17" s="19" t="s">
        <v>41</v>
      </c>
      <c r="E17" s="20">
        <v>1.24E-8</v>
      </c>
      <c r="F17" s="19" t="s">
        <v>42</v>
      </c>
      <c r="G17" s="145">
        <v>0.94099999999999995</v>
      </c>
      <c r="H17" s="19" t="s">
        <v>380</v>
      </c>
      <c r="I17" s="19" t="s">
        <v>307</v>
      </c>
      <c r="J17" s="19" t="s">
        <v>307</v>
      </c>
      <c r="K17" s="19" t="s">
        <v>42</v>
      </c>
      <c r="L17" s="145">
        <v>0.95638370146187301</v>
      </c>
      <c r="M17" s="18" t="s">
        <v>102</v>
      </c>
    </row>
    <row r="18" spans="1:13" ht="31.5" x14ac:dyDescent="0.25">
      <c r="A18" s="19">
        <v>6</v>
      </c>
      <c r="B18" s="19">
        <v>83779798</v>
      </c>
      <c r="C18" s="19">
        <v>84407274</v>
      </c>
      <c r="D18" s="19" t="s">
        <v>43</v>
      </c>
      <c r="E18" s="20">
        <v>8.5700000000000004E-10</v>
      </c>
      <c r="F18" s="19" t="s">
        <v>44</v>
      </c>
      <c r="G18" s="145">
        <v>0.90100000000000002</v>
      </c>
      <c r="H18" s="19" t="s">
        <v>380</v>
      </c>
      <c r="I18" s="19" t="s">
        <v>307</v>
      </c>
      <c r="J18" s="19" t="s">
        <v>307</v>
      </c>
      <c r="K18" s="21" t="s">
        <v>357</v>
      </c>
      <c r="L18" s="144" t="s">
        <v>563</v>
      </c>
      <c r="M18" s="18" t="s">
        <v>588</v>
      </c>
    </row>
    <row r="19" spans="1:13" x14ac:dyDescent="0.25">
      <c r="A19" s="19">
        <v>6</v>
      </c>
      <c r="B19" s="19">
        <v>108875527</v>
      </c>
      <c r="C19" s="19">
        <v>109019327</v>
      </c>
      <c r="D19" s="19" t="s">
        <v>45</v>
      </c>
      <c r="E19" s="20">
        <v>3.3699999999999997E-8</v>
      </c>
      <c r="F19" s="19" t="s">
        <v>46</v>
      </c>
      <c r="G19" s="145">
        <v>0.97299999999999998</v>
      </c>
      <c r="H19" s="19" t="s">
        <v>380</v>
      </c>
      <c r="I19" s="19" t="s">
        <v>307</v>
      </c>
      <c r="J19" s="19" t="s">
        <v>307</v>
      </c>
      <c r="K19" s="19" t="s">
        <v>46</v>
      </c>
      <c r="L19" s="145">
        <v>0.98038441413060295</v>
      </c>
      <c r="M19" s="18" t="s">
        <v>102</v>
      </c>
    </row>
    <row r="20" spans="1:13" x14ac:dyDescent="0.25">
      <c r="A20" s="19">
        <v>7</v>
      </c>
      <c r="B20" s="19">
        <v>21485312</v>
      </c>
      <c r="C20" s="19">
        <v>21545712</v>
      </c>
      <c r="D20" s="19" t="s">
        <v>47</v>
      </c>
      <c r="E20" s="20">
        <v>6.6000000000000003E-7</v>
      </c>
      <c r="F20" s="19" t="s">
        <v>48</v>
      </c>
      <c r="G20" s="145">
        <v>0.91900000000000004</v>
      </c>
      <c r="H20" s="19" t="s">
        <v>380</v>
      </c>
      <c r="I20" s="19" t="s">
        <v>307</v>
      </c>
      <c r="J20" s="19" t="s">
        <v>307</v>
      </c>
      <c r="K20" s="19" t="s">
        <v>48</v>
      </c>
      <c r="L20" s="145">
        <v>0.94026855345771099</v>
      </c>
      <c r="M20" s="18" t="s">
        <v>102</v>
      </c>
    </row>
    <row r="21" spans="1:13" x14ac:dyDescent="0.25">
      <c r="A21" s="19">
        <v>8</v>
      </c>
      <c r="B21" s="19">
        <v>8088038</v>
      </c>
      <c r="C21" s="19">
        <v>10056127</v>
      </c>
      <c r="D21" s="19" t="s">
        <v>49</v>
      </c>
      <c r="E21" s="20">
        <v>2.03E-8</v>
      </c>
      <c r="F21" s="19" t="s">
        <v>50</v>
      </c>
      <c r="G21" s="145">
        <v>0.82</v>
      </c>
      <c r="H21" s="19" t="s">
        <v>380</v>
      </c>
      <c r="I21" s="19" t="s">
        <v>307</v>
      </c>
      <c r="J21" s="19" t="s">
        <v>307</v>
      </c>
      <c r="K21" s="19" t="s">
        <v>50</v>
      </c>
      <c r="L21" s="145">
        <v>0.84485889001939496</v>
      </c>
      <c r="M21" s="18" t="s">
        <v>102</v>
      </c>
    </row>
    <row r="22" spans="1:13" ht="31.5" x14ac:dyDescent="0.25">
      <c r="A22" s="19">
        <v>8</v>
      </c>
      <c r="B22" s="19">
        <v>38020424</v>
      </c>
      <c r="C22" s="19">
        <v>38310924</v>
      </c>
      <c r="D22" s="19" t="s">
        <v>54</v>
      </c>
      <c r="E22" s="20">
        <v>2.3200000000000001E-7</v>
      </c>
      <c r="F22" s="19" t="s">
        <v>55</v>
      </c>
      <c r="G22" s="145">
        <v>0.88200000000000001</v>
      </c>
      <c r="H22" s="19" t="s">
        <v>380</v>
      </c>
      <c r="I22" s="19" t="s">
        <v>307</v>
      </c>
      <c r="J22" s="19" t="s">
        <v>307</v>
      </c>
      <c r="K22" s="21" t="s">
        <v>358</v>
      </c>
      <c r="L22" s="144" t="s">
        <v>564</v>
      </c>
      <c r="M22" s="18" t="s">
        <v>589</v>
      </c>
    </row>
    <row r="23" spans="1:13" x14ac:dyDescent="0.25">
      <c r="A23" s="19">
        <v>8</v>
      </c>
      <c r="B23" s="19">
        <v>144822546</v>
      </c>
      <c r="C23" s="19">
        <v>144871746</v>
      </c>
      <c r="D23" s="19" t="s">
        <v>56</v>
      </c>
      <c r="E23" s="20">
        <v>1.8300000000000001E-7</v>
      </c>
      <c r="F23" s="19" t="s">
        <v>57</v>
      </c>
      <c r="G23" s="145">
        <v>0.90100000000000002</v>
      </c>
      <c r="H23" s="19" t="s">
        <v>380</v>
      </c>
      <c r="I23" s="19" t="s">
        <v>307</v>
      </c>
      <c r="J23" s="19" t="s">
        <v>307</v>
      </c>
      <c r="K23" s="19" t="s">
        <v>57</v>
      </c>
      <c r="L23" s="145">
        <v>0.92714940600764995</v>
      </c>
      <c r="M23" s="18" t="s">
        <v>102</v>
      </c>
    </row>
    <row r="24" spans="1:13" x14ac:dyDescent="0.25">
      <c r="A24" s="19">
        <v>9</v>
      </c>
      <c r="B24" s="19">
        <v>26839508</v>
      </c>
      <c r="C24" s="19">
        <v>26909408</v>
      </c>
      <c r="D24" s="19" t="s">
        <v>58</v>
      </c>
      <c r="E24" s="20">
        <v>4.75E-7</v>
      </c>
      <c r="F24" s="19" t="s">
        <v>59</v>
      </c>
      <c r="G24" s="145">
        <v>0.80300000000000005</v>
      </c>
      <c r="H24" s="19" t="s">
        <v>380</v>
      </c>
      <c r="I24" s="19" t="s">
        <v>307</v>
      </c>
      <c r="J24" s="19" t="s">
        <v>307</v>
      </c>
      <c r="K24" s="19" t="s">
        <v>59</v>
      </c>
      <c r="L24" s="145">
        <v>0.82152289842539605</v>
      </c>
      <c r="M24" s="18" t="s">
        <v>102</v>
      </c>
    </row>
    <row r="25" spans="1:13" x14ac:dyDescent="0.25">
      <c r="A25" s="19">
        <v>11</v>
      </c>
      <c r="B25" s="19">
        <v>46340213</v>
      </c>
      <c r="C25" s="19">
        <v>46751213</v>
      </c>
      <c r="D25" s="19" t="s">
        <v>60</v>
      </c>
      <c r="E25" s="20">
        <v>1.97E-11</v>
      </c>
      <c r="F25" s="19" t="s">
        <v>61</v>
      </c>
      <c r="G25" s="145">
        <v>0.88200000000000001</v>
      </c>
      <c r="H25" s="19" t="s">
        <v>380</v>
      </c>
      <c r="I25" s="19" t="s">
        <v>307</v>
      </c>
      <c r="J25" s="19" t="s">
        <v>307</v>
      </c>
      <c r="K25" s="19" t="s">
        <v>61</v>
      </c>
      <c r="L25" s="145">
        <v>0.91175744604537701</v>
      </c>
      <c r="M25" s="18" t="s">
        <v>102</v>
      </c>
    </row>
    <row r="26" spans="1:13" x14ac:dyDescent="0.25">
      <c r="A26" s="19">
        <v>14</v>
      </c>
      <c r="B26" s="19">
        <v>35421614</v>
      </c>
      <c r="C26" s="19">
        <v>35847614</v>
      </c>
      <c r="D26" s="19" t="s">
        <v>65</v>
      </c>
      <c r="E26" s="20">
        <v>1.5200000000000001E-7</v>
      </c>
      <c r="F26" s="19" t="s">
        <v>66</v>
      </c>
      <c r="G26" s="145">
        <v>0.84099999999999997</v>
      </c>
      <c r="H26" s="19" t="s">
        <v>380</v>
      </c>
      <c r="I26" s="19" t="s">
        <v>307</v>
      </c>
      <c r="J26" s="19" t="s">
        <v>307</v>
      </c>
      <c r="K26" s="19" t="s">
        <v>66</v>
      </c>
      <c r="L26" s="145">
        <v>0.87980628667813499</v>
      </c>
      <c r="M26" s="18" t="s">
        <v>102</v>
      </c>
    </row>
    <row r="27" spans="1:13" x14ac:dyDescent="0.25">
      <c r="A27" s="19">
        <v>15</v>
      </c>
      <c r="B27" s="19">
        <v>84661161</v>
      </c>
      <c r="C27" s="19">
        <v>85153461</v>
      </c>
      <c r="D27" s="64" t="s">
        <v>273</v>
      </c>
      <c r="E27" s="150">
        <v>7.6199999999999997E-9</v>
      </c>
      <c r="F27" s="19" t="s">
        <v>70</v>
      </c>
      <c r="G27" s="145">
        <v>0.80400000000000005</v>
      </c>
      <c r="H27" s="19" t="s">
        <v>380</v>
      </c>
      <c r="I27" s="19" t="s">
        <v>307</v>
      </c>
      <c r="J27" s="19" t="s">
        <v>307</v>
      </c>
      <c r="K27" s="19" t="s">
        <v>70</v>
      </c>
      <c r="L27" s="145">
        <v>0.83499025524739101</v>
      </c>
      <c r="M27" s="18" t="s">
        <v>102</v>
      </c>
    </row>
    <row r="28" spans="1:13" x14ac:dyDescent="0.25">
      <c r="A28" s="19">
        <v>15</v>
      </c>
      <c r="B28" s="19">
        <v>91416560</v>
      </c>
      <c r="C28" s="19">
        <v>91436560</v>
      </c>
      <c r="D28" s="19" t="s">
        <v>71</v>
      </c>
      <c r="E28" s="150">
        <v>2.2999999999999999E-12</v>
      </c>
      <c r="F28" s="19" t="s">
        <v>72</v>
      </c>
      <c r="G28" s="145">
        <v>1</v>
      </c>
      <c r="H28" s="19" t="s">
        <v>380</v>
      </c>
      <c r="I28" s="19" t="s">
        <v>307</v>
      </c>
      <c r="J28" s="19" t="s">
        <v>307</v>
      </c>
      <c r="K28" s="19" t="s">
        <v>72</v>
      </c>
      <c r="L28" s="145">
        <v>0.99989125939979395</v>
      </c>
      <c r="M28" s="18" t="s">
        <v>102</v>
      </c>
    </row>
    <row r="29" spans="1:13" ht="47.25" x14ac:dyDescent="0.25">
      <c r="A29" s="19">
        <v>16</v>
      </c>
      <c r="B29" s="19">
        <v>4447751</v>
      </c>
      <c r="C29" s="19">
        <v>4596451</v>
      </c>
      <c r="D29" s="19" t="s">
        <v>73</v>
      </c>
      <c r="E29" s="150">
        <v>2.79E-7</v>
      </c>
      <c r="F29" s="21" t="s">
        <v>352</v>
      </c>
      <c r="G29" s="144" t="s">
        <v>558</v>
      </c>
      <c r="H29" s="21" t="s">
        <v>407</v>
      </c>
      <c r="I29" s="19" t="s">
        <v>307</v>
      </c>
      <c r="J29" s="19" t="s">
        <v>307</v>
      </c>
      <c r="K29" s="19" t="s">
        <v>349</v>
      </c>
      <c r="L29" s="145">
        <v>0.92200963491891397</v>
      </c>
      <c r="M29" s="18" t="s">
        <v>590</v>
      </c>
    </row>
    <row r="30" spans="1:13" ht="47.25" x14ac:dyDescent="0.25">
      <c r="A30" s="19">
        <v>16</v>
      </c>
      <c r="B30" s="19">
        <v>29924377</v>
      </c>
      <c r="C30" s="19">
        <v>30144877</v>
      </c>
      <c r="D30" s="19" t="s">
        <v>74</v>
      </c>
      <c r="E30" s="150">
        <v>1.2999999999999999E-10</v>
      </c>
      <c r="F30" s="21" t="s">
        <v>353</v>
      </c>
      <c r="G30" s="144" t="s">
        <v>559</v>
      </c>
      <c r="H30" s="21" t="s">
        <v>408</v>
      </c>
      <c r="I30" s="19" t="s">
        <v>307</v>
      </c>
      <c r="J30" s="19" t="s">
        <v>307</v>
      </c>
      <c r="K30" s="21" t="s">
        <v>359</v>
      </c>
      <c r="L30" s="144" t="s">
        <v>565</v>
      </c>
      <c r="M30" s="18" t="s">
        <v>591</v>
      </c>
    </row>
    <row r="31" spans="1:13" x14ac:dyDescent="0.25">
      <c r="A31" s="19">
        <v>16</v>
      </c>
      <c r="B31" s="19">
        <v>58669293</v>
      </c>
      <c r="C31" s="19">
        <v>58691393</v>
      </c>
      <c r="D31" s="19" t="s">
        <v>75</v>
      </c>
      <c r="E31" s="150">
        <v>1.15E-8</v>
      </c>
      <c r="F31" s="19" t="s">
        <v>76</v>
      </c>
      <c r="G31" s="145">
        <v>0.93600000000000005</v>
      </c>
      <c r="H31" s="19" t="s">
        <v>380</v>
      </c>
      <c r="I31" s="19" t="s">
        <v>307</v>
      </c>
      <c r="J31" s="19" t="s">
        <v>307</v>
      </c>
      <c r="K31" s="19" t="s">
        <v>76</v>
      </c>
      <c r="L31" s="145">
        <v>0.95299589016854402</v>
      </c>
      <c r="M31" s="18" t="s">
        <v>102</v>
      </c>
    </row>
    <row r="32" spans="1:13" x14ac:dyDescent="0.25">
      <c r="A32" s="19">
        <v>17</v>
      </c>
      <c r="B32" s="19">
        <v>17722402</v>
      </c>
      <c r="C32" s="19">
        <v>18030202</v>
      </c>
      <c r="D32" s="19" t="s">
        <v>77</v>
      </c>
      <c r="E32" s="150">
        <v>6.8400000000000004E-9</v>
      </c>
      <c r="F32" s="19" t="s">
        <v>78</v>
      </c>
      <c r="G32" s="145">
        <v>0.91900000000000004</v>
      </c>
      <c r="H32" s="19" t="s">
        <v>380</v>
      </c>
      <c r="I32" s="19" t="s">
        <v>307</v>
      </c>
      <c r="J32" s="19" t="s">
        <v>307</v>
      </c>
      <c r="K32" s="19" t="s">
        <v>78</v>
      </c>
      <c r="L32" s="145">
        <v>0.89492912676317604</v>
      </c>
      <c r="M32" s="18" t="s">
        <v>102</v>
      </c>
    </row>
    <row r="33" spans="1:13" x14ac:dyDescent="0.25">
      <c r="A33" s="19">
        <v>19</v>
      </c>
      <c r="B33" s="19">
        <v>11839736</v>
      </c>
      <c r="C33" s="19">
        <v>11859736</v>
      </c>
      <c r="D33" s="64" t="s">
        <v>79</v>
      </c>
      <c r="E33" s="150">
        <v>4.6399999999999999E-8</v>
      </c>
      <c r="F33" s="19" t="s">
        <v>80</v>
      </c>
      <c r="G33" s="145">
        <v>0.998</v>
      </c>
      <c r="H33" s="19" t="s">
        <v>380</v>
      </c>
      <c r="I33" s="19" t="s">
        <v>307</v>
      </c>
      <c r="J33" s="19" t="s">
        <v>307</v>
      </c>
      <c r="K33" s="19" t="s">
        <v>80</v>
      </c>
      <c r="L33" s="145">
        <v>0.99816549326912596</v>
      </c>
      <c r="M33" s="18" t="s">
        <v>102</v>
      </c>
    </row>
    <row r="34" spans="1:13" ht="31.5" x14ac:dyDescent="0.25">
      <c r="A34" s="19">
        <v>19</v>
      </c>
      <c r="B34" s="19">
        <v>19374022</v>
      </c>
      <c r="C34" s="19">
        <v>19658022</v>
      </c>
      <c r="D34" s="16" t="s">
        <v>81</v>
      </c>
      <c r="E34" s="20">
        <v>6.9200000000000001E-9</v>
      </c>
      <c r="F34" s="19" t="s">
        <v>82</v>
      </c>
      <c r="G34" s="145">
        <v>0.86699999999999999</v>
      </c>
      <c r="H34" s="19" t="s">
        <v>380</v>
      </c>
      <c r="I34" s="19" t="s">
        <v>307</v>
      </c>
      <c r="J34" s="19" t="s">
        <v>307</v>
      </c>
      <c r="K34" s="21" t="s">
        <v>360</v>
      </c>
      <c r="L34" s="144" t="s">
        <v>566</v>
      </c>
      <c r="M34" s="18" t="s">
        <v>592</v>
      </c>
    </row>
    <row r="35" spans="1:13" x14ac:dyDescent="0.25">
      <c r="A35" s="19">
        <v>19</v>
      </c>
      <c r="B35" s="19">
        <v>50067499</v>
      </c>
      <c r="C35" s="19">
        <v>50135399</v>
      </c>
      <c r="D35" s="19" t="s">
        <v>83</v>
      </c>
      <c r="E35" s="20">
        <v>2.1899999999999999E-7</v>
      </c>
      <c r="F35" s="19" t="s">
        <v>84</v>
      </c>
      <c r="G35" s="145">
        <v>0.93400000000000005</v>
      </c>
      <c r="H35" s="19" t="s">
        <v>380</v>
      </c>
      <c r="I35" s="19" t="s">
        <v>307</v>
      </c>
      <c r="J35" s="19" t="s">
        <v>307</v>
      </c>
      <c r="K35" s="19" t="s">
        <v>84</v>
      </c>
      <c r="L35" s="145">
        <v>0.94831364710779198</v>
      </c>
      <c r="M35" s="18" t="s">
        <v>102</v>
      </c>
    </row>
    <row r="36" spans="1:13" x14ac:dyDescent="0.25">
      <c r="A36" s="19">
        <v>22</v>
      </c>
      <c r="B36" s="19">
        <v>41408556</v>
      </c>
      <c r="C36" s="19">
        <v>42689414</v>
      </c>
      <c r="D36" s="19" t="s">
        <v>85</v>
      </c>
      <c r="E36" s="20">
        <v>6.7600000000000003E-12</v>
      </c>
      <c r="F36" s="19" t="s">
        <v>86</v>
      </c>
      <c r="G36" s="145">
        <v>0.96</v>
      </c>
      <c r="H36" s="19" t="s">
        <v>380</v>
      </c>
      <c r="I36" s="19" t="s">
        <v>307</v>
      </c>
      <c r="J36" s="19" t="s">
        <v>307</v>
      </c>
      <c r="K36" s="19" t="s">
        <v>86</v>
      </c>
      <c r="L36" s="145">
        <v>0.97060151438624898</v>
      </c>
      <c r="M36" s="18" t="s">
        <v>102</v>
      </c>
    </row>
    <row r="37" spans="1:13" x14ac:dyDescent="0.25">
      <c r="A37" s="56">
        <v>2</v>
      </c>
      <c r="B37" s="56">
        <v>57943593</v>
      </c>
      <c r="C37" s="56">
        <v>58502192</v>
      </c>
      <c r="D37" s="56" t="s">
        <v>133</v>
      </c>
      <c r="E37" s="22">
        <v>2.543E-12</v>
      </c>
      <c r="F37" s="57" t="s">
        <v>361</v>
      </c>
      <c r="G37" s="146">
        <v>0.69499999999999995</v>
      </c>
      <c r="H37" s="56" t="s">
        <v>380</v>
      </c>
      <c r="I37" s="56" t="s">
        <v>323</v>
      </c>
      <c r="J37" s="56" t="s">
        <v>307</v>
      </c>
      <c r="K37" s="56" t="s">
        <v>361</v>
      </c>
      <c r="L37" s="149">
        <v>0.92747898281583396</v>
      </c>
      <c r="M37" s="57"/>
    </row>
    <row r="38" spans="1:13" x14ac:dyDescent="0.25">
      <c r="A38" s="182">
        <v>5</v>
      </c>
      <c r="B38" s="182">
        <v>140023664</v>
      </c>
      <c r="C38" s="182">
        <v>140222664</v>
      </c>
      <c r="D38" s="182" t="s">
        <v>180</v>
      </c>
      <c r="E38" s="185">
        <v>3.5960000000000002E-7</v>
      </c>
      <c r="F38" s="176" t="s">
        <v>362</v>
      </c>
      <c r="G38" s="179">
        <v>0.78400000000000003</v>
      </c>
      <c r="H38" s="182" t="s">
        <v>8</v>
      </c>
      <c r="I38" s="182" t="s">
        <v>323</v>
      </c>
      <c r="J38" s="182" t="s">
        <v>307</v>
      </c>
      <c r="K38" s="176" t="s">
        <v>411</v>
      </c>
      <c r="L38" s="179" t="s">
        <v>567</v>
      </c>
      <c r="M38" s="176" t="s">
        <v>593</v>
      </c>
    </row>
    <row r="39" spans="1:13" x14ac:dyDescent="0.25">
      <c r="A39" s="183"/>
      <c r="B39" s="183"/>
      <c r="C39" s="183"/>
      <c r="D39" s="183"/>
      <c r="E39" s="186"/>
      <c r="F39" s="177"/>
      <c r="G39" s="180"/>
      <c r="H39" s="183"/>
      <c r="I39" s="183"/>
      <c r="J39" s="183"/>
      <c r="K39" s="177"/>
      <c r="L39" s="180"/>
      <c r="M39" s="177"/>
    </row>
    <row r="40" spans="1:13" ht="48.95" customHeight="1" x14ac:dyDescent="0.25">
      <c r="A40" s="184"/>
      <c r="B40" s="184"/>
      <c r="C40" s="184"/>
      <c r="D40" s="184"/>
      <c r="E40" s="187"/>
      <c r="F40" s="178"/>
      <c r="G40" s="181"/>
      <c r="H40" s="184"/>
      <c r="I40" s="184"/>
      <c r="J40" s="184"/>
      <c r="K40" s="178"/>
      <c r="L40" s="181"/>
      <c r="M40" s="178"/>
    </row>
    <row r="41" spans="1:13" x14ac:dyDescent="0.25">
      <c r="A41" s="56">
        <v>7</v>
      </c>
      <c r="B41" s="56">
        <v>71468408</v>
      </c>
      <c r="C41" s="56">
        <v>71866208</v>
      </c>
      <c r="D41" s="56" t="s">
        <v>197</v>
      </c>
      <c r="E41" s="22">
        <v>5.1989999999999999E-7</v>
      </c>
      <c r="F41" s="57" t="s">
        <v>363</v>
      </c>
      <c r="G41" s="146">
        <v>0.751</v>
      </c>
      <c r="H41" s="56" t="s">
        <v>380</v>
      </c>
      <c r="I41" s="56" t="s">
        <v>323</v>
      </c>
      <c r="J41" s="56" t="s">
        <v>307</v>
      </c>
      <c r="K41" s="56" t="s">
        <v>363</v>
      </c>
      <c r="L41" s="149">
        <v>0.80544021054204795</v>
      </c>
      <c r="M41" s="57"/>
    </row>
    <row r="42" spans="1:13" x14ac:dyDescent="0.25">
      <c r="A42" s="56">
        <v>7</v>
      </c>
      <c r="B42" s="56">
        <v>104598064</v>
      </c>
      <c r="C42" s="56">
        <v>105063064</v>
      </c>
      <c r="D42" s="56" t="s">
        <v>199</v>
      </c>
      <c r="E42" s="22">
        <v>2.4629999999999999E-9</v>
      </c>
      <c r="F42" s="57" t="s">
        <v>364</v>
      </c>
      <c r="G42" s="146">
        <v>0.73899999999999999</v>
      </c>
      <c r="H42" s="56" t="s">
        <v>380</v>
      </c>
      <c r="I42" s="56" t="s">
        <v>323</v>
      </c>
      <c r="J42" s="56" t="s">
        <v>307</v>
      </c>
      <c r="K42" s="56" t="s">
        <v>364</v>
      </c>
      <c r="L42" s="149">
        <v>0.88403547039123898</v>
      </c>
      <c r="M42" s="57"/>
    </row>
    <row r="43" spans="1:13" ht="78.75" x14ac:dyDescent="0.25">
      <c r="A43" s="56">
        <v>12</v>
      </c>
      <c r="B43" s="56">
        <v>123409742</v>
      </c>
      <c r="C43" s="56">
        <v>123909742</v>
      </c>
      <c r="D43" s="56" t="s">
        <v>251</v>
      </c>
      <c r="E43" s="22">
        <v>2.1889999999999999E-14</v>
      </c>
      <c r="F43" s="56" t="s">
        <v>419</v>
      </c>
      <c r="G43" s="146">
        <v>0.7</v>
      </c>
      <c r="H43" s="56" t="s">
        <v>380</v>
      </c>
      <c r="I43" s="56" t="s">
        <v>323</v>
      </c>
      <c r="J43" s="56" t="s">
        <v>307</v>
      </c>
      <c r="K43" s="56" t="s">
        <v>365</v>
      </c>
      <c r="L43" s="149">
        <v>0.81611101908084205</v>
      </c>
      <c r="M43" s="57" t="s">
        <v>594</v>
      </c>
    </row>
    <row r="44" spans="1:13" ht="94.5" x14ac:dyDescent="0.25">
      <c r="A44" s="23">
        <v>1</v>
      </c>
      <c r="B44" s="23">
        <v>2372401</v>
      </c>
      <c r="C44" s="23">
        <v>2402501</v>
      </c>
      <c r="D44" s="23" t="s">
        <v>6</v>
      </c>
      <c r="E44" s="24">
        <v>4.0329999999999996E-9</v>
      </c>
      <c r="F44" s="23" t="s">
        <v>7</v>
      </c>
      <c r="G44" s="147">
        <v>0.87087759975312695</v>
      </c>
      <c r="H44" s="23" t="s">
        <v>8</v>
      </c>
      <c r="I44" s="23" t="s">
        <v>307</v>
      </c>
      <c r="J44" s="23" t="s">
        <v>323</v>
      </c>
      <c r="K44" s="23" t="s">
        <v>431</v>
      </c>
      <c r="L44" s="147">
        <v>0.19900000000000001</v>
      </c>
      <c r="M44" s="25" t="s">
        <v>595</v>
      </c>
    </row>
    <row r="45" spans="1:13" ht="78.75" x14ac:dyDescent="0.25">
      <c r="A45" s="23">
        <v>3</v>
      </c>
      <c r="B45" s="23">
        <v>52281078</v>
      </c>
      <c r="C45" s="23">
        <v>53539269</v>
      </c>
      <c r="D45" s="23" t="s">
        <v>32</v>
      </c>
      <c r="E45" s="24">
        <v>3.9559999999999997E-11</v>
      </c>
      <c r="F45" s="23" t="s">
        <v>34</v>
      </c>
      <c r="G45" s="147">
        <v>0.859265570057551</v>
      </c>
      <c r="H45" s="23" t="s">
        <v>8</v>
      </c>
      <c r="I45" s="23" t="s">
        <v>307</v>
      </c>
      <c r="J45" s="23" t="s">
        <v>323</v>
      </c>
      <c r="K45" s="23" t="s">
        <v>432</v>
      </c>
      <c r="L45" s="147">
        <v>0.77200000000000002</v>
      </c>
      <c r="M45" s="25" t="s">
        <v>596</v>
      </c>
    </row>
    <row r="46" spans="1:13" ht="78.75" x14ac:dyDescent="0.25">
      <c r="A46" s="23">
        <v>8</v>
      </c>
      <c r="B46" s="23">
        <v>26181524</v>
      </c>
      <c r="C46" s="23">
        <v>26279124</v>
      </c>
      <c r="D46" s="23" t="s">
        <v>51</v>
      </c>
      <c r="E46" s="24">
        <v>2.2700000000000001E-7</v>
      </c>
      <c r="F46" s="23" t="s">
        <v>53</v>
      </c>
      <c r="G46" s="147">
        <v>0.90910434782537297</v>
      </c>
      <c r="H46" s="23" t="s">
        <v>8</v>
      </c>
      <c r="I46" s="23" t="s">
        <v>307</v>
      </c>
      <c r="J46" s="23" t="s">
        <v>323</v>
      </c>
      <c r="K46" s="23" t="s">
        <v>433</v>
      </c>
      <c r="L46" s="147">
        <v>0.27500000000000002</v>
      </c>
      <c r="M46" s="25" t="s">
        <v>597</v>
      </c>
    </row>
    <row r="47" spans="1:13" ht="31.5" x14ac:dyDescent="0.25">
      <c r="A47" s="23">
        <v>12</v>
      </c>
      <c r="B47" s="23">
        <v>57428314</v>
      </c>
      <c r="C47" s="23">
        <v>57497814</v>
      </c>
      <c r="D47" s="23" t="s">
        <v>62</v>
      </c>
      <c r="E47" s="24">
        <v>2.128E-7</v>
      </c>
      <c r="F47" s="23" t="s">
        <v>64</v>
      </c>
      <c r="G47" s="147">
        <v>0.91491241947603097</v>
      </c>
      <c r="H47" s="23" t="s">
        <v>8</v>
      </c>
      <c r="I47" s="23" t="s">
        <v>307</v>
      </c>
      <c r="J47" s="23" t="s">
        <v>323</v>
      </c>
      <c r="K47" s="23" t="s">
        <v>64</v>
      </c>
      <c r="L47" s="147">
        <v>4.8000000000000001E-2</v>
      </c>
      <c r="M47" s="25" t="s">
        <v>598</v>
      </c>
    </row>
    <row r="48" spans="1:13" ht="78.75" x14ac:dyDescent="0.25">
      <c r="A48" s="23">
        <v>15</v>
      </c>
      <c r="B48" s="23">
        <v>78803032</v>
      </c>
      <c r="C48" s="23">
        <v>78926732</v>
      </c>
      <c r="D48" s="23" t="s">
        <v>67</v>
      </c>
      <c r="E48" s="24">
        <v>1.8649999999999998E-12</v>
      </c>
      <c r="F48" s="23" t="s">
        <v>69</v>
      </c>
      <c r="G48" s="147">
        <v>0.944844085120218</v>
      </c>
      <c r="H48" s="23" t="s">
        <v>8</v>
      </c>
      <c r="I48" s="23" t="s">
        <v>307</v>
      </c>
      <c r="J48" s="23" t="s">
        <v>323</v>
      </c>
      <c r="K48" s="23" t="s">
        <v>434</v>
      </c>
      <c r="L48" s="147">
        <v>0.35399999999999998</v>
      </c>
      <c r="M48" s="25" t="s">
        <v>599</v>
      </c>
    </row>
    <row r="49" spans="1:1" x14ac:dyDescent="0.25">
      <c r="A49" s="122" t="s">
        <v>528</v>
      </c>
    </row>
    <row r="50" spans="1:1" x14ac:dyDescent="0.25">
      <c r="A50" s="123" t="s">
        <v>530</v>
      </c>
    </row>
    <row r="51" spans="1:1" x14ac:dyDescent="0.25">
      <c r="A51" s="124" t="s">
        <v>531</v>
      </c>
    </row>
  </sheetData>
  <mergeCells count="13">
    <mergeCell ref="F38:F40"/>
    <mergeCell ref="A38:A40"/>
    <mergeCell ref="B38:B40"/>
    <mergeCell ref="C38:C40"/>
    <mergeCell ref="D38:D40"/>
    <mergeCell ref="E38:E40"/>
    <mergeCell ref="M38:M40"/>
    <mergeCell ref="G38:G40"/>
    <mergeCell ref="H38:H40"/>
    <mergeCell ref="I38:I40"/>
    <mergeCell ref="J38:J40"/>
    <mergeCell ref="K38:K40"/>
    <mergeCell ref="L38:L40"/>
  </mergeCells>
  <pageMargins left="0.75" right="0.75" top="1" bottom="1" header="0.5" footer="0.5"/>
  <pageSetup orientation="portrait" horizontalDpi="4294967292" verticalDpi="429496729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>
      <selection activeCell="M19" sqref="M19"/>
    </sheetView>
  </sheetViews>
  <sheetFormatPr defaultColWidth="11" defaultRowHeight="15.75" x14ac:dyDescent="0.25"/>
  <cols>
    <col min="4" max="4" width="11.625" bestFit="1" customWidth="1"/>
  </cols>
  <sheetData>
    <row r="1" spans="1:7" ht="32.25" thickBot="1" x14ac:dyDescent="0.3">
      <c r="A1" s="130" t="s">
        <v>0</v>
      </c>
      <c r="B1" s="130" t="s">
        <v>534</v>
      </c>
      <c r="C1" s="130" t="s">
        <v>535</v>
      </c>
      <c r="D1" s="130" t="s">
        <v>536</v>
      </c>
      <c r="E1" s="15" t="s">
        <v>537</v>
      </c>
      <c r="F1" s="130" t="s">
        <v>538</v>
      </c>
      <c r="G1" s="130" t="s">
        <v>2</v>
      </c>
    </row>
    <row r="2" spans="1:7" x14ac:dyDescent="0.25">
      <c r="A2" s="133">
        <v>1</v>
      </c>
      <c r="B2" s="133">
        <v>2372401</v>
      </c>
      <c r="C2" s="133">
        <v>2402501</v>
      </c>
      <c r="D2" s="133" t="s">
        <v>539</v>
      </c>
      <c r="E2" s="133" t="s">
        <v>8</v>
      </c>
      <c r="F2" s="134">
        <v>0.87087759975312695</v>
      </c>
      <c r="G2" s="133" t="s">
        <v>7</v>
      </c>
    </row>
    <row r="3" spans="1:7" x14ac:dyDescent="0.25">
      <c r="A3" s="136">
        <v>1</v>
      </c>
      <c r="B3" s="136">
        <v>2372401</v>
      </c>
      <c r="C3" s="136">
        <v>2402501</v>
      </c>
      <c r="D3" s="136" t="s">
        <v>540</v>
      </c>
      <c r="E3" s="136" t="s">
        <v>380</v>
      </c>
      <c r="F3" s="137">
        <v>0.29770264626220599</v>
      </c>
      <c r="G3" s="136" t="s">
        <v>7</v>
      </c>
    </row>
    <row r="4" spans="1:7" x14ac:dyDescent="0.25">
      <c r="A4" s="136">
        <v>1</v>
      </c>
      <c r="B4" s="136">
        <v>2372401</v>
      </c>
      <c r="C4" s="136">
        <v>2402501</v>
      </c>
      <c r="D4" s="136" t="s">
        <v>541</v>
      </c>
      <c r="E4" s="136" t="s">
        <v>8</v>
      </c>
      <c r="F4" s="137">
        <v>0.29718404649711999</v>
      </c>
      <c r="G4" s="136" t="s">
        <v>7</v>
      </c>
    </row>
    <row r="5" spans="1:7" x14ac:dyDescent="0.25">
      <c r="A5" s="136">
        <v>1</v>
      </c>
      <c r="B5" s="136">
        <v>2372401</v>
      </c>
      <c r="C5" s="136">
        <v>2402501</v>
      </c>
      <c r="D5" s="136" t="s">
        <v>542</v>
      </c>
      <c r="E5" s="136" t="s">
        <v>8</v>
      </c>
      <c r="F5" s="137">
        <v>0.27787860444398899</v>
      </c>
      <c r="G5" s="136" t="s">
        <v>7</v>
      </c>
    </row>
    <row r="6" spans="1:7" ht="16.5" thickBot="1" x14ac:dyDescent="0.3">
      <c r="A6" s="138">
        <v>1</v>
      </c>
      <c r="B6" s="138">
        <v>2372401</v>
      </c>
      <c r="C6" s="138">
        <v>2402501</v>
      </c>
      <c r="D6" s="138" t="s">
        <v>543</v>
      </c>
      <c r="E6" s="138" t="s">
        <v>8</v>
      </c>
      <c r="F6" s="139">
        <v>0.23075008434616701</v>
      </c>
      <c r="G6" s="138" t="s">
        <v>7</v>
      </c>
    </row>
    <row r="7" spans="1:7" x14ac:dyDescent="0.25">
      <c r="A7" s="131">
        <v>1</v>
      </c>
      <c r="B7" s="131">
        <v>214137889</v>
      </c>
      <c r="C7" s="131">
        <v>214163689</v>
      </c>
      <c r="D7" s="131" t="s">
        <v>17</v>
      </c>
      <c r="E7" s="131" t="s">
        <v>8</v>
      </c>
      <c r="F7" s="132">
        <v>0.92611245870478998</v>
      </c>
      <c r="G7" s="131" t="s">
        <v>18</v>
      </c>
    </row>
    <row r="8" spans="1:7" ht="16.5" thickBot="1" x14ac:dyDescent="0.3">
      <c r="A8" s="140">
        <v>1</v>
      </c>
      <c r="B8" s="140">
        <v>214137889</v>
      </c>
      <c r="C8" s="140">
        <v>214163689</v>
      </c>
      <c r="D8" s="140" t="s">
        <v>301</v>
      </c>
      <c r="E8" s="138" t="s">
        <v>380</v>
      </c>
      <c r="F8" s="141">
        <v>0.190996135506105</v>
      </c>
      <c r="G8" s="140" t="s">
        <v>18</v>
      </c>
    </row>
    <row r="9" spans="1:7" x14ac:dyDescent="0.25">
      <c r="A9" s="131">
        <v>3</v>
      </c>
      <c r="B9" s="131">
        <v>52281078</v>
      </c>
      <c r="C9" s="131">
        <v>53539269</v>
      </c>
      <c r="D9" s="131" t="s">
        <v>33</v>
      </c>
      <c r="E9" s="131" t="s">
        <v>8</v>
      </c>
      <c r="F9" s="132">
        <v>0.859265570057551</v>
      </c>
      <c r="G9" s="131" t="s">
        <v>34</v>
      </c>
    </row>
    <row r="10" spans="1:7" ht="16.5" thickBot="1" x14ac:dyDescent="0.3">
      <c r="A10" s="140">
        <v>3</v>
      </c>
      <c r="B10" s="140">
        <v>52281078</v>
      </c>
      <c r="C10" s="140">
        <v>53539269</v>
      </c>
      <c r="D10" s="140" t="s">
        <v>304</v>
      </c>
      <c r="E10" s="138" t="s">
        <v>380</v>
      </c>
      <c r="F10" s="142">
        <v>3.6697634970500398E-8</v>
      </c>
      <c r="G10" s="140" t="s">
        <v>34</v>
      </c>
    </row>
    <row r="11" spans="1:7" x14ac:dyDescent="0.25">
      <c r="A11" s="131">
        <v>8</v>
      </c>
      <c r="B11" s="131">
        <v>26181524</v>
      </c>
      <c r="C11" s="131">
        <v>26279124</v>
      </c>
      <c r="D11" s="131" t="s">
        <v>52</v>
      </c>
      <c r="E11" s="131" t="s">
        <v>8</v>
      </c>
      <c r="F11" s="132">
        <v>0.90910434782537297</v>
      </c>
      <c r="G11" s="131" t="s">
        <v>53</v>
      </c>
    </row>
    <row r="12" spans="1:7" x14ac:dyDescent="0.25">
      <c r="A12" s="4">
        <v>8</v>
      </c>
      <c r="B12" s="4">
        <v>26181524</v>
      </c>
      <c r="C12" s="4">
        <v>26279124</v>
      </c>
      <c r="D12" s="4" t="s">
        <v>300</v>
      </c>
      <c r="E12" s="4" t="s">
        <v>8</v>
      </c>
      <c r="F12" s="135">
        <v>0.22897011369652601</v>
      </c>
      <c r="G12" s="4" t="s">
        <v>53</v>
      </c>
    </row>
    <row r="13" spans="1:7" ht="16.5" thickBot="1" x14ac:dyDescent="0.3">
      <c r="A13" s="140">
        <v>8</v>
      </c>
      <c r="B13" s="140">
        <v>26181524</v>
      </c>
      <c r="C13" s="140">
        <v>26279124</v>
      </c>
      <c r="D13" s="140" t="s">
        <v>303</v>
      </c>
      <c r="E13" s="140" t="s">
        <v>380</v>
      </c>
      <c r="F13" s="142">
        <v>3.5171055466020799E-4</v>
      </c>
      <c r="G13" s="140" t="s">
        <v>53</v>
      </c>
    </row>
    <row r="14" spans="1:7" x14ac:dyDescent="0.25">
      <c r="A14" s="131">
        <v>12</v>
      </c>
      <c r="B14" s="131">
        <v>57428314</v>
      </c>
      <c r="C14" s="131">
        <v>57497814</v>
      </c>
      <c r="D14" s="131" t="s">
        <v>63</v>
      </c>
      <c r="E14" s="131" t="s">
        <v>8</v>
      </c>
      <c r="F14" s="132">
        <v>0.91491241947603097</v>
      </c>
      <c r="G14" s="131" t="s">
        <v>64</v>
      </c>
    </row>
    <row r="15" spans="1:7" x14ac:dyDescent="0.25">
      <c r="A15" s="4">
        <v>12</v>
      </c>
      <c r="B15" s="4">
        <v>57428314</v>
      </c>
      <c r="C15" s="4">
        <v>57497814</v>
      </c>
      <c r="D15" s="4" t="s">
        <v>299</v>
      </c>
      <c r="E15" s="4" t="s">
        <v>8</v>
      </c>
      <c r="F15" s="135">
        <v>0.24866722065035499</v>
      </c>
      <c r="G15" s="4" t="s">
        <v>64</v>
      </c>
    </row>
    <row r="16" spans="1:7" x14ac:dyDescent="0.25">
      <c r="A16" s="4">
        <v>12</v>
      </c>
      <c r="B16" s="4">
        <v>57428314</v>
      </c>
      <c r="C16" s="4">
        <v>57497814</v>
      </c>
      <c r="D16" s="4" t="s">
        <v>302</v>
      </c>
      <c r="E16" s="4" t="s">
        <v>8</v>
      </c>
      <c r="F16" s="135">
        <v>0.16951521408630699</v>
      </c>
      <c r="G16" s="4" t="s">
        <v>64</v>
      </c>
    </row>
    <row r="17" spans="1:7" ht="16.5" thickBot="1" x14ac:dyDescent="0.3">
      <c r="A17" s="140">
        <v>12</v>
      </c>
      <c r="B17" s="140">
        <v>57428314</v>
      </c>
      <c r="C17" s="140">
        <v>57497814</v>
      </c>
      <c r="D17" s="140" t="s">
        <v>544</v>
      </c>
      <c r="E17" s="140" t="s">
        <v>380</v>
      </c>
      <c r="F17" s="142">
        <v>7.9139364594906099E-4</v>
      </c>
      <c r="G17" s="140" t="s">
        <v>64</v>
      </c>
    </row>
    <row r="18" spans="1:7" x14ac:dyDescent="0.25">
      <c r="A18" s="131">
        <v>15</v>
      </c>
      <c r="B18" s="131">
        <v>78803032</v>
      </c>
      <c r="C18" s="131">
        <v>78926732</v>
      </c>
      <c r="D18" s="131" t="s">
        <v>68</v>
      </c>
      <c r="E18" s="131" t="s">
        <v>8</v>
      </c>
      <c r="F18" s="132">
        <v>0.944844085120218</v>
      </c>
      <c r="G18" s="131" t="s">
        <v>69</v>
      </c>
    </row>
    <row r="19" spans="1:7" x14ac:dyDescent="0.25">
      <c r="A19" s="4">
        <v>15</v>
      </c>
      <c r="B19" s="4">
        <v>78803032</v>
      </c>
      <c r="C19" s="4">
        <v>78926732</v>
      </c>
      <c r="D19" s="4" t="s">
        <v>305</v>
      </c>
      <c r="E19" s="4" t="s">
        <v>380</v>
      </c>
      <c r="F19" s="77">
        <v>8.18104481661719E-9</v>
      </c>
      <c r="G19" s="4" t="s">
        <v>6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778"/>
  <sheetViews>
    <sheetView tabSelected="1" workbookViewId="0">
      <selection activeCell="G10" sqref="G10"/>
    </sheetView>
  </sheetViews>
  <sheetFormatPr defaultColWidth="11" defaultRowHeight="15.75" x14ac:dyDescent="0.25"/>
  <cols>
    <col min="1" max="1" width="10.875" style="152"/>
    <col min="2" max="2" width="5.625" style="153" customWidth="1"/>
    <col min="3" max="4" width="10.875" style="153"/>
    <col min="5" max="5" width="8" style="153" customWidth="1"/>
    <col min="6" max="8" width="10.875" style="153"/>
    <col min="9" max="9" width="10.875" style="54"/>
    <col min="11" max="15" width="10.875" style="54"/>
    <col min="16" max="25" width="10.875" style="151"/>
  </cols>
  <sheetData>
    <row r="1" spans="1:25" s="156" customFormat="1" ht="16.5" thickBot="1" x14ac:dyDescent="0.3">
      <c r="A1" s="157" t="s">
        <v>659</v>
      </c>
      <c r="B1" s="157" t="s">
        <v>298</v>
      </c>
      <c r="C1" s="157" t="s">
        <v>660</v>
      </c>
      <c r="D1" s="157" t="s">
        <v>661</v>
      </c>
      <c r="E1" s="157" t="s">
        <v>662</v>
      </c>
      <c r="F1" s="157" t="s">
        <v>663</v>
      </c>
      <c r="G1" s="157" t="s">
        <v>664</v>
      </c>
      <c r="H1" s="157" t="s">
        <v>665</v>
      </c>
      <c r="I1" s="158" t="s">
        <v>666</v>
      </c>
      <c r="J1" s="157" t="s">
        <v>667</v>
      </c>
      <c r="K1" s="158" t="s">
        <v>668</v>
      </c>
      <c r="L1" s="158" t="s">
        <v>669</v>
      </c>
      <c r="M1" s="158" t="s">
        <v>670</v>
      </c>
      <c r="N1" s="158" t="s">
        <v>671</v>
      </c>
      <c r="O1" s="158" t="s">
        <v>672</v>
      </c>
      <c r="P1" s="159" t="s">
        <v>673</v>
      </c>
      <c r="Q1" s="159" t="s">
        <v>674</v>
      </c>
      <c r="R1" s="159" t="s">
        <v>675</v>
      </c>
      <c r="S1" s="159" t="s">
        <v>676</v>
      </c>
      <c r="T1" s="159" t="s">
        <v>677</v>
      </c>
      <c r="U1" s="159" t="s">
        <v>678</v>
      </c>
      <c r="V1" s="159" t="s">
        <v>679</v>
      </c>
      <c r="W1" s="159" t="s">
        <v>680</v>
      </c>
      <c r="X1" s="159" t="s">
        <v>681</v>
      </c>
      <c r="Y1" s="159" t="s">
        <v>682</v>
      </c>
    </row>
    <row r="2" spans="1:25" x14ac:dyDescent="0.25">
      <c r="A2" s="152" t="s">
        <v>683</v>
      </c>
      <c r="B2" s="153">
        <v>1</v>
      </c>
      <c r="C2" s="153">
        <v>163525469</v>
      </c>
      <c r="D2" s="153">
        <v>165868169</v>
      </c>
      <c r="E2" s="153">
        <v>4904</v>
      </c>
      <c r="F2" s="153" t="s">
        <v>13</v>
      </c>
      <c r="G2" s="153" t="s">
        <v>684</v>
      </c>
      <c r="H2" s="155">
        <v>5.6410000000000003E-7</v>
      </c>
      <c r="I2" s="155">
        <v>2.41552818406003E-11</v>
      </c>
      <c r="J2" s="153" t="s">
        <v>685</v>
      </c>
      <c r="K2" s="155">
        <v>4.4892090115280203E-8</v>
      </c>
      <c r="L2" s="155">
        <v>1.45695687249826E-6</v>
      </c>
      <c r="M2" s="155">
        <v>1.5639236295106301E-2</v>
      </c>
      <c r="N2" s="155">
        <v>0.50274977570200796</v>
      </c>
      <c r="O2" s="155">
        <v>0.48160948615392302</v>
      </c>
      <c r="P2" s="154">
        <v>0</v>
      </c>
      <c r="Q2" s="154">
        <v>4.1923774873786597</v>
      </c>
      <c r="R2" s="154">
        <v>13.4735657434817</v>
      </c>
      <c r="S2" s="154">
        <v>17.659375018580601</v>
      </c>
      <c r="T2" s="154">
        <v>21.1349538128378</v>
      </c>
      <c r="U2" s="154">
        <v>2.0681379960594701E-12</v>
      </c>
      <c r="V2" s="154">
        <v>1.66551378842094E-10</v>
      </c>
      <c r="W2" s="154">
        <v>6.3921472986212805E-7</v>
      </c>
      <c r="X2" s="154">
        <v>8.8323703147710597E-2</v>
      </c>
      <c r="Y2" s="154">
        <v>0.91167565746894197</v>
      </c>
    </row>
    <row r="3" spans="1:25" x14ac:dyDescent="0.25">
      <c r="A3" s="152" t="s">
        <v>686</v>
      </c>
      <c r="B3" s="153">
        <v>1</v>
      </c>
      <c r="C3" s="153">
        <v>163525469</v>
      </c>
      <c r="D3" s="153">
        <v>165868169</v>
      </c>
      <c r="E3" s="153">
        <v>4904</v>
      </c>
      <c r="F3" s="153" t="s">
        <v>13</v>
      </c>
      <c r="G3" s="153" t="s">
        <v>687</v>
      </c>
      <c r="H3" s="155">
        <v>5.6410000000000003E-7</v>
      </c>
      <c r="I3" s="155">
        <v>6.7049215860913902E-4</v>
      </c>
      <c r="J3" s="153" t="s">
        <v>685</v>
      </c>
      <c r="K3" s="155">
        <v>2.3099600616713699E-2</v>
      </c>
      <c r="L3" s="155">
        <v>0.74968935026330596</v>
      </c>
      <c r="M3" s="155">
        <v>6.6946790325892397E-3</v>
      </c>
      <c r="N3" s="155">
        <v>0.21724067812547601</v>
      </c>
      <c r="O3" s="155">
        <v>3.2756919619152999E-3</v>
      </c>
      <c r="P3" s="154">
        <v>0</v>
      </c>
      <c r="Q3" s="154">
        <v>4.1923774873786597</v>
      </c>
      <c r="R3" s="154">
        <v>-0.52596839706531695</v>
      </c>
      <c r="S3" s="154">
        <v>3.6662121490775101</v>
      </c>
      <c r="T3" s="154">
        <v>3.6315119299376799</v>
      </c>
      <c r="U3" s="154">
        <v>2.1336358580434399E-5</v>
      </c>
      <c r="V3" s="154">
        <v>1.7182605550555799E-3</v>
      </c>
      <c r="W3" s="154">
        <v>5.4861431522409196E-6</v>
      </c>
      <c r="X3" s="154">
        <v>0.76289477202480005</v>
      </c>
      <c r="Y3" s="154">
        <v>0.23536014491841201</v>
      </c>
    </row>
    <row r="4" spans="1:25" x14ac:dyDescent="0.25">
      <c r="A4" s="152" t="s">
        <v>688</v>
      </c>
      <c r="B4" s="153">
        <v>1</v>
      </c>
      <c r="C4" s="153">
        <v>163525469</v>
      </c>
      <c r="D4" s="153">
        <v>165868169</v>
      </c>
      <c r="E4" s="153">
        <v>4904</v>
      </c>
      <c r="F4" s="153" t="s">
        <v>13</v>
      </c>
      <c r="G4" s="153" t="s">
        <v>689</v>
      </c>
      <c r="H4" s="155">
        <v>5.6410000000000003E-7</v>
      </c>
      <c r="I4" s="155">
        <v>1.02976747191296E-4</v>
      </c>
      <c r="J4" s="153" t="s">
        <v>685</v>
      </c>
      <c r="K4" s="155">
        <v>1.9581119043831599E-2</v>
      </c>
      <c r="L4" s="155">
        <v>0.63549827795624403</v>
      </c>
      <c r="M4" s="155">
        <v>1.0214978670675799E-2</v>
      </c>
      <c r="N4" s="155">
        <v>0.33149136946530899</v>
      </c>
      <c r="O4" s="155">
        <v>3.2142548639391201E-3</v>
      </c>
      <c r="P4" s="154">
        <v>0</v>
      </c>
      <c r="Q4" s="154">
        <v>4.1923774873786597</v>
      </c>
      <c r="R4" s="154">
        <v>6.18232467269344E-2</v>
      </c>
      <c r="S4" s="154">
        <v>4.2540755609666299</v>
      </c>
      <c r="T4" s="154">
        <v>3.7661319584837099</v>
      </c>
      <c r="U4" s="154">
        <v>1.29756252395956E-5</v>
      </c>
      <c r="V4" s="154">
        <v>1.0449536148509301E-3</v>
      </c>
      <c r="W4" s="154">
        <v>6.0055086291559898E-6</v>
      </c>
      <c r="X4" s="154">
        <v>0.83517688689946901</v>
      </c>
      <c r="Y4" s="154">
        <v>0.163759178351811</v>
      </c>
    </row>
    <row r="5" spans="1:25" x14ac:dyDescent="0.25">
      <c r="A5" s="152" t="s">
        <v>690</v>
      </c>
      <c r="B5" s="153">
        <v>1</v>
      </c>
      <c r="C5" s="153">
        <v>163525469</v>
      </c>
      <c r="D5" s="153">
        <v>165868169</v>
      </c>
      <c r="E5" s="153">
        <v>4904</v>
      </c>
      <c r="F5" s="153" t="s">
        <v>13</v>
      </c>
      <c r="G5" s="153" t="s">
        <v>691</v>
      </c>
      <c r="H5" s="155">
        <v>5.6410000000000003E-7</v>
      </c>
      <c r="I5" s="155">
        <v>7.4971977477686401E-3</v>
      </c>
      <c r="J5" s="153" t="s">
        <v>685</v>
      </c>
      <c r="K5" s="155">
        <v>2.3391968631654301E-2</v>
      </c>
      <c r="L5" s="155">
        <v>0.75917805055711096</v>
      </c>
      <c r="M5" s="155">
        <v>6.3572379706416703E-3</v>
      </c>
      <c r="N5" s="155">
        <v>0.20627391672586601</v>
      </c>
      <c r="O5" s="155">
        <v>4.79882611472665E-3</v>
      </c>
      <c r="P5" s="154">
        <v>0</v>
      </c>
      <c r="Q5" s="154">
        <v>4.1923774873786597</v>
      </c>
      <c r="R5" s="154">
        <v>-0.59026484654135702</v>
      </c>
      <c r="S5" s="154">
        <v>3.6018159891347299</v>
      </c>
      <c r="T5" s="154">
        <v>3.9768189703390302</v>
      </c>
      <c r="U5" s="154">
        <v>2.0330242885765001E-5</v>
      </c>
      <c r="V5" s="154">
        <v>1.6372360022737301E-3</v>
      </c>
      <c r="W5" s="154">
        <v>4.9019153595043903E-6</v>
      </c>
      <c r="X5" s="154">
        <v>0.68158497394071504</v>
      </c>
      <c r="Y5" s="154">
        <v>0.316752557898766</v>
      </c>
    </row>
    <row r="6" spans="1:25" x14ac:dyDescent="0.25">
      <c r="A6" s="152" t="s">
        <v>692</v>
      </c>
      <c r="B6" s="153">
        <v>1</v>
      </c>
      <c r="C6" s="153">
        <v>204055444</v>
      </c>
      <c r="D6" s="153">
        <v>205922403</v>
      </c>
      <c r="E6" s="153">
        <v>3770</v>
      </c>
      <c r="F6" s="153" t="s">
        <v>15</v>
      </c>
      <c r="G6" s="153" t="s">
        <v>693</v>
      </c>
      <c r="H6" s="155">
        <v>8.6909999999999997E-7</v>
      </c>
      <c r="I6" s="155">
        <v>8.1474670929857397E-6</v>
      </c>
      <c r="J6" s="153" t="s">
        <v>694</v>
      </c>
      <c r="K6" s="155">
        <v>1.11142202060208E-2</v>
      </c>
      <c r="L6" s="155">
        <v>0.19432912622159701</v>
      </c>
      <c r="M6" s="155">
        <v>2.6298745153620601E-2</v>
      </c>
      <c r="N6" s="155">
        <v>0.45671095750906099</v>
      </c>
      <c r="O6" s="155">
        <v>0.31154695090970103</v>
      </c>
      <c r="P6" s="154">
        <v>0</v>
      </c>
      <c r="Q6" s="154">
        <v>3.8368379519848599</v>
      </c>
      <c r="R6" s="154">
        <v>1.8368059287376299</v>
      </c>
      <c r="S6" s="154">
        <v>5.6679139305534303</v>
      </c>
      <c r="T6" s="154">
        <v>8.7435621093002798</v>
      </c>
      <c r="U6" s="154">
        <v>4.77108076580097E-7</v>
      </c>
      <c r="V6" s="154">
        <v>2.69262968265404E-5</v>
      </c>
      <c r="W6" s="154">
        <v>1.30287711038294E-6</v>
      </c>
      <c r="X6" s="154">
        <v>0.126266791156149</v>
      </c>
      <c r="Y6" s="154">
        <v>0.87370450256183696</v>
      </c>
    </row>
    <row r="7" spans="1:25" x14ac:dyDescent="0.25">
      <c r="A7" s="152" t="s">
        <v>695</v>
      </c>
      <c r="B7" s="153">
        <v>1</v>
      </c>
      <c r="C7" s="153">
        <v>204055444</v>
      </c>
      <c r="D7" s="153">
        <v>205922403</v>
      </c>
      <c r="E7" s="153">
        <v>3770</v>
      </c>
      <c r="F7" s="153" t="s">
        <v>15</v>
      </c>
      <c r="G7" s="153" t="s">
        <v>696</v>
      </c>
      <c r="H7" s="155">
        <v>8.6909999999999997E-7</v>
      </c>
      <c r="I7" s="155">
        <v>2.7718922035636402E-12</v>
      </c>
      <c r="J7" s="153" t="s">
        <v>697</v>
      </c>
      <c r="K7" s="155">
        <v>2.5767303285212599E-8</v>
      </c>
      <c r="L7" s="155">
        <v>4.5053431007149701E-7</v>
      </c>
      <c r="M7" s="155">
        <v>5.4075488681642803E-2</v>
      </c>
      <c r="N7" s="155">
        <v>0.94549092367893794</v>
      </c>
      <c r="O7" s="155">
        <v>4.33111337804681E-4</v>
      </c>
      <c r="P7" s="154">
        <v>0</v>
      </c>
      <c r="Q7" s="154">
        <v>3.8368379519848599</v>
      </c>
      <c r="R7" s="154">
        <v>15.5322952847264</v>
      </c>
      <c r="S7" s="154">
        <v>19.369130955119999</v>
      </c>
      <c r="T7" s="154">
        <v>14.613324956803</v>
      </c>
      <c r="U7" s="154">
        <v>4.2244356387707098E-12</v>
      </c>
      <c r="V7" s="154">
        <v>2.3841224560586501E-10</v>
      </c>
      <c r="W7" s="154">
        <v>1.0231300441576E-5</v>
      </c>
      <c r="X7" s="154">
        <v>0.99724994791212795</v>
      </c>
      <c r="Y7" s="154">
        <v>2.7398205447926702E-3</v>
      </c>
    </row>
    <row r="8" spans="1:25" x14ac:dyDescent="0.25">
      <c r="A8" s="152" t="s">
        <v>698</v>
      </c>
      <c r="B8" s="153">
        <v>1</v>
      </c>
      <c r="C8" s="153">
        <v>204052408</v>
      </c>
      <c r="D8" s="153">
        <v>205922403</v>
      </c>
      <c r="E8" s="153">
        <v>3779</v>
      </c>
      <c r="F8" s="153" t="s">
        <v>15</v>
      </c>
      <c r="G8" s="153" t="s">
        <v>699</v>
      </c>
      <c r="H8" s="155">
        <v>8.6909999999999997E-7</v>
      </c>
      <c r="I8" s="155">
        <v>5.2893440566378997E-7</v>
      </c>
      <c r="J8" s="153" t="s">
        <v>700</v>
      </c>
      <c r="K8" s="155">
        <v>1.41490628628477E-3</v>
      </c>
      <c r="L8" s="155">
        <v>2.4743476084445899E-2</v>
      </c>
      <c r="M8" s="155">
        <v>2.9815504779057901E-2</v>
      </c>
      <c r="N8" s="155">
        <v>0.51713611218210598</v>
      </c>
      <c r="O8" s="155">
        <v>0.42689000066810501</v>
      </c>
      <c r="P8" s="154">
        <v>0</v>
      </c>
      <c r="Q8" s="154">
        <v>3.8346242302191702</v>
      </c>
      <c r="R8" s="154">
        <v>4.0210909213030401</v>
      </c>
      <c r="S8" s="154">
        <v>7.8491857734583297</v>
      </c>
      <c r="T8" s="154">
        <v>11.058223359076999</v>
      </c>
      <c r="U8" s="154">
        <v>4.78944841057499E-8</v>
      </c>
      <c r="V8" s="154">
        <v>2.6970186711689702E-6</v>
      </c>
      <c r="W8" s="154">
        <v>1.1619705059732799E-6</v>
      </c>
      <c r="X8" s="154">
        <v>0.112272191482023</v>
      </c>
      <c r="Y8" s="154">
        <v>0.88772390163431603</v>
      </c>
    </row>
    <row r="9" spans="1:25" x14ac:dyDescent="0.25">
      <c r="A9" s="152" t="s">
        <v>701</v>
      </c>
      <c r="B9" s="153">
        <v>1</v>
      </c>
      <c r="C9" s="153">
        <v>204052408</v>
      </c>
      <c r="D9" s="153">
        <v>205922403</v>
      </c>
      <c r="E9" s="153">
        <v>3779</v>
      </c>
      <c r="F9" s="153" t="s">
        <v>15</v>
      </c>
      <c r="G9" s="153" t="s">
        <v>702</v>
      </c>
      <c r="H9" s="155">
        <v>8.6909999999999997E-7</v>
      </c>
      <c r="I9" s="155">
        <v>4.83122454188138E-4</v>
      </c>
      <c r="J9" s="153" t="s">
        <v>15</v>
      </c>
      <c r="K9" s="155">
        <v>4.3802046578098199E-2</v>
      </c>
      <c r="L9" s="155">
        <v>0.76599765119484797</v>
      </c>
      <c r="M9" s="155">
        <v>1.00739046124811E-2</v>
      </c>
      <c r="N9" s="155">
        <v>0.17612959191465599</v>
      </c>
      <c r="O9" s="155">
        <v>3.9968056999168796E-3</v>
      </c>
      <c r="P9" s="154">
        <v>0</v>
      </c>
      <c r="Q9" s="154">
        <v>3.8346242302191702</v>
      </c>
      <c r="R9" s="154">
        <v>-0.49660649459645601</v>
      </c>
      <c r="S9" s="154">
        <v>3.3377279706490701</v>
      </c>
      <c r="T9" s="154">
        <v>3.4286471607069098</v>
      </c>
      <c r="U9" s="154">
        <v>2.8729298189919099E-5</v>
      </c>
      <c r="V9" s="154">
        <v>1.6177949313894099E-3</v>
      </c>
      <c r="W9" s="154">
        <v>7.6071777361990598E-6</v>
      </c>
      <c r="X9" s="154">
        <v>0.73962313666507995</v>
      </c>
      <c r="Y9" s="154">
        <v>0.25872273192760398</v>
      </c>
    </row>
    <row r="10" spans="1:25" x14ac:dyDescent="0.25">
      <c r="A10" s="152" t="s">
        <v>703</v>
      </c>
      <c r="B10" s="153">
        <v>1</v>
      </c>
      <c r="C10" s="153">
        <v>206925681</v>
      </c>
      <c r="D10" s="153">
        <v>208968409</v>
      </c>
      <c r="E10" s="153">
        <v>3353</v>
      </c>
      <c r="F10" s="153" t="s">
        <v>125</v>
      </c>
      <c r="G10" s="153" t="s">
        <v>704</v>
      </c>
      <c r="H10" s="155">
        <v>1.6089999999999999E-7</v>
      </c>
      <c r="I10" s="155">
        <v>8.8852000852580904E-10</v>
      </c>
      <c r="J10" s="153" t="s">
        <v>705</v>
      </c>
      <c r="K10" s="155">
        <v>1.29300979908666E-6</v>
      </c>
      <c r="L10" s="155">
        <v>5.5597572404009103E-5</v>
      </c>
      <c r="M10" s="155">
        <v>2.2415790040316099E-2</v>
      </c>
      <c r="N10" s="155">
        <v>0.96370873210098795</v>
      </c>
      <c r="O10" s="155">
        <v>1.38185872764934E-2</v>
      </c>
      <c r="P10" s="154">
        <v>0</v>
      </c>
      <c r="Q10" s="154">
        <v>4.8538964856872502</v>
      </c>
      <c r="R10" s="154">
        <v>10.8532778492054</v>
      </c>
      <c r="S10" s="154">
        <v>15.7070824583085</v>
      </c>
      <c r="T10" s="154">
        <v>14.529674785226799</v>
      </c>
      <c r="U10" s="154">
        <v>1.5017926732582501E-10</v>
      </c>
      <c r="V10" s="154">
        <v>2.34354205160005E-8</v>
      </c>
      <c r="W10" s="154">
        <v>3.3783190979830102E-6</v>
      </c>
      <c r="X10" s="154">
        <v>0.91041174343959796</v>
      </c>
      <c r="Y10" s="154">
        <v>8.9584854655704399E-2</v>
      </c>
    </row>
    <row r="11" spans="1:25" x14ac:dyDescent="0.25">
      <c r="A11" s="152" t="s">
        <v>706</v>
      </c>
      <c r="B11" s="153">
        <v>1</v>
      </c>
      <c r="C11" s="153">
        <v>206925681</v>
      </c>
      <c r="D11" s="153">
        <v>208968409</v>
      </c>
      <c r="E11" s="153">
        <v>3353</v>
      </c>
      <c r="F11" s="153" t="s">
        <v>125</v>
      </c>
      <c r="G11" s="153" t="s">
        <v>707</v>
      </c>
      <c r="H11" s="155">
        <v>1.6089999999999999E-7</v>
      </c>
      <c r="I11" s="155">
        <v>1.53062152878648E-15</v>
      </c>
      <c r="J11" s="153" t="s">
        <v>708</v>
      </c>
      <c r="K11" s="155">
        <v>1.40912412029183E-11</v>
      </c>
      <c r="L11" s="155">
        <v>6.0590322176598999E-10</v>
      </c>
      <c r="M11" s="155">
        <v>2.1609804961705999E-2</v>
      </c>
      <c r="N11" s="155">
        <v>0.92869374765506896</v>
      </c>
      <c r="O11" s="155">
        <v>4.9696446763228902E-2</v>
      </c>
      <c r="P11" s="154">
        <v>0</v>
      </c>
      <c r="Q11" s="154">
        <v>4.8538964856872502</v>
      </c>
      <c r="R11" s="154">
        <v>22.2435891944797</v>
      </c>
      <c r="S11" s="154">
        <v>27.097159644921199</v>
      </c>
      <c r="T11" s="154">
        <v>27.1864283466982</v>
      </c>
      <c r="U11" s="154">
        <v>1.3824147966048001E-15</v>
      </c>
      <c r="V11" s="154">
        <v>2.1572533055235801E-13</v>
      </c>
      <c r="W11" s="154">
        <v>2.7509229411951101E-6</v>
      </c>
      <c r="X11" s="154">
        <v>0.74116331319056195</v>
      </c>
      <c r="Y11" s="154">
        <v>0.25883393588627801</v>
      </c>
    </row>
    <row r="12" spans="1:25" x14ac:dyDescent="0.25">
      <c r="A12" s="152" t="s">
        <v>709</v>
      </c>
      <c r="B12" s="153">
        <v>1</v>
      </c>
      <c r="C12" s="153">
        <v>212991410</v>
      </c>
      <c r="D12" s="153">
        <v>215160952</v>
      </c>
      <c r="E12" s="153">
        <v>3927</v>
      </c>
      <c r="F12" s="153" t="s">
        <v>16</v>
      </c>
      <c r="G12" s="153" t="s">
        <v>17</v>
      </c>
      <c r="H12" s="155">
        <v>9.6889999999999995E-7</v>
      </c>
      <c r="I12" s="155">
        <v>1.6721115160609501E-4</v>
      </c>
      <c r="J12" s="153" t="s">
        <v>710</v>
      </c>
      <c r="K12" s="155">
        <v>7.0691470231844605E-2</v>
      </c>
      <c r="L12" s="155">
        <v>0.51821309457060505</v>
      </c>
      <c r="M12" s="155">
        <v>2.61087146453555E-2</v>
      </c>
      <c r="N12" s="155">
        <v>0.18943786866062801</v>
      </c>
      <c r="O12" s="155">
        <v>0.19554885189156701</v>
      </c>
      <c r="P12" s="154">
        <v>0</v>
      </c>
      <c r="Q12" s="154">
        <v>2.9267709362774199</v>
      </c>
      <c r="R12" s="154">
        <v>-6.13464478122943E-2</v>
      </c>
      <c r="S12" s="154">
        <v>2.85546613195933</v>
      </c>
      <c r="T12" s="154">
        <v>6.52673726636373</v>
      </c>
      <c r="U12" s="154">
        <v>4.6416321323228303E-6</v>
      </c>
      <c r="V12" s="154">
        <v>1.05437110454877E-4</v>
      </c>
      <c r="W12" s="154">
        <v>1.89932944363527E-6</v>
      </c>
      <c r="X12" s="154">
        <v>7.3775563223179505E-2</v>
      </c>
      <c r="Y12" s="154">
        <v>0.92611245870478998</v>
      </c>
    </row>
    <row r="13" spans="1:25" x14ac:dyDescent="0.25">
      <c r="A13" s="152" t="s">
        <v>711</v>
      </c>
      <c r="B13" s="153">
        <v>1</v>
      </c>
      <c r="C13" s="153">
        <v>212991410</v>
      </c>
      <c r="D13" s="153">
        <v>215160952</v>
      </c>
      <c r="E13" s="153">
        <v>3927</v>
      </c>
      <c r="F13" s="153" t="s">
        <v>16</v>
      </c>
      <c r="G13" s="153" t="s">
        <v>301</v>
      </c>
      <c r="H13" s="155">
        <v>9.6889999999999995E-7</v>
      </c>
      <c r="I13" s="155">
        <v>4.1359344432976398E-5</v>
      </c>
      <c r="J13" s="153" t="s">
        <v>16</v>
      </c>
      <c r="K13" s="155">
        <v>9.1796584257546998E-2</v>
      </c>
      <c r="L13" s="155">
        <v>0.67292690112541498</v>
      </c>
      <c r="M13" s="155">
        <v>2.7889100734133001E-2</v>
      </c>
      <c r="N13" s="155">
        <v>0.20441498665003599</v>
      </c>
      <c r="O13" s="155">
        <v>2.9724272328687899E-3</v>
      </c>
      <c r="P13" s="154">
        <v>0</v>
      </c>
      <c r="Q13" s="154">
        <v>2.9267709362774199</v>
      </c>
      <c r="R13" s="154">
        <v>-0.25662981320124201</v>
      </c>
      <c r="S13" s="154">
        <v>2.6699525740992698</v>
      </c>
      <c r="T13" s="154">
        <v>2.36952514425084</v>
      </c>
      <c r="U13" s="154">
        <v>6.1162588347642396E-5</v>
      </c>
      <c r="V13" s="154">
        <v>1.38934030088449E-3</v>
      </c>
      <c r="W13" s="154">
        <v>2.0587563463731898E-5</v>
      </c>
      <c r="X13" s="154">
        <v>0.80753277404119905</v>
      </c>
      <c r="Y13" s="154">
        <v>0.190996135506105</v>
      </c>
    </row>
    <row r="14" spans="1:25" x14ac:dyDescent="0.25">
      <c r="A14" s="152" t="s">
        <v>712</v>
      </c>
      <c r="B14" s="153">
        <v>1</v>
      </c>
      <c r="C14" s="153">
        <v>751756</v>
      </c>
      <c r="D14" s="153">
        <v>2632097</v>
      </c>
      <c r="E14" s="153">
        <v>2088</v>
      </c>
      <c r="F14" s="153" t="s">
        <v>6</v>
      </c>
      <c r="G14" s="153" t="s">
        <v>713</v>
      </c>
      <c r="H14" s="155">
        <v>4.0329999999999996E-9</v>
      </c>
      <c r="I14" s="155">
        <v>6.3606062481860303E-4</v>
      </c>
      <c r="J14" s="153" t="s">
        <v>6</v>
      </c>
      <c r="K14" s="155">
        <v>1.3188443562571501E-3</v>
      </c>
      <c r="L14" s="155">
        <v>0.81063680655610204</v>
      </c>
      <c r="M14" s="155">
        <v>1.5725498072041599E-4</v>
      </c>
      <c r="N14" s="155">
        <v>9.5736354298358806E-2</v>
      </c>
      <c r="O14" s="155">
        <v>9.2150739808561699E-2</v>
      </c>
      <c r="P14" s="154">
        <v>0</v>
      </c>
      <c r="Q14" s="154">
        <v>7.98744267724412</v>
      </c>
      <c r="R14" s="154">
        <v>-0.56026415248295403</v>
      </c>
      <c r="S14" s="154">
        <v>7.4170925897909301</v>
      </c>
      <c r="T14" s="154">
        <v>10.4694883419855</v>
      </c>
      <c r="U14" s="154">
        <v>8.4654310270385302E-8</v>
      </c>
      <c r="V14" s="154">
        <v>3.0324501123533601E-4</v>
      </c>
      <c r="W14" s="154">
        <v>2.1033011166041699E-8</v>
      </c>
      <c r="X14" s="154">
        <v>0.12881904954831599</v>
      </c>
      <c r="Y14" s="154">
        <v>0.87087759975312695</v>
      </c>
    </row>
    <row r="15" spans="1:25" x14ac:dyDescent="0.25">
      <c r="A15" s="152" t="s">
        <v>714</v>
      </c>
      <c r="B15" s="153">
        <v>1</v>
      </c>
      <c r="C15" s="153">
        <v>751756</v>
      </c>
      <c r="D15" s="153">
        <v>2632097</v>
      </c>
      <c r="E15" s="153">
        <v>2088</v>
      </c>
      <c r="F15" s="153" t="s">
        <v>6</v>
      </c>
      <c r="G15" s="153" t="s">
        <v>715</v>
      </c>
      <c r="H15" s="155">
        <v>4.0329999999999996E-9</v>
      </c>
      <c r="I15" s="155">
        <v>1.84432387205713E-3</v>
      </c>
      <c r="J15" s="153" t="s">
        <v>6</v>
      </c>
      <c r="K15" s="155">
        <v>1.45117040113138E-3</v>
      </c>
      <c r="L15" s="155">
        <v>0.89197192539110504</v>
      </c>
      <c r="M15" s="155">
        <v>1.64615116286877E-4</v>
      </c>
      <c r="N15" s="155">
        <v>0.101128986913641</v>
      </c>
      <c r="O15" s="155">
        <v>5.2833021778349899E-3</v>
      </c>
      <c r="P15" s="154">
        <v>0</v>
      </c>
      <c r="Q15" s="154">
        <v>7.98744267724412</v>
      </c>
      <c r="R15" s="154">
        <v>-0.61013713952588999</v>
      </c>
      <c r="S15" s="154">
        <v>7.3766685691067702</v>
      </c>
      <c r="T15" s="154">
        <v>7.6621588401295302</v>
      </c>
      <c r="U15" s="154">
        <v>4.7938270562482197E-7</v>
      </c>
      <c r="V15" s="154">
        <v>1.7172240077193101E-3</v>
      </c>
      <c r="W15" s="154">
        <v>1.13311809760454E-7</v>
      </c>
      <c r="X15" s="154">
        <v>0.70057953703555997</v>
      </c>
      <c r="Y15" s="154">
        <v>0.29770264626220599</v>
      </c>
    </row>
    <row r="16" spans="1:25" x14ac:dyDescent="0.25">
      <c r="A16" s="152" t="s">
        <v>716</v>
      </c>
      <c r="B16" s="153">
        <v>1</v>
      </c>
      <c r="C16" s="153">
        <v>751756</v>
      </c>
      <c r="D16" s="153">
        <v>2632097</v>
      </c>
      <c r="E16" s="153">
        <v>2088</v>
      </c>
      <c r="F16" s="153" t="s">
        <v>6</v>
      </c>
      <c r="G16" s="153" t="s">
        <v>715</v>
      </c>
      <c r="H16" s="155">
        <v>4.0329999999999996E-9</v>
      </c>
      <c r="I16" s="155">
        <v>1.4845822356144699E-3</v>
      </c>
      <c r="J16" s="153" t="s">
        <v>6</v>
      </c>
      <c r="K16" s="155">
        <v>1.45062997701206E-3</v>
      </c>
      <c r="L16" s="155">
        <v>0.89163974996783002</v>
      </c>
      <c r="M16" s="155">
        <v>1.67643025131145E-4</v>
      </c>
      <c r="N16" s="155">
        <v>0.10300558109245</v>
      </c>
      <c r="O16" s="155">
        <v>3.7363959375763898E-3</v>
      </c>
      <c r="P16" s="154">
        <v>0</v>
      </c>
      <c r="Q16" s="154">
        <v>7.98744267724412</v>
      </c>
      <c r="R16" s="154">
        <v>-0.59153791669663702</v>
      </c>
      <c r="S16" s="154">
        <v>7.3954539942387996</v>
      </c>
      <c r="T16" s="154">
        <v>7.3350798195321598</v>
      </c>
      <c r="U16" s="154">
        <v>5.1533560509958201E-7</v>
      </c>
      <c r="V16" s="154">
        <v>1.84601293022478E-3</v>
      </c>
      <c r="W16" s="154">
        <v>1.24096777183697E-7</v>
      </c>
      <c r="X16" s="154">
        <v>0.76740326329122499</v>
      </c>
      <c r="Y16" s="154">
        <v>0.23075008434616701</v>
      </c>
    </row>
    <row r="17" spans="1:25" x14ac:dyDescent="0.25">
      <c r="A17" s="152" t="s">
        <v>717</v>
      </c>
      <c r="B17" s="153">
        <v>1</v>
      </c>
      <c r="C17" s="153">
        <v>751756</v>
      </c>
      <c r="D17" s="153">
        <v>2632097</v>
      </c>
      <c r="E17" s="153">
        <v>2088</v>
      </c>
      <c r="F17" s="153" t="s">
        <v>6</v>
      </c>
      <c r="G17" s="153" t="s">
        <v>715</v>
      </c>
      <c r="H17" s="155">
        <v>4.0329999999999996E-9</v>
      </c>
      <c r="I17" s="155">
        <v>1.51489827181046E-3</v>
      </c>
      <c r="J17" s="153" t="s">
        <v>6</v>
      </c>
      <c r="K17" s="155">
        <v>1.4464111132497499E-3</v>
      </c>
      <c r="L17" s="155">
        <v>0.88904659617272896</v>
      </c>
      <c r="M17" s="155">
        <v>1.699393572567E-4</v>
      </c>
      <c r="N17" s="155">
        <v>0.10440508176150901</v>
      </c>
      <c r="O17" s="155">
        <v>4.9319715952553002E-3</v>
      </c>
      <c r="P17" s="154">
        <v>0</v>
      </c>
      <c r="Q17" s="154">
        <v>7.98744267724412</v>
      </c>
      <c r="R17" s="154">
        <v>-0.57502059863048804</v>
      </c>
      <c r="S17" s="154">
        <v>7.4118438796456498</v>
      </c>
      <c r="T17" s="154">
        <v>7.6005024287834804</v>
      </c>
      <c r="U17" s="154">
        <v>4.7591765439933601E-7</v>
      </c>
      <c r="V17" s="154">
        <v>1.7048116509893599E-3</v>
      </c>
      <c r="W17" s="154">
        <v>1.16513312390336E-7</v>
      </c>
      <c r="X17" s="154">
        <v>0.720415991474055</v>
      </c>
      <c r="Y17" s="154">
        <v>0.27787860444398899</v>
      </c>
    </row>
    <row r="18" spans="1:25" x14ac:dyDescent="0.25">
      <c r="A18" s="152" t="s">
        <v>718</v>
      </c>
      <c r="B18" s="153">
        <v>1</v>
      </c>
      <c r="C18" s="153">
        <v>751756</v>
      </c>
      <c r="D18" s="153">
        <v>2632097</v>
      </c>
      <c r="E18" s="153">
        <v>2088</v>
      </c>
      <c r="F18" s="153" t="s">
        <v>6</v>
      </c>
      <c r="G18" s="153" t="s">
        <v>715</v>
      </c>
      <c r="H18" s="155">
        <v>4.0329999999999996E-9</v>
      </c>
      <c r="I18" s="155">
        <v>1.85473512820626E-3</v>
      </c>
      <c r="J18" s="153" t="s">
        <v>6</v>
      </c>
      <c r="K18" s="155">
        <v>1.4509595062642199E-3</v>
      </c>
      <c r="L18" s="155">
        <v>0.89184229740216103</v>
      </c>
      <c r="M18" s="155">
        <v>1.6483613353816901E-4</v>
      </c>
      <c r="N18" s="155">
        <v>0.101264899644659</v>
      </c>
      <c r="O18" s="155">
        <v>5.2770073133779497E-3</v>
      </c>
      <c r="P18" s="154">
        <v>0</v>
      </c>
      <c r="Q18" s="154">
        <v>7.98744267724412</v>
      </c>
      <c r="R18" s="154">
        <v>-0.60865007170485896</v>
      </c>
      <c r="S18" s="154">
        <v>7.3781572175334098</v>
      </c>
      <c r="T18" s="154">
        <v>7.6611621645067398</v>
      </c>
      <c r="U18" s="154">
        <v>4.7902481263501001E-7</v>
      </c>
      <c r="V18" s="154">
        <v>1.7159419789204199E-3</v>
      </c>
      <c r="W18" s="154">
        <v>1.13395716308047E-7</v>
      </c>
      <c r="X18" s="154">
        <v>0.70109941910342999</v>
      </c>
      <c r="Y18" s="154">
        <v>0.29718404649711999</v>
      </c>
    </row>
    <row r="19" spans="1:25" x14ac:dyDescent="0.25">
      <c r="A19" s="152" t="s">
        <v>719</v>
      </c>
      <c r="B19" s="153">
        <v>1</v>
      </c>
      <c r="C19" s="153">
        <v>1121341</v>
      </c>
      <c r="D19" s="153">
        <v>3123124</v>
      </c>
      <c r="E19" s="153">
        <v>2810</v>
      </c>
      <c r="F19" s="153" t="s">
        <v>6</v>
      </c>
      <c r="G19" s="153" t="s">
        <v>720</v>
      </c>
      <c r="H19" s="155">
        <v>4.0329999999999996E-9</v>
      </c>
      <c r="I19" s="155">
        <v>1.6227960262243799E-4</v>
      </c>
      <c r="J19" s="153" t="s">
        <v>6</v>
      </c>
      <c r="K19" s="155">
        <v>1.34205971184247E-3</v>
      </c>
      <c r="L19" s="155">
        <v>0.82502142036323101</v>
      </c>
      <c r="M19" s="155">
        <v>2.7334044402593598E-4</v>
      </c>
      <c r="N19" s="155">
        <v>0.167980214877511</v>
      </c>
      <c r="O19" s="155">
        <v>5.3829646033897302E-3</v>
      </c>
      <c r="P19" s="154">
        <v>0</v>
      </c>
      <c r="Q19" s="154">
        <v>7.6906044274965</v>
      </c>
      <c r="R19" s="154">
        <v>-0.321842135579055</v>
      </c>
      <c r="S19" s="154">
        <v>7.3683700595070301</v>
      </c>
      <c r="T19" s="154">
        <v>7.4658499343030504</v>
      </c>
      <c r="U19" s="154">
        <v>5.0959871286480798E-7</v>
      </c>
      <c r="V19" s="154">
        <v>1.3566183832762499E-3</v>
      </c>
      <c r="W19" s="154">
        <v>1.6070377013098501E-7</v>
      </c>
      <c r="X19" s="154">
        <v>0.73858317689207498</v>
      </c>
      <c r="Y19" s="154">
        <v>0.26005953442216501</v>
      </c>
    </row>
    <row r="20" spans="1:25" x14ac:dyDescent="0.25">
      <c r="A20" s="152" t="s">
        <v>721</v>
      </c>
      <c r="B20" s="153">
        <v>1</v>
      </c>
      <c r="C20" s="153">
        <v>1121341</v>
      </c>
      <c r="D20" s="153">
        <v>3123124</v>
      </c>
      <c r="E20" s="153">
        <v>2810</v>
      </c>
      <c r="F20" s="153" t="s">
        <v>6</v>
      </c>
      <c r="G20" s="153" t="s">
        <v>722</v>
      </c>
      <c r="H20" s="155">
        <v>4.0329999999999996E-9</v>
      </c>
      <c r="I20" s="155">
        <v>5.2364118926968599E-3</v>
      </c>
      <c r="J20" s="153" t="s">
        <v>6</v>
      </c>
      <c r="K20" s="155">
        <v>1.3866885840063299E-3</v>
      </c>
      <c r="L20" s="155">
        <v>0.85245669405257096</v>
      </c>
      <c r="M20" s="155">
        <v>2.26645921295766E-4</v>
      </c>
      <c r="N20" s="155">
        <v>0.13926224999869</v>
      </c>
      <c r="O20" s="155">
        <v>6.6677214434361504E-3</v>
      </c>
      <c r="P20" s="154">
        <v>0</v>
      </c>
      <c r="Q20" s="154">
        <v>7.6906044274965</v>
      </c>
      <c r="R20" s="154">
        <v>-0.54188427896934899</v>
      </c>
      <c r="S20" s="154">
        <v>7.1481389332281902</v>
      </c>
      <c r="T20" s="154">
        <v>7.6389800137183004</v>
      </c>
      <c r="U20" s="154">
        <v>5.6423759275754003E-7</v>
      </c>
      <c r="V20" s="154">
        <v>1.5020742233967999E-3</v>
      </c>
      <c r="W20" s="154">
        <v>1.4278963137104001E-7</v>
      </c>
      <c r="X20" s="154">
        <v>0.656127051937762</v>
      </c>
      <c r="Y20" s="154">
        <v>0.34237016681161703</v>
      </c>
    </row>
    <row r="21" spans="1:25" x14ac:dyDescent="0.25">
      <c r="A21" s="152" t="s">
        <v>723</v>
      </c>
      <c r="B21" s="153">
        <v>1</v>
      </c>
      <c r="C21" s="153">
        <v>1121341</v>
      </c>
      <c r="D21" s="153">
        <v>3123124</v>
      </c>
      <c r="E21" s="153">
        <v>2810</v>
      </c>
      <c r="F21" s="153" t="s">
        <v>6</v>
      </c>
      <c r="G21" s="153" t="s">
        <v>722</v>
      </c>
      <c r="H21" s="155">
        <v>4.0329999999999996E-9</v>
      </c>
      <c r="I21" s="155">
        <v>1.2583732540491201E-2</v>
      </c>
      <c r="J21" s="153" t="s">
        <v>6</v>
      </c>
      <c r="K21" s="155">
        <v>1.4114870095958301E-3</v>
      </c>
      <c r="L21" s="155">
        <v>0.86770134533156495</v>
      </c>
      <c r="M21" s="155">
        <v>2.08584051568855E-4</v>
      </c>
      <c r="N21" s="155">
        <v>0.128200746147107</v>
      </c>
      <c r="O21" s="155">
        <v>2.4778374601638299E-3</v>
      </c>
      <c r="P21" s="154">
        <v>0</v>
      </c>
      <c r="Q21" s="154">
        <v>7.6906044274965</v>
      </c>
      <c r="R21" s="154">
        <v>-0.64265634970463703</v>
      </c>
      <c r="S21" s="154">
        <v>7.0477030010055497</v>
      </c>
      <c r="T21" s="154">
        <v>6.6748263212475498</v>
      </c>
      <c r="U21" s="154">
        <v>7.7774378343852197E-7</v>
      </c>
      <c r="V21" s="154">
        <v>2.0704556103763802E-3</v>
      </c>
      <c r="W21" s="154">
        <v>1.77953464955811E-7</v>
      </c>
      <c r="X21" s="154">
        <v>0.81798191773129703</v>
      </c>
      <c r="Y21" s="154">
        <v>0.179946670961078</v>
      </c>
    </row>
    <row r="22" spans="1:25" x14ac:dyDescent="0.25">
      <c r="A22" s="152" t="s">
        <v>724</v>
      </c>
      <c r="B22" s="153">
        <v>1</v>
      </c>
      <c r="C22" s="153">
        <v>1121341</v>
      </c>
      <c r="D22" s="153">
        <v>3123124</v>
      </c>
      <c r="E22" s="153">
        <v>2810</v>
      </c>
      <c r="F22" s="153" t="s">
        <v>6</v>
      </c>
      <c r="G22" s="153" t="s">
        <v>725</v>
      </c>
      <c r="H22" s="155">
        <v>4.0329999999999996E-9</v>
      </c>
      <c r="I22" s="155">
        <v>1.6713336927325399E-5</v>
      </c>
      <c r="J22" s="153" t="s">
        <v>6</v>
      </c>
      <c r="K22" s="155">
        <v>1.27485513598228E-3</v>
      </c>
      <c r="L22" s="155">
        <v>0.78370789746866398</v>
      </c>
      <c r="M22" s="155">
        <v>3.41486824721922E-4</v>
      </c>
      <c r="N22" s="155">
        <v>0.20987856309771299</v>
      </c>
      <c r="O22" s="155">
        <v>4.7971974729192901E-3</v>
      </c>
      <c r="P22" s="154">
        <v>0</v>
      </c>
      <c r="Q22" s="154">
        <v>7.6906044274965</v>
      </c>
      <c r="R22" s="154">
        <v>-4.7878124994313397E-2</v>
      </c>
      <c r="S22" s="154">
        <v>7.6424457225038296</v>
      </c>
      <c r="T22" s="154">
        <v>7.4048741035716503</v>
      </c>
      <c r="U22" s="154">
        <v>4.1856076839112799E-7</v>
      </c>
      <c r="V22" s="154">
        <v>1.1142634755207401E-3</v>
      </c>
      <c r="W22" s="154">
        <v>1.73595043382736E-7</v>
      </c>
      <c r="X22" s="154">
        <v>0.79791964291606698</v>
      </c>
      <c r="Y22" s="154">
        <v>0.2009655014526</v>
      </c>
    </row>
    <row r="23" spans="1:25" x14ac:dyDescent="0.25">
      <c r="A23" s="152" t="s">
        <v>726</v>
      </c>
      <c r="B23" s="153">
        <v>1</v>
      </c>
      <c r="C23" s="153">
        <v>238550007</v>
      </c>
      <c r="D23" s="153">
        <v>241077616</v>
      </c>
      <c r="E23" s="153">
        <v>6156</v>
      </c>
      <c r="F23" s="153" t="s">
        <v>126</v>
      </c>
      <c r="G23" s="153" t="s">
        <v>727</v>
      </c>
      <c r="H23" s="155">
        <v>5.4990000000000002E-7</v>
      </c>
      <c r="I23" s="155">
        <v>1.0895364896014999E-4</v>
      </c>
      <c r="J23" s="153" t="s">
        <v>728</v>
      </c>
      <c r="K23" s="155">
        <v>4.0678766219523703E-2</v>
      </c>
      <c r="L23" s="155">
        <v>0.51090201728527596</v>
      </c>
      <c r="M23" s="155">
        <v>3.1661867551454698E-2</v>
      </c>
      <c r="N23" s="155">
        <v>0.39746197800021099</v>
      </c>
      <c r="O23" s="155">
        <v>1.9295370943534899E-2</v>
      </c>
      <c r="P23" s="154">
        <v>0</v>
      </c>
      <c r="Q23" s="154">
        <v>3.0156294600395999</v>
      </c>
      <c r="R23" s="154">
        <v>0.23456467565797101</v>
      </c>
      <c r="S23" s="154">
        <v>3.2496771056101901</v>
      </c>
      <c r="T23" s="154">
        <v>4.4077086377023296</v>
      </c>
      <c r="U23" s="154">
        <v>2.1020156217083E-5</v>
      </c>
      <c r="V23" s="154">
        <v>5.21854560698996E-4</v>
      </c>
      <c r="W23" s="154">
        <v>1.1563201406196301E-5</v>
      </c>
      <c r="X23" s="154">
        <v>0.49554306836596801</v>
      </c>
      <c r="Y23" s="154">
        <v>0.50390249371571005</v>
      </c>
    </row>
    <row r="24" spans="1:25" x14ac:dyDescent="0.25">
      <c r="A24" s="152" t="s">
        <v>729</v>
      </c>
      <c r="B24" s="153">
        <v>1</v>
      </c>
      <c r="C24" s="153">
        <v>238550007</v>
      </c>
      <c r="D24" s="153">
        <v>241077616</v>
      </c>
      <c r="E24" s="153">
        <v>6156</v>
      </c>
      <c r="F24" s="153" t="s">
        <v>126</v>
      </c>
      <c r="G24" s="153" t="s">
        <v>730</v>
      </c>
      <c r="H24" s="155">
        <v>5.4990000000000002E-7</v>
      </c>
      <c r="I24" s="155">
        <v>2.9298849009611202E-4</v>
      </c>
      <c r="J24" s="153" t="s">
        <v>126</v>
      </c>
      <c r="K24" s="155">
        <v>5.1089823140098398E-2</v>
      </c>
      <c r="L24" s="155">
        <v>0.64165893243086403</v>
      </c>
      <c r="M24" s="155">
        <v>2.2457641114808399E-2</v>
      </c>
      <c r="N24" s="155">
        <v>0.282027455113878</v>
      </c>
      <c r="O24" s="155">
        <v>2.7661482003514498E-3</v>
      </c>
      <c r="P24" s="154">
        <v>0</v>
      </c>
      <c r="Q24" s="154">
        <v>3.0156294600395999</v>
      </c>
      <c r="R24" s="154">
        <v>-0.33679652684719702</v>
      </c>
      <c r="S24" s="154">
        <v>2.6787155371823799</v>
      </c>
      <c r="T24" s="154">
        <v>2.3539990934151098</v>
      </c>
      <c r="U24" s="154">
        <v>6.0901171182308798E-5</v>
      </c>
      <c r="V24" s="154">
        <v>1.51195612464427E-3</v>
      </c>
      <c r="W24" s="154">
        <v>1.8920333099802802E-5</v>
      </c>
      <c r="X24" s="154">
        <v>0.81115836723962598</v>
      </c>
      <c r="Y24" s="154">
        <v>0.18724985513144801</v>
      </c>
    </row>
    <row r="25" spans="1:25" x14ac:dyDescent="0.25">
      <c r="A25" s="152" t="s">
        <v>731</v>
      </c>
      <c r="B25" s="153">
        <v>1</v>
      </c>
      <c r="C25" s="153">
        <v>242422033</v>
      </c>
      <c r="D25" s="153">
        <v>244661477</v>
      </c>
      <c r="E25" s="153">
        <v>4051</v>
      </c>
      <c r="F25" s="153" t="s">
        <v>732</v>
      </c>
      <c r="G25" s="153" t="s">
        <v>733</v>
      </c>
      <c r="H25" s="155">
        <v>1.7879999999999999E-8</v>
      </c>
      <c r="I25" s="155">
        <v>5.8070507207887102E-4</v>
      </c>
      <c r="J25" s="153" t="s">
        <v>732</v>
      </c>
      <c r="K25" s="155">
        <v>1.21504998793963E-3</v>
      </c>
      <c r="L25" s="155">
        <v>0.75662269445608199</v>
      </c>
      <c r="M25" s="155">
        <v>3.8284999496232899E-4</v>
      </c>
      <c r="N25" s="155">
        <v>0.23837008575435201</v>
      </c>
      <c r="O25" s="155">
        <v>3.4093198066647199E-3</v>
      </c>
      <c r="P25" s="154">
        <v>0</v>
      </c>
      <c r="Q25" s="154">
        <v>7.3377008175552296</v>
      </c>
      <c r="R25" s="154">
        <v>-0.25127591409119199</v>
      </c>
      <c r="S25" s="154">
        <v>7.08624833309847</v>
      </c>
      <c r="T25" s="154">
        <v>6.7512645734773598</v>
      </c>
      <c r="U25" s="154">
        <v>7.4366638098158401E-7</v>
      </c>
      <c r="V25" s="154">
        <v>1.39105222005975E-3</v>
      </c>
      <c r="W25" s="154">
        <v>2.5166476336442702E-7</v>
      </c>
      <c r="X25" s="154">
        <v>0.81287792283350702</v>
      </c>
      <c r="Y25" s="154">
        <v>0.18573002961528901</v>
      </c>
    </row>
    <row r="26" spans="1:25" x14ac:dyDescent="0.25">
      <c r="A26" s="152" t="s">
        <v>734</v>
      </c>
      <c r="B26" s="153">
        <v>1</v>
      </c>
      <c r="C26" s="153">
        <v>242422033</v>
      </c>
      <c r="D26" s="153">
        <v>244661477</v>
      </c>
      <c r="E26" s="153">
        <v>4051</v>
      </c>
      <c r="F26" s="153" t="s">
        <v>732</v>
      </c>
      <c r="G26" s="153" t="s">
        <v>735</v>
      </c>
      <c r="H26" s="155">
        <v>1.7879999999999999E-8</v>
      </c>
      <c r="I26" s="155">
        <v>6.3922837366981498E-7</v>
      </c>
      <c r="J26" s="153" t="s">
        <v>736</v>
      </c>
      <c r="K26" s="155">
        <v>1.12738921445106E-4</v>
      </c>
      <c r="L26" s="155">
        <v>7.0203553236944397E-2</v>
      </c>
      <c r="M26" s="155">
        <v>1.41371861425097E-3</v>
      </c>
      <c r="N26" s="155">
        <v>0.87985127039320299</v>
      </c>
      <c r="O26" s="155">
        <v>4.8418718834156299E-2</v>
      </c>
      <c r="P26" s="154">
        <v>0</v>
      </c>
      <c r="Q26" s="154">
        <v>7.3377008175552296</v>
      </c>
      <c r="R26" s="154">
        <v>3.4325254397422902</v>
      </c>
      <c r="S26" s="154">
        <v>10.7697612379294</v>
      </c>
      <c r="T26" s="154">
        <v>11.4032812984863</v>
      </c>
      <c r="U26" s="154">
        <v>1.4354754049556301E-8</v>
      </c>
      <c r="V26" s="154">
        <v>2.6851035625263099E-5</v>
      </c>
      <c r="W26" s="154">
        <v>1.9332793846292001E-7</v>
      </c>
      <c r="X26" s="154">
        <v>0.62426971157509603</v>
      </c>
      <c r="Y26" s="154">
        <v>0.37570322970658698</v>
      </c>
    </row>
    <row r="27" spans="1:25" x14ac:dyDescent="0.25">
      <c r="A27" s="152" t="s">
        <v>737</v>
      </c>
      <c r="B27" s="153">
        <v>1</v>
      </c>
      <c r="C27" s="153">
        <v>242652067</v>
      </c>
      <c r="D27" s="153">
        <v>245013807</v>
      </c>
      <c r="E27" s="153">
        <v>4185</v>
      </c>
      <c r="F27" s="153" t="s">
        <v>732</v>
      </c>
      <c r="G27" s="153" t="s">
        <v>738</v>
      </c>
      <c r="H27" s="155">
        <v>1.7879999999999999E-8</v>
      </c>
      <c r="I27" s="155">
        <v>4.73087666005334E-5</v>
      </c>
      <c r="J27" s="153" t="s">
        <v>739</v>
      </c>
      <c r="K27" s="155">
        <v>1.2412992259258099E-3</v>
      </c>
      <c r="L27" s="155">
        <v>0.772990724713982</v>
      </c>
      <c r="M27" s="155">
        <v>3.5341161443181498E-4</v>
      </c>
      <c r="N27" s="155">
        <v>0.22002511160993901</v>
      </c>
      <c r="O27" s="155">
        <v>5.3894528357216198E-3</v>
      </c>
      <c r="P27" s="154">
        <v>0</v>
      </c>
      <c r="Q27" s="154">
        <v>7.3051868445517298</v>
      </c>
      <c r="R27" s="154">
        <v>-0.38520205969140497</v>
      </c>
      <c r="S27" s="154">
        <v>6.9196916947068798</v>
      </c>
      <c r="T27" s="154">
        <v>7.1240699209260798</v>
      </c>
      <c r="U27" s="154">
        <v>7.7533678782720999E-7</v>
      </c>
      <c r="V27" s="154">
        <v>1.40389632305913E-3</v>
      </c>
      <c r="W27" s="154">
        <v>2.29493964447373E-7</v>
      </c>
      <c r="X27" s="154">
        <v>0.71746867041531404</v>
      </c>
      <c r="Y27" s="154">
        <v>0.28112642843087499</v>
      </c>
    </row>
    <row r="28" spans="1:25" x14ac:dyDescent="0.25">
      <c r="A28" s="152" t="s">
        <v>740</v>
      </c>
      <c r="B28" s="153">
        <v>1</v>
      </c>
      <c r="C28" s="153">
        <v>242652067</v>
      </c>
      <c r="D28" s="153">
        <v>245013807</v>
      </c>
      <c r="E28" s="153">
        <v>4185</v>
      </c>
      <c r="F28" s="153" t="s">
        <v>732</v>
      </c>
      <c r="G28" s="153" t="s">
        <v>741</v>
      </c>
      <c r="H28" s="155">
        <v>1.7879999999999999E-8</v>
      </c>
      <c r="I28" s="155">
        <v>5.3292667347186299E-4</v>
      </c>
      <c r="J28" s="153" t="s">
        <v>739</v>
      </c>
      <c r="K28" s="155">
        <v>1.24575961788663E-3</v>
      </c>
      <c r="L28" s="155">
        <v>0.77576833187130401</v>
      </c>
      <c r="M28" s="155">
        <v>3.4892473986566501E-4</v>
      </c>
      <c r="N28" s="155">
        <v>0.217230846167702</v>
      </c>
      <c r="O28" s="155">
        <v>5.4061376032413198E-3</v>
      </c>
      <c r="P28" s="154">
        <v>0</v>
      </c>
      <c r="Q28" s="154">
        <v>7.3051868445517298</v>
      </c>
      <c r="R28" s="154">
        <v>-0.40156611477468501</v>
      </c>
      <c r="S28" s="154">
        <v>6.9033246092716896</v>
      </c>
      <c r="T28" s="154">
        <v>7.1179905822800498</v>
      </c>
      <c r="U28" s="154">
        <v>7.8582852345313804E-7</v>
      </c>
      <c r="V28" s="154">
        <v>1.4228936275840799E-3</v>
      </c>
      <c r="W28" s="154">
        <v>2.2882414448971999E-7</v>
      </c>
      <c r="X28" s="154">
        <v>0.71537243951746499</v>
      </c>
      <c r="Y28" s="154">
        <v>0.283203652202283</v>
      </c>
    </row>
    <row r="29" spans="1:25" x14ac:dyDescent="0.25">
      <c r="A29" s="152" t="s">
        <v>742</v>
      </c>
      <c r="B29" s="153">
        <v>1</v>
      </c>
      <c r="C29" s="153">
        <v>242652067</v>
      </c>
      <c r="D29" s="153">
        <v>245013807</v>
      </c>
      <c r="E29" s="153">
        <v>4185</v>
      </c>
      <c r="F29" s="153" t="s">
        <v>732</v>
      </c>
      <c r="G29" s="153" t="s">
        <v>743</v>
      </c>
      <c r="H29" s="155">
        <v>1.7879999999999999E-8</v>
      </c>
      <c r="I29" s="155">
        <v>5.7296620661343197E-5</v>
      </c>
      <c r="J29" s="153" t="s">
        <v>744</v>
      </c>
      <c r="K29" s="155">
        <v>6.2038895744248904E-4</v>
      </c>
      <c r="L29" s="155">
        <v>0.38633304508858601</v>
      </c>
      <c r="M29" s="155">
        <v>7.6965398800047703E-4</v>
      </c>
      <c r="N29" s="155">
        <v>0.47794107322884</v>
      </c>
      <c r="O29" s="155">
        <v>0.13433583873713101</v>
      </c>
      <c r="P29" s="154">
        <v>0</v>
      </c>
      <c r="Q29" s="154">
        <v>7.3051868445517298</v>
      </c>
      <c r="R29" s="154">
        <v>1.0866728046212899</v>
      </c>
      <c r="S29" s="154">
        <v>8.3891811341009603</v>
      </c>
      <c r="T29" s="154">
        <v>10.807289957889299</v>
      </c>
      <c r="U29" s="154">
        <v>5.4212345069424101E-8</v>
      </c>
      <c r="V29" s="154">
        <v>9.8161873784762004E-5</v>
      </c>
      <c r="W29" s="154">
        <v>6.9920770161787205E-8</v>
      </c>
      <c r="X29" s="154">
        <v>0.21807300075250499</v>
      </c>
      <c r="Y29" s="154">
        <v>0.781828713240595</v>
      </c>
    </row>
    <row r="30" spans="1:25" x14ac:dyDescent="0.25">
      <c r="A30" s="152" t="s">
        <v>745</v>
      </c>
      <c r="B30" s="153">
        <v>1</v>
      </c>
      <c r="C30" s="153">
        <v>27696692</v>
      </c>
      <c r="D30" s="153">
        <v>29824778</v>
      </c>
      <c r="E30" s="153">
        <v>2728</v>
      </c>
      <c r="F30" s="153" t="s">
        <v>113</v>
      </c>
      <c r="G30" s="153" t="s">
        <v>746</v>
      </c>
      <c r="H30" s="155">
        <v>1.9710000000000001E-7</v>
      </c>
      <c r="I30" s="155">
        <v>5.4017427989216395E-4</v>
      </c>
      <c r="J30" s="153" t="s">
        <v>113</v>
      </c>
      <c r="K30" s="155">
        <v>6.6878576096717296E-2</v>
      </c>
      <c r="L30" s="155">
        <v>0.74271246479386599</v>
      </c>
      <c r="M30" s="155">
        <v>1.5412450514929E-2</v>
      </c>
      <c r="N30" s="155">
        <v>0.17112248626426699</v>
      </c>
      <c r="O30" s="155">
        <v>3.8740223302201299E-3</v>
      </c>
      <c r="P30" s="154">
        <v>0</v>
      </c>
      <c r="Q30" s="154">
        <v>3.7064466524978101</v>
      </c>
      <c r="R30" s="154">
        <v>-0.16868666734197199</v>
      </c>
      <c r="S30" s="154">
        <v>3.5374987175839201</v>
      </c>
      <c r="T30" s="154">
        <v>3.1989878771634301</v>
      </c>
      <c r="U30" s="154">
        <v>2.58760246594867E-5</v>
      </c>
      <c r="V30" s="154">
        <v>1.2818263502522599E-3</v>
      </c>
      <c r="W30" s="154">
        <v>9.5106428740963698E-6</v>
      </c>
      <c r="X30" s="154">
        <v>0.81347153469031297</v>
      </c>
      <c r="Y30" s="154">
        <v>0.185211252291901</v>
      </c>
    </row>
    <row r="31" spans="1:25" x14ac:dyDescent="0.25">
      <c r="A31" s="152" t="s">
        <v>747</v>
      </c>
      <c r="B31" s="153">
        <v>1</v>
      </c>
      <c r="C31" s="153">
        <v>27696692</v>
      </c>
      <c r="D31" s="153">
        <v>29824778</v>
      </c>
      <c r="E31" s="153">
        <v>2728</v>
      </c>
      <c r="F31" s="153" t="s">
        <v>113</v>
      </c>
      <c r="G31" s="153" t="s">
        <v>748</v>
      </c>
      <c r="H31" s="155">
        <v>1.9710000000000001E-7</v>
      </c>
      <c r="I31" s="155">
        <v>7.1067314575264099E-19</v>
      </c>
      <c r="J31" s="153" t="s">
        <v>748</v>
      </c>
      <c r="K31" s="155">
        <v>2.82354332232453E-15</v>
      </c>
      <c r="L31" s="155">
        <v>3.1356541104332001E-14</v>
      </c>
      <c r="M31" s="155">
        <v>8.2510989692709202E-2</v>
      </c>
      <c r="N31" s="155">
        <v>0.91630462252888001</v>
      </c>
      <c r="O31" s="155">
        <v>1.1843877783745899E-3</v>
      </c>
      <c r="P31" s="154">
        <v>0</v>
      </c>
      <c r="Q31" s="154">
        <v>3.7064466524978101</v>
      </c>
      <c r="R31" s="154">
        <v>32.304976368310903</v>
      </c>
      <c r="S31" s="154">
        <v>36.0114168216613</v>
      </c>
      <c r="T31" s="154">
        <v>31.9316451479732</v>
      </c>
      <c r="U31" s="154">
        <v>2.4944061613191498E-19</v>
      </c>
      <c r="V31" s="154">
        <v>1.2356594909327601E-17</v>
      </c>
      <c r="W31" s="154">
        <v>1.16255136915023E-5</v>
      </c>
      <c r="X31" s="154">
        <v>0.99461593557963801</v>
      </c>
      <c r="Y31" s="154">
        <v>5.3724389066713398E-3</v>
      </c>
    </row>
    <row r="32" spans="1:25" x14ac:dyDescent="0.25">
      <c r="A32" s="152" t="s">
        <v>749</v>
      </c>
      <c r="B32" s="153">
        <v>1</v>
      </c>
      <c r="C32" s="153">
        <v>27696692</v>
      </c>
      <c r="D32" s="153">
        <v>29824778</v>
      </c>
      <c r="E32" s="153">
        <v>2728</v>
      </c>
      <c r="F32" s="153" t="s">
        <v>113</v>
      </c>
      <c r="G32" s="153" t="s">
        <v>750</v>
      </c>
      <c r="H32" s="155">
        <v>1.9710000000000001E-7</v>
      </c>
      <c r="I32" s="155">
        <v>2.3165470835457601E-3</v>
      </c>
      <c r="J32" s="153" t="s">
        <v>113</v>
      </c>
      <c r="K32" s="155">
        <v>6.8919172705679002E-2</v>
      </c>
      <c r="L32" s="155">
        <v>0.76537407970175697</v>
      </c>
      <c r="M32" s="155">
        <v>1.30492973338105E-2</v>
      </c>
      <c r="N32" s="155">
        <v>0.14483931468373501</v>
      </c>
      <c r="O32" s="155">
        <v>7.8181355750186997E-3</v>
      </c>
      <c r="P32" s="154">
        <v>0</v>
      </c>
      <c r="Q32" s="154">
        <v>3.7064466524978101</v>
      </c>
      <c r="R32" s="154">
        <v>-0.36518376671816299</v>
      </c>
      <c r="S32" s="154">
        <v>3.34065946691927</v>
      </c>
      <c r="T32" s="154">
        <v>3.8393862356017201</v>
      </c>
      <c r="U32" s="154">
        <v>2.5348083335789999E-5</v>
      </c>
      <c r="V32" s="154">
        <v>1.2556736042641601E-3</v>
      </c>
      <c r="W32" s="154">
        <v>7.6545530647083495E-6</v>
      </c>
      <c r="X32" s="154">
        <v>0.65449107714848198</v>
      </c>
      <c r="Y32" s="154">
        <v>0.34422024661085399</v>
      </c>
    </row>
    <row r="33" spans="1:25" x14ac:dyDescent="0.25">
      <c r="A33" s="152" t="s">
        <v>751</v>
      </c>
      <c r="B33" s="153">
        <v>1</v>
      </c>
      <c r="C33" s="153">
        <v>28563084</v>
      </c>
      <c r="D33" s="153">
        <v>30653243</v>
      </c>
      <c r="E33" s="153">
        <v>3659</v>
      </c>
      <c r="F33" s="153" t="s">
        <v>11</v>
      </c>
      <c r="G33" s="153" t="s">
        <v>752</v>
      </c>
      <c r="H33" s="155">
        <v>1.2839999999999999E-9</v>
      </c>
      <c r="I33" s="155">
        <v>1.35118192081623E-3</v>
      </c>
      <c r="J33" s="153" t="s">
        <v>753</v>
      </c>
      <c r="K33" s="155">
        <v>1.89984596492216E-4</v>
      </c>
      <c r="L33" s="155">
        <v>0.76257941289521702</v>
      </c>
      <c r="M33" s="155">
        <v>5.8406915505256297E-5</v>
      </c>
      <c r="N33" s="155">
        <v>0.234411990193922</v>
      </c>
      <c r="O33" s="155">
        <v>2.7602053988637302E-3</v>
      </c>
      <c r="P33" s="154">
        <v>0</v>
      </c>
      <c r="Q33" s="154">
        <v>9.3029141392764991</v>
      </c>
      <c r="R33" s="154">
        <v>-0.17411349181404001</v>
      </c>
      <c r="S33" s="154">
        <v>9.1286618568981108</v>
      </c>
      <c r="T33" s="154">
        <v>8.4511319256407003</v>
      </c>
      <c r="U33" s="154">
        <v>1.01968451939424E-7</v>
      </c>
      <c r="V33" s="154">
        <v>1.3611701367127599E-3</v>
      </c>
      <c r="W33" s="154">
        <v>3.72753134286277E-8</v>
      </c>
      <c r="X33" s="154">
        <v>0.85925472507248402</v>
      </c>
      <c r="Y33" s="154">
        <v>0.139383965547037</v>
      </c>
    </row>
    <row r="34" spans="1:25" x14ac:dyDescent="0.25">
      <c r="A34" s="152" t="s">
        <v>754</v>
      </c>
      <c r="B34" s="153">
        <v>1</v>
      </c>
      <c r="C34" s="153">
        <v>28563084</v>
      </c>
      <c r="D34" s="153">
        <v>30653243</v>
      </c>
      <c r="E34" s="153">
        <v>3659</v>
      </c>
      <c r="F34" s="153" t="s">
        <v>11</v>
      </c>
      <c r="G34" s="153" t="s">
        <v>755</v>
      </c>
      <c r="H34" s="155">
        <v>1.2839999999999999E-9</v>
      </c>
      <c r="I34" s="155">
        <v>4.36093953899265E-4</v>
      </c>
      <c r="J34" s="153" t="s">
        <v>753</v>
      </c>
      <c r="K34" s="155">
        <v>1.9877982740402201E-4</v>
      </c>
      <c r="L34" s="155">
        <v>0.7978826014107</v>
      </c>
      <c r="M34" s="155">
        <v>4.9621208201032801E-5</v>
      </c>
      <c r="N34" s="155">
        <v>0.19914741472469499</v>
      </c>
      <c r="O34" s="155">
        <v>2.72158282899961E-3</v>
      </c>
      <c r="P34" s="154">
        <v>0</v>
      </c>
      <c r="Q34" s="154">
        <v>9.3029141392764991</v>
      </c>
      <c r="R34" s="154">
        <v>-0.382384283265294</v>
      </c>
      <c r="S34" s="154">
        <v>8.9203682796430499</v>
      </c>
      <c r="T34" s="154">
        <v>8.3948615746870008</v>
      </c>
      <c r="U34" s="154">
        <v>1.2273428990104499E-7</v>
      </c>
      <c r="V34" s="154">
        <v>1.63837193746154E-3</v>
      </c>
      <c r="W34" s="154">
        <v>3.6430953383080099E-8</v>
      </c>
      <c r="X34" s="154">
        <v>0.839771760113316</v>
      </c>
      <c r="Y34" s="154">
        <v>0.15858970878397899</v>
      </c>
    </row>
    <row r="35" spans="1:25" x14ac:dyDescent="0.25">
      <c r="A35" s="152" t="s">
        <v>756</v>
      </c>
      <c r="B35" s="153">
        <v>1</v>
      </c>
      <c r="C35" s="153">
        <v>28563084</v>
      </c>
      <c r="D35" s="153">
        <v>30653243</v>
      </c>
      <c r="E35" s="153">
        <v>3659</v>
      </c>
      <c r="F35" s="153" t="s">
        <v>11</v>
      </c>
      <c r="G35" s="153" t="s">
        <v>757</v>
      </c>
      <c r="H35" s="155">
        <v>1.2839999999999999E-9</v>
      </c>
      <c r="I35" s="155">
        <v>9.7381074885638304E-12</v>
      </c>
      <c r="J35" s="153" t="s">
        <v>11</v>
      </c>
      <c r="K35" s="155">
        <v>5.3353805337168403E-11</v>
      </c>
      <c r="L35" s="155">
        <v>2.1415690693329701E-7</v>
      </c>
      <c r="M35" s="155">
        <v>2.1091092903810701E-5</v>
      </c>
      <c r="N35" s="155">
        <v>7.5411896583930299E-2</v>
      </c>
      <c r="O35" s="155">
        <v>0.92456679811290399</v>
      </c>
      <c r="P35" s="154">
        <v>0</v>
      </c>
      <c r="Q35" s="154">
        <v>9.3029141392764991</v>
      </c>
      <c r="R35" s="154">
        <v>13.8928112760321</v>
      </c>
      <c r="S35" s="154">
        <v>23.099293006598199</v>
      </c>
      <c r="T35" s="154">
        <v>29.0139288690883</v>
      </c>
      <c r="U35" s="154">
        <v>8.5170355997301905E-16</v>
      </c>
      <c r="V35" s="154">
        <v>1.13693346237709E-11</v>
      </c>
      <c r="W35" s="154">
        <v>4.0034254386197598E-10</v>
      </c>
      <c r="X35" s="154">
        <v>8.3813230910001792E-3</v>
      </c>
      <c r="Y35" s="154">
        <v>0.99161867649728597</v>
      </c>
    </row>
    <row r="36" spans="1:25" x14ac:dyDescent="0.25">
      <c r="A36" s="152" t="s">
        <v>758</v>
      </c>
      <c r="B36" s="153">
        <v>1</v>
      </c>
      <c r="C36" s="153">
        <v>28563084</v>
      </c>
      <c r="D36" s="153">
        <v>30653243</v>
      </c>
      <c r="E36" s="153">
        <v>3659</v>
      </c>
      <c r="F36" s="153" t="s">
        <v>11</v>
      </c>
      <c r="G36" s="153" t="s">
        <v>759</v>
      </c>
      <c r="H36" s="155">
        <v>1.2839999999999999E-9</v>
      </c>
      <c r="I36" s="155">
        <v>1.4226603076823499E-4</v>
      </c>
      <c r="J36" s="153" t="s">
        <v>753</v>
      </c>
      <c r="K36" s="155">
        <v>1.9734085679188801E-4</v>
      </c>
      <c r="L36" s="155">
        <v>0.79210671544502298</v>
      </c>
      <c r="M36" s="155">
        <v>5.0758198883569401E-5</v>
      </c>
      <c r="N36" s="155">
        <v>0.20369893640518699</v>
      </c>
      <c r="O36" s="155">
        <v>3.9462490941131797E-3</v>
      </c>
      <c r="P36" s="154">
        <v>0</v>
      </c>
      <c r="Q36" s="154">
        <v>9.3029141392764991</v>
      </c>
      <c r="R36" s="154">
        <v>-0.35246410493728297</v>
      </c>
      <c r="S36" s="154">
        <v>8.9502246513212302</v>
      </c>
      <c r="T36" s="154">
        <v>8.7575732090779006</v>
      </c>
      <c r="U36" s="154">
        <v>1.1210767240321599E-7</v>
      </c>
      <c r="V36" s="154">
        <v>1.4965179216635299E-3</v>
      </c>
      <c r="W36" s="154">
        <v>3.4287366254051299E-8</v>
      </c>
      <c r="X36" s="154">
        <v>0.79030939552837998</v>
      </c>
      <c r="Y36" s="154">
        <v>0.20819394015491799</v>
      </c>
    </row>
    <row r="37" spans="1:25" x14ac:dyDescent="0.25">
      <c r="A37" s="152" t="s">
        <v>760</v>
      </c>
      <c r="B37" s="153">
        <v>1</v>
      </c>
      <c r="C37" s="153">
        <v>28563084</v>
      </c>
      <c r="D37" s="153">
        <v>30653243</v>
      </c>
      <c r="E37" s="153">
        <v>3659</v>
      </c>
      <c r="F37" s="153" t="s">
        <v>11</v>
      </c>
      <c r="G37" s="153" t="s">
        <v>761</v>
      </c>
      <c r="H37" s="155">
        <v>1.2839999999999999E-9</v>
      </c>
      <c r="I37" s="155">
        <v>5.5314635512097605E-4</v>
      </c>
      <c r="J37" s="153" t="s">
        <v>11</v>
      </c>
      <c r="K37" s="155">
        <v>1.9530589858242399E-4</v>
      </c>
      <c r="L37" s="155">
        <v>0.78393859410628397</v>
      </c>
      <c r="M37" s="155">
        <v>5.3092323048024203E-5</v>
      </c>
      <c r="N37" s="155">
        <v>0.21308001289337</v>
      </c>
      <c r="O37" s="155">
        <v>2.7329947787165798E-3</v>
      </c>
      <c r="P37" s="154">
        <v>0</v>
      </c>
      <c r="Q37" s="154">
        <v>9.3029141392764991</v>
      </c>
      <c r="R37" s="154">
        <v>-0.29713949071545498</v>
      </c>
      <c r="S37" s="154">
        <v>9.0056230489325397</v>
      </c>
      <c r="T37" s="154">
        <v>8.4163764794508307</v>
      </c>
      <c r="U37" s="154">
        <v>1.13834264788749E-7</v>
      </c>
      <c r="V37" s="154">
        <v>1.51956608949154E-3</v>
      </c>
      <c r="W37" s="154">
        <v>3.6795861237010499E-8</v>
      </c>
      <c r="X37" s="154">
        <v>0.84819173176737805</v>
      </c>
      <c r="Y37" s="154">
        <v>0.15028855151300399</v>
      </c>
    </row>
    <row r="38" spans="1:25" x14ac:dyDescent="0.25">
      <c r="A38" s="152" t="s">
        <v>762</v>
      </c>
      <c r="B38" s="153">
        <v>1</v>
      </c>
      <c r="C38" s="153">
        <v>7065433</v>
      </c>
      <c r="D38" s="153">
        <v>9085279</v>
      </c>
      <c r="E38" s="153">
        <v>3746</v>
      </c>
      <c r="F38" s="153" t="s">
        <v>9</v>
      </c>
      <c r="G38" s="153" t="s">
        <v>763</v>
      </c>
      <c r="H38" s="155">
        <v>2.7240000000000001E-9</v>
      </c>
      <c r="I38" s="155">
        <v>2.8857514762155897E-4</v>
      </c>
      <c r="J38" s="153" t="s">
        <v>9</v>
      </c>
      <c r="K38" s="155">
        <v>2.4318145464965199E-4</v>
      </c>
      <c r="L38" s="155">
        <v>0.71502288813202997</v>
      </c>
      <c r="M38" s="155">
        <v>7.4538345622058707E-5</v>
      </c>
      <c r="N38" s="155">
        <v>0.21850244216481901</v>
      </c>
      <c r="O38" s="155">
        <v>6.61569499028795E-2</v>
      </c>
      <c r="P38" s="154">
        <v>0</v>
      </c>
      <c r="Q38" s="154">
        <v>8.9681584298774197</v>
      </c>
      <c r="R38" s="154">
        <v>-0.200597703353843</v>
      </c>
      <c r="S38" s="154">
        <v>8.7643583089763393</v>
      </c>
      <c r="T38" s="154">
        <v>11.2505545571646</v>
      </c>
      <c r="U38" s="154">
        <v>3.5299343043202999E-8</v>
      </c>
      <c r="V38" s="154">
        <v>3.3715581292929702E-4</v>
      </c>
      <c r="W38" s="154">
        <v>1.2566668353094299E-8</v>
      </c>
      <c r="X38" s="154">
        <v>0.20663681785780499</v>
      </c>
      <c r="Y38" s="154">
        <v>0.79302597846325495</v>
      </c>
    </row>
    <row r="39" spans="1:25" x14ac:dyDescent="0.25">
      <c r="A39" s="152" t="s">
        <v>764</v>
      </c>
      <c r="B39" s="153">
        <v>1</v>
      </c>
      <c r="C39" s="153">
        <v>7065433</v>
      </c>
      <c r="D39" s="153">
        <v>9085279</v>
      </c>
      <c r="E39" s="153">
        <v>3746</v>
      </c>
      <c r="F39" s="153" t="s">
        <v>9</v>
      </c>
      <c r="G39" s="153" t="s">
        <v>765</v>
      </c>
      <c r="H39" s="155">
        <v>2.7240000000000001E-9</v>
      </c>
      <c r="I39" s="155">
        <v>4.4614506434479697E-6</v>
      </c>
      <c r="J39" s="153" t="s">
        <v>9</v>
      </c>
      <c r="K39" s="155">
        <v>2.01715633477616E-4</v>
      </c>
      <c r="L39" s="155">
        <v>0.59310153826630696</v>
      </c>
      <c r="M39" s="155">
        <v>1.3709912302543501E-4</v>
      </c>
      <c r="N39" s="155">
        <v>0.40307571467561998</v>
      </c>
      <c r="O39" s="155">
        <v>3.4839323015708901E-3</v>
      </c>
      <c r="P39" s="154">
        <v>0</v>
      </c>
      <c r="Q39" s="154">
        <v>8.9681584298774197</v>
      </c>
      <c r="R39" s="154">
        <v>0.59574172839301198</v>
      </c>
      <c r="S39" s="154">
        <v>9.5637976806116907</v>
      </c>
      <c r="T39" s="154">
        <v>8.6064270562547307</v>
      </c>
      <c r="U39" s="154">
        <v>6.8367657068207203E-8</v>
      </c>
      <c r="V39" s="154">
        <v>6.5300232269736901E-4</v>
      </c>
      <c r="W39" s="154">
        <v>5.3969705590590799E-8</v>
      </c>
      <c r="X39" s="154">
        <v>0.89019241027718898</v>
      </c>
      <c r="Y39" s="154">
        <v>0.109154465062752</v>
      </c>
    </row>
    <row r="40" spans="1:25" x14ac:dyDescent="0.25">
      <c r="A40" s="152" t="s">
        <v>766</v>
      </c>
      <c r="B40" s="153">
        <v>1</v>
      </c>
      <c r="C40" s="153">
        <v>7065433</v>
      </c>
      <c r="D40" s="153">
        <v>9085279</v>
      </c>
      <c r="E40" s="153">
        <v>3746</v>
      </c>
      <c r="F40" s="153" t="s">
        <v>9</v>
      </c>
      <c r="G40" s="153" t="s">
        <v>767</v>
      </c>
      <c r="H40" s="155">
        <v>2.7240000000000001E-9</v>
      </c>
      <c r="I40" s="155">
        <v>6.8642247697173302E-3</v>
      </c>
      <c r="J40" s="153" t="s">
        <v>9</v>
      </c>
      <c r="K40" s="155">
        <v>2.8599321637900999E-4</v>
      </c>
      <c r="L40" s="155">
        <v>0.840901687409083</v>
      </c>
      <c r="M40" s="155">
        <v>5.2061118973534802E-5</v>
      </c>
      <c r="N40" s="155">
        <v>0.15301711822549799</v>
      </c>
      <c r="O40" s="155">
        <v>5.7431400300661604E-3</v>
      </c>
      <c r="P40" s="154">
        <v>0</v>
      </c>
      <c r="Q40" s="154">
        <v>8.9681584298774197</v>
      </c>
      <c r="R40" s="154">
        <v>-0.72165320935531996</v>
      </c>
      <c r="S40" s="154">
        <v>8.2460633476851495</v>
      </c>
      <c r="T40" s="154">
        <v>8.7502397587465399</v>
      </c>
      <c r="U40" s="154">
        <v>1.87292515430972E-7</v>
      </c>
      <c r="V40" s="154">
        <v>1.7888933575453999E-3</v>
      </c>
      <c r="W40" s="154">
        <v>3.95988362109695E-8</v>
      </c>
      <c r="X40" s="154">
        <v>0.65293336728740003</v>
      </c>
      <c r="Y40" s="154">
        <v>0.34527751246370297</v>
      </c>
    </row>
    <row r="41" spans="1:25" x14ac:dyDescent="0.25">
      <c r="A41" s="152" t="s">
        <v>768</v>
      </c>
      <c r="B41" s="153">
        <v>1</v>
      </c>
      <c r="C41" s="153">
        <v>7065433</v>
      </c>
      <c r="D41" s="153">
        <v>9085279</v>
      </c>
      <c r="E41" s="153">
        <v>3746</v>
      </c>
      <c r="F41" s="153" t="s">
        <v>9</v>
      </c>
      <c r="G41" s="153" t="s">
        <v>769</v>
      </c>
      <c r="H41" s="155">
        <v>2.7240000000000001E-9</v>
      </c>
      <c r="I41" s="155">
        <v>3.5923491618073799E-4</v>
      </c>
      <c r="J41" s="153" t="s">
        <v>9</v>
      </c>
      <c r="K41" s="155">
        <v>2.5602017082565601E-4</v>
      </c>
      <c r="L41" s="155">
        <v>0.75277237825371301</v>
      </c>
      <c r="M41" s="155">
        <v>8.1823404153885305E-5</v>
      </c>
      <c r="N41" s="155">
        <v>0.24052047004579499</v>
      </c>
      <c r="O41" s="155">
        <v>6.3693081255130398E-3</v>
      </c>
      <c r="P41" s="154">
        <v>0</v>
      </c>
      <c r="Q41" s="154">
        <v>8.9681584298774197</v>
      </c>
      <c r="R41" s="154">
        <v>-0.15879642765471</v>
      </c>
      <c r="S41" s="154">
        <v>8.8090531029781101</v>
      </c>
      <c r="T41" s="154">
        <v>8.9551560360665992</v>
      </c>
      <c r="U41" s="154">
        <v>1.19136335764792E-7</v>
      </c>
      <c r="V41" s="154">
        <v>1.1379109261335299E-3</v>
      </c>
      <c r="W41" s="154">
        <v>4.4223369833035801E-8</v>
      </c>
      <c r="X41" s="154">
        <v>0.72928288802053698</v>
      </c>
      <c r="Y41" s="154">
        <v>0.26957903769362401</v>
      </c>
    </row>
    <row r="42" spans="1:25" x14ac:dyDescent="0.25">
      <c r="A42" s="152" t="s">
        <v>770</v>
      </c>
      <c r="B42" s="153">
        <v>1</v>
      </c>
      <c r="C42" s="153">
        <v>7065433</v>
      </c>
      <c r="D42" s="153">
        <v>9085279</v>
      </c>
      <c r="E42" s="153">
        <v>3746</v>
      </c>
      <c r="F42" s="153" t="s">
        <v>9</v>
      </c>
      <c r="G42" s="153" t="s">
        <v>771</v>
      </c>
      <c r="H42" s="155">
        <v>2.7240000000000001E-9</v>
      </c>
      <c r="I42" s="155">
        <v>1.28204698515654E-6</v>
      </c>
      <c r="J42" s="153" t="s">
        <v>9</v>
      </c>
      <c r="K42" s="155">
        <v>7.1973627232678906E-5</v>
      </c>
      <c r="L42" s="155">
        <v>0.211623007549609</v>
      </c>
      <c r="M42" s="155">
        <v>2.6689216366758401E-4</v>
      </c>
      <c r="N42" s="155">
        <v>0.78470581731649303</v>
      </c>
      <c r="O42" s="155">
        <v>3.3323093429972698E-3</v>
      </c>
      <c r="P42" s="154">
        <v>0</v>
      </c>
      <c r="Q42" s="154">
        <v>8.9681584298774197</v>
      </c>
      <c r="R42" s="154">
        <v>2.2924414209144799</v>
      </c>
      <c r="S42" s="154">
        <v>11.2605516893006</v>
      </c>
      <c r="T42" s="154">
        <v>9.5480688605958193</v>
      </c>
      <c r="U42" s="154">
        <v>1.33072605041193E-8</v>
      </c>
      <c r="V42" s="154">
        <v>1.2710208877363699E-4</v>
      </c>
      <c r="W42" s="154">
        <v>5.73132880515194E-8</v>
      </c>
      <c r="X42" s="154">
        <v>0.94539380475305601</v>
      </c>
      <c r="Y42" s="154">
        <v>5.4479022537622199E-2</v>
      </c>
    </row>
    <row r="43" spans="1:25" x14ac:dyDescent="0.25">
      <c r="A43" s="152" t="s">
        <v>772</v>
      </c>
      <c r="B43" s="153">
        <v>1</v>
      </c>
      <c r="C43" s="153">
        <v>7412645</v>
      </c>
      <c r="D43" s="153">
        <v>9876635</v>
      </c>
      <c r="E43" s="153">
        <v>4492</v>
      </c>
      <c r="F43" s="153" t="s">
        <v>9</v>
      </c>
      <c r="G43" s="153" t="s">
        <v>773</v>
      </c>
      <c r="H43" s="155">
        <v>2.7240000000000001E-9</v>
      </c>
      <c r="I43" s="155">
        <v>5.3369509540423599E-4</v>
      </c>
      <c r="J43" s="153" t="s">
        <v>9</v>
      </c>
      <c r="K43" s="155">
        <v>2.7334312110727899E-4</v>
      </c>
      <c r="L43" s="155">
        <v>0.80371669692637504</v>
      </c>
      <c r="M43" s="155">
        <v>6.5812039396047201E-5</v>
      </c>
      <c r="N43" s="155">
        <v>0.193483962425474</v>
      </c>
      <c r="O43" s="155">
        <v>2.4601854876473502E-3</v>
      </c>
      <c r="P43" s="154">
        <v>0</v>
      </c>
      <c r="Q43" s="154">
        <v>8.7865613152979805</v>
      </c>
      <c r="R43" s="154">
        <v>-0.62363801262110796</v>
      </c>
      <c r="S43" s="154">
        <v>8.1627683790056107</v>
      </c>
      <c r="T43" s="154">
        <v>7.8003211518739599</v>
      </c>
      <c r="U43" s="154">
        <v>2.5454731458719702E-7</v>
      </c>
      <c r="V43" s="154">
        <v>2.0275236273864E-3</v>
      </c>
      <c r="W43" s="154">
        <v>5.9360558545269601E-8</v>
      </c>
      <c r="X43" s="154">
        <v>0.81647410461641801</v>
      </c>
      <c r="Y43" s="154">
        <v>0.18149805784832199</v>
      </c>
    </row>
    <row r="44" spans="1:25" x14ac:dyDescent="0.25">
      <c r="A44" s="152" t="s">
        <v>774</v>
      </c>
      <c r="B44" s="153">
        <v>1</v>
      </c>
      <c r="C44" s="153">
        <v>7412645</v>
      </c>
      <c r="D44" s="153">
        <v>9876635</v>
      </c>
      <c r="E44" s="153">
        <v>4492</v>
      </c>
      <c r="F44" s="153" t="s">
        <v>9</v>
      </c>
      <c r="G44" s="153" t="s">
        <v>763</v>
      </c>
      <c r="H44" s="155">
        <v>2.7240000000000001E-9</v>
      </c>
      <c r="I44" s="155">
        <v>3.8494390500998597E-5</v>
      </c>
      <c r="J44" s="153" t="s">
        <v>9</v>
      </c>
      <c r="K44" s="155">
        <v>1.2823044081084199E-4</v>
      </c>
      <c r="L44" s="155">
        <v>0.37703874133146598</v>
      </c>
      <c r="M44" s="155">
        <v>9.24891000971806E-5</v>
      </c>
      <c r="N44" s="155">
        <v>0.26840434144692299</v>
      </c>
      <c r="O44" s="155">
        <v>0.35433619768070401</v>
      </c>
      <c r="P44" s="154">
        <v>0</v>
      </c>
      <c r="Q44" s="154">
        <v>8.7865613152979805</v>
      </c>
      <c r="R44" s="154">
        <v>0.47354889278291501</v>
      </c>
      <c r="S44" s="154">
        <v>9.2473181416009496</v>
      </c>
      <c r="T44" s="154">
        <v>13.3048442024268</v>
      </c>
      <c r="U44" s="154">
        <v>5.41248176301724E-9</v>
      </c>
      <c r="V44" s="154">
        <v>4.3111571124260597E-5</v>
      </c>
      <c r="W44" s="154">
        <v>3.7811867180423999E-9</v>
      </c>
      <c r="X44" s="154">
        <v>5.1355187448050801E-2</v>
      </c>
      <c r="Y44" s="154">
        <v>0.94860169178715703</v>
      </c>
    </row>
    <row r="45" spans="1:25" x14ac:dyDescent="0.25">
      <c r="A45" s="152" t="s">
        <v>775</v>
      </c>
      <c r="B45" s="153">
        <v>1</v>
      </c>
      <c r="C45" s="153">
        <v>7378180</v>
      </c>
      <c r="D45" s="153">
        <v>9404136</v>
      </c>
      <c r="E45" s="153">
        <v>3895</v>
      </c>
      <c r="F45" s="153" t="s">
        <v>9</v>
      </c>
      <c r="G45" s="153" t="s">
        <v>776</v>
      </c>
      <c r="H45" s="155">
        <v>2.7240000000000001E-9</v>
      </c>
      <c r="I45" s="155">
        <v>4.4458584946613703E-4</v>
      </c>
      <c r="J45" s="153" t="s">
        <v>9</v>
      </c>
      <c r="K45" s="155">
        <v>2.8007021614398899E-4</v>
      </c>
      <c r="L45" s="155">
        <v>0.82349216145118997</v>
      </c>
      <c r="M45" s="155">
        <v>5.90452419723198E-5</v>
      </c>
      <c r="N45" s="155">
        <v>0.173585249674024</v>
      </c>
      <c r="O45" s="155">
        <v>2.5834734166702501E-3</v>
      </c>
      <c r="P45" s="154">
        <v>0</v>
      </c>
      <c r="Q45" s="154">
        <v>8.9291603799740304</v>
      </c>
      <c r="R45" s="154">
        <v>-0.61384496685776802</v>
      </c>
      <c r="S45" s="154">
        <v>8.3151342359537104</v>
      </c>
      <c r="T45" s="154">
        <v>7.9666385774711896</v>
      </c>
      <c r="U45" s="154">
        <v>2.1802154541372499E-7</v>
      </c>
      <c r="V45" s="154">
        <v>2.0027502971963801E-3</v>
      </c>
      <c r="W45" s="154">
        <v>5.1343082444685202E-8</v>
      </c>
      <c r="X45" s="154">
        <v>0.81441349259213403</v>
      </c>
      <c r="Y45" s="154">
        <v>0.183583487746041</v>
      </c>
    </row>
    <row r="46" spans="1:25" x14ac:dyDescent="0.25">
      <c r="A46" s="152" t="s">
        <v>777</v>
      </c>
      <c r="B46" s="153">
        <v>1</v>
      </c>
      <c r="C46" s="153">
        <v>7378180</v>
      </c>
      <c r="D46" s="153">
        <v>9404136</v>
      </c>
      <c r="E46" s="153">
        <v>3895</v>
      </c>
      <c r="F46" s="153" t="s">
        <v>9</v>
      </c>
      <c r="G46" s="153" t="s">
        <v>778</v>
      </c>
      <c r="H46" s="155">
        <v>2.7240000000000001E-9</v>
      </c>
      <c r="I46" s="155">
        <v>1.69751824120975E-6</v>
      </c>
      <c r="J46" s="153" t="s">
        <v>779</v>
      </c>
      <c r="K46" s="155">
        <v>1.13080695324876E-4</v>
      </c>
      <c r="L46" s="155">
        <v>0.332491856840681</v>
      </c>
      <c r="M46" s="155">
        <v>2.1166976852605101E-4</v>
      </c>
      <c r="N46" s="155">
        <v>0.621921287885423</v>
      </c>
      <c r="O46" s="155">
        <v>4.5262104810044397E-2</v>
      </c>
      <c r="P46" s="154">
        <v>0</v>
      </c>
      <c r="Q46" s="154">
        <v>8.9291603799740304</v>
      </c>
      <c r="R46" s="154">
        <v>1.5698170964716001</v>
      </c>
      <c r="S46" s="154">
        <v>10.498239406738501</v>
      </c>
      <c r="T46" s="154">
        <v>11.554585138879499</v>
      </c>
      <c r="U46" s="154">
        <v>1.57219970670247E-8</v>
      </c>
      <c r="V46" s="154">
        <v>1.4442258098277901E-4</v>
      </c>
      <c r="W46" s="154">
        <v>3.2873248303582298E-8</v>
      </c>
      <c r="X46" s="154">
        <v>0.52115125311913102</v>
      </c>
      <c r="Y46" s="154">
        <v>0.47870427570464003</v>
      </c>
    </row>
    <row r="47" spans="1:25" x14ac:dyDescent="0.25">
      <c r="A47" s="152" t="s">
        <v>780</v>
      </c>
      <c r="B47" s="153">
        <v>1</v>
      </c>
      <c r="C47" s="153">
        <v>7378180</v>
      </c>
      <c r="D47" s="153">
        <v>9404136</v>
      </c>
      <c r="E47" s="153">
        <v>3895</v>
      </c>
      <c r="F47" s="153" t="s">
        <v>9</v>
      </c>
      <c r="G47" s="153" t="s">
        <v>781</v>
      </c>
      <c r="H47" s="155">
        <v>2.7240000000000001E-9</v>
      </c>
      <c r="I47" s="155">
        <v>9.1219314231480207E-6</v>
      </c>
      <c r="J47" s="153" t="s">
        <v>782</v>
      </c>
      <c r="K47" s="155">
        <v>2.0198416995403299E-4</v>
      </c>
      <c r="L47" s="155">
        <v>0.59389528449128903</v>
      </c>
      <c r="M47" s="155">
        <v>1.36833195663241E-4</v>
      </c>
      <c r="N47" s="155">
        <v>0.40229678706779398</v>
      </c>
      <c r="O47" s="155">
        <v>3.4691110753006498E-3</v>
      </c>
      <c r="P47" s="154">
        <v>0</v>
      </c>
      <c r="Q47" s="154">
        <v>8.9291603799740304</v>
      </c>
      <c r="R47" s="154">
        <v>0.55346472001384095</v>
      </c>
      <c r="S47" s="154">
        <v>9.4825318882894205</v>
      </c>
      <c r="T47" s="154">
        <v>8.4693901285835693</v>
      </c>
      <c r="U47" s="154">
        <v>7.4595181103088206E-8</v>
      </c>
      <c r="V47" s="154">
        <v>6.8523283256308198E-4</v>
      </c>
      <c r="W47" s="154">
        <v>5.6448116199777201E-8</v>
      </c>
      <c r="X47" s="154">
        <v>0.89546925137730604</v>
      </c>
      <c r="Y47" s="154">
        <v>0.103845384746834</v>
      </c>
    </row>
    <row r="48" spans="1:25" x14ac:dyDescent="0.25">
      <c r="A48" s="152" t="s">
        <v>783</v>
      </c>
      <c r="B48" s="153">
        <v>1</v>
      </c>
      <c r="C48" s="153">
        <v>97432920</v>
      </c>
      <c r="D48" s="153">
        <v>99434339</v>
      </c>
      <c r="E48" s="153">
        <v>3524</v>
      </c>
      <c r="F48" s="153" t="s">
        <v>120</v>
      </c>
      <c r="G48" s="153" t="s">
        <v>600</v>
      </c>
      <c r="H48" s="155">
        <v>2.7939999999999998E-17</v>
      </c>
      <c r="I48" s="155">
        <v>2.1742292837442399E-6</v>
      </c>
      <c r="J48" s="153" t="s">
        <v>784</v>
      </c>
      <c r="K48" s="155">
        <v>4.2341766899509799E-13</v>
      </c>
      <c r="L48" s="155">
        <v>4.2931305654880202E-2</v>
      </c>
      <c r="M48" s="155">
        <v>8.3944825260310304E-12</v>
      </c>
      <c r="N48" s="155">
        <v>0.85006614937010005</v>
      </c>
      <c r="O48" s="155">
        <v>0.107002544966201</v>
      </c>
      <c r="P48" s="154">
        <v>0</v>
      </c>
      <c r="Q48" s="154">
        <v>26.385251707158201</v>
      </c>
      <c r="R48" s="154">
        <v>4.0299592227551502</v>
      </c>
      <c r="S48" s="154">
        <v>30.413621392834099</v>
      </c>
      <c r="T48" s="154">
        <v>32.1374558034613</v>
      </c>
      <c r="U48" s="154">
        <v>2.4249765443627099E-17</v>
      </c>
      <c r="V48" s="154">
        <v>8.4902225108247392E-6</v>
      </c>
      <c r="W48" s="154">
        <v>5.9356543333803103E-16</v>
      </c>
      <c r="X48" s="154">
        <v>0.358347285691134</v>
      </c>
      <c r="Y48" s="154">
        <v>0.64164422408635502</v>
      </c>
    </row>
    <row r="49" spans="1:25" x14ac:dyDescent="0.25">
      <c r="A49" s="152" t="s">
        <v>785</v>
      </c>
      <c r="B49" s="153">
        <v>1</v>
      </c>
      <c r="C49" s="153">
        <v>97432920</v>
      </c>
      <c r="D49" s="153">
        <v>99434339</v>
      </c>
      <c r="E49" s="153">
        <v>3524</v>
      </c>
      <c r="F49" s="153" t="s">
        <v>120</v>
      </c>
      <c r="G49" s="153" t="s">
        <v>601</v>
      </c>
      <c r="H49" s="155">
        <v>2.7939999999999998E-17</v>
      </c>
      <c r="I49" s="155">
        <v>5.1977574426313202E-4</v>
      </c>
      <c r="J49" s="153" t="s">
        <v>786</v>
      </c>
      <c r="K49" s="155">
        <v>7.7800282003619607E-12</v>
      </c>
      <c r="L49" s="155">
        <v>0.78883521669284395</v>
      </c>
      <c r="M49" s="155">
        <v>2.0418274396787801E-12</v>
      </c>
      <c r="N49" s="155">
        <v>0.20698384000540301</v>
      </c>
      <c r="O49" s="155">
        <v>4.1809432919316701E-3</v>
      </c>
      <c r="P49" s="154">
        <v>0</v>
      </c>
      <c r="Q49" s="154">
        <v>26.385251707158201</v>
      </c>
      <c r="R49" s="154">
        <v>-0.29472636736131103</v>
      </c>
      <c r="S49" s="154">
        <v>26.0903532475836</v>
      </c>
      <c r="T49" s="154">
        <v>25.590311180682502</v>
      </c>
      <c r="U49" s="154">
        <v>4.2699516879206498E-15</v>
      </c>
      <c r="V49" s="154">
        <v>1.4949769318468001E-3</v>
      </c>
      <c r="W49" s="154">
        <v>1.38355660776935E-15</v>
      </c>
      <c r="X49" s="154">
        <v>0.83646551116035595</v>
      </c>
      <c r="Y49" s="154">
        <v>0.16203951190779201</v>
      </c>
    </row>
    <row r="50" spans="1:25" x14ac:dyDescent="0.25">
      <c r="A50" s="152" t="s">
        <v>787</v>
      </c>
      <c r="B50" s="153">
        <v>10</v>
      </c>
      <c r="C50" s="153">
        <v>103846869</v>
      </c>
      <c r="D50" s="153">
        <v>105952965</v>
      </c>
      <c r="E50" s="153">
        <v>3296</v>
      </c>
      <c r="F50" s="153" t="s">
        <v>228</v>
      </c>
      <c r="G50" s="153" t="s">
        <v>788</v>
      </c>
      <c r="H50" s="155">
        <v>9.2350000000000005E-18</v>
      </c>
      <c r="I50" s="155">
        <v>6.3952685057064795E-4</v>
      </c>
      <c r="J50" s="153" t="s">
        <v>228</v>
      </c>
      <c r="K50" s="155">
        <v>2.7074786071856401E-12</v>
      </c>
      <c r="L50" s="155">
        <v>0.78769103896444803</v>
      </c>
      <c r="M50" s="155">
        <v>6.9773760259629703E-13</v>
      </c>
      <c r="N50" s="155">
        <v>0.202899814247604</v>
      </c>
      <c r="O50" s="155">
        <v>9.4091467845442995E-3</v>
      </c>
      <c r="P50" s="154">
        <v>0</v>
      </c>
      <c r="Q50" s="154">
        <v>27.506229449788901</v>
      </c>
      <c r="R50" s="154">
        <v>-0.24605449200919199</v>
      </c>
      <c r="S50" s="154">
        <v>27.2596921289365</v>
      </c>
      <c r="T50" s="154">
        <v>27.724550115208299</v>
      </c>
      <c r="U50" s="154">
        <v>1.0498442282007999E-15</v>
      </c>
      <c r="V50" s="154">
        <v>1.1276409609163899E-3</v>
      </c>
      <c r="W50" s="154">
        <v>3.5713857662836898E-16</v>
      </c>
      <c r="X50" s="154">
        <v>0.66219724000906499</v>
      </c>
      <c r="Y50" s="154">
        <v>0.33667511903001801</v>
      </c>
    </row>
    <row r="51" spans="1:25" x14ac:dyDescent="0.25">
      <c r="A51" s="152" t="s">
        <v>789</v>
      </c>
      <c r="B51" s="153">
        <v>10</v>
      </c>
      <c r="C51" s="153">
        <v>103846869</v>
      </c>
      <c r="D51" s="153">
        <v>105952965</v>
      </c>
      <c r="E51" s="153">
        <v>3296</v>
      </c>
      <c r="F51" s="153" t="s">
        <v>228</v>
      </c>
      <c r="G51" s="153" t="s">
        <v>790</v>
      </c>
      <c r="H51" s="155">
        <v>9.2350000000000005E-18</v>
      </c>
      <c r="I51" s="155">
        <v>1.58511687369662E-5</v>
      </c>
      <c r="J51" s="153" t="s">
        <v>228</v>
      </c>
      <c r="K51" s="155">
        <v>1.14211808754329E-12</v>
      </c>
      <c r="L51" s="155">
        <v>0.33227822395694401</v>
      </c>
      <c r="M51" s="155">
        <v>2.29049778072859E-12</v>
      </c>
      <c r="N51" s="155">
        <v>0.66636457474675304</v>
      </c>
      <c r="O51" s="155">
        <v>1.3572012928706101E-3</v>
      </c>
      <c r="P51" s="154">
        <v>0</v>
      </c>
      <c r="Q51" s="154">
        <v>27.506229449788901</v>
      </c>
      <c r="R51" s="154">
        <v>1.80576013634693</v>
      </c>
      <c r="S51" s="154">
        <v>29.311970605310101</v>
      </c>
      <c r="T51" s="154">
        <v>26.5403637278297</v>
      </c>
      <c r="U51" s="154">
        <v>1.99599082186788E-16</v>
      </c>
      <c r="V51" s="154">
        <v>2.1438999690541501E-4</v>
      </c>
      <c r="W51" s="154">
        <v>5.2839927057030098E-16</v>
      </c>
      <c r="X51" s="154">
        <v>0.98019900866924503</v>
      </c>
      <c r="Y51" s="154">
        <v>1.9586601333848999E-2</v>
      </c>
    </row>
    <row r="52" spans="1:25" x14ac:dyDescent="0.25">
      <c r="A52" s="152" t="s">
        <v>791</v>
      </c>
      <c r="B52" s="153">
        <v>10</v>
      </c>
      <c r="C52" s="153">
        <v>103183227</v>
      </c>
      <c r="D52" s="153">
        <v>105191755</v>
      </c>
      <c r="E52" s="153">
        <v>2648</v>
      </c>
      <c r="F52" s="153" t="s">
        <v>228</v>
      </c>
      <c r="G52" s="153" t="s">
        <v>792</v>
      </c>
      <c r="H52" s="155">
        <v>9.2350000000000005E-18</v>
      </c>
      <c r="I52" s="155">
        <v>2.6411111922754101E-4</v>
      </c>
      <c r="J52" s="153" t="s">
        <v>793</v>
      </c>
      <c r="K52" s="155">
        <v>2.8374172597429201E-12</v>
      </c>
      <c r="L52" s="155">
        <v>0.82549429694351295</v>
      </c>
      <c r="M52" s="155">
        <v>5.8475584086827798E-13</v>
      </c>
      <c r="N52" s="155">
        <v>0.170079682647019</v>
      </c>
      <c r="O52" s="155">
        <v>4.42602040604749E-3</v>
      </c>
      <c r="P52" s="154">
        <v>0</v>
      </c>
      <c r="Q52" s="154">
        <v>27.7251344237729</v>
      </c>
      <c r="R52" s="154">
        <v>-0.25067465280998003</v>
      </c>
      <c r="S52" s="154">
        <v>27.474212575854001</v>
      </c>
      <c r="T52" s="154">
        <v>27.050563474723301</v>
      </c>
      <c r="U52" s="154">
        <v>1.0565669759151199E-15</v>
      </c>
      <c r="V52" s="154">
        <v>1.41257733145668E-3</v>
      </c>
      <c r="W52" s="154">
        <v>3.5776876383287799E-16</v>
      </c>
      <c r="X52" s="154">
        <v>0.82589451144610604</v>
      </c>
      <c r="Y52" s="154">
        <v>0.17269291122243499</v>
      </c>
    </row>
    <row r="53" spans="1:25" x14ac:dyDescent="0.25">
      <c r="A53" s="152" t="s">
        <v>794</v>
      </c>
      <c r="B53" s="153">
        <v>10</v>
      </c>
      <c r="C53" s="153">
        <v>103183227</v>
      </c>
      <c r="D53" s="153">
        <v>105191755</v>
      </c>
      <c r="E53" s="153">
        <v>2648</v>
      </c>
      <c r="F53" s="153" t="s">
        <v>228</v>
      </c>
      <c r="G53" s="153" t="s">
        <v>795</v>
      </c>
      <c r="H53" s="155">
        <v>9.2350000000000005E-18</v>
      </c>
      <c r="I53" s="155">
        <v>2.92076731520802E-4</v>
      </c>
      <c r="J53" s="153" t="s">
        <v>228</v>
      </c>
      <c r="K53" s="155">
        <v>2.7898144579330998E-12</v>
      </c>
      <c r="L53" s="155">
        <v>0.81164513842528296</v>
      </c>
      <c r="M53" s="155">
        <v>6.3479292991853501E-13</v>
      </c>
      <c r="N53" s="155">
        <v>0.18464420585413399</v>
      </c>
      <c r="O53" s="155">
        <v>3.71065571715913E-3</v>
      </c>
      <c r="P53" s="154">
        <v>0</v>
      </c>
      <c r="Q53" s="154">
        <v>27.7251344237729</v>
      </c>
      <c r="R53" s="154">
        <v>-0.15165106405599801</v>
      </c>
      <c r="S53" s="154">
        <v>27.5732946629476</v>
      </c>
      <c r="T53" s="154">
        <v>26.879579703130101</v>
      </c>
      <c r="U53" s="154">
        <v>9.9781427337866794E-16</v>
      </c>
      <c r="V53" s="154">
        <v>1.3340278995165899E-3</v>
      </c>
      <c r="W53" s="154">
        <v>3.7304437722636101E-16</v>
      </c>
      <c r="X53" s="154">
        <v>0.861208015946058</v>
      </c>
      <c r="Y53" s="154">
        <v>0.13745795615442299</v>
      </c>
    </row>
    <row r="54" spans="1:25" x14ac:dyDescent="0.25">
      <c r="A54" s="152" t="s">
        <v>796</v>
      </c>
      <c r="B54" s="153">
        <v>10</v>
      </c>
      <c r="C54" s="153">
        <v>103437266</v>
      </c>
      <c r="D54" s="153">
        <v>105474144</v>
      </c>
      <c r="E54" s="153">
        <v>2781</v>
      </c>
      <c r="F54" s="153" t="s">
        <v>228</v>
      </c>
      <c r="G54" s="153" t="s">
        <v>629</v>
      </c>
      <c r="H54" s="155">
        <v>9.2350000000000005E-18</v>
      </c>
      <c r="I54" s="155">
        <v>2.59014634263004E-4</v>
      </c>
      <c r="J54" s="153" t="s">
        <v>228</v>
      </c>
      <c r="K54" s="155">
        <v>2.6327886365175301E-12</v>
      </c>
      <c r="L54" s="155">
        <v>0.76596136751559996</v>
      </c>
      <c r="M54" s="155">
        <v>7.1869866773552497E-13</v>
      </c>
      <c r="N54" s="155">
        <v>0.20884015683623999</v>
      </c>
      <c r="O54" s="155">
        <v>2.5198475644806699E-2</v>
      </c>
      <c r="P54" s="154">
        <v>0</v>
      </c>
      <c r="Q54" s="154">
        <v>27.676128486587601</v>
      </c>
      <c r="R54" s="154">
        <v>-1.8582192998571199E-2</v>
      </c>
      <c r="S54" s="154">
        <v>27.656302199259098</v>
      </c>
      <c r="T54" s="154">
        <v>28.898142705557401</v>
      </c>
      <c r="U54" s="154">
        <v>5.0606014948355797E-16</v>
      </c>
      <c r="V54" s="154">
        <v>6.4422019012462897E-4</v>
      </c>
      <c r="W54" s="154">
        <v>2.1612450031181E-16</v>
      </c>
      <c r="X54" s="154">
        <v>0.47458084561706698</v>
      </c>
      <c r="Y54" s="154">
        <v>0.52477493419280996</v>
      </c>
    </row>
    <row r="55" spans="1:25" x14ac:dyDescent="0.25">
      <c r="A55" s="152" t="s">
        <v>797</v>
      </c>
      <c r="B55" s="153">
        <v>10</v>
      </c>
      <c r="C55" s="153">
        <v>103437266</v>
      </c>
      <c r="D55" s="153">
        <v>105474144</v>
      </c>
      <c r="E55" s="153">
        <v>2781</v>
      </c>
      <c r="F55" s="153" t="s">
        <v>228</v>
      </c>
      <c r="G55" s="153" t="s">
        <v>630</v>
      </c>
      <c r="H55" s="155">
        <v>9.2350000000000005E-18</v>
      </c>
      <c r="I55" s="155">
        <v>6.9987036814355703E-6</v>
      </c>
      <c r="J55" s="153" t="s">
        <v>798</v>
      </c>
      <c r="K55" s="155">
        <v>9.2394195605146607E-13</v>
      </c>
      <c r="L55" s="155">
        <v>0.268803896502046</v>
      </c>
      <c r="M55" s="155">
        <v>2.50133589653005E-12</v>
      </c>
      <c r="N55" s="155">
        <v>0.72768247743139103</v>
      </c>
      <c r="O55" s="155">
        <v>3.5136260631382001E-3</v>
      </c>
      <c r="P55" s="154">
        <v>0</v>
      </c>
      <c r="Q55" s="154">
        <v>27.676128486587601</v>
      </c>
      <c r="R55" s="154">
        <v>2.2757054929493798</v>
      </c>
      <c r="S55" s="154">
        <v>29.951776581336301</v>
      </c>
      <c r="T55" s="154">
        <v>28.116873533713299</v>
      </c>
      <c r="U55" s="154">
        <v>1.0217077664071299E-16</v>
      </c>
      <c r="V55" s="154">
        <v>1.3006453327698601E-4</v>
      </c>
      <c r="W55" s="154">
        <v>4.3273800570773501E-16</v>
      </c>
      <c r="X55" s="154">
        <v>0.95136379190168996</v>
      </c>
      <c r="Y55" s="154">
        <v>4.8506143565032703E-2</v>
      </c>
    </row>
    <row r="56" spans="1:25" x14ac:dyDescent="0.25">
      <c r="A56" s="152" t="s">
        <v>799</v>
      </c>
      <c r="B56" s="153">
        <v>10</v>
      </c>
      <c r="C56" s="153">
        <v>103678472</v>
      </c>
      <c r="D56" s="153">
        <v>105832350</v>
      </c>
      <c r="E56" s="153">
        <v>3297</v>
      </c>
      <c r="F56" s="153" t="s">
        <v>228</v>
      </c>
      <c r="G56" s="153" t="s">
        <v>800</v>
      </c>
      <c r="H56" s="155">
        <v>9.2350000000000005E-18</v>
      </c>
      <c r="I56" s="155">
        <v>2.02687442605383E-5</v>
      </c>
      <c r="J56" s="153" t="s">
        <v>801</v>
      </c>
      <c r="K56" s="155">
        <v>2.0094849741880298E-12</v>
      </c>
      <c r="L56" s="155">
        <v>0.58462264591893798</v>
      </c>
      <c r="M56" s="155">
        <v>1.3849358926804199E-12</v>
      </c>
      <c r="N56" s="155">
        <v>0.40279577677789802</v>
      </c>
      <c r="O56" s="155">
        <v>1.2581577299769499E-2</v>
      </c>
      <c r="P56" s="154">
        <v>0</v>
      </c>
      <c r="Q56" s="154">
        <v>27.505926097746698</v>
      </c>
      <c r="R56" s="154">
        <v>0.73734752310836904</v>
      </c>
      <c r="S56" s="154">
        <v>28.242917950208099</v>
      </c>
      <c r="T56" s="154">
        <v>28.402358629400101</v>
      </c>
      <c r="U56" s="154">
        <v>4.3126717762624399E-16</v>
      </c>
      <c r="V56" s="154">
        <v>4.6308492193147398E-4</v>
      </c>
      <c r="W56" s="154">
        <v>3.9223322048073201E-16</v>
      </c>
      <c r="X56" s="154">
        <v>0.72714070455088098</v>
      </c>
      <c r="Y56" s="154">
        <v>0.27239621052718799</v>
      </c>
    </row>
    <row r="57" spans="1:25" x14ac:dyDescent="0.25">
      <c r="A57" s="152" t="s">
        <v>802</v>
      </c>
      <c r="B57" s="153">
        <v>10</v>
      </c>
      <c r="C57" s="153">
        <v>103678472</v>
      </c>
      <c r="D57" s="153">
        <v>105832350</v>
      </c>
      <c r="E57" s="153">
        <v>3297</v>
      </c>
      <c r="F57" s="153" t="s">
        <v>228</v>
      </c>
      <c r="G57" s="153" t="s">
        <v>803</v>
      </c>
      <c r="H57" s="155">
        <v>9.2350000000000005E-18</v>
      </c>
      <c r="I57" s="155">
        <v>8.7677223077525996E-4</v>
      </c>
      <c r="J57" s="153" t="s">
        <v>793</v>
      </c>
      <c r="K57" s="155">
        <v>2.30864296404285E-12</v>
      </c>
      <c r="L57" s="155">
        <v>0.67165715367751899</v>
      </c>
      <c r="M57" s="155">
        <v>1.10693591594755E-12</v>
      </c>
      <c r="N57" s="155">
        <v>0.32197898039816902</v>
      </c>
      <c r="O57" s="155">
        <v>6.3638659208972203E-3</v>
      </c>
      <c r="P57" s="154">
        <v>0</v>
      </c>
      <c r="Q57" s="154">
        <v>27.505926097746698</v>
      </c>
      <c r="R57" s="154">
        <v>0.37450800065835599</v>
      </c>
      <c r="S57" s="154">
        <v>27.880220667563499</v>
      </c>
      <c r="T57" s="154">
        <v>27.528897923006301</v>
      </c>
      <c r="U57" s="154">
        <v>6.95444174280255E-16</v>
      </c>
      <c r="V57" s="154">
        <v>7.4675219414303395E-4</v>
      </c>
      <c r="W57" s="154">
        <v>4.40028735183886E-16</v>
      </c>
      <c r="X57" s="154">
        <v>0.81586235560565601</v>
      </c>
      <c r="Y57" s="154">
        <v>0.183390892200199</v>
      </c>
    </row>
    <row r="58" spans="1:25" x14ac:dyDescent="0.25">
      <c r="A58" s="152" t="s">
        <v>804</v>
      </c>
      <c r="B58" s="153">
        <v>10</v>
      </c>
      <c r="C58" s="153">
        <v>103504662</v>
      </c>
      <c r="D58" s="153">
        <v>105576020</v>
      </c>
      <c r="E58" s="153">
        <v>2941</v>
      </c>
      <c r="F58" s="153" t="s">
        <v>228</v>
      </c>
      <c r="G58" s="153" t="s">
        <v>805</v>
      </c>
      <c r="H58" s="155">
        <v>9.2350000000000005E-18</v>
      </c>
      <c r="I58" s="155">
        <v>4.4331618724500902E-4</v>
      </c>
      <c r="J58" s="153" t="s">
        <v>228</v>
      </c>
      <c r="K58" s="155">
        <v>2.80181572573244E-12</v>
      </c>
      <c r="L58" s="155">
        <v>0.815136686263076</v>
      </c>
      <c r="M58" s="155">
        <v>6.2481793141378002E-13</v>
      </c>
      <c r="N58" s="155">
        <v>0.18174811834312399</v>
      </c>
      <c r="O58" s="155">
        <v>3.1151953903723198E-3</v>
      </c>
      <c r="P58" s="154">
        <v>0</v>
      </c>
      <c r="Q58" s="154">
        <v>27.620189402264401</v>
      </c>
      <c r="R58" s="154">
        <v>-0.27672722848938303</v>
      </c>
      <c r="S58" s="154">
        <v>27.3433030092534</v>
      </c>
      <c r="T58" s="154">
        <v>26.584315367587699</v>
      </c>
      <c r="U58" s="154">
        <v>1.2666149354603299E-15</v>
      </c>
      <c r="V58" s="154">
        <v>1.5246942460419601E-3</v>
      </c>
      <c r="W58" s="154">
        <v>4.17864525176306E-16</v>
      </c>
      <c r="X58" s="154">
        <v>0.86859805012035096</v>
      </c>
      <c r="Y58" s="154">
        <v>0.129877255633606</v>
      </c>
    </row>
    <row r="59" spans="1:25" x14ac:dyDescent="0.25">
      <c r="A59" s="152" t="s">
        <v>806</v>
      </c>
      <c r="B59" s="153">
        <v>10</v>
      </c>
      <c r="C59" s="153">
        <v>103504662</v>
      </c>
      <c r="D59" s="153">
        <v>105576020</v>
      </c>
      <c r="E59" s="153">
        <v>2941</v>
      </c>
      <c r="F59" s="153" t="s">
        <v>228</v>
      </c>
      <c r="G59" s="153" t="s">
        <v>807</v>
      </c>
      <c r="H59" s="155">
        <v>9.2350000000000005E-18</v>
      </c>
      <c r="I59" s="155">
        <v>9.5714011735528205E-25</v>
      </c>
      <c r="J59" s="153" t="s">
        <v>807</v>
      </c>
      <c r="K59" s="155">
        <v>4.1603759445982698E-30</v>
      </c>
      <c r="L59" s="155">
        <v>1.21038476226052E-18</v>
      </c>
      <c r="M59" s="155">
        <v>3.4372340802404798E-12</v>
      </c>
      <c r="N59" s="155">
        <v>0.99999995397840402</v>
      </c>
      <c r="O59" s="155">
        <v>4.6018154063846503E-8</v>
      </c>
      <c r="P59" s="154">
        <v>0</v>
      </c>
      <c r="Q59" s="154">
        <v>27.620189402264401</v>
      </c>
      <c r="R59" s="154">
        <v>42.479428767352303</v>
      </c>
      <c r="S59" s="154">
        <v>70.099618169241595</v>
      </c>
      <c r="T59" s="154">
        <v>56.382493817283397</v>
      </c>
      <c r="U59" s="154">
        <v>3.9354451254027596E-34</v>
      </c>
      <c r="V59" s="154">
        <v>4.7373123198920303E-22</v>
      </c>
      <c r="W59" s="154">
        <v>4.8100254671085102E-16</v>
      </c>
      <c r="X59" s="154">
        <v>0.99999964757490101</v>
      </c>
      <c r="Y59" s="154">
        <v>3.5242509949770401E-7</v>
      </c>
    </row>
    <row r="60" spans="1:25" x14ac:dyDescent="0.25">
      <c r="A60" s="152" t="s">
        <v>808</v>
      </c>
      <c r="B60" s="153">
        <v>10</v>
      </c>
      <c r="C60" s="153">
        <v>103614452</v>
      </c>
      <c r="D60" s="153">
        <v>105632631</v>
      </c>
      <c r="E60" s="153">
        <v>2981</v>
      </c>
      <c r="F60" s="153" t="s">
        <v>228</v>
      </c>
      <c r="G60" s="153" t="s">
        <v>809</v>
      </c>
      <c r="H60" s="155">
        <v>9.2350000000000005E-18</v>
      </c>
      <c r="I60" s="155">
        <v>9.02985910248595E-11</v>
      </c>
      <c r="J60" s="153" t="s">
        <v>228</v>
      </c>
      <c r="K60" s="155">
        <v>2.30925706637648E-16</v>
      </c>
      <c r="L60" s="155">
        <v>6.7183581544199607E-5</v>
      </c>
      <c r="M60" s="155">
        <v>3.4370023727298498E-12</v>
      </c>
      <c r="N60" s="155">
        <v>0.99993254064786197</v>
      </c>
      <c r="O60" s="155">
        <v>2.7576715955314598E-7</v>
      </c>
      <c r="P60" s="154">
        <v>0</v>
      </c>
      <c r="Q60" s="154">
        <v>27.6066802471403</v>
      </c>
      <c r="R60" s="154">
        <v>10.818340481973999</v>
      </c>
      <c r="S60" s="154">
        <v>38.425020726543899</v>
      </c>
      <c r="T60" s="154">
        <v>26.645855482667098</v>
      </c>
      <c r="U60" s="154">
        <v>2.2443770830783301E-20</v>
      </c>
      <c r="V60" s="154">
        <v>2.66542846022138E-8</v>
      </c>
      <c r="W60" s="154">
        <v>4.8754354053267999E-16</v>
      </c>
      <c r="X60" s="154">
        <v>0.99999752591246105</v>
      </c>
      <c r="Y60" s="154">
        <v>2.4474332526689002E-6</v>
      </c>
    </row>
    <row r="61" spans="1:25" x14ac:dyDescent="0.25">
      <c r="A61" s="152" t="s">
        <v>810</v>
      </c>
      <c r="B61" s="153">
        <v>10</v>
      </c>
      <c r="C61" s="153">
        <v>103614452</v>
      </c>
      <c r="D61" s="153">
        <v>105632631</v>
      </c>
      <c r="E61" s="153">
        <v>2981</v>
      </c>
      <c r="F61" s="153" t="s">
        <v>228</v>
      </c>
      <c r="G61" s="153" t="s">
        <v>811</v>
      </c>
      <c r="H61" s="155">
        <v>9.2350000000000005E-18</v>
      </c>
      <c r="I61" s="155">
        <v>1.9856835011138301E-92</v>
      </c>
      <c r="J61" s="153" t="s">
        <v>811</v>
      </c>
      <c r="K61" s="155">
        <v>1.25119785853769E-96</v>
      </c>
      <c r="L61" s="155">
        <v>3.6401297447968898E-85</v>
      </c>
      <c r="M61" s="155">
        <v>3.43723423666651E-12</v>
      </c>
      <c r="N61" s="155">
        <v>0.99999999994733502</v>
      </c>
      <c r="O61" s="155">
        <v>4.9223842446204403E-11</v>
      </c>
      <c r="P61" s="154">
        <v>0</v>
      </c>
      <c r="Q61" s="154">
        <v>27.6066802471403</v>
      </c>
      <c r="R61" s="154">
        <v>195.63803985755101</v>
      </c>
      <c r="S61" s="154">
        <v>223.24472010469199</v>
      </c>
      <c r="T61" s="154">
        <v>202.121768681503</v>
      </c>
      <c r="U61" s="154">
        <v>1.2159656677450599E-100</v>
      </c>
      <c r="V61" s="154">
        <v>1.4440842057674401E-88</v>
      </c>
      <c r="W61" s="154">
        <v>4.8754474540355202E-16</v>
      </c>
      <c r="X61" s="154">
        <v>0.99999999978584198</v>
      </c>
      <c r="Y61" s="154">
        <v>2.14169268345116E-10</v>
      </c>
    </row>
    <row r="62" spans="1:25" x14ac:dyDescent="0.25">
      <c r="A62" s="152" t="s">
        <v>812</v>
      </c>
      <c r="B62" s="153">
        <v>10</v>
      </c>
      <c r="C62" s="153">
        <v>104149814</v>
      </c>
      <c r="D62" s="153">
        <v>106155813</v>
      </c>
      <c r="E62" s="153">
        <v>3238</v>
      </c>
      <c r="F62" s="153" t="s">
        <v>228</v>
      </c>
      <c r="G62" s="153" t="s">
        <v>813</v>
      </c>
      <c r="H62" s="155">
        <v>9.2350000000000005E-18</v>
      </c>
      <c r="I62" s="155">
        <v>1.0568586383554901E-6</v>
      </c>
      <c r="J62" s="153" t="s">
        <v>228</v>
      </c>
      <c r="K62" s="155">
        <v>9.7850673612571592E-13</v>
      </c>
      <c r="L62" s="155">
        <v>0.28467851438189501</v>
      </c>
      <c r="M62" s="155">
        <v>2.4536162260171099E-12</v>
      </c>
      <c r="N62" s="155">
        <v>0.713819433858774</v>
      </c>
      <c r="O62" s="155">
        <v>1.50205175589729E-3</v>
      </c>
      <c r="P62" s="154">
        <v>0</v>
      </c>
      <c r="Q62" s="154">
        <v>27.523983206583001</v>
      </c>
      <c r="R62" s="154">
        <v>2.0469197927165799</v>
      </c>
      <c r="S62" s="154">
        <v>29.5708818157254</v>
      </c>
      <c r="T62" s="154">
        <v>26.891319061883099</v>
      </c>
      <c r="U62" s="154">
        <v>1.5378550140812601E-16</v>
      </c>
      <c r="V62" s="154">
        <v>1.6814026580705901E-4</v>
      </c>
      <c r="W62" s="154">
        <v>5.1814745632116E-16</v>
      </c>
      <c r="X62" s="154">
        <v>0.97839634573912504</v>
      </c>
      <c r="Y62" s="154">
        <v>2.14355139950658E-2</v>
      </c>
    </row>
    <row r="63" spans="1:25" x14ac:dyDescent="0.25">
      <c r="A63" s="152" t="s">
        <v>814</v>
      </c>
      <c r="B63" s="153">
        <v>10</v>
      </c>
      <c r="C63" s="153">
        <v>104149814</v>
      </c>
      <c r="D63" s="153">
        <v>106155813</v>
      </c>
      <c r="E63" s="153">
        <v>3238</v>
      </c>
      <c r="F63" s="153" t="s">
        <v>228</v>
      </c>
      <c r="G63" s="153" t="s">
        <v>815</v>
      </c>
      <c r="H63" s="155">
        <v>9.2350000000000005E-18</v>
      </c>
      <c r="I63" s="155">
        <v>4.5314450492563402E-4</v>
      </c>
      <c r="J63" s="153" t="s">
        <v>228</v>
      </c>
      <c r="K63" s="155">
        <v>2.74186411019322E-12</v>
      </c>
      <c r="L63" s="155">
        <v>0.79769486781188703</v>
      </c>
      <c r="M63" s="155">
        <v>6.6866953831814802E-13</v>
      </c>
      <c r="N63" s="155">
        <v>0.19445862264559899</v>
      </c>
      <c r="O63" s="155">
        <v>7.8465095391021897E-3</v>
      </c>
      <c r="P63" s="154">
        <v>0</v>
      </c>
      <c r="Q63" s="154">
        <v>27.523983206583001</v>
      </c>
      <c r="R63" s="154">
        <v>-0.28347408807180002</v>
      </c>
      <c r="S63" s="154">
        <v>27.240101272011501</v>
      </c>
      <c r="T63" s="154">
        <v>27.518396655792099</v>
      </c>
      <c r="U63" s="154">
        <v>1.13563753008169E-15</v>
      </c>
      <c r="V63" s="154">
        <v>1.2416410807262E-3</v>
      </c>
      <c r="W63" s="154">
        <v>3.7213499376385598E-16</v>
      </c>
      <c r="X63" s="154">
        <v>0.70241541969586896</v>
      </c>
      <c r="Y63" s="154">
        <v>0.29634293922340199</v>
      </c>
    </row>
    <row r="64" spans="1:25" x14ac:dyDescent="0.25">
      <c r="A64" s="152" t="s">
        <v>816</v>
      </c>
      <c r="B64" s="153">
        <v>10</v>
      </c>
      <c r="C64" s="153">
        <v>102545437</v>
      </c>
      <c r="D64" s="153">
        <v>104578531</v>
      </c>
      <c r="E64" s="153">
        <v>2899</v>
      </c>
      <c r="F64" s="153" t="s">
        <v>817</v>
      </c>
      <c r="G64" s="153" t="s">
        <v>818</v>
      </c>
      <c r="H64" s="155">
        <v>2.0339999999999998E-9</v>
      </c>
      <c r="I64" s="155">
        <v>1.3275675787244299E-3</v>
      </c>
      <c r="J64" s="153" t="s">
        <v>819</v>
      </c>
      <c r="K64" s="155">
        <v>1.6158539569413E-4</v>
      </c>
      <c r="L64" s="155">
        <v>0.76514832823725798</v>
      </c>
      <c r="M64" s="155">
        <v>4.4963762891052098E-5</v>
      </c>
      <c r="N64" s="155">
        <v>0.21269546307388301</v>
      </c>
      <c r="O64" s="155">
        <v>2.1949659530273499E-2</v>
      </c>
      <c r="P64" s="154">
        <v>0</v>
      </c>
      <c r="Q64" s="154">
        <v>9.7010104613657493</v>
      </c>
      <c r="R64" s="154">
        <v>-4.0957629489407003E-2</v>
      </c>
      <c r="S64" s="154">
        <v>9.6589604101991906</v>
      </c>
      <c r="T64" s="154">
        <v>10.812269474731201</v>
      </c>
      <c r="U64" s="154">
        <v>3.4681171634067301E-8</v>
      </c>
      <c r="V64" s="154">
        <v>6.8933667200791104E-4</v>
      </c>
      <c r="W64" s="154">
        <v>1.4483652450998E-8</v>
      </c>
      <c r="X64" s="154">
        <v>0.496655900323277</v>
      </c>
      <c r="Y64" s="154">
        <v>0.50265471383989202</v>
      </c>
    </row>
    <row r="65" spans="1:25" x14ac:dyDescent="0.25">
      <c r="A65" s="152" t="s">
        <v>820</v>
      </c>
      <c r="B65" s="153">
        <v>10</v>
      </c>
      <c r="C65" s="153">
        <v>102545437</v>
      </c>
      <c r="D65" s="153">
        <v>104578531</v>
      </c>
      <c r="E65" s="153">
        <v>2899</v>
      </c>
      <c r="F65" s="153" t="s">
        <v>817</v>
      </c>
      <c r="G65" s="153" t="s">
        <v>821</v>
      </c>
      <c r="H65" s="155">
        <v>2.0339999999999998E-9</v>
      </c>
      <c r="I65" s="155">
        <v>6.8416658195961098E-4</v>
      </c>
      <c r="J65" s="153" t="s">
        <v>819</v>
      </c>
      <c r="K65" s="155">
        <v>1.73499810595138E-4</v>
      </c>
      <c r="L65" s="155">
        <v>0.82156614127209604</v>
      </c>
      <c r="M65" s="155">
        <v>3.6591205987303701E-5</v>
      </c>
      <c r="N65" s="155">
        <v>0.17321870281167101</v>
      </c>
      <c r="O65" s="155">
        <v>5.0050648996493897E-3</v>
      </c>
      <c r="P65" s="154">
        <v>0</v>
      </c>
      <c r="Q65" s="154">
        <v>9.7010104613657493</v>
      </c>
      <c r="R65" s="154">
        <v>-0.31814932669505502</v>
      </c>
      <c r="S65" s="154">
        <v>9.38255269804813</v>
      </c>
      <c r="T65" s="154">
        <v>9.2708338761426905</v>
      </c>
      <c r="U65" s="154">
        <v>7.1506131194828104E-8</v>
      </c>
      <c r="V65" s="154">
        <v>1.4212841199858601E-3</v>
      </c>
      <c r="W65" s="154">
        <v>2.26331390191883E-8</v>
      </c>
      <c r="X65" s="154">
        <v>0.77671693750617699</v>
      </c>
      <c r="Y65" s="154">
        <v>0.22186168423456701</v>
      </c>
    </row>
    <row r="66" spans="1:25" x14ac:dyDescent="0.25">
      <c r="A66" s="152" t="s">
        <v>822</v>
      </c>
      <c r="B66" s="153">
        <v>10</v>
      </c>
      <c r="C66" s="153">
        <v>102867417</v>
      </c>
      <c r="D66" s="153">
        <v>104879847</v>
      </c>
      <c r="E66" s="153">
        <v>3003</v>
      </c>
      <c r="F66" s="153" t="s">
        <v>228</v>
      </c>
      <c r="G66" s="153" t="s">
        <v>823</v>
      </c>
      <c r="H66" s="155">
        <v>9.2350000000000005E-18</v>
      </c>
      <c r="I66" s="155">
        <v>4.9570701381492803E-5</v>
      </c>
      <c r="J66" s="153" t="s">
        <v>228</v>
      </c>
      <c r="K66" s="155">
        <v>2.8268864636326E-12</v>
      </c>
      <c r="L66" s="155">
        <v>0.78696395834847499</v>
      </c>
      <c r="M66" s="155">
        <v>7.5657325451226301E-13</v>
      </c>
      <c r="N66" s="155">
        <v>0.21059454365574501</v>
      </c>
      <c r="O66" s="155">
        <v>2.4414979921984999E-3</v>
      </c>
      <c r="P66" s="154">
        <v>0</v>
      </c>
      <c r="Q66" s="154">
        <v>27.555245675581201</v>
      </c>
      <c r="R66" s="154">
        <v>-0.11515852946249901</v>
      </c>
      <c r="S66" s="154">
        <v>27.439979876720201</v>
      </c>
      <c r="T66" s="154">
        <v>26.3072334355675</v>
      </c>
      <c r="U66" s="154">
        <v>1.1987201982937199E-15</v>
      </c>
      <c r="V66" s="154">
        <v>1.3522322133735301E-3</v>
      </c>
      <c r="W66" s="154">
        <v>4.6481176910945801E-16</v>
      </c>
      <c r="X66" s="154">
        <v>0.90547882498396504</v>
      </c>
      <c r="Y66" s="154">
        <v>9.3168942802660706E-2</v>
      </c>
    </row>
    <row r="67" spans="1:25" x14ac:dyDescent="0.25">
      <c r="A67" s="152" t="s">
        <v>824</v>
      </c>
      <c r="B67" s="153">
        <v>10</v>
      </c>
      <c r="C67" s="153">
        <v>102867417</v>
      </c>
      <c r="D67" s="153">
        <v>104879847</v>
      </c>
      <c r="E67" s="153">
        <v>3003</v>
      </c>
      <c r="F67" s="153" t="s">
        <v>228</v>
      </c>
      <c r="G67" s="153" t="s">
        <v>825</v>
      </c>
      <c r="H67" s="155">
        <v>9.2350000000000005E-18</v>
      </c>
      <c r="I67" s="155">
        <v>1.8035824607203E-4</v>
      </c>
      <c r="J67" s="153" t="s">
        <v>228</v>
      </c>
      <c r="K67" s="155">
        <v>2.9825016220292402E-12</v>
      </c>
      <c r="L67" s="155">
        <v>0.83028494863454305</v>
      </c>
      <c r="M67" s="155">
        <v>5.9918675945524302E-13</v>
      </c>
      <c r="N67" s="155">
        <v>0.16677545812782499</v>
      </c>
      <c r="O67" s="155">
        <v>2.9395932340492998E-3</v>
      </c>
      <c r="P67" s="154">
        <v>0</v>
      </c>
      <c r="Q67" s="154">
        <v>27.555245675581201</v>
      </c>
      <c r="R67" s="154">
        <v>-0.40197105890637902</v>
      </c>
      <c r="S67" s="154">
        <v>27.1531103609769</v>
      </c>
      <c r="T67" s="154">
        <v>26.446473347007501</v>
      </c>
      <c r="U67" s="154">
        <v>1.5210221130379E-15</v>
      </c>
      <c r="V67" s="154">
        <v>1.7158091616633799E-3</v>
      </c>
      <c r="W67" s="154">
        <v>4.42724668923756E-16</v>
      </c>
      <c r="X67" s="154">
        <v>0.86240279561843403</v>
      </c>
      <c r="Y67" s="154">
        <v>0.135881395219899</v>
      </c>
    </row>
    <row r="68" spans="1:25" x14ac:dyDescent="0.25">
      <c r="A68" s="152" t="s">
        <v>826</v>
      </c>
      <c r="B68" s="153">
        <v>10</v>
      </c>
      <c r="C68" s="153">
        <v>102867417</v>
      </c>
      <c r="D68" s="153">
        <v>104879847</v>
      </c>
      <c r="E68" s="153">
        <v>3003</v>
      </c>
      <c r="F68" s="153" t="s">
        <v>228</v>
      </c>
      <c r="G68" s="153" t="s">
        <v>827</v>
      </c>
      <c r="H68" s="155">
        <v>9.2350000000000005E-18</v>
      </c>
      <c r="I68" s="155">
        <v>2.3213994681346199E-4</v>
      </c>
      <c r="J68" s="153" t="s">
        <v>228</v>
      </c>
      <c r="K68" s="155">
        <v>2.8465565637234999E-12</v>
      </c>
      <c r="L68" s="155">
        <v>0.79243982730458395</v>
      </c>
      <c r="M68" s="155">
        <v>7.3192648246206505E-13</v>
      </c>
      <c r="N68" s="155">
        <v>0.20371924754463799</v>
      </c>
      <c r="O68" s="155">
        <v>3.8409251471997401E-3</v>
      </c>
      <c r="P68" s="154">
        <v>0</v>
      </c>
      <c r="Q68" s="154">
        <v>27.555245675581201</v>
      </c>
      <c r="R68" s="154">
        <v>-0.155211940402253</v>
      </c>
      <c r="S68" s="154">
        <v>27.399854744864399</v>
      </c>
      <c r="T68" s="154">
        <v>26.779132447307301</v>
      </c>
      <c r="U68" s="154">
        <v>1.17455836797905E-15</v>
      </c>
      <c r="V68" s="154">
        <v>1.32497614032822E-3</v>
      </c>
      <c r="W68" s="154">
        <v>4.3756131682986899E-16</v>
      </c>
      <c r="X68" s="154">
        <v>0.85233231678454602</v>
      </c>
      <c r="Y68" s="154">
        <v>0.14634270707512501</v>
      </c>
    </row>
    <row r="69" spans="1:25" x14ac:dyDescent="0.25">
      <c r="A69" s="152" t="s">
        <v>828</v>
      </c>
      <c r="B69" s="153">
        <v>10</v>
      </c>
      <c r="C69" s="153">
        <v>103632607</v>
      </c>
      <c r="D69" s="153">
        <v>105661315</v>
      </c>
      <c r="E69" s="153">
        <v>3043</v>
      </c>
      <c r="F69" s="153" t="s">
        <v>228</v>
      </c>
      <c r="G69" s="153" t="s">
        <v>829</v>
      </c>
      <c r="H69" s="155">
        <v>9.2350000000000005E-18</v>
      </c>
      <c r="I69" s="155">
        <v>5.1882999223002205E-4</v>
      </c>
      <c r="J69" s="153" t="s">
        <v>228</v>
      </c>
      <c r="K69" s="155">
        <v>2.49223405598339E-12</v>
      </c>
      <c r="L69" s="155">
        <v>0.72506960080509997</v>
      </c>
      <c r="M69" s="155">
        <v>8.6199247662627804E-13</v>
      </c>
      <c r="N69" s="155">
        <v>0.250536901365701</v>
      </c>
      <c r="O69" s="155">
        <v>2.4393497825845701E-2</v>
      </c>
      <c r="P69" s="154">
        <v>0</v>
      </c>
      <c r="Q69" s="154">
        <v>27.586095190921501</v>
      </c>
      <c r="R69" s="154">
        <v>0.12805296644942901</v>
      </c>
      <c r="S69" s="154">
        <v>27.7130097622017</v>
      </c>
      <c r="T69" s="154">
        <v>28.956042408995899</v>
      </c>
      <c r="U69" s="154">
        <v>4.7790408942131598E-16</v>
      </c>
      <c r="V69" s="154">
        <v>5.5599639478182497E-4</v>
      </c>
      <c r="W69" s="154">
        <v>2.3633358891474998E-16</v>
      </c>
      <c r="X69" s="154">
        <v>0.47432563287753399</v>
      </c>
      <c r="Y69" s="154">
        <v>0.52511837072768297</v>
      </c>
    </row>
    <row r="70" spans="1:25" x14ac:dyDescent="0.25">
      <c r="A70" s="152" t="s">
        <v>830</v>
      </c>
      <c r="B70" s="153">
        <v>10</v>
      </c>
      <c r="C70" s="153">
        <v>103632607</v>
      </c>
      <c r="D70" s="153">
        <v>105661315</v>
      </c>
      <c r="E70" s="153">
        <v>3043</v>
      </c>
      <c r="F70" s="153" t="s">
        <v>228</v>
      </c>
      <c r="G70" s="153" t="s">
        <v>831</v>
      </c>
      <c r="H70" s="155">
        <v>9.2350000000000005E-18</v>
      </c>
      <c r="I70" s="155">
        <v>8.7009255413571195E-54</v>
      </c>
      <c r="J70" s="153" t="s">
        <v>832</v>
      </c>
      <c r="K70" s="155">
        <v>3.55816972807563E-58</v>
      </c>
      <c r="L70" s="155">
        <v>1.03518395398646E-46</v>
      </c>
      <c r="M70" s="155">
        <v>3.4372246857944102E-12</v>
      </c>
      <c r="N70" s="155">
        <v>0.99999719322981895</v>
      </c>
      <c r="O70" s="155">
        <v>2.8067667385675199E-6</v>
      </c>
      <c r="P70" s="154">
        <v>0</v>
      </c>
      <c r="Q70" s="154">
        <v>27.586095190921501</v>
      </c>
      <c r="R70" s="154">
        <v>107.074073576854</v>
      </c>
      <c r="S70" s="154">
        <v>134.66016874347201</v>
      </c>
      <c r="T70" s="154">
        <v>125.148109969735</v>
      </c>
      <c r="U70" s="154">
        <v>3.6032375329297399E-62</v>
      </c>
      <c r="V70" s="154">
        <v>4.1920274845887699E-50</v>
      </c>
      <c r="W70" s="154">
        <v>4.9767314758040996E-16</v>
      </c>
      <c r="X70" s="154">
        <v>0.99997637925982097</v>
      </c>
      <c r="Y70" s="154">
        <v>2.3620740164503101E-5</v>
      </c>
    </row>
    <row r="71" spans="1:25" x14ac:dyDescent="0.25">
      <c r="A71" s="152" t="s">
        <v>833</v>
      </c>
      <c r="B71" s="153">
        <v>10</v>
      </c>
      <c r="C71" s="153">
        <v>62945058</v>
      </c>
      <c r="D71" s="153">
        <v>65028257</v>
      </c>
      <c r="E71" s="153">
        <v>3997</v>
      </c>
      <c r="F71" s="153" t="s">
        <v>834</v>
      </c>
      <c r="G71" s="153" t="s">
        <v>835</v>
      </c>
      <c r="H71" s="155">
        <v>5.4990000000000002E-7</v>
      </c>
      <c r="I71" s="155">
        <v>3.5610050198945801E-11</v>
      </c>
      <c r="J71" s="153" t="s">
        <v>836</v>
      </c>
      <c r="K71" s="155">
        <v>6.7843216228539105E-7</v>
      </c>
      <c r="L71" s="155">
        <v>4.2491398613365298E-6</v>
      </c>
      <c r="M71" s="155">
        <v>0.13729808121127299</v>
      </c>
      <c r="N71" s="155">
        <v>0.85989398155236396</v>
      </c>
      <c r="O71" s="155">
        <v>2.8030096643386899E-3</v>
      </c>
      <c r="P71" s="154">
        <v>0</v>
      </c>
      <c r="Q71" s="154">
        <v>2.7517283767496301</v>
      </c>
      <c r="R71" s="154">
        <v>13.1349214163677</v>
      </c>
      <c r="S71" s="154">
        <v>15.886631098813799</v>
      </c>
      <c r="T71" s="154">
        <v>13.292648102413001</v>
      </c>
      <c r="U71" s="154">
        <v>1.3462911705533601E-10</v>
      </c>
      <c r="V71" s="154">
        <v>2.56709391531429E-9</v>
      </c>
      <c r="W71" s="154">
        <v>2.9657524341721501E-5</v>
      </c>
      <c r="X71" s="154">
        <v>0.97666101208021505</v>
      </c>
      <c r="Y71" s="154">
        <v>2.33093276937195E-2</v>
      </c>
    </row>
    <row r="72" spans="1:25" x14ac:dyDescent="0.25">
      <c r="A72" s="152" t="s">
        <v>837</v>
      </c>
      <c r="B72" s="153">
        <v>10</v>
      </c>
      <c r="C72" s="153">
        <v>62945058</v>
      </c>
      <c r="D72" s="153">
        <v>65028257</v>
      </c>
      <c r="E72" s="153">
        <v>3997</v>
      </c>
      <c r="F72" s="153" t="s">
        <v>834</v>
      </c>
      <c r="G72" s="153" t="s">
        <v>838</v>
      </c>
      <c r="H72" s="155">
        <v>5.4990000000000002E-7</v>
      </c>
      <c r="I72" s="155">
        <v>1.43363788217736E-5</v>
      </c>
      <c r="J72" s="153" t="s">
        <v>834</v>
      </c>
      <c r="K72" s="155">
        <v>3.2840291981625198E-2</v>
      </c>
      <c r="L72" s="155">
        <v>0.205684520095545</v>
      </c>
      <c r="M72" s="155">
        <v>0.10468533562338</v>
      </c>
      <c r="N72" s="155">
        <v>0.65565126877155699</v>
      </c>
      <c r="O72" s="155">
        <v>1.1385835278925401E-3</v>
      </c>
      <c r="P72" s="154">
        <v>0</v>
      </c>
      <c r="Q72" s="154">
        <v>2.7517283767496301</v>
      </c>
      <c r="R72" s="154">
        <v>2.0763438848473901</v>
      </c>
      <c r="S72" s="154">
        <v>4.8280546073837698</v>
      </c>
      <c r="T72" s="154">
        <v>2.17682670093637</v>
      </c>
      <c r="U72" s="154">
        <v>8.5567088096816496E-6</v>
      </c>
      <c r="V72" s="154">
        <v>1.63158428138701E-4</v>
      </c>
      <c r="W72" s="154">
        <v>2.9690906083985001E-5</v>
      </c>
      <c r="X72" s="154">
        <v>0.97776133341221005</v>
      </c>
      <c r="Y72" s="154">
        <v>2.20372605447583E-2</v>
      </c>
    </row>
    <row r="73" spans="1:25" x14ac:dyDescent="0.25">
      <c r="A73" s="152" t="s">
        <v>839</v>
      </c>
      <c r="B73" s="153">
        <v>11</v>
      </c>
      <c r="C73" s="153">
        <v>112186681</v>
      </c>
      <c r="D73" s="153">
        <v>114253558</v>
      </c>
      <c r="E73" s="153">
        <v>4180</v>
      </c>
      <c r="F73" s="153" t="s">
        <v>235</v>
      </c>
      <c r="G73" s="153" t="s">
        <v>840</v>
      </c>
      <c r="H73" s="155">
        <v>4.0910000000000001E-10</v>
      </c>
      <c r="I73" s="155">
        <v>4.21369423104531E-9</v>
      </c>
      <c r="J73" s="153" t="s">
        <v>235</v>
      </c>
      <c r="K73" s="155">
        <v>2.73692531235614E-7</v>
      </c>
      <c r="L73" s="155">
        <v>1.03900543420743E-3</v>
      </c>
      <c r="M73" s="155">
        <v>2.6304577611361597E-4</v>
      </c>
      <c r="N73" s="155">
        <v>0.99858657273039897</v>
      </c>
      <c r="O73" s="155">
        <v>1.1110236674812E-4</v>
      </c>
      <c r="P73" s="154">
        <v>0</v>
      </c>
      <c r="Q73" s="154">
        <v>9.1140430192209898</v>
      </c>
      <c r="R73" s="154">
        <v>7.7403518686030504</v>
      </c>
      <c r="S73" s="154">
        <v>16.854393744532</v>
      </c>
      <c r="T73" s="154">
        <v>11.510862125322999</v>
      </c>
      <c r="U73" s="154">
        <v>5.2292389625597199E-11</v>
      </c>
      <c r="V73" s="154">
        <v>5.7790890895531502E-7</v>
      </c>
      <c r="W73" s="154">
        <v>5.2312153600811002E-8</v>
      </c>
      <c r="X73" s="154">
        <v>0.99847528391346296</v>
      </c>
      <c r="Y73" s="154">
        <v>1.52408581318146E-3</v>
      </c>
    </row>
    <row r="74" spans="1:25" x14ac:dyDescent="0.25">
      <c r="A74" s="152" t="s">
        <v>841</v>
      </c>
      <c r="B74" s="153">
        <v>11</v>
      </c>
      <c r="C74" s="153">
        <v>112186681</v>
      </c>
      <c r="D74" s="153">
        <v>114253558</v>
      </c>
      <c r="E74" s="153">
        <v>4180</v>
      </c>
      <c r="F74" s="153" t="s">
        <v>235</v>
      </c>
      <c r="G74" s="153" t="s">
        <v>842</v>
      </c>
      <c r="H74" s="155">
        <v>4.0910000000000001E-10</v>
      </c>
      <c r="I74" s="155">
        <v>2.21820870815693E-51</v>
      </c>
      <c r="J74" s="153" t="s">
        <v>843</v>
      </c>
      <c r="K74" s="155">
        <v>1.1035420604544901E-48</v>
      </c>
      <c r="L74" s="155">
        <v>4.1893222022255902E-45</v>
      </c>
      <c r="M74" s="155">
        <v>2.6334141618875203E-4</v>
      </c>
      <c r="N74" s="155">
        <v>0.99970973836261201</v>
      </c>
      <c r="O74" s="155">
        <v>2.6920221194721098E-5</v>
      </c>
      <c r="P74" s="154">
        <v>0</v>
      </c>
      <c r="Q74" s="154">
        <v>9.1140430192209898</v>
      </c>
      <c r="R74" s="154">
        <v>103.05577404142799</v>
      </c>
      <c r="S74" s="154">
        <v>112.169816950681</v>
      </c>
      <c r="T74" s="154">
        <v>104.484809010066</v>
      </c>
      <c r="U74" s="154">
        <v>2.1089925719603298E-52</v>
      </c>
      <c r="V74" s="154">
        <v>2.33075138654564E-48</v>
      </c>
      <c r="W74" s="154">
        <v>5.2384288697672802E-8</v>
      </c>
      <c r="X74" s="154">
        <v>0.99985315031326105</v>
      </c>
      <c r="Y74" s="154">
        <v>1.46797302444933E-4</v>
      </c>
    </row>
    <row r="75" spans="1:25" x14ac:dyDescent="0.25">
      <c r="A75" s="152" t="s">
        <v>844</v>
      </c>
      <c r="B75" s="153">
        <v>11</v>
      </c>
      <c r="C75" s="153">
        <v>112186681</v>
      </c>
      <c r="D75" s="153">
        <v>114253558</v>
      </c>
      <c r="E75" s="153">
        <v>4180</v>
      </c>
      <c r="F75" s="153" t="s">
        <v>235</v>
      </c>
      <c r="G75" s="153" t="s">
        <v>845</v>
      </c>
      <c r="H75" s="155">
        <v>4.0910000000000001E-10</v>
      </c>
      <c r="I75" s="155">
        <v>1.8162340489172501E-23</v>
      </c>
      <c r="J75" s="153" t="s">
        <v>845</v>
      </c>
      <c r="K75" s="155">
        <v>2.02555502708188E-20</v>
      </c>
      <c r="L75" s="155">
        <v>7.6895144742276E-17</v>
      </c>
      <c r="M75" s="155">
        <v>2.6334835090236598E-4</v>
      </c>
      <c r="N75" s="155">
        <v>0.999736330261634</v>
      </c>
      <c r="O75" s="155">
        <v>3.2138746747286299E-7</v>
      </c>
      <c r="P75" s="154">
        <v>0</v>
      </c>
      <c r="Q75" s="154">
        <v>9.1140430192209898</v>
      </c>
      <c r="R75" s="154">
        <v>37.9760990818328</v>
      </c>
      <c r="S75" s="154">
        <v>47.090142099707798</v>
      </c>
      <c r="T75" s="154">
        <v>35.002085891227502</v>
      </c>
      <c r="U75" s="154">
        <v>3.8715217142971603E-24</v>
      </c>
      <c r="V75" s="154">
        <v>4.2786090020469699E-20</v>
      </c>
      <c r="W75" s="154">
        <v>5.2391879856746597E-8</v>
      </c>
      <c r="X75" s="154">
        <v>0.99999815055263297</v>
      </c>
      <c r="Y75" s="154">
        <v>1.79705548440029E-6</v>
      </c>
    </row>
    <row r="76" spans="1:25" x14ac:dyDescent="0.25">
      <c r="A76" s="152" t="s">
        <v>846</v>
      </c>
      <c r="B76" s="153">
        <v>11</v>
      </c>
      <c r="C76" s="153">
        <v>112186681</v>
      </c>
      <c r="D76" s="153">
        <v>114253558</v>
      </c>
      <c r="E76" s="153">
        <v>4180</v>
      </c>
      <c r="F76" s="153" t="s">
        <v>235</v>
      </c>
      <c r="G76" s="153" t="s">
        <v>847</v>
      </c>
      <c r="H76" s="155">
        <v>4.0910000000000001E-10</v>
      </c>
      <c r="I76" s="155">
        <v>1.3127562729884101E-62</v>
      </c>
      <c r="J76" s="153" t="s">
        <v>848</v>
      </c>
      <c r="K76" s="155">
        <v>4.0370284513085399E-59</v>
      </c>
      <c r="L76" s="155">
        <v>1.53255716552552E-55</v>
      </c>
      <c r="M76" s="155">
        <v>2.6334292486260698E-4</v>
      </c>
      <c r="N76" s="155">
        <v>0.99971552353342297</v>
      </c>
      <c r="O76" s="155">
        <v>2.11335417018866E-5</v>
      </c>
      <c r="P76" s="154">
        <v>0</v>
      </c>
      <c r="Q76" s="154">
        <v>9.1140430192209898</v>
      </c>
      <c r="R76" s="154">
        <v>127.087231965318</v>
      </c>
      <c r="S76" s="154">
        <v>136.20127489807601</v>
      </c>
      <c r="T76" s="154">
        <v>128.27579074409101</v>
      </c>
      <c r="U76" s="154">
        <v>7.7154115836393096E-63</v>
      </c>
      <c r="V76" s="154">
        <v>8.5266806936274694E-59</v>
      </c>
      <c r="W76" s="154">
        <v>5.2385931202356103E-8</v>
      </c>
      <c r="X76" s="154">
        <v>0.99988452412191597</v>
      </c>
      <c r="Y76" s="154">
        <v>1.15423492150375E-4</v>
      </c>
    </row>
    <row r="77" spans="1:25" x14ac:dyDescent="0.25">
      <c r="A77" s="152" t="s">
        <v>849</v>
      </c>
      <c r="B77" s="153">
        <v>11</v>
      </c>
      <c r="C77" s="153">
        <v>123543905</v>
      </c>
      <c r="D77" s="153">
        <v>125567173</v>
      </c>
      <c r="E77" s="153">
        <v>4867</v>
      </c>
      <c r="F77" s="153" t="s">
        <v>237</v>
      </c>
      <c r="G77" s="153" t="s">
        <v>850</v>
      </c>
      <c r="H77" s="155">
        <v>3.6780000000000003E-12</v>
      </c>
      <c r="I77" s="155">
        <v>1.5379652363341E-5</v>
      </c>
      <c r="J77" s="153" t="s">
        <v>237</v>
      </c>
      <c r="K77" s="155">
        <v>2.39385105839126E-6</v>
      </c>
      <c r="L77" s="155">
        <v>0.64124561834306104</v>
      </c>
      <c r="M77" s="155">
        <v>1.3308579233834899E-6</v>
      </c>
      <c r="N77" s="155">
        <v>0.35647680602818199</v>
      </c>
      <c r="O77" s="155">
        <v>2.2738509197749901E-3</v>
      </c>
      <c r="P77" s="154">
        <v>0</v>
      </c>
      <c r="Q77" s="154">
        <v>13.2183718139328</v>
      </c>
      <c r="R77" s="154">
        <v>0.133027760932897</v>
      </c>
      <c r="S77" s="154">
        <v>13.351329142778299</v>
      </c>
      <c r="T77" s="154">
        <v>12.280735757202301</v>
      </c>
      <c r="U77" s="154">
        <v>1.5663271395418201E-9</v>
      </c>
      <c r="V77" s="154">
        <v>1.04903679546663E-3</v>
      </c>
      <c r="W77" s="154">
        <v>7.7844458523354804E-10</v>
      </c>
      <c r="X77" s="154">
        <v>0.90036722425077798</v>
      </c>
      <c r="Y77" s="154">
        <v>9.8583736608983494E-2</v>
      </c>
    </row>
    <row r="78" spans="1:25" x14ac:dyDescent="0.25">
      <c r="A78" s="152" t="s">
        <v>851</v>
      </c>
      <c r="B78" s="153">
        <v>11</v>
      </c>
      <c r="C78" s="153">
        <v>123543905</v>
      </c>
      <c r="D78" s="153">
        <v>125567173</v>
      </c>
      <c r="E78" s="153">
        <v>4867</v>
      </c>
      <c r="F78" s="153" t="s">
        <v>237</v>
      </c>
      <c r="G78" s="153" t="s">
        <v>852</v>
      </c>
      <c r="H78" s="155">
        <v>3.6780000000000003E-12</v>
      </c>
      <c r="I78" s="155">
        <v>1.9859269544018401E-12</v>
      </c>
      <c r="J78" s="153" t="s">
        <v>237</v>
      </c>
      <c r="K78" s="155">
        <v>7.2928423101301893E-12</v>
      </c>
      <c r="L78" s="155">
        <v>1.9535480957535498E-6</v>
      </c>
      <c r="M78" s="155">
        <v>3.7331052203100998E-6</v>
      </c>
      <c r="N78" s="155">
        <v>0.99999427956798403</v>
      </c>
      <c r="O78" s="155">
        <v>3.3771405963637698E-8</v>
      </c>
      <c r="P78" s="154">
        <v>0</v>
      </c>
      <c r="Q78" s="154">
        <v>13.2183718139328</v>
      </c>
      <c r="R78" s="154">
        <v>13.8659649444877</v>
      </c>
      <c r="S78" s="154">
        <v>27.084336758129201</v>
      </c>
      <c r="T78" s="154">
        <v>13.618093709415801</v>
      </c>
      <c r="U78" s="154">
        <v>1.8892662697155801E-15</v>
      </c>
      <c r="V78" s="154">
        <v>1.2653230499123901E-9</v>
      </c>
      <c r="W78" s="154">
        <v>8.6452436821461404E-10</v>
      </c>
      <c r="X78" s="154">
        <v>0.99999954494842702</v>
      </c>
      <c r="Y78" s="154">
        <v>4.52921724338762E-7</v>
      </c>
    </row>
    <row r="79" spans="1:25" x14ac:dyDescent="0.25">
      <c r="A79" s="152" t="s">
        <v>853</v>
      </c>
      <c r="B79" s="153">
        <v>11</v>
      </c>
      <c r="C79" s="153">
        <v>129746555</v>
      </c>
      <c r="D79" s="153">
        <v>131786401</v>
      </c>
      <c r="E79" s="153">
        <v>4118</v>
      </c>
      <c r="F79" s="153" t="s">
        <v>238</v>
      </c>
      <c r="G79" s="153" t="s">
        <v>854</v>
      </c>
      <c r="H79" s="155">
        <v>2.8759999999999999E-12</v>
      </c>
      <c r="I79" s="155">
        <v>6.3613927025358305E-4</v>
      </c>
      <c r="J79" s="153" t="s">
        <v>238</v>
      </c>
      <c r="K79" s="155">
        <v>8.92477027590357E-7</v>
      </c>
      <c r="L79" s="155">
        <v>0.77959892603855496</v>
      </c>
      <c r="M79" s="155">
        <v>2.4850475893457701E-7</v>
      </c>
      <c r="N79" s="155">
        <v>0.21704095351764699</v>
      </c>
      <c r="O79" s="155">
        <v>3.3589794620118899E-3</v>
      </c>
      <c r="P79" s="154">
        <v>0</v>
      </c>
      <c r="Q79" s="154">
        <v>14.567506858477101</v>
      </c>
      <c r="R79" s="154">
        <v>-0.39132129354404999</v>
      </c>
      <c r="S79" s="154">
        <v>14.176008871070399</v>
      </c>
      <c r="T79" s="154">
        <v>13.858128194341401</v>
      </c>
      <c r="U79" s="154">
        <v>6.1781006819454603E-10</v>
      </c>
      <c r="V79" s="154">
        <v>1.5947225498242101E-3</v>
      </c>
      <c r="W79" s="154">
        <v>1.81751628031326E-10</v>
      </c>
      <c r="X79" s="154">
        <v>0.810113820104711</v>
      </c>
      <c r="Y79" s="154">
        <v>0.18829145654590199</v>
      </c>
    </row>
    <row r="80" spans="1:25" x14ac:dyDescent="0.25">
      <c r="A80" s="152" t="s">
        <v>855</v>
      </c>
      <c r="B80" s="153">
        <v>11</v>
      </c>
      <c r="C80" s="153">
        <v>129746555</v>
      </c>
      <c r="D80" s="153">
        <v>131786401</v>
      </c>
      <c r="E80" s="153">
        <v>4118</v>
      </c>
      <c r="F80" s="153" t="s">
        <v>238</v>
      </c>
      <c r="G80" s="153" t="s">
        <v>856</v>
      </c>
      <c r="H80" s="155">
        <v>2.8759999999999999E-12</v>
      </c>
      <c r="I80" s="155">
        <v>1.21322406514516E-8</v>
      </c>
      <c r="J80" s="153" t="s">
        <v>238</v>
      </c>
      <c r="K80" s="155">
        <v>7.8198183086371098E-10</v>
      </c>
      <c r="L80" s="155">
        <v>6.8307886553560797E-4</v>
      </c>
      <c r="M80" s="155">
        <v>1.1440017561071101E-6</v>
      </c>
      <c r="N80" s="155">
        <v>0.999311437892767</v>
      </c>
      <c r="O80" s="155">
        <v>4.3384579609823397E-6</v>
      </c>
      <c r="P80" s="154">
        <v>0</v>
      </c>
      <c r="Q80" s="154">
        <v>14.567506858477101</v>
      </c>
      <c r="R80" s="154">
        <v>8.1754289642820499</v>
      </c>
      <c r="S80" s="154">
        <v>22.7429357760839</v>
      </c>
      <c r="T80" s="154">
        <v>14.1860061999976</v>
      </c>
      <c r="U80" s="154">
        <v>1.4511524341028201E-13</v>
      </c>
      <c r="V80" s="154">
        <v>3.7457879517226102E-7</v>
      </c>
      <c r="W80" s="154">
        <v>2.24299718034523E-10</v>
      </c>
      <c r="X80" s="154">
        <v>0.99993823708477803</v>
      </c>
      <c r="Y80" s="154">
        <v>6.1388111981598394E-5</v>
      </c>
    </row>
    <row r="81" spans="1:25" x14ac:dyDescent="0.25">
      <c r="A81" s="152" t="s">
        <v>857</v>
      </c>
      <c r="B81" s="153">
        <v>11</v>
      </c>
      <c r="C81" s="153">
        <v>129746555</v>
      </c>
      <c r="D81" s="153">
        <v>131786401</v>
      </c>
      <c r="E81" s="153">
        <v>4118</v>
      </c>
      <c r="F81" s="153" t="s">
        <v>238</v>
      </c>
      <c r="G81" s="153" t="s">
        <v>858</v>
      </c>
      <c r="H81" s="155">
        <v>2.8759999999999999E-12</v>
      </c>
      <c r="I81" s="155">
        <v>5.5691519331440203E-5</v>
      </c>
      <c r="J81" s="153" t="s">
        <v>238</v>
      </c>
      <c r="K81" s="155">
        <v>7.2152394501315901E-7</v>
      </c>
      <c r="L81" s="155">
        <v>0.63026753098853405</v>
      </c>
      <c r="M81" s="155">
        <v>4.1894989930547902E-7</v>
      </c>
      <c r="N81" s="155">
        <v>0.36592416771614</v>
      </c>
      <c r="O81" s="155">
        <v>3.8071608214802501E-3</v>
      </c>
      <c r="P81" s="154">
        <v>0</v>
      </c>
      <c r="Q81" s="154">
        <v>14.567506858477101</v>
      </c>
      <c r="R81" s="154">
        <v>0.34360325961333199</v>
      </c>
      <c r="S81" s="154">
        <v>14.910994975987</v>
      </c>
      <c r="T81" s="154">
        <v>14.164831924543</v>
      </c>
      <c r="U81" s="154">
        <v>3.1732599280771198E-10</v>
      </c>
      <c r="V81" s="154">
        <v>8.19097878826506E-4</v>
      </c>
      <c r="W81" s="154">
        <v>1.9467162482103E-10</v>
      </c>
      <c r="X81" s="154">
        <v>0.86775498381643101</v>
      </c>
      <c r="Y81" s="154">
        <v>0.13142591779274401</v>
      </c>
    </row>
    <row r="82" spans="1:25" x14ac:dyDescent="0.25">
      <c r="A82" s="152" t="s">
        <v>859</v>
      </c>
      <c r="B82" s="153">
        <v>11</v>
      </c>
      <c r="C82" s="153">
        <v>133144237</v>
      </c>
      <c r="D82" s="153">
        <v>134946396</v>
      </c>
      <c r="E82" s="153">
        <v>4741</v>
      </c>
      <c r="F82" s="153" t="s">
        <v>240</v>
      </c>
      <c r="G82" s="153" t="s">
        <v>860</v>
      </c>
      <c r="H82" s="155">
        <v>1.2319999999999999E-11</v>
      </c>
      <c r="I82" s="155">
        <v>2.33381421178341E-29</v>
      </c>
      <c r="J82" s="153" t="s">
        <v>860</v>
      </c>
      <c r="K82" s="155">
        <v>1.93663732206228E-28</v>
      </c>
      <c r="L82" s="155">
        <v>1.2495391804772601E-22</v>
      </c>
      <c r="M82" s="155">
        <v>1.5498788224650601E-6</v>
      </c>
      <c r="N82" s="155">
        <v>0.99999844654992298</v>
      </c>
      <c r="O82" s="155">
        <v>3.5712578101188401E-9</v>
      </c>
      <c r="P82" s="154">
        <v>0</v>
      </c>
      <c r="Q82" s="154">
        <v>14.123669264802601</v>
      </c>
      <c r="R82" s="154">
        <v>51.180432673801697</v>
      </c>
      <c r="S82" s="154">
        <v>65.304101938589397</v>
      </c>
      <c r="T82" s="154">
        <v>48.835260900973502</v>
      </c>
      <c r="U82" s="154">
        <v>4.76058409269002E-32</v>
      </c>
      <c r="V82" s="154">
        <v>7.8837741994051299E-26</v>
      </c>
      <c r="W82" s="154">
        <v>3.4963245475171402E-10</v>
      </c>
      <c r="X82" s="154">
        <v>0.99999997715921995</v>
      </c>
      <c r="Y82" s="154">
        <v>2.2491146882850599E-8</v>
      </c>
    </row>
    <row r="83" spans="1:25" x14ac:dyDescent="0.25">
      <c r="A83" s="152" t="s">
        <v>861</v>
      </c>
      <c r="B83" s="153">
        <v>11</v>
      </c>
      <c r="C83" s="153">
        <v>133144237</v>
      </c>
      <c r="D83" s="153">
        <v>134946396</v>
      </c>
      <c r="E83" s="153">
        <v>4741</v>
      </c>
      <c r="F83" s="153" t="s">
        <v>240</v>
      </c>
      <c r="G83" s="153" t="s">
        <v>862</v>
      </c>
      <c r="H83" s="155">
        <v>1.2319999999999999E-11</v>
      </c>
      <c r="I83" s="155">
        <v>2.19890338605213E-4</v>
      </c>
      <c r="J83" s="153" t="s">
        <v>240</v>
      </c>
      <c r="K83" s="155">
        <v>1.1436994037837299E-6</v>
      </c>
      <c r="L83" s="155">
        <v>0.73792712731284504</v>
      </c>
      <c r="M83" s="155">
        <v>4.0101215664515E-7</v>
      </c>
      <c r="N83" s="155">
        <v>0.25870366977993797</v>
      </c>
      <c r="O83" s="155">
        <v>3.3676581956558799E-3</v>
      </c>
      <c r="P83" s="154">
        <v>0</v>
      </c>
      <c r="Q83" s="154">
        <v>14.123669264802601</v>
      </c>
      <c r="R83" s="154">
        <v>-0.30169462673782899</v>
      </c>
      <c r="S83" s="154">
        <v>13.8218404840391</v>
      </c>
      <c r="T83" s="154">
        <v>13.369388951440801</v>
      </c>
      <c r="U83" s="154">
        <v>9.0188112041249297E-10</v>
      </c>
      <c r="V83" s="154">
        <v>1.4935619179496399E-3</v>
      </c>
      <c r="W83" s="154">
        <v>2.9019972108415299E-10</v>
      </c>
      <c r="X83" s="154">
        <v>0.82990232075993997</v>
      </c>
      <c r="Y83" s="154">
        <v>0.16860411613002901</v>
      </c>
    </row>
    <row r="84" spans="1:25" x14ac:dyDescent="0.25">
      <c r="A84" s="152" t="s">
        <v>863</v>
      </c>
      <c r="B84" s="153">
        <v>12</v>
      </c>
      <c r="C84" s="153">
        <v>122636877</v>
      </c>
      <c r="D84" s="153">
        <v>124728452</v>
      </c>
      <c r="E84" s="153">
        <v>3184</v>
      </c>
      <c r="F84" s="153" t="s">
        <v>251</v>
      </c>
      <c r="G84" s="153" t="s">
        <v>864</v>
      </c>
      <c r="H84" s="155">
        <v>2.1889999999999999E-14</v>
      </c>
      <c r="I84" s="155">
        <v>4.5636744876719799E-4</v>
      </c>
      <c r="J84" s="153" t="s">
        <v>865</v>
      </c>
      <c r="K84" s="155">
        <v>4.2920219281814901E-9</v>
      </c>
      <c r="L84" s="155">
        <v>0.73011575104536997</v>
      </c>
      <c r="M84" s="155">
        <v>1.54328462432716E-9</v>
      </c>
      <c r="N84" s="155">
        <v>0.262453807433289</v>
      </c>
      <c r="O84" s="155">
        <v>7.4304356860341496E-3</v>
      </c>
      <c r="P84" s="154">
        <v>0</v>
      </c>
      <c r="Q84" s="154">
        <v>20.0964025337869</v>
      </c>
      <c r="R84" s="154">
        <v>0.121601909194995</v>
      </c>
      <c r="S84" s="154">
        <v>20.217718923223199</v>
      </c>
      <c r="T84" s="154">
        <v>20.122555909619599</v>
      </c>
      <c r="U84" s="154">
        <v>1.40379529302064E-12</v>
      </c>
      <c r="V84" s="154">
        <v>9.12646974583293E-4</v>
      </c>
      <c r="W84" s="154">
        <v>6.8974224560336605E-13</v>
      </c>
      <c r="X84" s="154">
        <v>0.77424102248450599</v>
      </c>
      <c r="Y84" s="154">
        <v>0.224846330538816</v>
      </c>
    </row>
    <row r="85" spans="1:25" x14ac:dyDescent="0.25">
      <c r="A85" s="152" t="s">
        <v>866</v>
      </c>
      <c r="B85" s="153">
        <v>12</v>
      </c>
      <c r="C85" s="153">
        <v>122636877</v>
      </c>
      <c r="D85" s="153">
        <v>124728452</v>
      </c>
      <c r="E85" s="153">
        <v>3184</v>
      </c>
      <c r="F85" s="153" t="s">
        <v>251</v>
      </c>
      <c r="G85" s="153" t="s">
        <v>867</v>
      </c>
      <c r="H85" s="155">
        <v>2.1889999999999999E-14</v>
      </c>
      <c r="I85" s="155">
        <v>2.7949860712375798E-3</v>
      </c>
      <c r="J85" s="153" t="s">
        <v>865</v>
      </c>
      <c r="K85" s="155">
        <v>4.6109256405004297E-9</v>
      </c>
      <c r="L85" s="155">
        <v>0.78436445418038703</v>
      </c>
      <c r="M85" s="155">
        <v>1.0789087924702799E-9</v>
      </c>
      <c r="N85" s="155">
        <v>0.18320888319196299</v>
      </c>
      <c r="O85" s="155">
        <v>3.24266569378176E-2</v>
      </c>
      <c r="P85" s="154">
        <v>0</v>
      </c>
      <c r="Q85" s="154">
        <v>20.0964025337869</v>
      </c>
      <c r="R85" s="154">
        <v>-0.30803164851896803</v>
      </c>
      <c r="S85" s="154">
        <v>19.786512660356198</v>
      </c>
      <c r="T85" s="154">
        <v>21.565201868180701</v>
      </c>
      <c r="U85" s="154">
        <v>9.6449048584932104E-13</v>
      </c>
      <c r="V85" s="154">
        <v>6.2704250990233798E-4</v>
      </c>
      <c r="W85" s="154">
        <v>3.0838518728715398E-13</v>
      </c>
      <c r="X85" s="154">
        <v>0.34562077829568999</v>
      </c>
      <c r="Y85" s="154">
        <v>0.653752179193135</v>
      </c>
    </row>
    <row r="86" spans="1:25" x14ac:dyDescent="0.25">
      <c r="A86" s="152" t="s">
        <v>868</v>
      </c>
      <c r="B86" s="153">
        <v>12</v>
      </c>
      <c r="C86" s="153">
        <v>123119472</v>
      </c>
      <c r="D86" s="153">
        <v>125145394</v>
      </c>
      <c r="E86" s="153">
        <v>3417</v>
      </c>
      <c r="F86" s="153" t="s">
        <v>251</v>
      </c>
      <c r="G86" s="153" t="s">
        <v>610</v>
      </c>
      <c r="H86" s="155">
        <v>2.1889999999999999E-14</v>
      </c>
      <c r="I86" s="155">
        <v>1.8096497551327301E-4</v>
      </c>
      <c r="J86" s="153" t="s">
        <v>865</v>
      </c>
      <c r="K86" s="155">
        <v>3.1320685949268702E-9</v>
      </c>
      <c r="L86" s="155">
        <v>0.53279609514813897</v>
      </c>
      <c r="M86" s="155">
        <v>2.7359777851587399E-9</v>
      </c>
      <c r="N86" s="155">
        <v>0.46539905084580302</v>
      </c>
      <c r="O86" s="155">
        <v>1.8048481380115E-3</v>
      </c>
      <c r="P86" s="154">
        <v>0</v>
      </c>
      <c r="Q86" s="154">
        <v>20.025777788892</v>
      </c>
      <c r="R86" s="154">
        <v>0.93861732092233696</v>
      </c>
      <c r="S86" s="154">
        <v>20.964357427246501</v>
      </c>
      <c r="T86" s="154">
        <v>18.9145815582173</v>
      </c>
      <c r="U86" s="154">
        <v>8.2498416157230095E-13</v>
      </c>
      <c r="V86" s="154">
        <v>4.9977290858536395E-4</v>
      </c>
      <c r="W86" s="154">
        <v>9.1760113177737701E-13</v>
      </c>
      <c r="X86" s="154">
        <v>0.96001714577998498</v>
      </c>
      <c r="Y86" s="154">
        <v>3.9483081309688701E-2</v>
      </c>
    </row>
    <row r="87" spans="1:25" x14ac:dyDescent="0.25">
      <c r="A87" s="152" t="s">
        <v>869</v>
      </c>
      <c r="B87" s="153">
        <v>12</v>
      </c>
      <c r="C87" s="153">
        <v>123119472</v>
      </c>
      <c r="D87" s="153">
        <v>125145394</v>
      </c>
      <c r="E87" s="153">
        <v>3417</v>
      </c>
      <c r="F87" s="153" t="s">
        <v>251</v>
      </c>
      <c r="G87" s="153" t="s">
        <v>611</v>
      </c>
      <c r="H87" s="155">
        <v>2.1889999999999999E-14</v>
      </c>
      <c r="I87" s="155">
        <v>1.1428068957303701E-6</v>
      </c>
      <c r="J87" s="153" t="s">
        <v>865</v>
      </c>
      <c r="K87" s="155">
        <v>6.9228491602591705E-10</v>
      </c>
      <c r="L87" s="155">
        <v>0.117764566391043</v>
      </c>
      <c r="M87" s="155">
        <v>5.1840456831921796E-9</v>
      </c>
      <c r="N87" s="155">
        <v>0.88185404250119603</v>
      </c>
      <c r="O87" s="155">
        <v>3.8138523143145498E-4</v>
      </c>
      <c r="P87" s="154">
        <v>0</v>
      </c>
      <c r="Q87" s="154">
        <v>20.025777788892</v>
      </c>
      <c r="R87" s="154">
        <v>3.0871655709563899</v>
      </c>
      <c r="S87" s="154">
        <v>23.112939166782901</v>
      </c>
      <c r="T87" s="154">
        <v>18.867381036578401</v>
      </c>
      <c r="U87" s="154">
        <v>9.9779251361294995E-14</v>
      </c>
      <c r="V87" s="154">
        <v>6.0445968531402101E-5</v>
      </c>
      <c r="W87" s="154">
        <v>9.5137387179017494E-13</v>
      </c>
      <c r="X87" s="154">
        <v>0.99538436145013998</v>
      </c>
      <c r="Y87" s="154">
        <v>4.5551925802786103E-3</v>
      </c>
    </row>
    <row r="88" spans="1:25" x14ac:dyDescent="0.25">
      <c r="A88" s="152" t="s">
        <v>870</v>
      </c>
      <c r="B88" s="153">
        <v>12</v>
      </c>
      <c r="C88" s="153">
        <v>123247506</v>
      </c>
      <c r="D88" s="153">
        <v>125415019</v>
      </c>
      <c r="E88" s="153">
        <v>3842</v>
      </c>
      <c r="F88" s="153" t="s">
        <v>251</v>
      </c>
      <c r="G88" s="153" t="s">
        <v>871</v>
      </c>
      <c r="H88" s="155">
        <v>2.1889999999999999E-14</v>
      </c>
      <c r="I88" s="155">
        <v>3.4798764729484399E-8</v>
      </c>
      <c r="J88" s="153" t="s">
        <v>865</v>
      </c>
      <c r="K88" s="155">
        <v>1.3689215653988101E-11</v>
      </c>
      <c r="L88" s="155">
        <v>2.3286720666362199E-3</v>
      </c>
      <c r="M88" s="155">
        <v>5.8648014913327804E-9</v>
      </c>
      <c r="N88" s="155">
        <v>0.99766110460577395</v>
      </c>
      <c r="O88" s="155">
        <v>1.0217449100083499E-5</v>
      </c>
      <c r="P88" s="154">
        <v>0</v>
      </c>
      <c r="Q88" s="154">
        <v>19.9085476979131</v>
      </c>
      <c r="R88" s="154">
        <v>7.01670759853703</v>
      </c>
      <c r="S88" s="154">
        <v>26.925255196180402</v>
      </c>
      <c r="T88" s="154">
        <v>19.063601687151401</v>
      </c>
      <c r="U88" s="154">
        <v>2.2147650428845401E-15</v>
      </c>
      <c r="V88" s="154">
        <v>1.1932800451069199E-6</v>
      </c>
      <c r="W88" s="154">
        <v>1.0745263203333701E-12</v>
      </c>
      <c r="X88" s="154">
        <v>0.99987577652534099</v>
      </c>
      <c r="Y88" s="154">
        <v>1.2303019353730599E-4</v>
      </c>
    </row>
    <row r="89" spans="1:25" x14ac:dyDescent="0.25">
      <c r="A89" s="152" t="s">
        <v>872</v>
      </c>
      <c r="B89" s="153">
        <v>12</v>
      </c>
      <c r="C89" s="153">
        <v>123247506</v>
      </c>
      <c r="D89" s="153">
        <v>125415019</v>
      </c>
      <c r="E89" s="153">
        <v>3842</v>
      </c>
      <c r="F89" s="153" t="s">
        <v>251</v>
      </c>
      <c r="G89" s="153" t="s">
        <v>873</v>
      </c>
      <c r="H89" s="155">
        <v>2.1889999999999999E-14</v>
      </c>
      <c r="I89" s="155">
        <v>6.4200934060652305E-4</v>
      </c>
      <c r="J89" s="153" t="s">
        <v>865</v>
      </c>
      <c r="K89" s="155">
        <v>4.7117201911136901E-9</v>
      </c>
      <c r="L89" s="155">
        <v>0.80151058118919905</v>
      </c>
      <c r="M89" s="155">
        <v>1.15140487724698E-9</v>
      </c>
      <c r="N89" s="155">
        <v>0.195838944646261</v>
      </c>
      <c r="O89" s="155">
        <v>2.6504683014159799E-3</v>
      </c>
      <c r="P89" s="154">
        <v>0</v>
      </c>
      <c r="Q89" s="154">
        <v>19.9085476979131</v>
      </c>
      <c r="R89" s="154">
        <v>-0.45247820456877302</v>
      </c>
      <c r="S89" s="154">
        <v>19.4559382207825</v>
      </c>
      <c r="T89" s="154">
        <v>18.7715174292257</v>
      </c>
      <c r="U89" s="154">
        <v>3.3389719357298001E-12</v>
      </c>
      <c r="V89" s="154">
        <v>1.79898477036152E-3</v>
      </c>
      <c r="W89" s="154">
        <v>9.240085460707491E-13</v>
      </c>
      <c r="X89" s="154">
        <v>0.85970214384091004</v>
      </c>
      <c r="Y89" s="154">
        <v>0.13849887138446701</v>
      </c>
    </row>
    <row r="90" spans="1:25" x14ac:dyDescent="0.25">
      <c r="A90" s="152" t="s">
        <v>874</v>
      </c>
      <c r="B90" s="153">
        <v>12</v>
      </c>
      <c r="C90" s="153">
        <v>123247506</v>
      </c>
      <c r="D90" s="153">
        <v>125415019</v>
      </c>
      <c r="E90" s="153">
        <v>3842</v>
      </c>
      <c r="F90" s="153" t="s">
        <v>251</v>
      </c>
      <c r="G90" s="153" t="s">
        <v>875</v>
      </c>
      <c r="H90" s="155">
        <v>2.1889999999999999E-14</v>
      </c>
      <c r="I90" s="155">
        <v>2.2466362616913498E-3</v>
      </c>
      <c r="J90" s="153" t="s">
        <v>251</v>
      </c>
      <c r="K90" s="155">
        <v>4.7724726498346497E-9</v>
      </c>
      <c r="L90" s="155">
        <v>0.811845180130356</v>
      </c>
      <c r="M90" s="155">
        <v>1.08752739036305E-9</v>
      </c>
      <c r="N90" s="155">
        <v>0.18496737757618101</v>
      </c>
      <c r="O90" s="155">
        <v>3.1874364334627402E-3</v>
      </c>
      <c r="P90" s="154">
        <v>0</v>
      </c>
      <c r="Q90" s="154">
        <v>19.9085476979131</v>
      </c>
      <c r="R90" s="154">
        <v>-0.522365846965678</v>
      </c>
      <c r="S90" s="154">
        <v>19.386013521816601</v>
      </c>
      <c r="T90" s="154">
        <v>18.950256647653699</v>
      </c>
      <c r="U90" s="154">
        <v>3.4456327239290601E-12</v>
      </c>
      <c r="V90" s="154">
        <v>1.85645190014238E-3</v>
      </c>
      <c r="W90" s="154">
        <v>8.8916095803662598E-13</v>
      </c>
      <c r="X90" s="154">
        <v>0.82724911914981003</v>
      </c>
      <c r="Y90" s="154">
        <v>0.170894428945712</v>
      </c>
    </row>
    <row r="91" spans="1:25" x14ac:dyDescent="0.25">
      <c r="A91" s="152" t="s">
        <v>876</v>
      </c>
      <c r="B91" s="153">
        <v>12</v>
      </c>
      <c r="C91" s="153">
        <v>123247506</v>
      </c>
      <c r="D91" s="153">
        <v>125415019</v>
      </c>
      <c r="E91" s="153">
        <v>3842</v>
      </c>
      <c r="F91" s="153" t="s">
        <v>251</v>
      </c>
      <c r="G91" s="153" t="s">
        <v>877</v>
      </c>
      <c r="H91" s="155">
        <v>2.1889999999999999E-14</v>
      </c>
      <c r="I91" s="155">
        <v>1.66200921812986E-10</v>
      </c>
      <c r="J91" s="153" t="s">
        <v>251</v>
      </c>
      <c r="K91" s="155">
        <v>5.9864591425050105E-14</v>
      </c>
      <c r="L91" s="155">
        <v>1.01835638619289E-5</v>
      </c>
      <c r="M91" s="155">
        <v>5.8784899558726304E-9</v>
      </c>
      <c r="N91" s="155">
        <v>0.99998975047405403</v>
      </c>
      <c r="O91" s="155">
        <v>6.0083533940141506E-8</v>
      </c>
      <c r="P91" s="154">
        <v>0</v>
      </c>
      <c r="Q91" s="154">
        <v>19.9085476979131</v>
      </c>
      <c r="R91" s="154">
        <v>12.4513173031084</v>
      </c>
      <c r="S91" s="154">
        <v>32.359865000425799</v>
      </c>
      <c r="T91" s="154">
        <v>19.372409979402399</v>
      </c>
      <c r="U91" s="154">
        <v>9.66407393840876E-18</v>
      </c>
      <c r="V91" s="154">
        <v>5.2068487455092097E-9</v>
      </c>
      <c r="W91" s="154">
        <v>1.07465891994793E-12</v>
      </c>
      <c r="X91" s="154">
        <v>0.999999263723653</v>
      </c>
      <c r="Y91" s="154">
        <v>7.3106842722469201E-7</v>
      </c>
    </row>
    <row r="92" spans="1:25" x14ac:dyDescent="0.25">
      <c r="A92" s="152" t="s">
        <v>878</v>
      </c>
      <c r="B92" s="153">
        <v>12</v>
      </c>
      <c r="C92" s="153">
        <v>123247506</v>
      </c>
      <c r="D92" s="153">
        <v>125415019</v>
      </c>
      <c r="E92" s="153">
        <v>3842</v>
      </c>
      <c r="F92" s="153" t="s">
        <v>251</v>
      </c>
      <c r="G92" s="153" t="s">
        <v>879</v>
      </c>
      <c r="H92" s="155">
        <v>2.1889999999999999E-14</v>
      </c>
      <c r="I92" s="155">
        <v>2.8515612260576799E-5</v>
      </c>
      <c r="J92" s="153" t="s">
        <v>865</v>
      </c>
      <c r="K92" s="155">
        <v>4.3389041643146799E-9</v>
      </c>
      <c r="L92" s="155">
        <v>0.73809085798919105</v>
      </c>
      <c r="M92" s="155">
        <v>1.5257518592951499E-9</v>
      </c>
      <c r="N92" s="155">
        <v>0.25952172921171501</v>
      </c>
      <c r="O92" s="155">
        <v>2.3874069344394099E-3</v>
      </c>
      <c r="P92" s="154">
        <v>0</v>
      </c>
      <c r="Q92" s="154">
        <v>19.9085476979131</v>
      </c>
      <c r="R92" s="154">
        <v>-8.8542479827944803E-2</v>
      </c>
      <c r="S92" s="154">
        <v>19.819916018689899</v>
      </c>
      <c r="T92" s="154">
        <v>18.749072663710599</v>
      </c>
      <c r="U92" s="154">
        <v>2.4294534826488801E-12</v>
      </c>
      <c r="V92" s="154">
        <v>1.30895074882737E-3</v>
      </c>
      <c r="W92" s="154">
        <v>9.6744678150863393E-13</v>
      </c>
      <c r="X92" s="154">
        <v>0.90015516557382302</v>
      </c>
      <c r="Y92" s="154">
        <v>9.8535883673953994E-2</v>
      </c>
    </row>
    <row r="93" spans="1:25" x14ac:dyDescent="0.25">
      <c r="A93" s="152" t="s">
        <v>880</v>
      </c>
      <c r="B93" s="153">
        <v>12</v>
      </c>
      <c r="C93" s="153">
        <v>123414349</v>
      </c>
      <c r="D93" s="153">
        <v>125415019</v>
      </c>
      <c r="E93" s="153">
        <v>3652</v>
      </c>
      <c r="F93" s="153" t="s">
        <v>251</v>
      </c>
      <c r="G93" s="153" t="s">
        <v>881</v>
      </c>
      <c r="H93" s="155">
        <v>2.1889999999999999E-14</v>
      </c>
      <c r="I93" s="155">
        <v>7.1714651101539503E-4</v>
      </c>
      <c r="J93" s="153" t="s">
        <v>865</v>
      </c>
      <c r="K93" s="155">
        <v>4.7759165710029701E-9</v>
      </c>
      <c r="L93" s="155">
        <v>0.81243102535872602</v>
      </c>
      <c r="M93" s="155">
        <v>1.0878667662727401E-9</v>
      </c>
      <c r="N93" s="155">
        <v>0.18503160955161599</v>
      </c>
      <c r="O93" s="155">
        <v>2.5373592258757199E-3</v>
      </c>
      <c r="P93" s="154">
        <v>0</v>
      </c>
      <c r="Q93" s="154">
        <v>19.959265799404999</v>
      </c>
      <c r="R93" s="154">
        <v>-0.472057093828126</v>
      </c>
      <c r="S93" s="154">
        <v>19.487075940218201</v>
      </c>
      <c r="T93" s="154">
        <v>18.763245356997899</v>
      </c>
      <c r="U93" s="154">
        <v>3.25390529638138E-12</v>
      </c>
      <c r="V93" s="154">
        <v>1.84436222365437E-3</v>
      </c>
      <c r="W93" s="154">
        <v>8.8300898846889498E-13</v>
      </c>
      <c r="X93" s="154">
        <v>0.86429716704301696</v>
      </c>
      <c r="Y93" s="154">
        <v>0.13385847072919399</v>
      </c>
    </row>
    <row r="94" spans="1:25" x14ac:dyDescent="0.25">
      <c r="A94" s="152" t="s">
        <v>882</v>
      </c>
      <c r="B94" s="153">
        <v>12</v>
      </c>
      <c r="C94" s="153">
        <v>123414349</v>
      </c>
      <c r="D94" s="153">
        <v>125415019</v>
      </c>
      <c r="E94" s="153">
        <v>3652</v>
      </c>
      <c r="F94" s="153" t="s">
        <v>251</v>
      </c>
      <c r="G94" s="153" t="s">
        <v>871</v>
      </c>
      <c r="H94" s="155">
        <v>2.1889999999999999E-14</v>
      </c>
      <c r="I94" s="155">
        <v>2.4091818009580401E-13</v>
      </c>
      <c r="J94" s="153" t="s">
        <v>871</v>
      </c>
      <c r="K94" s="155">
        <v>2.65851352499361E-16</v>
      </c>
      <c r="L94" s="155">
        <v>4.52239656394797E-8</v>
      </c>
      <c r="M94" s="155">
        <v>5.8785496261664297E-9</v>
      </c>
      <c r="N94" s="155">
        <v>0.999999900985995</v>
      </c>
      <c r="O94" s="155">
        <v>4.7911489610420598E-8</v>
      </c>
      <c r="P94" s="154">
        <v>0</v>
      </c>
      <c r="Q94" s="154">
        <v>19.959265799404999</v>
      </c>
      <c r="R94" s="154">
        <v>17.9189487090852</v>
      </c>
      <c r="S94" s="154">
        <v>37.878214508180797</v>
      </c>
      <c r="T94" s="154">
        <v>24.185127743757601</v>
      </c>
      <c r="U94" s="154">
        <v>3.8776773201657703E-20</v>
      </c>
      <c r="V94" s="154">
        <v>2.19792554282035E-11</v>
      </c>
      <c r="W94" s="154">
        <v>1.0215137552701299E-12</v>
      </c>
      <c r="X94" s="154">
        <v>0.99999963897781297</v>
      </c>
      <c r="Y94" s="154">
        <v>3.6099918290813501E-7</v>
      </c>
    </row>
    <row r="95" spans="1:25" x14ac:dyDescent="0.25">
      <c r="A95" s="152" t="s">
        <v>883</v>
      </c>
      <c r="B95" s="153">
        <v>12</v>
      </c>
      <c r="C95" s="153">
        <v>56491880</v>
      </c>
      <c r="D95" s="153">
        <v>58525282</v>
      </c>
      <c r="E95" s="153">
        <v>2436</v>
      </c>
      <c r="F95" s="153" t="s">
        <v>62</v>
      </c>
      <c r="G95" s="153" t="s">
        <v>299</v>
      </c>
      <c r="H95" s="155">
        <v>2.128E-7</v>
      </c>
      <c r="I95" s="155">
        <v>4.42164324137038E-4</v>
      </c>
      <c r="J95" s="153" t="s">
        <v>62</v>
      </c>
      <c r="K95" s="155">
        <v>6.8465557576895403E-2</v>
      </c>
      <c r="L95" s="155">
        <v>0.81637095622770295</v>
      </c>
      <c r="M95" s="155">
        <v>8.6432707227785694E-3</v>
      </c>
      <c r="N95" s="155">
        <v>0.10302585712592301</v>
      </c>
      <c r="O95" s="155">
        <v>3.4943583467011798E-3</v>
      </c>
      <c r="P95" s="154">
        <v>0</v>
      </c>
      <c r="Q95" s="154">
        <v>3.89076578830911</v>
      </c>
      <c r="R95" s="154">
        <v>-0.65732199951557002</v>
      </c>
      <c r="S95" s="154">
        <v>3.2330173908411601</v>
      </c>
      <c r="T95" s="154">
        <v>3.2712057389846598</v>
      </c>
      <c r="U95" s="154">
        <v>3.2321008954408E-5</v>
      </c>
      <c r="V95" s="154">
        <v>1.92515336088816E-3</v>
      </c>
      <c r="W95" s="154">
        <v>7.2876179846214701E-6</v>
      </c>
      <c r="X95" s="154">
        <v>0.74936801736181702</v>
      </c>
      <c r="Y95" s="154">
        <v>0.24866722065035499</v>
      </c>
    </row>
    <row r="96" spans="1:25" x14ac:dyDescent="0.25">
      <c r="A96" s="152" t="s">
        <v>884</v>
      </c>
      <c r="B96" s="153">
        <v>12</v>
      </c>
      <c r="C96" s="153">
        <v>56491880</v>
      </c>
      <c r="D96" s="153">
        <v>58525282</v>
      </c>
      <c r="E96" s="153">
        <v>2436</v>
      </c>
      <c r="F96" s="153" t="s">
        <v>62</v>
      </c>
      <c r="G96" s="153" t="s">
        <v>885</v>
      </c>
      <c r="H96" s="155">
        <v>2.128E-7</v>
      </c>
      <c r="I96" s="155">
        <v>2.3270506970137802E-13</v>
      </c>
      <c r="J96" s="153" t="s">
        <v>885</v>
      </c>
      <c r="K96" s="155">
        <v>2.83484226840289E-8</v>
      </c>
      <c r="L96" s="155">
        <v>3.3802147755994602E-7</v>
      </c>
      <c r="M96" s="155">
        <v>7.7357078393957002E-2</v>
      </c>
      <c r="N96" s="155">
        <v>0.92238931385913203</v>
      </c>
      <c r="O96" s="155">
        <v>2.5324137700980301E-4</v>
      </c>
      <c r="P96" s="154">
        <v>0</v>
      </c>
      <c r="Q96" s="154">
        <v>3.89076578830911</v>
      </c>
      <c r="R96" s="154">
        <v>16.231598993798599</v>
      </c>
      <c r="S96" s="154">
        <v>20.122363764161801</v>
      </c>
      <c r="T96" s="154">
        <v>14.122753150745099</v>
      </c>
      <c r="U96" s="154">
        <v>1.9929287266135698E-12</v>
      </c>
      <c r="V96" s="154">
        <v>1.1870586841712499E-10</v>
      </c>
      <c r="W96" s="154">
        <v>9.7130952888037793E-6</v>
      </c>
      <c r="X96" s="154">
        <v>0.99919889313806198</v>
      </c>
      <c r="Y96" s="154">
        <v>7.9139364594906099E-4</v>
      </c>
    </row>
    <row r="97" spans="1:25" x14ac:dyDescent="0.25">
      <c r="A97" s="152" t="s">
        <v>886</v>
      </c>
      <c r="B97" s="153">
        <v>12</v>
      </c>
      <c r="C97" s="153">
        <v>56491880</v>
      </c>
      <c r="D97" s="153">
        <v>58525282</v>
      </c>
      <c r="E97" s="153">
        <v>2436</v>
      </c>
      <c r="F97" s="153" t="s">
        <v>62</v>
      </c>
      <c r="G97" s="153" t="s">
        <v>63</v>
      </c>
      <c r="H97" s="155">
        <v>2.128E-7</v>
      </c>
      <c r="I97" s="155">
        <v>4.2044797927757002E-8</v>
      </c>
      <c r="J97" s="153" t="s">
        <v>887</v>
      </c>
      <c r="K97" s="155">
        <v>1.22506194553399E-3</v>
      </c>
      <c r="L97" s="155">
        <v>1.4607417617106299E-2</v>
      </c>
      <c r="M97" s="155">
        <v>3.0529135910412099E-2</v>
      </c>
      <c r="N97" s="155">
        <v>0.35806820685790802</v>
      </c>
      <c r="O97" s="155">
        <v>0.59557017766903997</v>
      </c>
      <c r="P97" s="154">
        <v>0</v>
      </c>
      <c r="Q97" s="154">
        <v>3.89076578830911</v>
      </c>
      <c r="R97" s="154">
        <v>4.62791783602444</v>
      </c>
      <c r="S97" s="154">
        <v>8.5049582582703707</v>
      </c>
      <c r="T97" s="154">
        <v>12.021431798849999</v>
      </c>
      <c r="U97" s="154">
        <v>1.88395705604362E-8</v>
      </c>
      <c r="V97" s="154">
        <v>1.12215131134287E-6</v>
      </c>
      <c r="W97" s="154">
        <v>8.3853691146821298E-7</v>
      </c>
      <c r="X97" s="154">
        <v>8.5085600996176597E-2</v>
      </c>
      <c r="Y97" s="154">
        <v>0.91491241947603097</v>
      </c>
    </row>
    <row r="98" spans="1:25" x14ac:dyDescent="0.25">
      <c r="A98" s="152" t="s">
        <v>888</v>
      </c>
      <c r="B98" s="153">
        <v>12</v>
      </c>
      <c r="C98" s="153">
        <v>56491880</v>
      </c>
      <c r="D98" s="153">
        <v>58525282</v>
      </c>
      <c r="E98" s="153">
        <v>2436</v>
      </c>
      <c r="F98" s="153" t="s">
        <v>62</v>
      </c>
      <c r="G98" s="153" t="s">
        <v>302</v>
      </c>
      <c r="H98" s="155">
        <v>2.128E-7</v>
      </c>
      <c r="I98" s="155">
        <v>1.4493541334042599E-4</v>
      </c>
      <c r="J98" s="153" t="s">
        <v>887</v>
      </c>
      <c r="K98" s="155">
        <v>6.5278157950914698E-2</v>
      </c>
      <c r="L98" s="155">
        <v>0.77836497814712902</v>
      </c>
      <c r="M98" s="155">
        <v>1.18726431698807E-2</v>
      </c>
      <c r="N98" s="155">
        <v>0.141537790837477</v>
      </c>
      <c r="O98" s="155">
        <v>2.9464298945987102E-3</v>
      </c>
      <c r="P98" s="154">
        <v>0</v>
      </c>
      <c r="Q98" s="154">
        <v>3.89076578830911</v>
      </c>
      <c r="R98" s="154">
        <v>-0.29219288912948599</v>
      </c>
      <c r="S98" s="154">
        <v>3.5983101175149299</v>
      </c>
      <c r="T98" s="154">
        <v>3.1523670972223501</v>
      </c>
      <c r="U98" s="154">
        <v>2.4813385231339701E-5</v>
      </c>
      <c r="V98" s="154">
        <v>1.47797279597645E-3</v>
      </c>
      <c r="W98" s="154">
        <v>8.0604681322609007E-6</v>
      </c>
      <c r="X98" s="154">
        <v>0.82897393926435303</v>
      </c>
      <c r="Y98" s="154">
        <v>0.16951521408630699</v>
      </c>
    </row>
    <row r="99" spans="1:25" x14ac:dyDescent="0.25">
      <c r="A99" s="152" t="s">
        <v>889</v>
      </c>
      <c r="B99" s="153">
        <v>13</v>
      </c>
      <c r="C99" s="153">
        <v>73260638</v>
      </c>
      <c r="D99" s="153">
        <v>75707902</v>
      </c>
      <c r="E99" s="153">
        <v>5385</v>
      </c>
      <c r="F99" s="153" t="s">
        <v>255</v>
      </c>
      <c r="G99" s="153" t="s">
        <v>890</v>
      </c>
      <c r="H99" s="155">
        <v>2.4740000000000001E-7</v>
      </c>
      <c r="I99" s="155">
        <v>9.0541211515775505E-4</v>
      </c>
      <c r="J99" s="153" t="s">
        <v>255</v>
      </c>
      <c r="K99" s="155">
        <v>6.6224039495954304E-2</v>
      </c>
      <c r="L99" s="155">
        <v>0.676921148538424</v>
      </c>
      <c r="M99" s="155">
        <v>2.2548194603815901E-2</v>
      </c>
      <c r="N99" s="155">
        <v>0.230441853167974</v>
      </c>
      <c r="O99" s="155">
        <v>3.8647641938310299E-3</v>
      </c>
      <c r="P99" s="154">
        <v>0</v>
      </c>
      <c r="Q99" s="154">
        <v>2.94347904523074</v>
      </c>
      <c r="R99" s="154">
        <v>-0.45842074819138601</v>
      </c>
      <c r="S99" s="154">
        <v>2.4848508028285399</v>
      </c>
      <c r="T99" s="154">
        <v>2.5959200229480599</v>
      </c>
      <c r="U99" s="154">
        <v>6.70576934711086E-5</v>
      </c>
      <c r="V99" s="154">
        <v>1.54891515224975E-3</v>
      </c>
      <c r="W99" s="154">
        <v>1.8447223797762699E-5</v>
      </c>
      <c r="X99" s="154">
        <v>0.73575671543593402</v>
      </c>
      <c r="Y99" s="154">
        <v>0.26260886449454701</v>
      </c>
    </row>
    <row r="100" spans="1:25" x14ac:dyDescent="0.25">
      <c r="A100" s="152" t="s">
        <v>891</v>
      </c>
      <c r="B100" s="153">
        <v>13</v>
      </c>
      <c r="C100" s="153">
        <v>73260638</v>
      </c>
      <c r="D100" s="153">
        <v>75707902</v>
      </c>
      <c r="E100" s="153">
        <v>5385</v>
      </c>
      <c r="F100" s="153" t="s">
        <v>255</v>
      </c>
      <c r="G100" s="153" t="s">
        <v>892</v>
      </c>
      <c r="H100" s="155">
        <v>2.4740000000000001E-7</v>
      </c>
      <c r="I100" s="155">
        <v>3.18944751927822E-7</v>
      </c>
      <c r="J100" s="153" t="s">
        <v>893</v>
      </c>
      <c r="K100" s="155">
        <v>4.8883870372069503E-3</v>
      </c>
      <c r="L100" s="155">
        <v>4.9967543401344898E-2</v>
      </c>
      <c r="M100" s="155">
        <v>8.3902961599746695E-2</v>
      </c>
      <c r="N100" s="155">
        <v>0.85759300768686098</v>
      </c>
      <c r="O100" s="155">
        <v>3.6481002748406099E-3</v>
      </c>
      <c r="P100" s="154">
        <v>0</v>
      </c>
      <c r="Q100" s="154">
        <v>2.94347904523074</v>
      </c>
      <c r="R100" s="154">
        <v>3.4617662945658898</v>
      </c>
      <c r="S100" s="154">
        <v>6.40521208845567</v>
      </c>
      <c r="T100" s="154">
        <v>4.6851858415533902</v>
      </c>
      <c r="U100" s="154">
        <v>1.7097820805218601E-6</v>
      </c>
      <c r="V100" s="154">
        <v>3.94929684348063E-5</v>
      </c>
      <c r="W100" s="154">
        <v>2.3710393798798399E-5</v>
      </c>
      <c r="X100" s="154">
        <v>0.94583995945820198</v>
      </c>
      <c r="Y100" s="154">
        <v>5.4095127397484101E-2</v>
      </c>
    </row>
    <row r="101" spans="1:25" x14ac:dyDescent="0.25">
      <c r="A101" s="152" t="s">
        <v>894</v>
      </c>
      <c r="B101" s="153">
        <v>13</v>
      </c>
      <c r="C101" s="153">
        <v>73260638</v>
      </c>
      <c r="D101" s="153">
        <v>75707902</v>
      </c>
      <c r="E101" s="153">
        <v>5385</v>
      </c>
      <c r="F101" s="153" t="s">
        <v>255</v>
      </c>
      <c r="G101" s="153" t="s">
        <v>895</v>
      </c>
      <c r="H101" s="155">
        <v>2.4740000000000001E-7</v>
      </c>
      <c r="I101" s="155">
        <v>8.8576290712680505E-5</v>
      </c>
      <c r="J101" s="153" t="s">
        <v>255</v>
      </c>
      <c r="K101" s="155">
        <v>6.51643887570168E-2</v>
      </c>
      <c r="L101" s="155">
        <v>0.66608973443697805</v>
      </c>
      <c r="M101" s="155">
        <v>2.3702032733608599E-2</v>
      </c>
      <c r="N101" s="155">
        <v>0.24224669710761099</v>
      </c>
      <c r="O101" s="155">
        <v>2.7971469647858501E-3</v>
      </c>
      <c r="P101" s="154">
        <v>0</v>
      </c>
      <c r="Q101" s="154">
        <v>2.94347904523074</v>
      </c>
      <c r="R101" s="154">
        <v>-0.39238453881170099</v>
      </c>
      <c r="S101" s="154">
        <v>2.5509500804255998</v>
      </c>
      <c r="T101" s="154">
        <v>2.2996515461328602</v>
      </c>
      <c r="U101" s="154">
        <v>6.8221453891119795E-5</v>
      </c>
      <c r="V101" s="154">
        <v>1.5757959776232101E-3</v>
      </c>
      <c r="W101" s="154">
        <v>2.0048530113138199E-5</v>
      </c>
      <c r="X101" s="154">
        <v>0.79967431227850705</v>
      </c>
      <c r="Y101" s="154">
        <v>0.19866162175986499</v>
      </c>
    </row>
    <row r="102" spans="1:25" x14ac:dyDescent="0.25">
      <c r="A102" s="152" t="s">
        <v>896</v>
      </c>
      <c r="B102" s="153">
        <v>13</v>
      </c>
      <c r="C102" s="153">
        <v>73260638</v>
      </c>
      <c r="D102" s="153">
        <v>75707902</v>
      </c>
      <c r="E102" s="153">
        <v>5385</v>
      </c>
      <c r="F102" s="153" t="s">
        <v>255</v>
      </c>
      <c r="G102" s="153" t="s">
        <v>897</v>
      </c>
      <c r="H102" s="155">
        <v>2.4740000000000001E-7</v>
      </c>
      <c r="I102" s="155">
        <v>1.9611853091047399E-3</v>
      </c>
      <c r="J102" s="153" t="s">
        <v>255</v>
      </c>
      <c r="K102" s="155">
        <v>6.5125171679655397E-2</v>
      </c>
      <c r="L102" s="155">
        <v>0.66568886989818199</v>
      </c>
      <c r="M102" s="155">
        <v>2.3660296235912801E-2</v>
      </c>
      <c r="N102" s="155">
        <v>0.2418109037376</v>
      </c>
      <c r="O102" s="155">
        <v>3.7147584486494599E-3</v>
      </c>
      <c r="P102" s="154">
        <v>0</v>
      </c>
      <c r="Q102" s="154">
        <v>2.94347904523074</v>
      </c>
      <c r="R102" s="154">
        <v>-0.39354497483112999</v>
      </c>
      <c r="S102" s="154">
        <v>2.5497444605905999</v>
      </c>
      <c r="T102" s="154">
        <v>2.5706696223944401</v>
      </c>
      <c r="U102" s="154">
        <v>6.4306501495308704E-5</v>
      </c>
      <c r="V102" s="154">
        <v>1.48536744105535E-3</v>
      </c>
      <c r="W102" s="154">
        <v>1.8876109095766201E-5</v>
      </c>
      <c r="X102" s="154">
        <v>0.75287601893764</v>
      </c>
      <c r="Y102" s="154">
        <v>0.245555431010714</v>
      </c>
    </row>
    <row r="103" spans="1:25" x14ac:dyDescent="0.25">
      <c r="A103" s="152" t="s">
        <v>898</v>
      </c>
      <c r="B103" s="153">
        <v>14</v>
      </c>
      <c r="C103" s="153">
        <v>102853150</v>
      </c>
      <c r="D103" s="153">
        <v>104969888</v>
      </c>
      <c r="E103" s="153">
        <v>3601</v>
      </c>
      <c r="F103" s="153" t="s">
        <v>266</v>
      </c>
      <c r="G103" s="153" t="s">
        <v>899</v>
      </c>
      <c r="H103" s="155">
        <v>1.172E-13</v>
      </c>
      <c r="I103" s="155">
        <v>2.54196276985723E-5</v>
      </c>
      <c r="J103" s="153" t="s">
        <v>266</v>
      </c>
      <c r="K103" s="155">
        <v>1.13529060526518E-8</v>
      </c>
      <c r="L103" s="155">
        <v>0.41322574995654898</v>
      </c>
      <c r="M103" s="155">
        <v>1.55446444267763E-8</v>
      </c>
      <c r="N103" s="155">
        <v>0.565585746364894</v>
      </c>
      <c r="O103" s="155">
        <v>2.1188476781006899E-2</v>
      </c>
      <c r="P103" s="154">
        <v>0</v>
      </c>
      <c r="Q103" s="154">
        <v>18.431404368944001</v>
      </c>
      <c r="R103" s="154">
        <v>1.3356159267402301</v>
      </c>
      <c r="S103" s="154">
        <v>19.766621992678701</v>
      </c>
      <c r="T103" s="154">
        <v>20.127490492695301</v>
      </c>
      <c r="U103" s="154">
        <v>1.9517001878558302E-12</v>
      </c>
      <c r="V103" s="154">
        <v>2.40056033091418E-4</v>
      </c>
      <c r="W103" s="154">
        <v>3.2287598007756502E-12</v>
      </c>
      <c r="X103" s="154">
        <v>0.68560913051949102</v>
      </c>
      <c r="Y103" s="154">
        <v>0.314150813442236</v>
      </c>
    </row>
    <row r="104" spans="1:25" x14ac:dyDescent="0.25">
      <c r="A104" s="152" t="s">
        <v>900</v>
      </c>
      <c r="B104" s="153">
        <v>14</v>
      </c>
      <c r="C104" s="153">
        <v>102853150</v>
      </c>
      <c r="D104" s="153">
        <v>104969888</v>
      </c>
      <c r="E104" s="153">
        <v>3601</v>
      </c>
      <c r="F104" s="153" t="s">
        <v>266</v>
      </c>
      <c r="G104" s="153" t="s">
        <v>901</v>
      </c>
      <c r="H104" s="155">
        <v>1.172E-13</v>
      </c>
      <c r="I104" s="155">
        <v>1.6907209370098801E-4</v>
      </c>
      <c r="J104" s="153" t="s">
        <v>266</v>
      </c>
      <c r="K104" s="155">
        <v>1.5465931070751999E-8</v>
      </c>
      <c r="L104" s="155">
        <v>0.56293260385036004</v>
      </c>
      <c r="M104" s="155">
        <v>1.1855720565903599E-8</v>
      </c>
      <c r="N104" s="155">
        <v>0.43147135092529298</v>
      </c>
      <c r="O104" s="155">
        <v>5.5960179026950099E-3</v>
      </c>
      <c r="P104" s="154">
        <v>0</v>
      </c>
      <c r="Q104" s="154">
        <v>18.431404368944001</v>
      </c>
      <c r="R104" s="154">
        <v>0.755544398248158</v>
      </c>
      <c r="S104" s="154">
        <v>19.186812041882899</v>
      </c>
      <c r="T104" s="154">
        <v>18.478310581991401</v>
      </c>
      <c r="U104" s="154">
        <v>4.3901189647516899E-12</v>
      </c>
      <c r="V104" s="154">
        <v>5.3997768204116397E-4</v>
      </c>
      <c r="W104" s="154">
        <v>4.0660906689093E-12</v>
      </c>
      <c r="X104" s="154">
        <v>0.86363754769488899</v>
      </c>
      <c r="Y104" s="154">
        <v>0.135822474614614</v>
      </c>
    </row>
    <row r="105" spans="1:25" x14ac:dyDescent="0.25">
      <c r="A105" s="152" t="s">
        <v>902</v>
      </c>
      <c r="B105" s="153">
        <v>14</v>
      </c>
      <c r="C105" s="153">
        <v>103396706</v>
      </c>
      <c r="D105" s="153">
        <v>105518336</v>
      </c>
      <c r="E105" s="153">
        <v>4046</v>
      </c>
      <c r="F105" s="153" t="s">
        <v>266</v>
      </c>
      <c r="G105" s="153" t="s">
        <v>903</v>
      </c>
      <c r="H105" s="155">
        <v>1.172E-13</v>
      </c>
      <c r="I105" s="155">
        <v>6.6487229822362396E-5</v>
      </c>
      <c r="J105" s="153" t="s">
        <v>266</v>
      </c>
      <c r="K105" s="155">
        <v>2.0604740141609901E-8</v>
      </c>
      <c r="L105" s="155">
        <v>0.74997618941092803</v>
      </c>
      <c r="M105" s="155">
        <v>6.7498877126974596E-9</v>
      </c>
      <c r="N105" s="155">
        <v>0.24564016815742401</v>
      </c>
      <c r="O105" s="155">
        <v>4.3836150770182603E-3</v>
      </c>
      <c r="P105" s="154">
        <v>0</v>
      </c>
      <c r="Q105" s="154">
        <v>18.314887217499699</v>
      </c>
      <c r="R105" s="154">
        <v>-0.21113892944868901</v>
      </c>
      <c r="S105" s="154">
        <v>18.103561367234398</v>
      </c>
      <c r="T105" s="154">
        <v>17.824313375580498</v>
      </c>
      <c r="U105" s="154">
        <v>1.2079386834719401E-11</v>
      </c>
      <c r="V105" s="154">
        <v>1.3223354921913901E-3</v>
      </c>
      <c r="W105" s="154">
        <v>4.2552043779847996E-12</v>
      </c>
      <c r="X105" s="154">
        <v>0.804359740794238</v>
      </c>
      <c r="Y105" s="154">
        <v>0.194317923697234</v>
      </c>
    </row>
    <row r="106" spans="1:25" x14ac:dyDescent="0.25">
      <c r="A106" s="152" t="s">
        <v>904</v>
      </c>
      <c r="B106" s="153">
        <v>14</v>
      </c>
      <c r="C106" s="153">
        <v>103396706</v>
      </c>
      <c r="D106" s="153">
        <v>105518336</v>
      </c>
      <c r="E106" s="153">
        <v>4046</v>
      </c>
      <c r="F106" s="153" t="s">
        <v>266</v>
      </c>
      <c r="G106" s="153" t="s">
        <v>905</v>
      </c>
      <c r="H106" s="155">
        <v>1.172E-13</v>
      </c>
      <c r="I106" s="155">
        <v>6.1943901842042496E-4</v>
      </c>
      <c r="J106" s="153" t="s">
        <v>266</v>
      </c>
      <c r="K106" s="155">
        <v>1.8994586368628301E-8</v>
      </c>
      <c r="L106" s="155">
        <v>0.69136943277497598</v>
      </c>
      <c r="M106" s="155">
        <v>8.40558287256279E-9</v>
      </c>
      <c r="N106" s="155">
        <v>0.30592129462873402</v>
      </c>
      <c r="O106" s="155">
        <v>2.7092451961223101E-3</v>
      </c>
      <c r="P106" s="154">
        <v>0</v>
      </c>
      <c r="Q106" s="154">
        <v>18.314887217499699</v>
      </c>
      <c r="R106" s="154">
        <v>8.9598456416814201E-2</v>
      </c>
      <c r="S106" s="154">
        <v>18.404392998720699</v>
      </c>
      <c r="T106" s="154">
        <v>17.4235136587202</v>
      </c>
      <c r="U106" s="154">
        <v>9.9161831123191298E-12</v>
      </c>
      <c r="V106" s="154">
        <v>1.0855286825320999E-3</v>
      </c>
      <c r="W106" s="154">
        <v>4.7187683701273698E-12</v>
      </c>
      <c r="X106" s="154">
        <v>0.892071143995257</v>
      </c>
      <c r="Y106" s="154">
        <v>0.10684332730757599</v>
      </c>
    </row>
    <row r="107" spans="1:25" x14ac:dyDescent="0.25">
      <c r="A107" s="152" t="s">
        <v>906</v>
      </c>
      <c r="B107" s="153">
        <v>14</v>
      </c>
      <c r="C107" s="153">
        <v>103396706</v>
      </c>
      <c r="D107" s="153">
        <v>105518336</v>
      </c>
      <c r="E107" s="153">
        <v>4046</v>
      </c>
      <c r="F107" s="153" t="s">
        <v>266</v>
      </c>
      <c r="G107" s="153" t="s">
        <v>907</v>
      </c>
      <c r="H107" s="155">
        <v>1.172E-13</v>
      </c>
      <c r="I107" s="155">
        <v>4.8344386390421998E-23</v>
      </c>
      <c r="J107" s="153" t="s">
        <v>908</v>
      </c>
      <c r="K107" s="155">
        <v>2.9248440746324398E-25</v>
      </c>
      <c r="L107" s="155">
        <v>1.06459164184469E-17</v>
      </c>
      <c r="M107" s="155">
        <v>2.74738583199616E-8</v>
      </c>
      <c r="N107" s="155">
        <v>0.99999997231545801</v>
      </c>
      <c r="O107" s="155">
        <v>2.10685802552757E-10</v>
      </c>
      <c r="P107" s="154">
        <v>0</v>
      </c>
      <c r="Q107" s="154">
        <v>18.314887217499699</v>
      </c>
      <c r="R107" s="154">
        <v>39.986211616721</v>
      </c>
      <c r="S107" s="154">
        <v>58.3010988342198</v>
      </c>
      <c r="T107" s="154">
        <v>38.907525716311099</v>
      </c>
      <c r="U107" s="154">
        <v>5.2363160976013403E-29</v>
      </c>
      <c r="V107" s="154">
        <v>5.7322169733727403E-21</v>
      </c>
      <c r="W107" s="154">
        <v>5.2891869708500303E-12</v>
      </c>
      <c r="X107" s="154">
        <v>0.99999999878740897</v>
      </c>
      <c r="Y107" s="154">
        <v>1.2073039115205801E-9</v>
      </c>
    </row>
    <row r="108" spans="1:25" x14ac:dyDescent="0.25">
      <c r="A108" s="152" t="s">
        <v>909</v>
      </c>
      <c r="B108" s="153">
        <v>14</v>
      </c>
      <c r="C108" s="153">
        <v>103396706</v>
      </c>
      <c r="D108" s="153">
        <v>105518336</v>
      </c>
      <c r="E108" s="153">
        <v>4046</v>
      </c>
      <c r="F108" s="153" t="s">
        <v>266</v>
      </c>
      <c r="G108" s="153" t="s">
        <v>910</v>
      </c>
      <c r="H108" s="155">
        <v>1.172E-13</v>
      </c>
      <c r="I108" s="155">
        <v>4.4726014667255799E-4</v>
      </c>
      <c r="J108" s="153" t="s">
        <v>266</v>
      </c>
      <c r="K108" s="155">
        <v>1.9349956320017799E-8</v>
      </c>
      <c r="L108" s="155">
        <v>0.70430427204703405</v>
      </c>
      <c r="M108" s="155">
        <v>8.05926983971326E-9</v>
      </c>
      <c r="N108" s="155">
        <v>0.293319441070161</v>
      </c>
      <c r="O108" s="155">
        <v>2.3762594735800501E-3</v>
      </c>
      <c r="P108" s="154">
        <v>0</v>
      </c>
      <c r="Q108" s="154">
        <v>18.314887217499699</v>
      </c>
      <c r="R108" s="154">
        <v>2.89891539473341E-2</v>
      </c>
      <c r="S108" s="154">
        <v>18.343791412930301</v>
      </c>
      <c r="T108" s="154">
        <v>17.2759704517626</v>
      </c>
      <c r="U108" s="154">
        <v>1.06295497176288E-11</v>
      </c>
      <c r="V108" s="154">
        <v>1.16362122100713E-3</v>
      </c>
      <c r="W108" s="154">
        <v>4.7607645546351601E-12</v>
      </c>
      <c r="X108" s="154">
        <v>0.90001736085119399</v>
      </c>
      <c r="Y108" s="154">
        <v>9.8819017912409005E-2</v>
      </c>
    </row>
    <row r="109" spans="1:25" x14ac:dyDescent="0.25">
      <c r="A109" s="152" t="s">
        <v>911</v>
      </c>
      <c r="B109" s="153">
        <v>14</v>
      </c>
      <c r="C109" s="153">
        <v>102995536</v>
      </c>
      <c r="D109" s="153">
        <v>105002781</v>
      </c>
      <c r="E109" s="153">
        <v>3473</v>
      </c>
      <c r="F109" s="153" t="s">
        <v>266</v>
      </c>
      <c r="G109" s="153" t="s">
        <v>912</v>
      </c>
      <c r="H109" s="155">
        <v>1.172E-13</v>
      </c>
      <c r="I109" s="155">
        <v>5.7100122175999296E-10</v>
      </c>
      <c r="J109" s="153" t="s">
        <v>266</v>
      </c>
      <c r="K109" s="155">
        <v>3.2671937700712699E-12</v>
      </c>
      <c r="L109" s="155">
        <v>1.18920088677172E-4</v>
      </c>
      <c r="M109" s="155">
        <v>2.7470581225093199E-8</v>
      </c>
      <c r="N109" s="155">
        <v>0.99988068452081102</v>
      </c>
      <c r="O109" s="155">
        <v>3.67916664235113E-7</v>
      </c>
      <c r="P109" s="154">
        <v>0</v>
      </c>
      <c r="Q109" s="154">
        <v>18.467597178837</v>
      </c>
      <c r="R109" s="154">
        <v>10.0945058144609</v>
      </c>
      <c r="S109" s="154">
        <v>28.562102989457902</v>
      </c>
      <c r="T109" s="154">
        <v>17.337072401671101</v>
      </c>
      <c r="U109" s="154">
        <v>4.3102828945951401E-16</v>
      </c>
      <c r="V109" s="154">
        <v>5.49697337910292E-8</v>
      </c>
      <c r="W109" s="154">
        <v>4.5401055990691997E-12</v>
      </c>
      <c r="X109" s="154">
        <v>0.99999568543688599</v>
      </c>
      <c r="Y109" s="154">
        <v>4.2595888392788404E-6</v>
      </c>
    </row>
    <row r="110" spans="1:25" x14ac:dyDescent="0.25">
      <c r="A110" s="152" t="s">
        <v>913</v>
      </c>
      <c r="B110" s="153">
        <v>14</v>
      </c>
      <c r="C110" s="153">
        <v>102995536</v>
      </c>
      <c r="D110" s="153">
        <v>105002781</v>
      </c>
      <c r="E110" s="153">
        <v>3473</v>
      </c>
      <c r="F110" s="153" t="s">
        <v>266</v>
      </c>
      <c r="G110" s="153" t="s">
        <v>914</v>
      </c>
      <c r="H110" s="155">
        <v>1.172E-13</v>
      </c>
      <c r="I110" s="155">
        <v>6.2143664236623904E-4</v>
      </c>
      <c r="J110" s="153" t="s">
        <v>266</v>
      </c>
      <c r="K110" s="155">
        <v>2.0905453676486301E-8</v>
      </c>
      <c r="L110" s="155">
        <v>0.76092162877441605</v>
      </c>
      <c r="M110" s="155">
        <v>6.3622327315704597E-9</v>
      </c>
      <c r="N110" s="155">
        <v>0.23149824507908801</v>
      </c>
      <c r="O110" s="155">
        <v>7.5800988788078403E-3</v>
      </c>
      <c r="P110" s="154">
        <v>0</v>
      </c>
      <c r="Q110" s="154">
        <v>18.467597178837</v>
      </c>
      <c r="R110" s="154">
        <v>-0.132064372989563</v>
      </c>
      <c r="S110" s="154">
        <v>18.335188353209801</v>
      </c>
      <c r="T110" s="154">
        <v>18.514580678723199</v>
      </c>
      <c r="U110" s="154">
        <v>8.6092278155415896E-12</v>
      </c>
      <c r="V110" s="154">
        <v>1.0979487257323001E-3</v>
      </c>
      <c r="W110" s="154">
        <v>3.2823234714817198E-12</v>
      </c>
      <c r="X110" s="154">
        <v>0.72270982365691205</v>
      </c>
      <c r="Y110" s="154">
        <v>0.27619222760546303</v>
      </c>
    </row>
    <row r="111" spans="1:25" x14ac:dyDescent="0.25">
      <c r="A111" s="152" t="s">
        <v>915</v>
      </c>
      <c r="B111" s="153">
        <v>14</v>
      </c>
      <c r="C111" s="153">
        <v>29045712</v>
      </c>
      <c r="D111" s="153">
        <v>31660931</v>
      </c>
      <c r="E111" s="153">
        <v>3843</v>
      </c>
      <c r="F111" s="153" t="s">
        <v>258</v>
      </c>
      <c r="G111" s="153" t="s">
        <v>916</v>
      </c>
      <c r="H111" s="155">
        <v>4.1420000000000003E-8</v>
      </c>
      <c r="I111" s="155">
        <v>4.5132279578116399E-4</v>
      </c>
      <c r="J111" s="153" t="s">
        <v>258</v>
      </c>
      <c r="K111" s="155">
        <v>3.7070983746778701E-3</v>
      </c>
      <c r="L111" s="155">
        <v>0.74533912323947205</v>
      </c>
      <c r="M111" s="155">
        <v>1.22520291442356E-3</v>
      </c>
      <c r="N111" s="155">
        <v>0.24630169908218699</v>
      </c>
      <c r="O111" s="155">
        <v>3.4268763892382199E-3</v>
      </c>
      <c r="P111" s="154">
        <v>0</v>
      </c>
      <c r="Q111" s="154">
        <v>6.2599216338373402</v>
      </c>
      <c r="R111" s="154">
        <v>-0.15081120524319</v>
      </c>
      <c r="S111" s="154">
        <v>6.1089420943595298</v>
      </c>
      <c r="T111" s="154">
        <v>5.6734757900357797</v>
      </c>
      <c r="U111" s="154">
        <v>2.0121267755593801E-6</v>
      </c>
      <c r="V111" s="154">
        <v>1.28099393362537E-3</v>
      </c>
      <c r="W111" s="154">
        <v>7.5288886251018199E-7</v>
      </c>
      <c r="X111" s="154">
        <v>0.82768257757480301</v>
      </c>
      <c r="Y111" s="154">
        <v>0.17103366347593399</v>
      </c>
    </row>
    <row r="112" spans="1:25" x14ac:dyDescent="0.25">
      <c r="A112" s="152" t="s">
        <v>917</v>
      </c>
      <c r="B112" s="153">
        <v>14</v>
      </c>
      <c r="C112" s="153">
        <v>29045712</v>
      </c>
      <c r="D112" s="153">
        <v>31660931</v>
      </c>
      <c r="E112" s="153">
        <v>3843</v>
      </c>
      <c r="F112" s="153" t="s">
        <v>258</v>
      </c>
      <c r="G112" s="153" t="s">
        <v>918</v>
      </c>
      <c r="H112" s="155">
        <v>4.1420000000000003E-8</v>
      </c>
      <c r="I112" s="155">
        <v>1.02125941063273E-5</v>
      </c>
      <c r="J112" s="153" t="s">
        <v>919</v>
      </c>
      <c r="K112" s="155">
        <v>1.42657230477732E-3</v>
      </c>
      <c r="L112" s="155">
        <v>0.286822750144265</v>
      </c>
      <c r="M112" s="155">
        <v>3.3432815219156999E-3</v>
      </c>
      <c r="N112" s="155">
        <v>0.67182527446956197</v>
      </c>
      <c r="O112" s="155">
        <v>3.65821215594795E-2</v>
      </c>
      <c r="P112" s="154">
        <v>0</v>
      </c>
      <c r="Q112" s="154">
        <v>6.2599216338373402</v>
      </c>
      <c r="R112" s="154">
        <v>1.80801002043558</v>
      </c>
      <c r="S112" s="154">
        <v>8.0673950710569002</v>
      </c>
      <c r="T112" s="154">
        <v>8.7913830663788008</v>
      </c>
      <c r="U112" s="154">
        <v>2.0672414114895101E-7</v>
      </c>
      <c r="V112" s="154">
        <v>1.3160819385851099E-4</v>
      </c>
      <c r="W112" s="154">
        <v>5.4849412230983404E-7</v>
      </c>
      <c r="X112" s="154">
        <v>0.60276078581860204</v>
      </c>
      <c r="Y112" s="154">
        <v>0.39710685076927699</v>
      </c>
    </row>
    <row r="113" spans="1:25" x14ac:dyDescent="0.25">
      <c r="A113" s="152" t="s">
        <v>920</v>
      </c>
      <c r="B113" s="153">
        <v>14</v>
      </c>
      <c r="C113" s="153">
        <v>31545310</v>
      </c>
      <c r="D113" s="153">
        <v>33545961</v>
      </c>
      <c r="E113" s="153">
        <v>3922</v>
      </c>
      <c r="F113" s="153" t="s">
        <v>259</v>
      </c>
      <c r="G113" s="153" t="s">
        <v>921</v>
      </c>
      <c r="H113" s="155">
        <v>3.4210000000000003E-7</v>
      </c>
      <c r="I113" s="155">
        <v>1.4253412438510599E-3</v>
      </c>
      <c r="J113" s="153" t="s">
        <v>259</v>
      </c>
      <c r="K113" s="155">
        <v>5.74898362572248E-2</v>
      </c>
      <c r="L113" s="155">
        <v>0.76915393979955504</v>
      </c>
      <c r="M113" s="155">
        <v>1.1844715795152901E-2</v>
      </c>
      <c r="N113" s="155">
        <v>0.158439198067266</v>
      </c>
      <c r="O113" s="155">
        <v>3.0723100808018799E-3</v>
      </c>
      <c r="P113" s="154">
        <v>0</v>
      </c>
      <c r="Q113" s="154">
        <v>3.5296663250504201</v>
      </c>
      <c r="R113" s="154">
        <v>-0.64374296254788399</v>
      </c>
      <c r="S113" s="154">
        <v>2.8856724105871798</v>
      </c>
      <c r="T113" s="154">
        <v>2.8699056864663302</v>
      </c>
      <c r="U113" s="154">
        <v>4.63499235839108E-5</v>
      </c>
      <c r="V113" s="154">
        <v>1.9240038664341101E-3</v>
      </c>
      <c r="W113" s="154">
        <v>1.0593683963568099E-5</v>
      </c>
      <c r="X113" s="154">
        <v>0.75929275922599504</v>
      </c>
      <c r="Y113" s="154">
        <v>0.23872629330002401</v>
      </c>
    </row>
    <row r="114" spans="1:25" x14ac:dyDescent="0.25">
      <c r="A114" s="152" t="s">
        <v>922</v>
      </c>
      <c r="B114" s="153">
        <v>14</v>
      </c>
      <c r="C114" s="153">
        <v>31545310</v>
      </c>
      <c r="D114" s="153">
        <v>33545961</v>
      </c>
      <c r="E114" s="153">
        <v>3922</v>
      </c>
      <c r="F114" s="153" t="s">
        <v>259</v>
      </c>
      <c r="G114" s="153" t="s">
        <v>923</v>
      </c>
      <c r="H114" s="155">
        <v>3.4210000000000003E-7</v>
      </c>
      <c r="I114" s="155">
        <v>6.86822331069327E-5</v>
      </c>
      <c r="J114" s="153" t="s">
        <v>259</v>
      </c>
      <c r="K114" s="155">
        <v>4.9821973024681297E-2</v>
      </c>
      <c r="L114" s="155">
        <v>0.66656594165729499</v>
      </c>
      <c r="M114" s="155">
        <v>1.6008047249775E-2</v>
      </c>
      <c r="N114" s="155">
        <v>0.21363121769304499</v>
      </c>
      <c r="O114" s="155">
        <v>5.3972820375202603E-2</v>
      </c>
      <c r="P114" s="154">
        <v>0</v>
      </c>
      <c r="Q114" s="154">
        <v>3.5296663250504201</v>
      </c>
      <c r="R114" s="154">
        <v>-0.19938119798242901</v>
      </c>
      <c r="S114" s="154">
        <v>3.3275721584328402</v>
      </c>
      <c r="T114" s="154">
        <v>5.6935741498652996</v>
      </c>
      <c r="U114" s="154">
        <v>8.9083367023216602E-6</v>
      </c>
      <c r="V114" s="154">
        <v>3.6978861955909101E-4</v>
      </c>
      <c r="W114" s="154">
        <v>3.17525403031042E-6</v>
      </c>
      <c r="X114" s="154">
        <v>0.22702384839985401</v>
      </c>
      <c r="Y114" s="154">
        <v>0.77259427938985403</v>
      </c>
    </row>
    <row r="115" spans="1:25" x14ac:dyDescent="0.25">
      <c r="A115" s="152" t="s">
        <v>924</v>
      </c>
      <c r="B115" s="153">
        <v>14</v>
      </c>
      <c r="C115" s="153">
        <v>31545310</v>
      </c>
      <c r="D115" s="153">
        <v>33545961</v>
      </c>
      <c r="E115" s="153">
        <v>3922</v>
      </c>
      <c r="F115" s="153" t="s">
        <v>259</v>
      </c>
      <c r="G115" s="153" t="s">
        <v>925</v>
      </c>
      <c r="H115" s="155">
        <v>3.4210000000000003E-7</v>
      </c>
      <c r="I115" s="155">
        <v>3.4154370905496602E-5</v>
      </c>
      <c r="J115" s="153" t="s">
        <v>259</v>
      </c>
      <c r="K115" s="155">
        <v>4.3834701515284499E-2</v>
      </c>
      <c r="L115" s="155">
        <v>0.58646250477329398</v>
      </c>
      <c r="M115" s="155">
        <v>2.5542511610325801E-2</v>
      </c>
      <c r="N115" s="155">
        <v>0.34170758985652699</v>
      </c>
      <c r="O115" s="155">
        <v>2.45269224456843E-3</v>
      </c>
      <c r="P115" s="154">
        <v>0</v>
      </c>
      <c r="Q115" s="154">
        <v>3.5296663250504201</v>
      </c>
      <c r="R115" s="154">
        <v>0.39590177551350297</v>
      </c>
      <c r="S115" s="154">
        <v>3.9254758505113001</v>
      </c>
      <c r="T115" s="154">
        <v>2.90887127806372</v>
      </c>
      <c r="U115" s="154">
        <v>1.9328622770587001E-5</v>
      </c>
      <c r="V115" s="154">
        <v>8.0233886202920603E-4</v>
      </c>
      <c r="W115" s="154">
        <v>1.24942696119597E-5</v>
      </c>
      <c r="X115" s="154">
        <v>0.89565765549133003</v>
      </c>
      <c r="Y115" s="154">
        <v>0.10350818275425799</v>
      </c>
    </row>
    <row r="116" spans="1:25" x14ac:dyDescent="0.25">
      <c r="A116" s="152" t="s">
        <v>926</v>
      </c>
      <c r="B116" s="153">
        <v>14</v>
      </c>
      <c r="C116" s="153">
        <v>34554949</v>
      </c>
      <c r="D116" s="153">
        <v>36591713</v>
      </c>
      <c r="E116" s="153">
        <v>4208</v>
      </c>
      <c r="F116" s="153" t="s">
        <v>65</v>
      </c>
      <c r="G116" s="153" t="s">
        <v>927</v>
      </c>
      <c r="H116" s="155">
        <v>1.797E-7</v>
      </c>
      <c r="I116" s="155">
        <v>2.3274679850926499E-4</v>
      </c>
      <c r="J116" s="153" t="s">
        <v>928</v>
      </c>
      <c r="K116" s="155">
        <v>4.5432341362369403E-3</v>
      </c>
      <c r="L116" s="155">
        <v>0.64158385725800504</v>
      </c>
      <c r="M116" s="155">
        <v>2.26482920840439E-3</v>
      </c>
      <c r="N116" s="155">
        <v>0.31951240779604201</v>
      </c>
      <c r="O116" s="155">
        <v>3.20956716013115E-2</v>
      </c>
      <c r="P116" s="154">
        <v>0</v>
      </c>
      <c r="Q116" s="154">
        <v>5.8158983904086101</v>
      </c>
      <c r="R116" s="154">
        <v>0.16945784572080699</v>
      </c>
      <c r="S116" s="154">
        <v>5.9842982002577996</v>
      </c>
      <c r="T116" s="154">
        <v>7.47822897825026</v>
      </c>
      <c r="U116" s="154">
        <v>1.1360660514884401E-6</v>
      </c>
      <c r="V116" s="154">
        <v>4.63936423886289E-4</v>
      </c>
      <c r="W116" s="154">
        <v>5.8555837400198898E-7</v>
      </c>
      <c r="X116" s="154">
        <v>0.41255314296870199</v>
      </c>
      <c r="Y116" s="154">
        <v>0.58698119898298595</v>
      </c>
    </row>
    <row r="117" spans="1:25" x14ac:dyDescent="0.25">
      <c r="A117" s="152" t="s">
        <v>929</v>
      </c>
      <c r="B117" s="153">
        <v>14</v>
      </c>
      <c r="C117" s="153">
        <v>34554949</v>
      </c>
      <c r="D117" s="153">
        <v>36591713</v>
      </c>
      <c r="E117" s="153">
        <v>4208</v>
      </c>
      <c r="F117" s="153" t="s">
        <v>65</v>
      </c>
      <c r="G117" s="153" t="s">
        <v>930</v>
      </c>
      <c r="H117" s="155">
        <v>1.797E-7</v>
      </c>
      <c r="I117" s="155">
        <v>4.9732913143299996E-49</v>
      </c>
      <c r="J117" s="153" t="s">
        <v>931</v>
      </c>
      <c r="K117" s="155">
        <v>5.2208535610570601E-45</v>
      </c>
      <c r="L117" s="155">
        <v>7.3727553223937301E-43</v>
      </c>
      <c r="M117" s="155">
        <v>7.02610556095836E-3</v>
      </c>
      <c r="N117" s="155">
        <v>0.99220085319256202</v>
      </c>
      <c r="O117" s="155">
        <v>7.7304124648573398E-4</v>
      </c>
      <c r="P117" s="154">
        <v>0</v>
      </c>
      <c r="Q117" s="154">
        <v>5.8158983904086101</v>
      </c>
      <c r="R117" s="154">
        <v>97.871143195400705</v>
      </c>
      <c r="S117" s="154">
        <v>103.687038403386</v>
      </c>
      <c r="T117" s="154">
        <v>99.373915178078093</v>
      </c>
      <c r="U117" s="154">
        <v>1.01463180698091E-48</v>
      </c>
      <c r="V117" s="154">
        <v>4.14346200623877E-46</v>
      </c>
      <c r="W117" s="154">
        <v>1.4118153729737301E-6</v>
      </c>
      <c r="X117" s="154">
        <v>0.99573948159807102</v>
      </c>
      <c r="Y117" s="154">
        <v>4.2591065865486798E-3</v>
      </c>
    </row>
    <row r="118" spans="1:25" x14ac:dyDescent="0.25">
      <c r="A118" s="152" t="s">
        <v>932</v>
      </c>
      <c r="B118" s="153">
        <v>14</v>
      </c>
      <c r="C118" s="153">
        <v>58896408</v>
      </c>
      <c r="D118" s="153">
        <v>60929668</v>
      </c>
      <c r="E118" s="153">
        <v>4409</v>
      </c>
      <c r="F118" s="153" t="s">
        <v>261</v>
      </c>
      <c r="G118" s="153" t="s">
        <v>933</v>
      </c>
      <c r="H118" s="155">
        <v>4.2170000000000002E-7</v>
      </c>
      <c r="I118" s="155">
        <v>4.4188072144598001E-4</v>
      </c>
      <c r="J118" s="153" t="s">
        <v>261</v>
      </c>
      <c r="K118" s="155">
        <v>1.8273307479048699E-2</v>
      </c>
      <c r="L118" s="155">
        <v>0.73886800123909102</v>
      </c>
      <c r="M118" s="155">
        <v>5.7787962652845401E-3</v>
      </c>
      <c r="N118" s="155">
        <v>0.233626927120485</v>
      </c>
      <c r="O118" s="155">
        <v>3.4529678960900701E-3</v>
      </c>
      <c r="P118" s="154">
        <v>0</v>
      </c>
      <c r="Q118" s="154">
        <v>4.5186150861912697</v>
      </c>
      <c r="R118" s="154">
        <v>-0.332308798328949</v>
      </c>
      <c r="S118" s="154">
        <v>4.1861157522973604</v>
      </c>
      <c r="T118" s="154">
        <v>4.0119425187930098</v>
      </c>
      <c r="U118" s="154">
        <v>1.3091338917765099E-5</v>
      </c>
      <c r="V118" s="154">
        <v>1.46095209034991E-3</v>
      </c>
      <c r="W118" s="154">
        <v>4.0854151544803299E-6</v>
      </c>
      <c r="X118" s="154">
        <v>0.78726268953655398</v>
      </c>
      <c r="Y118" s="154">
        <v>0.21125918161902499</v>
      </c>
    </row>
    <row r="119" spans="1:25" x14ac:dyDescent="0.25">
      <c r="A119" s="152" t="s">
        <v>934</v>
      </c>
      <c r="B119" s="153">
        <v>14</v>
      </c>
      <c r="C119" s="153">
        <v>58896408</v>
      </c>
      <c r="D119" s="153">
        <v>60929668</v>
      </c>
      <c r="E119" s="153">
        <v>4409</v>
      </c>
      <c r="F119" s="153" t="s">
        <v>261</v>
      </c>
      <c r="G119" s="153" t="s">
        <v>935</v>
      </c>
      <c r="H119" s="155">
        <v>4.2170000000000002E-7</v>
      </c>
      <c r="I119" s="155">
        <v>3.8126832069562602E-4</v>
      </c>
      <c r="J119" s="153" t="s">
        <v>261</v>
      </c>
      <c r="K119" s="155">
        <v>1.65880953520973E-2</v>
      </c>
      <c r="L119" s="155">
        <v>0.67072766499552605</v>
      </c>
      <c r="M119" s="155">
        <v>7.4925038000829896E-3</v>
      </c>
      <c r="N119" s="155">
        <v>0.30293138074492199</v>
      </c>
      <c r="O119" s="155">
        <v>2.2603551073715599E-3</v>
      </c>
      <c r="P119" s="154">
        <v>0</v>
      </c>
      <c r="Q119" s="154">
        <v>4.5186150861912697</v>
      </c>
      <c r="R119" s="154">
        <v>2.4154923386486601E-2</v>
      </c>
      <c r="S119" s="154">
        <v>4.5426730441760599</v>
      </c>
      <c r="T119" s="154">
        <v>3.69296838597415</v>
      </c>
      <c r="U119" s="154">
        <v>1.02310322602308E-5</v>
      </c>
      <c r="V119" s="154">
        <v>1.1417508981253601E-3</v>
      </c>
      <c r="W119" s="154">
        <v>4.5601781635139301E-6</v>
      </c>
      <c r="X119" s="154">
        <v>0.87883212061764704</v>
      </c>
      <c r="Y119" s="154">
        <v>0.120011337273805</v>
      </c>
    </row>
    <row r="120" spans="1:25" x14ac:dyDescent="0.25">
      <c r="A120" s="152" t="s">
        <v>936</v>
      </c>
      <c r="B120" s="153">
        <v>14</v>
      </c>
      <c r="C120" s="153">
        <v>58896408</v>
      </c>
      <c r="D120" s="153">
        <v>60929668</v>
      </c>
      <c r="E120" s="153">
        <v>4409</v>
      </c>
      <c r="F120" s="153" t="s">
        <v>261</v>
      </c>
      <c r="G120" s="153" t="s">
        <v>937</v>
      </c>
      <c r="H120" s="155">
        <v>4.2170000000000002E-7</v>
      </c>
      <c r="I120" s="155">
        <v>3.0830134407458099E-5</v>
      </c>
      <c r="J120" s="153" t="s">
        <v>261</v>
      </c>
      <c r="K120" s="155">
        <v>1.5167421041773601E-2</v>
      </c>
      <c r="L120" s="155">
        <v>0.61328372446729296</v>
      </c>
      <c r="M120" s="155">
        <v>8.9082902067718003E-3</v>
      </c>
      <c r="N120" s="155">
        <v>0.36017563669211899</v>
      </c>
      <c r="O120" s="155">
        <v>2.4649275920426801E-3</v>
      </c>
      <c r="P120" s="154">
        <v>0</v>
      </c>
      <c r="Q120" s="154">
        <v>4.5186150861912697</v>
      </c>
      <c r="R120" s="154">
        <v>0.28676973863147398</v>
      </c>
      <c r="S120" s="154">
        <v>4.8052960519130803</v>
      </c>
      <c r="T120" s="154">
        <v>3.8673145981346702</v>
      </c>
      <c r="U120" s="154">
        <v>7.9507250992576806E-6</v>
      </c>
      <c r="V120" s="154">
        <v>8.8727581850283797E-4</v>
      </c>
      <c r="W120" s="154">
        <v>4.6080932550902503E-6</v>
      </c>
      <c r="X120" s="154">
        <v>0.88807353567427905</v>
      </c>
      <c r="Y120" s="154">
        <v>0.11102662968886499</v>
      </c>
    </row>
    <row r="121" spans="1:25" x14ac:dyDescent="0.25">
      <c r="A121" s="152" t="s">
        <v>938</v>
      </c>
      <c r="B121" s="153">
        <v>14</v>
      </c>
      <c r="C121" s="153">
        <v>58896408</v>
      </c>
      <c r="D121" s="153">
        <v>60929668</v>
      </c>
      <c r="E121" s="153">
        <v>4409</v>
      </c>
      <c r="F121" s="153" t="s">
        <v>261</v>
      </c>
      <c r="G121" s="153" t="s">
        <v>939</v>
      </c>
      <c r="H121" s="155">
        <v>4.2170000000000002E-7</v>
      </c>
      <c r="I121" s="155">
        <v>3.6272329653996402E-7</v>
      </c>
      <c r="J121" s="153" t="s">
        <v>261</v>
      </c>
      <c r="K121" s="155">
        <v>9.1115984072963796E-4</v>
      </c>
      <c r="L121" s="155">
        <v>3.6842090634173798E-2</v>
      </c>
      <c r="M121" s="155">
        <v>2.3219119810866499E-2</v>
      </c>
      <c r="N121" s="155">
        <v>0.93884654293217196</v>
      </c>
      <c r="O121" s="155">
        <v>1.8108678205838E-4</v>
      </c>
      <c r="P121" s="154">
        <v>0</v>
      </c>
      <c r="Q121" s="154">
        <v>4.5186150861912697</v>
      </c>
      <c r="R121" s="154">
        <v>4.0569501964293204</v>
      </c>
      <c r="S121" s="154">
        <v>8.5755631895910902</v>
      </c>
      <c r="T121" s="154">
        <v>3.8900694020789</v>
      </c>
      <c r="U121" s="154">
        <v>2.0571269241577301E-7</v>
      </c>
      <c r="V121" s="154">
        <v>2.2956886983385799E-5</v>
      </c>
      <c r="W121" s="154">
        <v>5.1730202521053697E-6</v>
      </c>
      <c r="X121" s="154">
        <v>0.99703290659220101</v>
      </c>
      <c r="Y121" s="154">
        <v>2.93875778787063E-3</v>
      </c>
    </row>
    <row r="122" spans="1:25" x14ac:dyDescent="0.25">
      <c r="A122" s="152" t="s">
        <v>940</v>
      </c>
      <c r="B122" s="153">
        <v>14</v>
      </c>
      <c r="C122" s="153">
        <v>70374122</v>
      </c>
      <c r="D122" s="153">
        <v>72582078</v>
      </c>
      <c r="E122" s="153">
        <v>4663</v>
      </c>
      <c r="F122" s="153" t="s">
        <v>264</v>
      </c>
      <c r="G122" s="153" t="s">
        <v>941</v>
      </c>
      <c r="H122" s="155">
        <v>1.686E-9</v>
      </c>
      <c r="I122" s="155">
        <v>6.9218715778488698E-12</v>
      </c>
      <c r="J122" s="153" t="s">
        <v>941</v>
      </c>
      <c r="K122" s="155">
        <v>5.1697504411586496E-10</v>
      </c>
      <c r="L122" s="155">
        <v>1.48921330321253E-6</v>
      </c>
      <c r="M122" s="155">
        <v>3.4332015856019702E-4</v>
      </c>
      <c r="N122" s="155">
        <v>0.98887015391143596</v>
      </c>
      <c r="O122" s="155">
        <v>1.07850361997267E-2</v>
      </c>
      <c r="P122" s="154">
        <v>0</v>
      </c>
      <c r="Q122" s="154">
        <v>8.7286900264610807</v>
      </c>
      <c r="R122" s="154">
        <v>14.169105449051401</v>
      </c>
      <c r="S122" s="154">
        <v>22.897718272469898</v>
      </c>
      <c r="T122" s="154">
        <v>21.876099479914298</v>
      </c>
      <c r="U122" s="154">
        <v>1.11493152625261E-13</v>
      </c>
      <c r="V122" s="154">
        <v>8.3813199287790802E-10</v>
      </c>
      <c r="W122" s="154">
        <v>6.9085119407064402E-8</v>
      </c>
      <c r="X122" s="154">
        <v>0.89687004952459604</v>
      </c>
      <c r="Y122" s="154">
        <v>0.103129880552041</v>
      </c>
    </row>
    <row r="123" spans="1:25" x14ac:dyDescent="0.25">
      <c r="A123" s="152" t="s">
        <v>942</v>
      </c>
      <c r="B123" s="153">
        <v>14</v>
      </c>
      <c r="C123" s="153">
        <v>70374122</v>
      </c>
      <c r="D123" s="153">
        <v>72582078</v>
      </c>
      <c r="E123" s="153">
        <v>4663</v>
      </c>
      <c r="F123" s="153" t="s">
        <v>264</v>
      </c>
      <c r="G123" s="153" t="s">
        <v>943</v>
      </c>
      <c r="H123" s="155">
        <v>1.686E-9</v>
      </c>
      <c r="I123" s="155">
        <v>5.89072563541873E-6</v>
      </c>
      <c r="J123" s="153" t="s">
        <v>264</v>
      </c>
      <c r="K123" s="155">
        <v>1.4505956191701401E-4</v>
      </c>
      <c r="L123" s="155">
        <v>0.41786278046447201</v>
      </c>
      <c r="M123" s="155">
        <v>2.0126842220239701E-4</v>
      </c>
      <c r="N123" s="155">
        <v>0.57975933779758204</v>
      </c>
      <c r="O123" s="155">
        <v>2.0315537538272998E-3</v>
      </c>
      <c r="P123" s="154">
        <v>0</v>
      </c>
      <c r="Q123" s="154">
        <v>8.7286900264610807</v>
      </c>
      <c r="R123" s="154">
        <v>1.09042109625261</v>
      </c>
      <c r="S123" s="154">
        <v>9.8190715818961696</v>
      </c>
      <c r="T123" s="154">
        <v>8.1283285845266704</v>
      </c>
      <c r="U123" s="154">
        <v>5.6165229733426199E-8</v>
      </c>
      <c r="V123" s="154">
        <v>4.2221315675897901E-4</v>
      </c>
      <c r="W123" s="154">
        <v>7.2711551448202794E-8</v>
      </c>
      <c r="X123" s="154">
        <v>0.94398431115061598</v>
      </c>
      <c r="Y123" s="154">
        <v>5.55933468158449E-2</v>
      </c>
    </row>
    <row r="124" spans="1:25" x14ac:dyDescent="0.25">
      <c r="A124" s="152" t="s">
        <v>944</v>
      </c>
      <c r="B124" s="153">
        <v>15</v>
      </c>
      <c r="C124" s="153">
        <v>39510216</v>
      </c>
      <c r="D124" s="153">
        <v>41569644</v>
      </c>
      <c r="E124" s="153">
        <v>3695</v>
      </c>
      <c r="F124" s="153" t="s">
        <v>267</v>
      </c>
      <c r="G124" s="153" t="s">
        <v>945</v>
      </c>
      <c r="H124" s="155">
        <v>4.9199999999999997E-8</v>
      </c>
      <c r="I124" s="155">
        <v>1.44299752536815E-4</v>
      </c>
      <c r="J124" s="153" t="s">
        <v>267</v>
      </c>
      <c r="K124" s="155">
        <v>1.90419326338538E-2</v>
      </c>
      <c r="L124" s="155">
        <v>0.75581764445202404</v>
      </c>
      <c r="M124" s="155">
        <v>5.4464141702760902E-3</v>
      </c>
      <c r="N124" s="155">
        <v>0.21614508486797099</v>
      </c>
      <c r="O124" s="155">
        <v>3.5489238758751899E-3</v>
      </c>
      <c r="P124" s="154">
        <v>0</v>
      </c>
      <c r="Q124" s="154">
        <v>4.6767611465441297</v>
      </c>
      <c r="R124" s="154">
        <v>-0.25608154777430903</v>
      </c>
      <c r="S124" s="154">
        <v>4.4204782047396503</v>
      </c>
      <c r="T124" s="154">
        <v>4.1250675170296196</v>
      </c>
      <c r="U124" s="154">
        <v>1.06134087247298E-5</v>
      </c>
      <c r="V124" s="154">
        <v>1.3873586890532799E-3</v>
      </c>
      <c r="W124" s="154">
        <v>3.5744735916584202E-6</v>
      </c>
      <c r="X124" s="154">
        <v>0.80681286092756799</v>
      </c>
      <c r="Y124" s="154">
        <v>0.191785592501062</v>
      </c>
    </row>
    <row r="125" spans="1:25" x14ac:dyDescent="0.25">
      <c r="A125" s="152" t="s">
        <v>946</v>
      </c>
      <c r="B125" s="153">
        <v>15</v>
      </c>
      <c r="C125" s="153">
        <v>39510216</v>
      </c>
      <c r="D125" s="153">
        <v>41569644</v>
      </c>
      <c r="E125" s="153">
        <v>3695</v>
      </c>
      <c r="F125" s="153" t="s">
        <v>267</v>
      </c>
      <c r="G125" s="153" t="s">
        <v>947</v>
      </c>
      <c r="H125" s="155">
        <v>4.9199999999999997E-8</v>
      </c>
      <c r="I125" s="155">
        <v>1.74110952767929E-4</v>
      </c>
      <c r="J125" s="153" t="s">
        <v>267</v>
      </c>
      <c r="K125" s="155">
        <v>2.0087855408630201E-2</v>
      </c>
      <c r="L125" s="155">
        <v>0.79733269983588595</v>
      </c>
      <c r="M125" s="155">
        <v>4.4242250900129497E-3</v>
      </c>
      <c r="N125" s="155">
        <v>0.17558182916950199</v>
      </c>
      <c r="O125" s="155">
        <v>2.57339049596912E-3</v>
      </c>
      <c r="P125" s="154">
        <v>0</v>
      </c>
      <c r="Q125" s="154">
        <v>4.6767611465441297</v>
      </c>
      <c r="R125" s="154">
        <v>-0.51741574311435001</v>
      </c>
      <c r="S125" s="154">
        <v>4.1591624726149501</v>
      </c>
      <c r="T125" s="154">
        <v>3.76758723513962</v>
      </c>
      <c r="U125" s="154">
        <v>1.4023709360533899E-5</v>
      </c>
      <c r="V125" s="154">
        <v>1.83314480189208E-3</v>
      </c>
      <c r="W125" s="154">
        <v>3.6368392630526002E-6</v>
      </c>
      <c r="X125" s="154">
        <v>0.82090489451940596</v>
      </c>
      <c r="Y125" s="154">
        <v>0.177244300130079</v>
      </c>
    </row>
    <row r="126" spans="1:25" x14ac:dyDescent="0.25">
      <c r="A126" s="152" t="s">
        <v>948</v>
      </c>
      <c r="B126" s="153">
        <v>15</v>
      </c>
      <c r="C126" s="153">
        <v>39510216</v>
      </c>
      <c r="D126" s="153">
        <v>41569644</v>
      </c>
      <c r="E126" s="153">
        <v>3695</v>
      </c>
      <c r="F126" s="153" t="s">
        <v>267</v>
      </c>
      <c r="G126" s="153" t="s">
        <v>949</v>
      </c>
      <c r="H126" s="155">
        <v>4.9199999999999997E-8</v>
      </c>
      <c r="I126" s="155">
        <v>6.5515026355528002E-6</v>
      </c>
      <c r="J126" s="153" t="s">
        <v>267</v>
      </c>
      <c r="K126" s="155">
        <v>1.59781580590839E-2</v>
      </c>
      <c r="L126" s="155">
        <v>0.63420945862546196</v>
      </c>
      <c r="M126" s="155">
        <v>8.4187783832157005E-3</v>
      </c>
      <c r="N126" s="155">
        <v>0.33408741270587999</v>
      </c>
      <c r="O126" s="155">
        <v>7.3061922263589199E-3</v>
      </c>
      <c r="P126" s="154">
        <v>0</v>
      </c>
      <c r="Q126" s="154">
        <v>4.6767611465441297</v>
      </c>
      <c r="R126" s="154">
        <v>0.35484660288789799</v>
      </c>
      <c r="S126" s="154">
        <v>5.0313835112529199</v>
      </c>
      <c r="T126" s="154">
        <v>4.8434296943897701</v>
      </c>
      <c r="U126" s="154">
        <v>5.6424316955368299E-6</v>
      </c>
      <c r="V126" s="154">
        <v>7.3756479593147298E-4</v>
      </c>
      <c r="W126" s="154">
        <v>3.5006302279559199E-6</v>
      </c>
      <c r="X126" s="154">
        <v>0.79012724465016204</v>
      </c>
      <c r="Y126" s="154">
        <v>0.20912604749198299</v>
      </c>
    </row>
    <row r="127" spans="1:25" x14ac:dyDescent="0.25">
      <c r="A127" s="152" t="s">
        <v>950</v>
      </c>
      <c r="B127" s="153">
        <v>15</v>
      </c>
      <c r="C127" s="153">
        <v>39510216</v>
      </c>
      <c r="D127" s="153">
        <v>41569644</v>
      </c>
      <c r="E127" s="153">
        <v>3695</v>
      </c>
      <c r="F127" s="153" t="s">
        <v>267</v>
      </c>
      <c r="G127" s="153" t="s">
        <v>951</v>
      </c>
      <c r="H127" s="155">
        <v>4.9199999999999997E-8</v>
      </c>
      <c r="I127" s="155">
        <v>2.6578887274737999E-4</v>
      </c>
      <c r="J127" s="153" t="s">
        <v>267</v>
      </c>
      <c r="K127" s="155">
        <v>1.98777590212591E-2</v>
      </c>
      <c r="L127" s="155">
        <v>0.78899349605525704</v>
      </c>
      <c r="M127" s="155">
        <v>4.6350989522340796E-3</v>
      </c>
      <c r="N127" s="155">
        <v>0.183952212264301</v>
      </c>
      <c r="O127" s="155">
        <v>2.5414337069489998E-3</v>
      </c>
      <c r="P127" s="154">
        <v>0</v>
      </c>
      <c r="Q127" s="154">
        <v>4.6767611465441297</v>
      </c>
      <c r="R127" s="154">
        <v>-0.460339383284047</v>
      </c>
      <c r="S127" s="154">
        <v>4.2162493994466503</v>
      </c>
      <c r="T127" s="154">
        <v>3.76516829531006</v>
      </c>
      <c r="U127" s="154">
        <v>1.3383976972165801E-5</v>
      </c>
      <c r="V127" s="154">
        <v>1.7495205572511301E-3</v>
      </c>
      <c r="W127" s="154">
        <v>3.6748052942168302E-6</v>
      </c>
      <c r="X127" s="154">
        <v>0.82948332645719602</v>
      </c>
      <c r="Y127" s="154">
        <v>0.16875009420328599</v>
      </c>
    </row>
    <row r="128" spans="1:25" x14ac:dyDescent="0.25">
      <c r="A128" s="152" t="s">
        <v>952</v>
      </c>
      <c r="B128" s="153">
        <v>15</v>
      </c>
      <c r="C128" s="153">
        <v>77832762</v>
      </c>
      <c r="D128" s="153">
        <v>79841578</v>
      </c>
      <c r="E128" s="153">
        <v>4873</v>
      </c>
      <c r="F128" s="153" t="s">
        <v>67</v>
      </c>
      <c r="G128" s="153" t="s">
        <v>953</v>
      </c>
      <c r="H128" s="155">
        <v>1.8649999999999998E-12</v>
      </c>
      <c r="I128" s="155">
        <v>2.1017953826817401E-5</v>
      </c>
      <c r="J128" s="153" t="s">
        <v>954</v>
      </c>
      <c r="K128" s="155">
        <v>3.0712044699631101E-7</v>
      </c>
      <c r="L128" s="155">
        <v>0.59122406320157705</v>
      </c>
      <c r="M128" s="155">
        <v>1.7598594180556901E-7</v>
      </c>
      <c r="N128" s="155">
        <v>0.33807579892637601</v>
      </c>
      <c r="O128" s="155">
        <v>7.0699654765659606E-2</v>
      </c>
      <c r="P128" s="154">
        <v>0</v>
      </c>
      <c r="Q128" s="154">
        <v>15.189340952069101</v>
      </c>
      <c r="R128" s="154">
        <v>0.162039438739216</v>
      </c>
      <c r="S128" s="154">
        <v>15.3491487317572</v>
      </c>
      <c r="T128" s="154">
        <v>17.736719810604299</v>
      </c>
      <c r="U128" s="154">
        <v>5.2685432082116101E-11</v>
      </c>
      <c r="V128" s="154">
        <v>2.5326770523741599E-4</v>
      </c>
      <c r="W128" s="154">
        <v>2.6954754881391599E-11</v>
      </c>
      <c r="X128" s="154">
        <v>0.22329025703829999</v>
      </c>
      <c r="Y128" s="154">
        <v>0.77645647517682403</v>
      </c>
    </row>
    <row r="129" spans="1:25" x14ac:dyDescent="0.25">
      <c r="A129" s="152" t="s">
        <v>955</v>
      </c>
      <c r="B129" s="153">
        <v>15</v>
      </c>
      <c r="C129" s="153">
        <v>77832762</v>
      </c>
      <c r="D129" s="153">
        <v>79841578</v>
      </c>
      <c r="E129" s="153">
        <v>4873</v>
      </c>
      <c r="F129" s="153" t="s">
        <v>67</v>
      </c>
      <c r="G129" s="153" t="s">
        <v>956</v>
      </c>
      <c r="H129" s="155">
        <v>1.8649999999999998E-12</v>
      </c>
      <c r="I129" s="155">
        <v>1.9768624412213099E-14</v>
      </c>
      <c r="J129" s="153" t="s">
        <v>954</v>
      </c>
      <c r="K129" s="155">
        <v>1.51447789479884E-15</v>
      </c>
      <c r="L129" s="155">
        <v>2.9154547779187698E-9</v>
      </c>
      <c r="M129" s="155">
        <v>5.1946503323066302E-7</v>
      </c>
      <c r="N129" s="155">
        <v>0.99999928381930703</v>
      </c>
      <c r="O129" s="155">
        <v>1.93800205502655E-7</v>
      </c>
      <c r="P129" s="154">
        <v>0</v>
      </c>
      <c r="Q129" s="154">
        <v>15.189340952069101</v>
      </c>
      <c r="R129" s="154">
        <v>20.3721146311943</v>
      </c>
      <c r="S129" s="154">
        <v>35.561455581247898</v>
      </c>
      <c r="T129" s="154">
        <v>24.030505982464799</v>
      </c>
      <c r="U129" s="154">
        <v>3.9330193110157402E-19</v>
      </c>
      <c r="V129" s="154">
        <v>1.89066832365133E-12</v>
      </c>
      <c r="W129" s="154">
        <v>1.2044674125190799E-10</v>
      </c>
      <c r="X129" s="154">
        <v>0.999996862915698</v>
      </c>
      <c r="Y129" s="154">
        <v>3.13696196818467E-6</v>
      </c>
    </row>
    <row r="130" spans="1:25" x14ac:dyDescent="0.25">
      <c r="A130" s="152" t="s">
        <v>957</v>
      </c>
      <c r="B130" s="153">
        <v>15</v>
      </c>
      <c r="C130" s="153">
        <v>77832762</v>
      </c>
      <c r="D130" s="153">
        <v>79841578</v>
      </c>
      <c r="E130" s="153">
        <v>4873</v>
      </c>
      <c r="F130" s="153" t="s">
        <v>67</v>
      </c>
      <c r="G130" s="153" t="s">
        <v>958</v>
      </c>
      <c r="H130" s="155">
        <v>1.8649999999999998E-12</v>
      </c>
      <c r="I130" s="155">
        <v>1.6083334764416899E-3</v>
      </c>
      <c r="J130" s="153" t="s">
        <v>954</v>
      </c>
      <c r="K130" s="155">
        <v>4.0587991710631999E-7</v>
      </c>
      <c r="L130" s="155">
        <v>0.78134157497628198</v>
      </c>
      <c r="M130" s="155">
        <v>1.09110149038624E-7</v>
      </c>
      <c r="N130" s="155">
        <v>0.209956130691313</v>
      </c>
      <c r="O130" s="155">
        <v>8.7017793423393892E-3</v>
      </c>
      <c r="P130" s="154">
        <v>0</v>
      </c>
      <c r="Q130" s="154">
        <v>15.189340952069101</v>
      </c>
      <c r="R130" s="154">
        <v>-0.59482410243177897</v>
      </c>
      <c r="S130" s="154">
        <v>14.5940777713648</v>
      </c>
      <c r="T130" s="154">
        <v>15.3549294979195</v>
      </c>
      <c r="U130" s="154">
        <v>2.9777966664117202E-10</v>
      </c>
      <c r="V130" s="154">
        <v>1.4314767831651201E-3</v>
      </c>
      <c r="W130" s="154">
        <v>7.1472376126050901E-11</v>
      </c>
      <c r="X130" s="154">
        <v>0.59313167240697195</v>
      </c>
      <c r="Y130" s="154">
        <v>0.40543685044061101</v>
      </c>
    </row>
    <row r="131" spans="1:25" x14ac:dyDescent="0.25">
      <c r="A131" s="152" t="s">
        <v>959</v>
      </c>
      <c r="B131" s="153">
        <v>15</v>
      </c>
      <c r="C131" s="153">
        <v>77730099</v>
      </c>
      <c r="D131" s="153">
        <v>79793696</v>
      </c>
      <c r="E131" s="153">
        <v>4925</v>
      </c>
      <c r="F131" s="153" t="s">
        <v>67</v>
      </c>
      <c r="G131" s="153" t="s">
        <v>305</v>
      </c>
      <c r="H131" s="155">
        <v>1.8649999999999998E-12</v>
      </c>
      <c r="I131" s="155">
        <v>2.17078122317869E-19</v>
      </c>
      <c r="J131" s="153" t="s">
        <v>305</v>
      </c>
      <c r="K131" s="155">
        <v>1.44786070224561E-19</v>
      </c>
      <c r="L131" s="155">
        <v>2.7872129543213901E-13</v>
      </c>
      <c r="M131" s="155">
        <v>5.1946513317702703E-7</v>
      </c>
      <c r="N131" s="155">
        <v>0.99999947940246203</v>
      </c>
      <c r="O131" s="155">
        <v>1.13212288020391E-9</v>
      </c>
      <c r="P131" s="154">
        <v>0</v>
      </c>
      <c r="Q131" s="154">
        <v>15.1787264425605</v>
      </c>
      <c r="R131" s="154">
        <v>29.6168243512506</v>
      </c>
      <c r="S131" s="154">
        <v>44.795550793805901</v>
      </c>
      <c r="T131" s="154">
        <v>27.315407852396302</v>
      </c>
      <c r="U131" s="154">
        <v>3.8407040326810198E-23</v>
      </c>
      <c r="V131" s="154">
        <v>1.8267969918675501E-16</v>
      </c>
      <c r="W131" s="154">
        <v>1.2173241426818099E-10</v>
      </c>
      <c r="X131" s="154">
        <v>0.99999999169722298</v>
      </c>
      <c r="Y131" s="154">
        <v>8.18104481661719E-9</v>
      </c>
    </row>
    <row r="132" spans="1:25" x14ac:dyDescent="0.25">
      <c r="A132" s="152" t="s">
        <v>960</v>
      </c>
      <c r="B132" s="153">
        <v>15</v>
      </c>
      <c r="C132" s="153">
        <v>77730099</v>
      </c>
      <c r="D132" s="153">
        <v>79793696</v>
      </c>
      <c r="E132" s="153">
        <v>4925</v>
      </c>
      <c r="F132" s="153" t="s">
        <v>67</v>
      </c>
      <c r="G132" s="153" t="s">
        <v>68</v>
      </c>
      <c r="H132" s="155">
        <v>1.8649999999999998E-12</v>
      </c>
      <c r="I132" s="155">
        <v>1.43638212314195E-4</v>
      </c>
      <c r="J132" s="153" t="s">
        <v>67</v>
      </c>
      <c r="K132" s="155">
        <v>2.75097041247619E-7</v>
      </c>
      <c r="L132" s="155">
        <v>0.52957721407289005</v>
      </c>
      <c r="M132" s="155">
        <v>1.2190728562885601E-7</v>
      </c>
      <c r="N132" s="155">
        <v>0.23229710063825601</v>
      </c>
      <c r="O132" s="155">
        <v>0.238125288284526</v>
      </c>
      <c r="P132" s="154">
        <v>0</v>
      </c>
      <c r="Q132" s="154">
        <v>15.1787264425605</v>
      </c>
      <c r="R132" s="154">
        <v>-0.10560229235400501</v>
      </c>
      <c r="S132" s="154">
        <v>15.0622770232163</v>
      </c>
      <c r="T132" s="154">
        <v>19.045930015235001</v>
      </c>
      <c r="U132" s="154">
        <v>1.7312142220488199E-11</v>
      </c>
      <c r="V132" s="154">
        <v>8.2343677258293102E-5</v>
      </c>
      <c r="W132" s="154">
        <v>6.77735640846524E-12</v>
      </c>
      <c r="X132" s="154">
        <v>5.5073571178434401E-2</v>
      </c>
      <c r="Y132" s="154">
        <v>0.944844085120218</v>
      </c>
    </row>
    <row r="133" spans="1:25" x14ac:dyDescent="0.25">
      <c r="A133" s="152" t="s">
        <v>961</v>
      </c>
      <c r="B133" s="153">
        <v>15</v>
      </c>
      <c r="C133" s="153">
        <v>77800487</v>
      </c>
      <c r="D133" s="153">
        <v>79829528</v>
      </c>
      <c r="E133" s="153">
        <v>4960</v>
      </c>
      <c r="F133" s="153" t="s">
        <v>67</v>
      </c>
      <c r="G133" s="153" t="s">
        <v>962</v>
      </c>
      <c r="H133" s="155">
        <v>1.8649999999999998E-12</v>
      </c>
      <c r="I133" s="155">
        <v>2.6068589474084699E-5</v>
      </c>
      <c r="J133" s="153" t="s">
        <v>954</v>
      </c>
      <c r="K133" s="155">
        <v>1.4802381780576201E-7</v>
      </c>
      <c r="L133" s="155">
        <v>0.28495414084811999</v>
      </c>
      <c r="M133" s="155">
        <v>3.6531037757039598E-7</v>
      </c>
      <c r="N133" s="155">
        <v>0.70312372350479302</v>
      </c>
      <c r="O133" s="155">
        <v>1.1921622312892E-2</v>
      </c>
      <c r="P133" s="154">
        <v>0</v>
      </c>
      <c r="Q133" s="154">
        <v>15.1716449763019</v>
      </c>
      <c r="R133" s="154">
        <v>1.6045535020692201</v>
      </c>
      <c r="S133" s="154">
        <v>16.776018580713998</v>
      </c>
      <c r="T133" s="154">
        <v>16.662147109961101</v>
      </c>
      <c r="U133" s="154">
        <v>4.4069357420041998E-11</v>
      </c>
      <c r="V133" s="154">
        <v>2.0813289388895901E-4</v>
      </c>
      <c r="W133" s="154">
        <v>9.5401994998540203E-11</v>
      </c>
      <c r="X133" s="154">
        <v>0.77803233634327995</v>
      </c>
      <c r="Y133" s="154">
        <v>0.22175953062336201</v>
      </c>
    </row>
    <row r="134" spans="1:25" x14ac:dyDescent="0.25">
      <c r="A134" s="152" t="s">
        <v>963</v>
      </c>
      <c r="B134" s="153">
        <v>15</v>
      </c>
      <c r="C134" s="153">
        <v>77800487</v>
      </c>
      <c r="D134" s="153">
        <v>79829528</v>
      </c>
      <c r="E134" s="153">
        <v>4960</v>
      </c>
      <c r="F134" s="153" t="s">
        <v>67</v>
      </c>
      <c r="G134" s="153" t="s">
        <v>964</v>
      </c>
      <c r="H134" s="155">
        <v>1.8649999999999998E-12</v>
      </c>
      <c r="I134" s="155">
        <v>1.3558169606987999E-3</v>
      </c>
      <c r="J134" s="153" t="s">
        <v>954</v>
      </c>
      <c r="K134" s="155">
        <v>3.8484220632084301E-7</v>
      </c>
      <c r="L134" s="155">
        <v>0.74084280415027604</v>
      </c>
      <c r="M134" s="155">
        <v>1.3280978181858099E-7</v>
      </c>
      <c r="N134" s="155">
        <v>0.25563101270177402</v>
      </c>
      <c r="O134" s="155">
        <v>3.52566549596167E-3</v>
      </c>
      <c r="P134" s="154">
        <v>0</v>
      </c>
      <c r="Q134" s="154">
        <v>15.1716449763019</v>
      </c>
      <c r="R134" s="154">
        <v>-0.362736151703345</v>
      </c>
      <c r="S134" s="154">
        <v>14.808763225842</v>
      </c>
      <c r="T134" s="154">
        <v>14.4833410834408</v>
      </c>
      <c r="U134" s="154">
        <v>3.2861518964953198E-10</v>
      </c>
      <c r="V134" s="154">
        <v>1.55199972047972E-3</v>
      </c>
      <c r="W134" s="154">
        <v>9.9477607484140202E-11</v>
      </c>
      <c r="X134" s="154">
        <v>0.81129802407611495</v>
      </c>
      <c r="Y134" s="154">
        <v>0.18714997577531201</v>
      </c>
    </row>
    <row r="135" spans="1:25" x14ac:dyDescent="0.25">
      <c r="A135" s="152" t="s">
        <v>965</v>
      </c>
      <c r="B135" s="153">
        <v>15</v>
      </c>
      <c r="C135" s="153">
        <v>82511296</v>
      </c>
      <c r="D135" s="153">
        <v>84651290</v>
      </c>
      <c r="E135" s="153">
        <v>2418</v>
      </c>
      <c r="F135" s="153" t="s">
        <v>966</v>
      </c>
      <c r="G135" s="153" t="s">
        <v>967</v>
      </c>
      <c r="H135" s="155">
        <v>5.8570000000000001E-8</v>
      </c>
      <c r="I135" s="155">
        <v>2.5162845799084799E-4</v>
      </c>
      <c r="J135" s="153" t="s">
        <v>966</v>
      </c>
      <c r="K135" s="155">
        <v>3.0052257867877498E-3</v>
      </c>
      <c r="L135" s="155">
        <v>0.79660603322698598</v>
      </c>
      <c r="M135" s="155">
        <v>7.3861172820295997E-4</v>
      </c>
      <c r="N135" s="155">
        <v>0.19574744668500199</v>
      </c>
      <c r="O135" s="155">
        <v>3.9026825730210002E-3</v>
      </c>
      <c r="P135" s="154">
        <v>0</v>
      </c>
      <c r="Q135" s="154">
        <v>6.9996518830436401</v>
      </c>
      <c r="R135" s="154">
        <v>1.6308740877182301E-2</v>
      </c>
      <c r="S135" s="154">
        <v>7.0157111311118197</v>
      </c>
      <c r="T135" s="154">
        <v>6.5104514464605199</v>
      </c>
      <c r="U135" s="154">
        <v>8.2219406596901703E-7</v>
      </c>
      <c r="V135" s="154">
        <v>1.09679847041504E-3</v>
      </c>
      <c r="W135" s="154">
        <v>3.6360440903962802E-7</v>
      </c>
      <c r="X135" s="154">
        <v>0.83750536985116997</v>
      </c>
      <c r="Y135" s="154">
        <v>0.16139664587993999</v>
      </c>
    </row>
    <row r="136" spans="1:25" x14ac:dyDescent="0.25">
      <c r="A136" s="152" t="s">
        <v>968</v>
      </c>
      <c r="B136" s="153">
        <v>15</v>
      </c>
      <c r="C136" s="153">
        <v>82511296</v>
      </c>
      <c r="D136" s="153">
        <v>84651290</v>
      </c>
      <c r="E136" s="153">
        <v>2418</v>
      </c>
      <c r="F136" s="153" t="s">
        <v>966</v>
      </c>
      <c r="G136" s="153" t="s">
        <v>969</v>
      </c>
      <c r="H136" s="155">
        <v>5.8570000000000001E-8</v>
      </c>
      <c r="I136" s="155">
        <v>4.4082587308957998E-6</v>
      </c>
      <c r="J136" s="153" t="s">
        <v>966</v>
      </c>
      <c r="K136" s="155">
        <v>1.1166780413500599E-3</v>
      </c>
      <c r="L136" s="155">
        <v>0.29600187407628398</v>
      </c>
      <c r="M136" s="155">
        <v>2.6315914035252002E-3</v>
      </c>
      <c r="N136" s="155">
        <v>0.69753830477613599</v>
      </c>
      <c r="O136" s="155">
        <v>2.7115517027046202E-3</v>
      </c>
      <c r="P136" s="154">
        <v>0</v>
      </c>
      <c r="Q136" s="154">
        <v>6.9996518830436401</v>
      </c>
      <c r="R136" s="154">
        <v>2.2768748569908999</v>
      </c>
      <c r="S136" s="154">
        <v>9.2764791795322203</v>
      </c>
      <c r="T136" s="154">
        <v>7.1136910666170099</v>
      </c>
      <c r="U136" s="154">
        <v>9.8724167035252997E-8</v>
      </c>
      <c r="V136" s="154">
        <v>1.31697028571531E-4</v>
      </c>
      <c r="W136" s="154">
        <v>4.1862934787767198E-7</v>
      </c>
      <c r="X136" s="154">
        <v>0.96444136428442095</v>
      </c>
      <c r="Y136" s="154">
        <v>3.5426421333491602E-2</v>
      </c>
    </row>
    <row r="137" spans="1:25" x14ac:dyDescent="0.25">
      <c r="A137" s="152" t="s">
        <v>970</v>
      </c>
      <c r="B137" s="153">
        <v>15</v>
      </c>
      <c r="C137" s="153">
        <v>82511296</v>
      </c>
      <c r="D137" s="153">
        <v>84651290</v>
      </c>
      <c r="E137" s="153">
        <v>2418</v>
      </c>
      <c r="F137" s="153" t="s">
        <v>966</v>
      </c>
      <c r="G137" s="153" t="s">
        <v>971</v>
      </c>
      <c r="H137" s="155">
        <v>5.8570000000000001E-8</v>
      </c>
      <c r="I137" s="155">
        <v>7.83007862965187E-4</v>
      </c>
      <c r="J137" s="153" t="s">
        <v>966</v>
      </c>
      <c r="K137" s="155">
        <v>3.2499073066180801E-3</v>
      </c>
      <c r="L137" s="155">
        <v>0.86146464577214499</v>
      </c>
      <c r="M137" s="155">
        <v>4.9535083046079505E-4</v>
      </c>
      <c r="N137" s="155">
        <v>0.13126922163935101</v>
      </c>
      <c r="O137" s="155">
        <v>3.5208744514255499E-3</v>
      </c>
      <c r="P137" s="154">
        <v>0</v>
      </c>
      <c r="Q137" s="154">
        <v>6.9996518830436401</v>
      </c>
      <c r="R137" s="154">
        <v>-0.46147115314421999</v>
      </c>
      <c r="S137" s="154">
        <v>6.5378382144942302</v>
      </c>
      <c r="T137" s="154">
        <v>6.3495115856433104</v>
      </c>
      <c r="U137" s="154">
        <v>1.24983952044331E-6</v>
      </c>
      <c r="V137" s="154">
        <v>1.6672731305484201E-3</v>
      </c>
      <c r="W137" s="154">
        <v>3.42777166436853E-7</v>
      </c>
      <c r="X137" s="154">
        <v>0.78945966260102396</v>
      </c>
      <c r="Y137" s="154">
        <v>0.208871471651741</v>
      </c>
    </row>
    <row r="138" spans="1:25" x14ac:dyDescent="0.25">
      <c r="A138" s="152" t="s">
        <v>972</v>
      </c>
      <c r="B138" s="153">
        <v>15</v>
      </c>
      <c r="C138" s="153">
        <v>84175111</v>
      </c>
      <c r="D138" s="153">
        <v>86185397</v>
      </c>
      <c r="E138" s="153">
        <v>4058</v>
      </c>
      <c r="F138" s="153" t="s">
        <v>273</v>
      </c>
      <c r="G138" s="153" t="s">
        <v>973</v>
      </c>
      <c r="H138" s="155">
        <v>7.6200000000000006E-11</v>
      </c>
      <c r="I138" s="155">
        <v>5.5255903356699596E-4</v>
      </c>
      <c r="J138" s="153" t="s">
        <v>273</v>
      </c>
      <c r="K138" s="155">
        <v>3.3076364172813299E-6</v>
      </c>
      <c r="L138" s="155">
        <v>0.814037825755481</v>
      </c>
      <c r="M138" s="155">
        <v>7.2924328846520601E-7</v>
      </c>
      <c r="N138" s="155">
        <v>0.179407551667567</v>
      </c>
      <c r="O138" s="155">
        <v>6.5505856972462601E-3</v>
      </c>
      <c r="P138" s="154">
        <v>0</v>
      </c>
      <c r="Q138" s="154">
        <v>13.3154231034943</v>
      </c>
      <c r="R138" s="154">
        <v>-0.61008688301327496</v>
      </c>
      <c r="S138" s="154">
        <v>12.704932201838099</v>
      </c>
      <c r="T138" s="154">
        <v>13.199530203041499</v>
      </c>
      <c r="U138" s="154">
        <v>2.1755672193109099E-9</v>
      </c>
      <c r="V138" s="154">
        <v>1.6055712928951099E-3</v>
      </c>
      <c r="W138" s="154">
        <v>5.1426521107684997E-10</v>
      </c>
      <c r="X138" s="154">
        <v>0.65521387563129097</v>
      </c>
      <c r="Y138" s="154">
        <v>0.343180550385983</v>
      </c>
    </row>
    <row r="139" spans="1:25" x14ac:dyDescent="0.25">
      <c r="A139" s="152" t="s">
        <v>974</v>
      </c>
      <c r="B139" s="153">
        <v>15</v>
      </c>
      <c r="C139" s="153">
        <v>84175111</v>
      </c>
      <c r="D139" s="153">
        <v>86185397</v>
      </c>
      <c r="E139" s="153">
        <v>4058</v>
      </c>
      <c r="F139" s="153" t="s">
        <v>273</v>
      </c>
      <c r="G139" s="153" t="s">
        <v>975</v>
      </c>
      <c r="H139" s="155">
        <v>7.6200000000000006E-11</v>
      </c>
      <c r="I139" s="155">
        <v>5.8907895412659301E-9</v>
      </c>
      <c r="J139" s="153" t="s">
        <v>976</v>
      </c>
      <c r="K139" s="155">
        <v>1.43258771618497E-8</v>
      </c>
      <c r="L139" s="155">
        <v>3.5257218223693101E-3</v>
      </c>
      <c r="M139" s="155">
        <v>4.04753453636965E-6</v>
      </c>
      <c r="N139" s="155">
        <v>0.99612972399080002</v>
      </c>
      <c r="O139" s="155">
        <v>3.4049232641597597E-4</v>
      </c>
      <c r="P139" s="154">
        <v>0</v>
      </c>
      <c r="Q139" s="154">
        <v>13.3154231034943</v>
      </c>
      <c r="R139" s="154">
        <v>6.5456905762065798</v>
      </c>
      <c r="S139" s="154">
        <v>19.861110079933201</v>
      </c>
      <c r="T139" s="154">
        <v>15.634916133438299</v>
      </c>
      <c r="U139" s="154">
        <v>2.5779732888332399E-12</v>
      </c>
      <c r="V139" s="154">
        <v>1.90254746884452E-6</v>
      </c>
      <c r="W139" s="154">
        <v>7.8092210685018899E-10</v>
      </c>
      <c r="X139" s="154">
        <v>0.99535397868924502</v>
      </c>
      <c r="Y139" s="154">
        <v>4.6441179797873699E-3</v>
      </c>
    </row>
    <row r="140" spans="1:25" x14ac:dyDescent="0.25">
      <c r="A140" s="152" t="s">
        <v>977</v>
      </c>
      <c r="B140" s="153">
        <v>15</v>
      </c>
      <c r="C140" s="153">
        <v>84175111</v>
      </c>
      <c r="D140" s="153">
        <v>86185397</v>
      </c>
      <c r="E140" s="153">
        <v>4058</v>
      </c>
      <c r="F140" s="153" t="s">
        <v>273</v>
      </c>
      <c r="G140" s="153" t="s">
        <v>978</v>
      </c>
      <c r="H140" s="155">
        <v>7.6200000000000006E-11</v>
      </c>
      <c r="I140" s="155">
        <v>1.3286399798967299E-3</v>
      </c>
      <c r="J140" s="153" t="s">
        <v>273</v>
      </c>
      <c r="K140" s="155">
        <v>3.20440335422741E-6</v>
      </c>
      <c r="L140" s="155">
        <v>0.78863127932993204</v>
      </c>
      <c r="M140" s="155">
        <v>7.9690897376067803E-7</v>
      </c>
      <c r="N140" s="155">
        <v>0.19597224099928401</v>
      </c>
      <c r="O140" s="155">
        <v>1.5392478358455799E-2</v>
      </c>
      <c r="P140" s="154">
        <v>0</v>
      </c>
      <c r="Q140" s="154">
        <v>13.3154231034943</v>
      </c>
      <c r="R140" s="154">
        <v>-0.48964587832987699</v>
      </c>
      <c r="S140" s="154">
        <v>12.8249228726286</v>
      </c>
      <c r="T140" s="154">
        <v>14.0686289556422</v>
      </c>
      <c r="U140" s="154">
        <v>1.39570939288093E-9</v>
      </c>
      <c r="V140" s="154">
        <v>1.03003525450411E-3</v>
      </c>
      <c r="W140" s="154">
        <v>3.7214869876989501E-10</v>
      </c>
      <c r="X140" s="154">
        <v>0.47393290979524899</v>
      </c>
      <c r="Y140" s="154">
        <v>0.52503705318238902</v>
      </c>
    </row>
    <row r="141" spans="1:25" x14ac:dyDescent="0.25">
      <c r="A141" s="152" t="s">
        <v>979</v>
      </c>
      <c r="B141" s="153">
        <v>15</v>
      </c>
      <c r="C141" s="153">
        <v>84175111</v>
      </c>
      <c r="D141" s="153">
        <v>86185397</v>
      </c>
      <c r="E141" s="153">
        <v>4058</v>
      </c>
      <c r="F141" s="153" t="s">
        <v>273</v>
      </c>
      <c r="G141" s="153" t="s">
        <v>980</v>
      </c>
      <c r="H141" s="155">
        <v>7.6200000000000006E-11</v>
      </c>
      <c r="I141" s="155">
        <v>1.8034786074031E-6</v>
      </c>
      <c r="J141" s="153" t="s">
        <v>273</v>
      </c>
      <c r="K141" s="155">
        <v>2.3026159517481098E-6</v>
      </c>
      <c r="L141" s="155">
        <v>0.56669362845254101</v>
      </c>
      <c r="M141" s="155">
        <v>1.73454327710387E-6</v>
      </c>
      <c r="N141" s="155">
        <v>0.42682123689760598</v>
      </c>
      <c r="O141" s="155">
        <v>6.48109749062454E-3</v>
      </c>
      <c r="P141" s="154">
        <v>0</v>
      </c>
      <c r="Q141" s="154">
        <v>13.3154231034943</v>
      </c>
      <c r="R141" s="154">
        <v>0.61859314252820297</v>
      </c>
      <c r="S141" s="154">
        <v>13.933849265974301</v>
      </c>
      <c r="T141" s="154">
        <v>13.5447420526871</v>
      </c>
      <c r="U141" s="154">
        <v>7.9823076760293797E-10</v>
      </c>
      <c r="V141" s="154">
        <v>5.89095291652195E-4</v>
      </c>
      <c r="W141" s="154">
        <v>6.44691669602945E-10</v>
      </c>
      <c r="X141" s="154">
        <v>0.82158205122153705</v>
      </c>
      <c r="Y141" s="154">
        <v>0.17782885204388901</v>
      </c>
    </row>
    <row r="142" spans="1:25" x14ac:dyDescent="0.25">
      <c r="A142" s="152" t="s">
        <v>981</v>
      </c>
      <c r="B142" s="153">
        <v>15</v>
      </c>
      <c r="C142" s="153">
        <v>84175111</v>
      </c>
      <c r="D142" s="153">
        <v>86185397</v>
      </c>
      <c r="E142" s="153">
        <v>4058</v>
      </c>
      <c r="F142" s="153" t="s">
        <v>273</v>
      </c>
      <c r="G142" s="153" t="s">
        <v>982</v>
      </c>
      <c r="H142" s="155">
        <v>7.6200000000000006E-11</v>
      </c>
      <c r="I142" s="155">
        <v>6.5719200402386299E-6</v>
      </c>
      <c r="J142" s="153" t="s">
        <v>273</v>
      </c>
      <c r="K142" s="155">
        <v>1.48374550324905E-6</v>
      </c>
      <c r="L142" s="155">
        <v>0.36516255448417401</v>
      </c>
      <c r="M142" s="155">
        <v>2.5633395020593601E-6</v>
      </c>
      <c r="N142" s="155">
        <v>0.63081980502787305</v>
      </c>
      <c r="O142" s="155">
        <v>4.01359340294879E-3</v>
      </c>
      <c r="P142" s="154">
        <v>0</v>
      </c>
      <c r="Q142" s="154">
        <v>13.3154231034943</v>
      </c>
      <c r="R142" s="154">
        <v>1.4486361166911099</v>
      </c>
      <c r="S142" s="154">
        <v>14.763989195835199</v>
      </c>
      <c r="T142" s="154">
        <v>13.505802210922401</v>
      </c>
      <c r="U142" s="154">
        <v>3.8823706036097601E-10</v>
      </c>
      <c r="V142" s="154">
        <v>2.8651942970119298E-4</v>
      </c>
      <c r="W142" s="154">
        <v>7.1912380993287399E-10</v>
      </c>
      <c r="X142" s="154">
        <v>0.91652572659618303</v>
      </c>
      <c r="Y142" s="154">
        <v>8.3187752866755199E-2</v>
      </c>
    </row>
    <row r="143" spans="1:25" x14ac:dyDescent="0.25">
      <c r="A143" s="152" t="s">
        <v>983</v>
      </c>
      <c r="B143" s="153">
        <v>15</v>
      </c>
      <c r="C143" s="153">
        <v>84186500</v>
      </c>
      <c r="D143" s="153">
        <v>86197240</v>
      </c>
      <c r="E143" s="153">
        <v>4069</v>
      </c>
      <c r="F143" s="153" t="s">
        <v>273</v>
      </c>
      <c r="G143" s="153" t="s">
        <v>984</v>
      </c>
      <c r="H143" s="155">
        <v>7.6200000000000006E-11</v>
      </c>
      <c r="I143" s="155">
        <v>2.4062477243298199E-3</v>
      </c>
      <c r="J143" s="153" t="s">
        <v>976</v>
      </c>
      <c r="K143" s="155">
        <v>3.2778835598010401E-6</v>
      </c>
      <c r="L143" s="155">
        <v>0.80671538053204295</v>
      </c>
      <c r="M143" s="155">
        <v>7.7304860567983497E-7</v>
      </c>
      <c r="N143" s="155">
        <v>0.190223348885005</v>
      </c>
      <c r="O143" s="155">
        <v>3.05721965078722E-3</v>
      </c>
      <c r="P143" s="154">
        <v>0</v>
      </c>
      <c r="Q143" s="154">
        <v>13.312716062734699</v>
      </c>
      <c r="R143" s="154">
        <v>-0.54542348709218702</v>
      </c>
      <c r="S143" s="154">
        <v>12.7671116402524</v>
      </c>
      <c r="T143" s="154">
        <v>12.460984106542201</v>
      </c>
      <c r="U143" s="154">
        <v>2.52145054436651E-9</v>
      </c>
      <c r="V143" s="154">
        <v>1.85580307324089E-3</v>
      </c>
      <c r="W143" s="154">
        <v>6.3584029982304905E-10</v>
      </c>
      <c r="X143" s="154">
        <v>0.80810021247383901</v>
      </c>
      <c r="Y143" s="154">
        <v>0.19004398129562999</v>
      </c>
    </row>
    <row r="144" spans="1:25" x14ac:dyDescent="0.25">
      <c r="A144" s="152" t="s">
        <v>985</v>
      </c>
      <c r="B144" s="153">
        <v>15</v>
      </c>
      <c r="C144" s="153">
        <v>84186500</v>
      </c>
      <c r="D144" s="153">
        <v>86197240</v>
      </c>
      <c r="E144" s="153">
        <v>4069</v>
      </c>
      <c r="F144" s="153" t="s">
        <v>273</v>
      </c>
      <c r="G144" s="153" t="s">
        <v>986</v>
      </c>
      <c r="H144" s="155">
        <v>7.6200000000000006E-11</v>
      </c>
      <c r="I144" s="155">
        <v>7.2827192595207804E-11</v>
      </c>
      <c r="J144" s="153" t="s">
        <v>987</v>
      </c>
      <c r="K144" s="155">
        <v>8.8689893322502395E-11</v>
      </c>
      <c r="L144" s="155">
        <v>2.1827346742405801E-5</v>
      </c>
      <c r="M144" s="155">
        <v>4.0631403886473598E-6</v>
      </c>
      <c r="N144" s="155">
        <v>0.99997384788394605</v>
      </c>
      <c r="O144" s="155">
        <v>2.6154023234900499E-7</v>
      </c>
      <c r="P144" s="154">
        <v>0</v>
      </c>
      <c r="Q144" s="154">
        <v>13.312716062734699</v>
      </c>
      <c r="R144" s="154">
        <v>11.631508610725801</v>
      </c>
      <c r="S144" s="154">
        <v>24.944224670959802</v>
      </c>
      <c r="T144" s="154">
        <v>13.4486793422366</v>
      </c>
      <c r="U144" s="154">
        <v>1.6059455698754102E-14</v>
      </c>
      <c r="V144" s="154">
        <v>1.1819857941259601E-8</v>
      </c>
      <c r="W144" s="154">
        <v>7.8668855899894902E-10</v>
      </c>
      <c r="X144" s="154">
        <v>0.99999673738058803</v>
      </c>
      <c r="Y144" s="154">
        <v>3.2500128495233801E-6</v>
      </c>
    </row>
    <row r="145" spans="1:25" x14ac:dyDescent="0.25">
      <c r="A145" s="152" t="s">
        <v>988</v>
      </c>
      <c r="B145" s="153">
        <v>15</v>
      </c>
      <c r="C145" s="153">
        <v>84186500</v>
      </c>
      <c r="D145" s="153">
        <v>86197240</v>
      </c>
      <c r="E145" s="153">
        <v>4069</v>
      </c>
      <c r="F145" s="153" t="s">
        <v>273</v>
      </c>
      <c r="G145" s="153" t="s">
        <v>989</v>
      </c>
      <c r="H145" s="155">
        <v>7.6200000000000006E-11</v>
      </c>
      <c r="I145" s="155">
        <v>2.4442639017894302E-5</v>
      </c>
      <c r="J145" s="153" t="s">
        <v>976</v>
      </c>
      <c r="K145" s="155">
        <v>2.7257252572490201E-6</v>
      </c>
      <c r="L145" s="155">
        <v>0.67082446585165201</v>
      </c>
      <c r="M145" s="155">
        <v>1.3271550490402299E-6</v>
      </c>
      <c r="N145" s="155">
        <v>0.32659856079182797</v>
      </c>
      <c r="O145" s="155">
        <v>2.57292047621482E-3</v>
      </c>
      <c r="P145" s="154">
        <v>0</v>
      </c>
      <c r="Q145" s="154">
        <v>13.312716062734699</v>
      </c>
      <c r="R145" s="154">
        <v>0.17949087212480599</v>
      </c>
      <c r="S145" s="154">
        <v>13.492118252506</v>
      </c>
      <c r="T145" s="154">
        <v>12.472865508619901</v>
      </c>
      <c r="U145" s="154">
        <v>1.3536594647754801E-9</v>
      </c>
      <c r="V145" s="154">
        <v>9.9630167264815311E-4</v>
      </c>
      <c r="W145" s="154">
        <v>7.04747146541249E-10</v>
      </c>
      <c r="X145" s="154">
        <v>0.89575772427384304</v>
      </c>
      <c r="Y145" s="154">
        <v>0.10324597199510201</v>
      </c>
    </row>
    <row r="146" spans="1:25" x14ac:dyDescent="0.25">
      <c r="A146" s="152" t="s">
        <v>990</v>
      </c>
      <c r="B146" s="153">
        <v>15</v>
      </c>
      <c r="C146" s="153">
        <v>83904786</v>
      </c>
      <c r="D146" s="153">
        <v>85913790</v>
      </c>
      <c r="E146" s="153">
        <v>3610</v>
      </c>
      <c r="F146" s="153" t="s">
        <v>273</v>
      </c>
      <c r="G146" s="153" t="s">
        <v>991</v>
      </c>
      <c r="H146" s="155">
        <v>7.6200000000000006E-11</v>
      </c>
      <c r="I146" s="155">
        <v>1.38620278480222E-5</v>
      </c>
      <c r="J146" s="153" t="s">
        <v>273</v>
      </c>
      <c r="K146" s="155">
        <v>2.2601998303224701E-6</v>
      </c>
      <c r="L146" s="155">
        <v>0.55625475264778002</v>
      </c>
      <c r="M146" s="155">
        <v>1.79521088914907E-6</v>
      </c>
      <c r="N146" s="155">
        <v>0.44179751038406501</v>
      </c>
      <c r="O146" s="155">
        <v>1.9436815574351001E-3</v>
      </c>
      <c r="P146" s="154">
        <v>0</v>
      </c>
      <c r="Q146" s="154">
        <v>13.4324057472892</v>
      </c>
      <c r="R146" s="154">
        <v>0.78854659280756301</v>
      </c>
      <c r="S146" s="154">
        <v>14.2209027962144</v>
      </c>
      <c r="T146" s="154">
        <v>12.499738852178099</v>
      </c>
      <c r="U146" s="154">
        <v>6.8934382621364001E-10</v>
      </c>
      <c r="V146" s="154">
        <v>5.7187076490294495E-4</v>
      </c>
      <c r="W146" s="154">
        <v>6.5988663273162497E-10</v>
      </c>
      <c r="X146" s="154">
        <v>0.94541858168765402</v>
      </c>
      <c r="Y146" s="154">
        <v>5.4009546198213201E-2</v>
      </c>
    </row>
    <row r="147" spans="1:25" x14ac:dyDescent="0.25">
      <c r="A147" s="152" t="s">
        <v>992</v>
      </c>
      <c r="B147" s="153">
        <v>15</v>
      </c>
      <c r="C147" s="153">
        <v>83904786</v>
      </c>
      <c r="D147" s="153">
        <v>85913790</v>
      </c>
      <c r="E147" s="153">
        <v>3610</v>
      </c>
      <c r="F147" s="153" t="s">
        <v>273</v>
      </c>
      <c r="G147" s="153" t="s">
        <v>993</v>
      </c>
      <c r="H147" s="155">
        <v>7.6200000000000006E-11</v>
      </c>
      <c r="I147" s="155">
        <v>5.3477578919714002E-3</v>
      </c>
      <c r="J147" s="153" t="s">
        <v>976</v>
      </c>
      <c r="K147" s="155">
        <v>3.42320587854175E-6</v>
      </c>
      <c r="L147" s="155">
        <v>0.842480613300018</v>
      </c>
      <c r="M147" s="155">
        <v>6.20362464922889E-7</v>
      </c>
      <c r="N147" s="155">
        <v>0.15262769880826199</v>
      </c>
      <c r="O147" s="155">
        <v>4.8876443233769502E-3</v>
      </c>
      <c r="P147" s="154">
        <v>0</v>
      </c>
      <c r="Q147" s="154">
        <v>13.4324057472892</v>
      </c>
      <c r="R147" s="154">
        <v>-0.68915153365862303</v>
      </c>
      <c r="S147" s="154">
        <v>12.742896946005899</v>
      </c>
      <c r="T147" s="154">
        <v>12.997513228569501</v>
      </c>
      <c r="U147" s="154">
        <v>2.2596762680366801E-9</v>
      </c>
      <c r="V147" s="154">
        <v>1.87459834511476E-3</v>
      </c>
      <c r="W147" s="154">
        <v>4.9354132519370496E-10</v>
      </c>
      <c r="X147" s="154">
        <v>0.70687835418579104</v>
      </c>
      <c r="Y147" s="154">
        <v>0.29124704471587798</v>
      </c>
    </row>
    <row r="148" spans="1:25" x14ac:dyDescent="0.25">
      <c r="A148" s="152" t="s">
        <v>994</v>
      </c>
      <c r="B148" s="153">
        <v>15</v>
      </c>
      <c r="C148" s="153">
        <v>83904786</v>
      </c>
      <c r="D148" s="153">
        <v>85913790</v>
      </c>
      <c r="E148" s="153">
        <v>3610</v>
      </c>
      <c r="F148" s="153" t="s">
        <v>273</v>
      </c>
      <c r="G148" s="153" t="s">
        <v>995</v>
      </c>
      <c r="H148" s="155">
        <v>7.6200000000000006E-11</v>
      </c>
      <c r="I148" s="155">
        <v>7.2563250504469202E-3</v>
      </c>
      <c r="J148" s="153" t="s">
        <v>976</v>
      </c>
      <c r="K148" s="155">
        <v>3.3673730349591398E-6</v>
      </c>
      <c r="L148" s="155">
        <v>0.82873966695535894</v>
      </c>
      <c r="M148" s="155">
        <v>6.8435213771625803E-7</v>
      </c>
      <c r="N148" s="155">
        <v>0.168396388983584</v>
      </c>
      <c r="O148" s="155">
        <v>2.8598923358838101E-3</v>
      </c>
      <c r="P148" s="154">
        <v>0</v>
      </c>
      <c r="Q148" s="154">
        <v>13.4324057472892</v>
      </c>
      <c r="R148" s="154">
        <v>-0.57453827749838304</v>
      </c>
      <c r="S148" s="154">
        <v>12.8576759659234</v>
      </c>
      <c r="T148" s="154">
        <v>12.488632216883101</v>
      </c>
      <c r="U148" s="154">
        <v>2.33000562082007E-9</v>
      </c>
      <c r="V148" s="154">
        <v>1.93294267089524E-3</v>
      </c>
      <c r="W148" s="154">
        <v>5.7070302136865295E-10</v>
      </c>
      <c r="X148" s="154">
        <v>0.81752929175190303</v>
      </c>
      <c r="Y148" s="154">
        <v>0.18053776267649399</v>
      </c>
    </row>
    <row r="149" spans="1:25" x14ac:dyDescent="0.25">
      <c r="A149" s="152" t="s">
        <v>996</v>
      </c>
      <c r="B149" s="153">
        <v>15</v>
      </c>
      <c r="C149" s="153">
        <v>83904786</v>
      </c>
      <c r="D149" s="153">
        <v>85913790</v>
      </c>
      <c r="E149" s="153">
        <v>3610</v>
      </c>
      <c r="F149" s="153" t="s">
        <v>273</v>
      </c>
      <c r="G149" s="153" t="s">
        <v>997</v>
      </c>
      <c r="H149" s="155">
        <v>7.6200000000000006E-11</v>
      </c>
      <c r="I149" s="155">
        <v>5.6009044526005299E-6</v>
      </c>
      <c r="J149" s="153" t="s">
        <v>998</v>
      </c>
      <c r="K149" s="155">
        <v>8.3015068972468504E-7</v>
      </c>
      <c r="L149" s="155">
        <v>0.204307274241015</v>
      </c>
      <c r="M149" s="155">
        <v>3.2267148234463898E-6</v>
      </c>
      <c r="N149" s="155">
        <v>0.79410664267286202</v>
      </c>
      <c r="O149" s="155">
        <v>1.58202622060808E-3</v>
      </c>
      <c r="P149" s="154">
        <v>0</v>
      </c>
      <c r="Q149" s="154">
        <v>13.4324057472892</v>
      </c>
      <c r="R149" s="154">
        <v>2.3764898985653198</v>
      </c>
      <c r="S149" s="154">
        <v>15.808873612966</v>
      </c>
      <c r="T149" s="154">
        <v>13.277373393293299</v>
      </c>
      <c r="U149" s="154">
        <v>1.45283719696693E-10</v>
      </c>
      <c r="V149" s="154">
        <v>1.20525503749335E-4</v>
      </c>
      <c r="W149" s="154">
        <v>6.8058975358226596E-10</v>
      </c>
      <c r="X149" s="154">
        <v>0.97510673743638598</v>
      </c>
      <c r="Y149" s="154">
        <v>2.47727362339909E-2</v>
      </c>
    </row>
    <row r="150" spans="1:25" x14ac:dyDescent="0.25">
      <c r="A150" s="152" t="s">
        <v>999</v>
      </c>
      <c r="B150" s="153">
        <v>15</v>
      </c>
      <c r="C150" s="153">
        <v>84070327</v>
      </c>
      <c r="D150" s="153">
        <v>86114142</v>
      </c>
      <c r="E150" s="153">
        <v>3986</v>
      </c>
      <c r="F150" s="153" t="s">
        <v>273</v>
      </c>
      <c r="G150" s="153" t="s">
        <v>1000</v>
      </c>
      <c r="H150" s="155">
        <v>7.6200000000000006E-11</v>
      </c>
      <c r="I150" s="155">
        <v>1.71581217103677E-5</v>
      </c>
      <c r="J150" s="153" t="s">
        <v>976</v>
      </c>
      <c r="K150" s="155">
        <v>3.00198992569251E-6</v>
      </c>
      <c r="L150" s="155">
        <v>0.738815715331125</v>
      </c>
      <c r="M150" s="155">
        <v>1.0516467825466099E-6</v>
      </c>
      <c r="N150" s="155">
        <v>0.25879553254506399</v>
      </c>
      <c r="O150" s="155">
        <v>2.3846984871024402E-3</v>
      </c>
      <c r="P150" s="154">
        <v>0</v>
      </c>
      <c r="Q150" s="154">
        <v>13.3333252923722</v>
      </c>
      <c r="R150" s="154">
        <v>-0.12912120623632001</v>
      </c>
      <c r="S150" s="154">
        <v>13.204100091557001</v>
      </c>
      <c r="T150" s="154">
        <v>12.3235238042086</v>
      </c>
      <c r="U150" s="154">
        <v>1.7775459844528001E-9</v>
      </c>
      <c r="V150" s="154">
        <v>1.3355272523795599E-3</v>
      </c>
      <c r="W150" s="154">
        <v>6.7969836280656196E-10</v>
      </c>
      <c r="X150" s="154">
        <v>0.88189582022003299</v>
      </c>
      <c r="Y150" s="154">
        <v>0.116768650070343</v>
      </c>
    </row>
    <row r="151" spans="1:25" x14ac:dyDescent="0.25">
      <c r="A151" s="152" t="s">
        <v>1001</v>
      </c>
      <c r="B151" s="153">
        <v>15</v>
      </c>
      <c r="C151" s="153">
        <v>84070327</v>
      </c>
      <c r="D151" s="153">
        <v>86114142</v>
      </c>
      <c r="E151" s="153">
        <v>3986</v>
      </c>
      <c r="F151" s="153" t="s">
        <v>273</v>
      </c>
      <c r="G151" s="153" t="s">
        <v>1002</v>
      </c>
      <c r="H151" s="155">
        <v>7.6200000000000006E-11</v>
      </c>
      <c r="I151" s="155">
        <v>2.94288675821903E-20</v>
      </c>
      <c r="J151" s="153" t="s">
        <v>1003</v>
      </c>
      <c r="K151" s="155">
        <v>2.04240868585404E-19</v>
      </c>
      <c r="L151" s="155">
        <v>5.0265446306907903E-14</v>
      </c>
      <c r="M151" s="155">
        <v>4.0632282332115801E-6</v>
      </c>
      <c r="N151" s="155">
        <v>0.99999564933668195</v>
      </c>
      <c r="O151" s="155">
        <v>2.8743503245755001E-7</v>
      </c>
      <c r="P151" s="154">
        <v>0</v>
      </c>
      <c r="Q151" s="154">
        <v>13.3333252923722</v>
      </c>
      <c r="R151" s="154">
        <v>31.541251029418699</v>
      </c>
      <c r="S151" s="154">
        <v>44.874576320309401</v>
      </c>
      <c r="T151" s="154">
        <v>32.834881091919399</v>
      </c>
      <c r="U151" s="154">
        <v>3.5488666058981001E-23</v>
      </c>
      <c r="V151" s="154">
        <v>2.6663771900650401E-17</v>
      </c>
      <c r="W151" s="154">
        <v>7.7064250061370195E-10</v>
      </c>
      <c r="X151" s="154">
        <v>0.99999811313082598</v>
      </c>
      <c r="Y151" s="154">
        <v>1.88609853081404E-6</v>
      </c>
    </row>
    <row r="152" spans="1:25" x14ac:dyDescent="0.25">
      <c r="A152" s="152" t="s">
        <v>1004</v>
      </c>
      <c r="B152" s="153">
        <v>15</v>
      </c>
      <c r="C152" s="153">
        <v>83868088</v>
      </c>
      <c r="D152" s="153">
        <v>85898394</v>
      </c>
      <c r="E152" s="153">
        <v>3631</v>
      </c>
      <c r="F152" s="153" t="s">
        <v>273</v>
      </c>
      <c r="G152" s="153" t="s">
        <v>1005</v>
      </c>
      <c r="H152" s="155">
        <v>7.6200000000000006E-11</v>
      </c>
      <c r="I152" s="155">
        <v>6.2390827765952095E-7</v>
      </c>
      <c r="J152" s="153" t="s">
        <v>1006</v>
      </c>
      <c r="K152" s="155">
        <v>3.9530647369374098E-7</v>
      </c>
      <c r="L152" s="155">
        <v>9.7288348661288798E-2</v>
      </c>
      <c r="M152" s="155">
        <v>3.6663496327370699E-6</v>
      </c>
      <c r="N152" s="155">
        <v>0.90231650411495201</v>
      </c>
      <c r="O152" s="155">
        <v>3.9108556765303401E-4</v>
      </c>
      <c r="P152" s="154">
        <v>0</v>
      </c>
      <c r="Q152" s="154">
        <v>13.426605447175399</v>
      </c>
      <c r="R152" s="154">
        <v>3.2403674493083998</v>
      </c>
      <c r="S152" s="154">
        <v>16.666968029694502</v>
      </c>
      <c r="T152" s="154">
        <v>12.631157717933499</v>
      </c>
      <c r="U152" s="154">
        <v>6.2810498102671794E-11</v>
      </c>
      <c r="V152" s="154">
        <v>5.1805420589386902E-5</v>
      </c>
      <c r="W152" s="154">
        <v>6.9803620168656898E-10</v>
      </c>
      <c r="X152" s="154">
        <v>0.99433588754079105</v>
      </c>
      <c r="Y152" s="154">
        <v>5.6123062777736297E-3</v>
      </c>
    </row>
    <row r="153" spans="1:25" x14ac:dyDescent="0.25">
      <c r="A153" s="152" t="s">
        <v>1007</v>
      </c>
      <c r="B153" s="153">
        <v>15</v>
      </c>
      <c r="C153" s="153">
        <v>83868088</v>
      </c>
      <c r="D153" s="153">
        <v>85898394</v>
      </c>
      <c r="E153" s="153">
        <v>3631</v>
      </c>
      <c r="F153" s="153" t="s">
        <v>273</v>
      </c>
      <c r="G153" s="153" t="s">
        <v>1008</v>
      </c>
      <c r="H153" s="155">
        <v>7.6200000000000006E-11</v>
      </c>
      <c r="I153" s="155">
        <v>7.9889018416144603E-27</v>
      </c>
      <c r="J153" s="153" t="s">
        <v>976</v>
      </c>
      <c r="K153" s="155">
        <v>6.0058800241718002E-27</v>
      </c>
      <c r="L153" s="155">
        <v>1.47809911724891E-21</v>
      </c>
      <c r="M153" s="155">
        <v>3.2312126047003502E-6</v>
      </c>
      <c r="N153" s="155">
        <v>0.79316106469729997</v>
      </c>
      <c r="O153" s="155">
        <v>0.206835704090092</v>
      </c>
      <c r="P153" s="154">
        <v>0</v>
      </c>
      <c r="Q153" s="154">
        <v>13.426605447175399</v>
      </c>
      <c r="R153" s="154">
        <v>48.747482446264797</v>
      </c>
      <c r="S153" s="154">
        <v>62.1721361686294</v>
      </c>
      <c r="T153" s="154">
        <v>64.131333782173499</v>
      </c>
      <c r="U153" s="154">
        <v>3.34099750573708E-31</v>
      </c>
      <c r="V153" s="154">
        <v>2.7556186656866998E-25</v>
      </c>
      <c r="W153" s="154">
        <v>2.1538268721307799E-10</v>
      </c>
      <c r="X153" s="154">
        <v>0.306210761129042</v>
      </c>
      <c r="Y153" s="154">
        <v>0.69378923865557196</v>
      </c>
    </row>
    <row r="154" spans="1:25" x14ac:dyDescent="0.25">
      <c r="A154" s="152" t="s">
        <v>1009</v>
      </c>
      <c r="B154" s="153">
        <v>15</v>
      </c>
      <c r="C154" s="153">
        <v>83868088</v>
      </c>
      <c r="D154" s="153">
        <v>85898394</v>
      </c>
      <c r="E154" s="153">
        <v>3631</v>
      </c>
      <c r="F154" s="153" t="s">
        <v>273</v>
      </c>
      <c r="G154" s="153" t="s">
        <v>1010</v>
      </c>
      <c r="H154" s="155">
        <v>7.6200000000000006E-11</v>
      </c>
      <c r="I154" s="155">
        <v>8.8198141717298604E-4</v>
      </c>
      <c r="J154" s="153" t="s">
        <v>1006</v>
      </c>
      <c r="K154" s="155">
        <v>3.0813796711598401E-6</v>
      </c>
      <c r="L154" s="155">
        <v>0.75835423843288396</v>
      </c>
      <c r="M154" s="155">
        <v>9.7133491581753909E-7</v>
      </c>
      <c r="N154" s="155">
        <v>0.23902780069823601</v>
      </c>
      <c r="O154" s="155">
        <v>2.61390815429357E-3</v>
      </c>
      <c r="P154" s="154">
        <v>0</v>
      </c>
      <c r="Q154" s="154">
        <v>13.426605447175399</v>
      </c>
      <c r="R154" s="154">
        <v>-0.14138439301675201</v>
      </c>
      <c r="S154" s="154">
        <v>13.2850978093853</v>
      </c>
      <c r="T154" s="154">
        <v>12.481084651501099</v>
      </c>
      <c r="U154" s="154">
        <v>1.6241283306168799E-9</v>
      </c>
      <c r="V154" s="154">
        <v>1.33956350929125E-3</v>
      </c>
      <c r="W154" s="154">
        <v>6.1346513700889E-10</v>
      </c>
      <c r="X154" s="154">
        <v>0.87376298657461404</v>
      </c>
      <c r="Y154" s="154">
        <v>0.124897447678501</v>
      </c>
    </row>
    <row r="155" spans="1:25" x14ac:dyDescent="0.25">
      <c r="A155" s="152" t="s">
        <v>1011</v>
      </c>
      <c r="B155" s="153">
        <v>15</v>
      </c>
      <c r="C155" s="153">
        <v>83868088</v>
      </c>
      <c r="D155" s="153">
        <v>85898394</v>
      </c>
      <c r="E155" s="153">
        <v>3631</v>
      </c>
      <c r="F155" s="153" t="s">
        <v>273</v>
      </c>
      <c r="G155" s="153" t="s">
        <v>1012</v>
      </c>
      <c r="H155" s="155">
        <v>7.6200000000000006E-11</v>
      </c>
      <c r="I155" s="155">
        <v>2.9736027108357598E-4</v>
      </c>
      <c r="J155" s="153" t="s">
        <v>1006</v>
      </c>
      <c r="K155" s="155">
        <v>2.9948546003226399E-6</v>
      </c>
      <c r="L155" s="155">
        <v>0.73705966872625694</v>
      </c>
      <c r="M155" s="155">
        <v>1.05585932795E-6</v>
      </c>
      <c r="N155" s="155">
        <v>0.25982501741119302</v>
      </c>
      <c r="O155" s="155">
        <v>3.1112631486219801E-3</v>
      </c>
      <c r="P155" s="154">
        <v>0</v>
      </c>
      <c r="Q155" s="154">
        <v>13.426605447175399</v>
      </c>
      <c r="R155" s="154">
        <v>-2.9463718113545301E-2</v>
      </c>
      <c r="S155" s="154">
        <v>13.397007361891999</v>
      </c>
      <c r="T155" s="154">
        <v>12.679403486611299</v>
      </c>
      <c r="U155" s="154">
        <v>1.4361884863594899E-9</v>
      </c>
      <c r="V155" s="154">
        <v>1.18455275517586E-3</v>
      </c>
      <c r="W155" s="154">
        <v>6.0671889055962001E-10</v>
      </c>
      <c r="X155" s="154">
        <v>0.86414464584680295</v>
      </c>
      <c r="Y155" s="154">
        <v>0.134670799355113</v>
      </c>
    </row>
    <row r="156" spans="1:25" x14ac:dyDescent="0.25">
      <c r="A156" s="152" t="s">
        <v>1013</v>
      </c>
      <c r="B156" s="153">
        <v>15</v>
      </c>
      <c r="C156" s="153">
        <v>83953020</v>
      </c>
      <c r="D156" s="153">
        <v>85966289</v>
      </c>
      <c r="E156" s="153">
        <v>3673</v>
      </c>
      <c r="F156" s="153" t="s">
        <v>273</v>
      </c>
      <c r="G156" s="153" t="s">
        <v>1014</v>
      </c>
      <c r="H156" s="155">
        <v>7.6200000000000006E-11</v>
      </c>
      <c r="I156" s="155">
        <v>2.2403093154046701E-32</v>
      </c>
      <c r="J156" s="153" t="s">
        <v>1015</v>
      </c>
      <c r="K156" s="155">
        <v>7.2161565309506395E-32</v>
      </c>
      <c r="L156" s="155">
        <v>1.7759585735722599E-26</v>
      </c>
      <c r="M156" s="155">
        <v>4.0632051244558501E-6</v>
      </c>
      <c r="N156" s="155">
        <v>0.99998988510159503</v>
      </c>
      <c r="O156" s="155">
        <v>6.0516932813689003E-6</v>
      </c>
      <c r="P156" s="154">
        <v>0</v>
      </c>
      <c r="Q156" s="154">
        <v>13.4151047279975</v>
      </c>
      <c r="R156" s="154">
        <v>60.2944383709631</v>
      </c>
      <c r="S156" s="154">
        <v>73.709543069207299</v>
      </c>
      <c r="T156" s="154">
        <v>64.587980260635106</v>
      </c>
      <c r="U156" s="154">
        <v>1.06465375631129E-35</v>
      </c>
      <c r="V156" s="154">
        <v>8.6807381927389399E-30</v>
      </c>
      <c r="W156" s="154">
        <v>7.1010451057989103E-10</v>
      </c>
      <c r="X156" s="154">
        <v>0.99996509499699804</v>
      </c>
      <c r="Y156" s="154">
        <v>3.49042928938002E-5</v>
      </c>
    </row>
    <row r="157" spans="1:25" x14ac:dyDescent="0.25">
      <c r="A157" s="152" t="s">
        <v>1016</v>
      </c>
      <c r="B157" s="153">
        <v>15</v>
      </c>
      <c r="C157" s="153">
        <v>83953020</v>
      </c>
      <c r="D157" s="153">
        <v>85966289</v>
      </c>
      <c r="E157" s="153">
        <v>3673</v>
      </c>
      <c r="F157" s="153" t="s">
        <v>273</v>
      </c>
      <c r="G157" s="153" t="s">
        <v>1017</v>
      </c>
      <c r="H157" s="155">
        <v>7.6200000000000006E-11</v>
      </c>
      <c r="I157" s="155">
        <v>8.9732321680756306E-5</v>
      </c>
      <c r="J157" s="153" t="s">
        <v>976</v>
      </c>
      <c r="K157" s="155">
        <v>2.7193143283229701E-6</v>
      </c>
      <c r="L157" s="155">
        <v>0.66924679015892596</v>
      </c>
      <c r="M157" s="155">
        <v>1.3319757442514E-6</v>
      </c>
      <c r="N157" s="155">
        <v>0.327781077261381</v>
      </c>
      <c r="O157" s="155">
        <v>2.9680812896201998E-3</v>
      </c>
      <c r="P157" s="154">
        <v>0</v>
      </c>
      <c r="Q157" s="154">
        <v>13.4151047279975</v>
      </c>
      <c r="R157" s="154">
        <v>0.28785992473372002</v>
      </c>
      <c r="S157" s="154">
        <v>13.7028630687588</v>
      </c>
      <c r="T157" s="154">
        <v>12.7170531192652</v>
      </c>
      <c r="U157" s="154">
        <v>1.09271313057355E-9</v>
      </c>
      <c r="V157" s="154">
        <v>8.9095225091224799E-4</v>
      </c>
      <c r="W157" s="154">
        <v>6.3400713487264502E-10</v>
      </c>
      <c r="X157" s="154">
        <v>0.89271454387898197</v>
      </c>
      <c r="Y157" s="154">
        <v>0.106394502143386</v>
      </c>
    </row>
    <row r="158" spans="1:25" x14ac:dyDescent="0.25">
      <c r="A158" s="152" t="s">
        <v>1018</v>
      </c>
      <c r="B158" s="153">
        <v>15</v>
      </c>
      <c r="C158" s="153">
        <v>83953020</v>
      </c>
      <c r="D158" s="153">
        <v>85966289</v>
      </c>
      <c r="E158" s="153">
        <v>3673</v>
      </c>
      <c r="F158" s="153" t="s">
        <v>273</v>
      </c>
      <c r="G158" s="153" t="s">
        <v>1019</v>
      </c>
      <c r="H158" s="155">
        <v>7.6200000000000006E-11</v>
      </c>
      <c r="I158" s="155">
        <v>3.1576468639672403E-4</v>
      </c>
      <c r="J158" s="153" t="s">
        <v>1006</v>
      </c>
      <c r="K158" s="155">
        <v>3.2532972755048098E-6</v>
      </c>
      <c r="L158" s="155">
        <v>0.80066461474761197</v>
      </c>
      <c r="M158" s="155">
        <v>7.9876909549724095E-7</v>
      </c>
      <c r="N158" s="155">
        <v>0.196556236277938</v>
      </c>
      <c r="O158" s="155">
        <v>2.7750969080794301E-3</v>
      </c>
      <c r="P158" s="154">
        <v>0</v>
      </c>
      <c r="Q158" s="154">
        <v>13.4151047279975</v>
      </c>
      <c r="R158" s="154">
        <v>-0.402776069040367</v>
      </c>
      <c r="S158" s="154">
        <v>13.0121695584889</v>
      </c>
      <c r="T158" s="154">
        <v>12.475038475788899</v>
      </c>
      <c r="U158" s="154">
        <v>2.05447708833553E-9</v>
      </c>
      <c r="V158" s="154">
        <v>1.67513406317302E-3</v>
      </c>
      <c r="W158" s="154">
        <v>5.9751647552464802E-10</v>
      </c>
      <c r="X158" s="154">
        <v>0.84128543589458804</v>
      </c>
      <c r="Y158" s="154">
        <v>0.15703942739024501</v>
      </c>
    </row>
    <row r="159" spans="1:25" x14ac:dyDescent="0.25">
      <c r="A159" s="152" t="s">
        <v>1020</v>
      </c>
      <c r="B159" s="153">
        <v>15</v>
      </c>
      <c r="C159" s="153">
        <v>83953020</v>
      </c>
      <c r="D159" s="153">
        <v>85966289</v>
      </c>
      <c r="E159" s="153">
        <v>3673</v>
      </c>
      <c r="F159" s="153" t="s">
        <v>273</v>
      </c>
      <c r="G159" s="153" t="s">
        <v>1021</v>
      </c>
      <c r="H159" s="155">
        <v>7.6200000000000006E-11</v>
      </c>
      <c r="I159" s="155">
        <v>9.8047693649743199E-4</v>
      </c>
      <c r="J159" s="153" t="s">
        <v>976</v>
      </c>
      <c r="K159" s="155">
        <v>3.3113043515334501E-6</v>
      </c>
      <c r="L159" s="155">
        <v>0.81494065817309402</v>
      </c>
      <c r="M159" s="155">
        <v>7.4134850259826802E-7</v>
      </c>
      <c r="N159" s="155">
        <v>0.182425989397628</v>
      </c>
      <c r="O159" s="155">
        <v>2.62929977642367E-3</v>
      </c>
      <c r="P159" s="154">
        <v>0</v>
      </c>
      <c r="Q159" s="154">
        <v>13.4151047279975</v>
      </c>
      <c r="R159" s="154">
        <v>-0.49505029986822302</v>
      </c>
      <c r="S159" s="154">
        <v>12.9198917651869</v>
      </c>
      <c r="T159" s="154">
        <v>12.404906807263201</v>
      </c>
      <c r="U159" s="154">
        <v>2.2448245233335701E-9</v>
      </c>
      <c r="V159" s="154">
        <v>1.83033534237597E-3</v>
      </c>
      <c r="W159" s="154">
        <v>5.9532866082164096E-10</v>
      </c>
      <c r="X159" s="154">
        <v>0.83820207174870798</v>
      </c>
      <c r="Y159" s="154">
        <v>0.15996759006876299</v>
      </c>
    </row>
    <row r="160" spans="1:25" x14ac:dyDescent="0.25">
      <c r="A160" s="152" t="s">
        <v>1022</v>
      </c>
      <c r="B160" s="153">
        <v>15</v>
      </c>
      <c r="C160" s="153">
        <v>84735388</v>
      </c>
      <c r="D160" s="153">
        <v>86757073</v>
      </c>
      <c r="E160" s="153">
        <v>4578</v>
      </c>
      <c r="F160" s="153" t="s">
        <v>976</v>
      </c>
      <c r="G160" s="153" t="s">
        <v>1023</v>
      </c>
      <c r="H160" s="155">
        <v>8.352E-11</v>
      </c>
      <c r="I160" s="155">
        <v>1.9124201664365699E-4</v>
      </c>
      <c r="J160" s="153" t="s">
        <v>1006</v>
      </c>
      <c r="K160" s="155">
        <v>2.46007422678426E-6</v>
      </c>
      <c r="L160" s="155">
        <v>0.55215636230128295</v>
      </c>
      <c r="M160" s="155">
        <v>1.9821540508760199E-6</v>
      </c>
      <c r="N160" s="155">
        <v>0.444858792557281</v>
      </c>
      <c r="O160" s="155">
        <v>2.9804029131585501E-3</v>
      </c>
      <c r="P160" s="154">
        <v>0</v>
      </c>
      <c r="Q160" s="154">
        <v>13.1027178986709</v>
      </c>
      <c r="R160" s="154">
        <v>0.56531550633511396</v>
      </c>
      <c r="S160" s="154">
        <v>13.667958699100099</v>
      </c>
      <c r="T160" s="154">
        <v>12.5950621453559</v>
      </c>
      <c r="U160" s="154">
        <v>1.14190632091918E-9</v>
      </c>
      <c r="V160" s="154">
        <v>6.8125682839410904E-4</v>
      </c>
      <c r="W160" s="154">
        <v>8.74411556016935E-10</v>
      </c>
      <c r="X160" s="154">
        <v>0.90090324301570501</v>
      </c>
      <c r="Y160" s="154">
        <v>9.8415498139581795E-2</v>
      </c>
    </row>
    <row r="161" spans="1:25" x14ac:dyDescent="0.25">
      <c r="A161" s="152" t="s">
        <v>1024</v>
      </c>
      <c r="B161" s="153">
        <v>15</v>
      </c>
      <c r="C161" s="153">
        <v>84735388</v>
      </c>
      <c r="D161" s="153">
        <v>86757073</v>
      </c>
      <c r="E161" s="153">
        <v>4578</v>
      </c>
      <c r="F161" s="153" t="s">
        <v>976</v>
      </c>
      <c r="G161" s="153" t="s">
        <v>1025</v>
      </c>
      <c r="H161" s="155">
        <v>8.352E-11</v>
      </c>
      <c r="I161" s="155">
        <v>1.6153207055744001E-21</v>
      </c>
      <c r="J161" s="153" t="s">
        <v>1025</v>
      </c>
      <c r="K161" s="155">
        <v>8.9018274824620601E-22</v>
      </c>
      <c r="L161" s="155">
        <v>1.9979887708408099E-16</v>
      </c>
      <c r="M161" s="155">
        <v>3.30158796162207E-6</v>
      </c>
      <c r="N161" s="155">
        <v>0.73841581486883401</v>
      </c>
      <c r="O161" s="155">
        <v>0.26158088354320103</v>
      </c>
      <c r="P161" s="154">
        <v>0</v>
      </c>
      <c r="Q161" s="154">
        <v>13.1027178986709</v>
      </c>
      <c r="R161" s="154">
        <v>36.630831321824701</v>
      </c>
      <c r="S161" s="154">
        <v>49.7307478850961</v>
      </c>
      <c r="T161" s="154">
        <v>52.283507333187899</v>
      </c>
      <c r="U161" s="154">
        <v>5.41187667699965E-26</v>
      </c>
      <c r="V161" s="154">
        <v>3.2287043806404799E-20</v>
      </c>
      <c r="W161" s="154">
        <v>1.9076021743184901E-10</v>
      </c>
      <c r="X161" s="154">
        <v>0.196004440471894</v>
      </c>
      <c r="Y161" s="154">
        <v>0.80399555933734501</v>
      </c>
    </row>
    <row r="162" spans="1:25" x14ac:dyDescent="0.25">
      <c r="A162" s="152" t="s">
        <v>1026</v>
      </c>
      <c r="B162" s="153">
        <v>15</v>
      </c>
      <c r="C162" s="153">
        <v>84735388</v>
      </c>
      <c r="D162" s="153">
        <v>86757073</v>
      </c>
      <c r="E162" s="153">
        <v>4578</v>
      </c>
      <c r="F162" s="153" t="s">
        <v>976</v>
      </c>
      <c r="G162" s="153" t="s">
        <v>1027</v>
      </c>
      <c r="H162" s="155">
        <v>8.352E-11</v>
      </c>
      <c r="I162" s="155">
        <v>4.0103667843694298E-4</v>
      </c>
      <c r="J162" s="153" t="s">
        <v>1006</v>
      </c>
      <c r="K162" s="155">
        <v>3.4040878206437501E-6</v>
      </c>
      <c r="L162" s="155">
        <v>0.76403741299208905</v>
      </c>
      <c r="M162" s="155">
        <v>1.0310612414314101E-6</v>
      </c>
      <c r="N162" s="155">
        <v>0.231372783272417</v>
      </c>
      <c r="O162" s="155">
        <v>4.5853685864317602E-3</v>
      </c>
      <c r="P162" s="154">
        <v>0</v>
      </c>
      <c r="Q162" s="154">
        <v>13.1027178986709</v>
      </c>
      <c r="R162" s="154">
        <v>-0.413065534862536</v>
      </c>
      <c r="S162" s="154">
        <v>12.689431408710099</v>
      </c>
      <c r="T162" s="154">
        <v>12.701008336377599</v>
      </c>
      <c r="U162" s="154">
        <v>2.54484685462111E-9</v>
      </c>
      <c r="V162" s="154">
        <v>1.51824564341877E-3</v>
      </c>
      <c r="W162" s="154">
        <v>7.3255725931996003E-10</v>
      </c>
      <c r="X162" s="154">
        <v>0.75464087139112501</v>
      </c>
      <c r="Y162" s="154">
        <v>0.24384087968805199</v>
      </c>
    </row>
    <row r="163" spans="1:25" x14ac:dyDescent="0.25">
      <c r="A163" s="152" t="s">
        <v>1028</v>
      </c>
      <c r="B163" s="153">
        <v>15</v>
      </c>
      <c r="C163" s="153">
        <v>83856092</v>
      </c>
      <c r="D163" s="153">
        <v>85866065</v>
      </c>
      <c r="E163" s="153">
        <v>3563</v>
      </c>
      <c r="F163" s="153" t="s">
        <v>273</v>
      </c>
      <c r="G163" s="153" t="s">
        <v>1029</v>
      </c>
      <c r="H163" s="155">
        <v>7.6200000000000006E-11</v>
      </c>
      <c r="I163" s="155">
        <v>8.2433778216500004E-40</v>
      </c>
      <c r="J163" s="153" t="s">
        <v>1030</v>
      </c>
      <c r="K163" s="155">
        <v>7.5073245520852503E-40</v>
      </c>
      <c r="L163" s="155">
        <v>1.8476176282332699E-34</v>
      </c>
      <c r="M163" s="155">
        <v>3.3207668144228699E-6</v>
      </c>
      <c r="N163" s="155">
        <v>0.81542376049728504</v>
      </c>
      <c r="O163" s="155">
        <v>0.18457291873589399</v>
      </c>
      <c r="P163" s="154">
        <v>0</v>
      </c>
      <c r="Q163" s="154">
        <v>13.4455106540992</v>
      </c>
      <c r="R163" s="154">
        <v>78.504191941710204</v>
      </c>
      <c r="S163" s="154">
        <v>91.948171611750197</v>
      </c>
      <c r="T163" s="154">
        <v>93.645450792706598</v>
      </c>
      <c r="U163" s="154">
        <v>4.65543574280996E-44</v>
      </c>
      <c r="V163" s="154">
        <v>3.9130349790567802E-38</v>
      </c>
      <c r="W163" s="154">
        <v>2.51460462387106E-10</v>
      </c>
      <c r="X163" s="154">
        <v>0.36447900776918901</v>
      </c>
      <c r="Y163" s="154">
        <v>0.63552099197934697</v>
      </c>
    </row>
    <row r="164" spans="1:25" x14ac:dyDescent="0.25">
      <c r="A164" s="152" t="s">
        <v>1031</v>
      </c>
      <c r="B164" s="153">
        <v>15</v>
      </c>
      <c r="C164" s="153">
        <v>83856092</v>
      </c>
      <c r="D164" s="153">
        <v>85866065</v>
      </c>
      <c r="E164" s="153">
        <v>3563</v>
      </c>
      <c r="F164" s="153" t="s">
        <v>273</v>
      </c>
      <c r="G164" s="153" t="s">
        <v>1032</v>
      </c>
      <c r="H164" s="155">
        <v>7.6200000000000006E-11</v>
      </c>
      <c r="I164" s="155">
        <v>1.3477095920932399E-4</v>
      </c>
      <c r="J164" s="153" t="s">
        <v>1006</v>
      </c>
      <c r="K164" s="155">
        <v>2.54067446015482E-6</v>
      </c>
      <c r="L164" s="155">
        <v>0.62528200127969602</v>
      </c>
      <c r="M164" s="155">
        <v>1.50982381743503E-6</v>
      </c>
      <c r="N164" s="155">
        <v>0.37154907638085999</v>
      </c>
      <c r="O164" s="155">
        <v>3.1648718411653501E-3</v>
      </c>
      <c r="P164" s="154">
        <v>0</v>
      </c>
      <c r="Q164" s="154">
        <v>13.4455106540992</v>
      </c>
      <c r="R164" s="154">
        <v>0.51154559191836702</v>
      </c>
      <c r="S164" s="154">
        <v>13.956961271651499</v>
      </c>
      <c r="T164" s="154">
        <v>12.8734633910651</v>
      </c>
      <c r="U164" s="154">
        <v>8.5615587815199199E-10</v>
      </c>
      <c r="V164" s="154">
        <v>7.1962498975695996E-4</v>
      </c>
      <c r="W164" s="154">
        <v>6.2127843213326901E-10</v>
      </c>
      <c r="X164" s="154">
        <v>0.90180520704624201</v>
      </c>
      <c r="Y164" s="154">
        <v>9.7475166486566595E-2</v>
      </c>
    </row>
    <row r="165" spans="1:25" x14ac:dyDescent="0.25">
      <c r="A165" s="152" t="s">
        <v>1033</v>
      </c>
      <c r="B165" s="153">
        <v>15</v>
      </c>
      <c r="C165" s="153">
        <v>90414642</v>
      </c>
      <c r="D165" s="153">
        <v>92426654</v>
      </c>
      <c r="E165" s="153">
        <v>4457</v>
      </c>
      <c r="F165" s="153" t="s">
        <v>71</v>
      </c>
      <c r="G165" s="153" t="s">
        <v>1034</v>
      </c>
      <c r="H165" s="155">
        <v>2.2980000000000001E-12</v>
      </c>
      <c r="I165" s="155">
        <v>9.4625544740106196E-5</v>
      </c>
      <c r="J165" s="153" t="s">
        <v>71</v>
      </c>
      <c r="K165" s="155">
        <v>3.2234882079638098E-6</v>
      </c>
      <c r="L165" s="155">
        <v>0.79515913280994899</v>
      </c>
      <c r="M165" s="155">
        <v>8.2135029265675799E-7</v>
      </c>
      <c r="N165" s="155">
        <v>0.20258538875128501</v>
      </c>
      <c r="O165" s="155">
        <v>2.2514336002646099E-3</v>
      </c>
      <c r="P165" s="154">
        <v>0</v>
      </c>
      <c r="Q165" s="154">
        <v>13.223942672076801</v>
      </c>
      <c r="R165" s="154">
        <v>-0.55916046326854596</v>
      </c>
      <c r="S165" s="154">
        <v>12.664655674165999</v>
      </c>
      <c r="T165" s="154">
        <v>12.0919556800687</v>
      </c>
      <c r="U165" s="154">
        <v>2.9234162565160399E-9</v>
      </c>
      <c r="V165" s="154">
        <v>1.9688757012629398E-3</v>
      </c>
      <c r="W165" s="154">
        <v>7.2714724092093701E-10</v>
      </c>
      <c r="X165" s="154">
        <v>0.84568643323038195</v>
      </c>
      <c r="Y165" s="154">
        <v>0.152344687417791</v>
      </c>
    </row>
    <row r="166" spans="1:25" x14ac:dyDescent="0.25">
      <c r="A166" s="152" t="s">
        <v>1035</v>
      </c>
      <c r="B166" s="153">
        <v>15</v>
      </c>
      <c r="C166" s="153">
        <v>90414642</v>
      </c>
      <c r="D166" s="153">
        <v>92426654</v>
      </c>
      <c r="E166" s="153">
        <v>4457</v>
      </c>
      <c r="F166" s="153" t="s">
        <v>71</v>
      </c>
      <c r="G166" s="153" t="s">
        <v>71</v>
      </c>
      <c r="H166" s="155">
        <v>2.2980000000000001E-12</v>
      </c>
      <c r="I166" s="155">
        <v>9.2826227270011505E-10</v>
      </c>
      <c r="J166" s="153" t="s">
        <v>71</v>
      </c>
      <c r="K166" s="155">
        <v>5.3385127497802702E-11</v>
      </c>
      <c r="L166" s="155">
        <v>1.31688620982782E-5</v>
      </c>
      <c r="M166" s="155">
        <v>4.36046614001318E-8</v>
      </c>
      <c r="N166" s="155">
        <v>7.6402225734165097E-4</v>
      </c>
      <c r="O166" s="155">
        <v>0.99922276522251197</v>
      </c>
      <c r="P166" s="154">
        <v>0</v>
      </c>
      <c r="Q166" s="154">
        <v>13.223942672076801</v>
      </c>
      <c r="R166" s="154">
        <v>7.5134963396014598</v>
      </c>
      <c r="S166" s="154">
        <v>18.7080402339536</v>
      </c>
      <c r="T166" s="154">
        <v>28.998780924325001</v>
      </c>
      <c r="U166" s="154">
        <v>8.7191927627505896E-16</v>
      </c>
      <c r="V166" s="154">
        <v>5.8722416716892403E-10</v>
      </c>
      <c r="W166" s="154">
        <v>6.9521364236265595E-13</v>
      </c>
      <c r="X166" s="154">
        <v>1.0626825551798E-4</v>
      </c>
      <c r="Y166" s="154">
        <v>0.99989373115656299</v>
      </c>
    </row>
    <row r="167" spans="1:25" x14ac:dyDescent="0.25">
      <c r="A167" s="152" t="s">
        <v>1036</v>
      </c>
      <c r="B167" s="153">
        <v>15</v>
      </c>
      <c r="C167" s="153">
        <v>90414642</v>
      </c>
      <c r="D167" s="153">
        <v>92426654</v>
      </c>
      <c r="E167" s="153">
        <v>4457</v>
      </c>
      <c r="F167" s="153" t="s">
        <v>71</v>
      </c>
      <c r="G167" s="153" t="s">
        <v>1037</v>
      </c>
      <c r="H167" s="155">
        <v>2.2980000000000001E-12</v>
      </c>
      <c r="I167" s="155">
        <v>7.7097868618796503E-5</v>
      </c>
      <c r="J167" s="153" t="s">
        <v>71</v>
      </c>
      <c r="K167" s="155">
        <v>3.0504093775740301E-6</v>
      </c>
      <c r="L167" s="155">
        <v>0.75246463424144505</v>
      </c>
      <c r="M167" s="155">
        <v>9.9487265715408907E-7</v>
      </c>
      <c r="N167" s="155">
        <v>0.24539040195921399</v>
      </c>
      <c r="O167" s="155">
        <v>2.14091851730668E-3</v>
      </c>
      <c r="P167" s="154">
        <v>0</v>
      </c>
      <c r="Q167" s="154">
        <v>13.223942672076801</v>
      </c>
      <c r="R167" s="154">
        <v>-0.312307137511871</v>
      </c>
      <c r="S167" s="154">
        <v>12.9115361955315</v>
      </c>
      <c r="T167" s="154">
        <v>12.0968450607399</v>
      </c>
      <c r="U167" s="154">
        <v>2.3622400787264399E-9</v>
      </c>
      <c r="V167" s="154">
        <v>1.5909322119925099E-3</v>
      </c>
      <c r="W167" s="154">
        <v>7.5207780783490605E-10</v>
      </c>
      <c r="X167" s="154">
        <v>0.87470495694209804</v>
      </c>
      <c r="Y167" s="154">
        <v>0.123704107731592</v>
      </c>
    </row>
    <row r="168" spans="1:25" x14ac:dyDescent="0.25">
      <c r="A168" s="152" t="s">
        <v>1038</v>
      </c>
      <c r="B168" s="153">
        <v>15</v>
      </c>
      <c r="C168" s="153">
        <v>90414642</v>
      </c>
      <c r="D168" s="153">
        <v>92426654</v>
      </c>
      <c r="E168" s="153">
        <v>4457</v>
      </c>
      <c r="F168" s="153" t="s">
        <v>71</v>
      </c>
      <c r="G168" s="153" t="s">
        <v>1039</v>
      </c>
      <c r="H168" s="155">
        <v>2.2980000000000001E-12</v>
      </c>
      <c r="I168" s="155">
        <v>1.06460160405489E-3</v>
      </c>
      <c r="J168" s="153" t="s">
        <v>71</v>
      </c>
      <c r="K168" s="155">
        <v>3.325250397275E-6</v>
      </c>
      <c r="L168" s="155">
        <v>0.82026148435744795</v>
      </c>
      <c r="M168" s="155">
        <v>7.1929127095012197E-7</v>
      </c>
      <c r="N168" s="155">
        <v>0.177409075980523</v>
      </c>
      <c r="O168" s="155">
        <v>2.3253951203606698E-3</v>
      </c>
      <c r="P168" s="154">
        <v>0</v>
      </c>
      <c r="Q168" s="154">
        <v>13.223942672076801</v>
      </c>
      <c r="R168" s="154">
        <v>-0.72292467735508503</v>
      </c>
      <c r="S168" s="154">
        <v>12.500868745882601</v>
      </c>
      <c r="T168" s="154">
        <v>12.093278960622399</v>
      </c>
      <c r="U168" s="154">
        <v>3.3508589986070901E-9</v>
      </c>
      <c r="V168" s="154">
        <v>2.2567517868899698E-3</v>
      </c>
      <c r="W168" s="154">
        <v>7.0756438034789496E-10</v>
      </c>
      <c r="X168" s="154">
        <v>0.82289249262264597</v>
      </c>
      <c r="Y168" s="154">
        <v>0.17485075153204199</v>
      </c>
    </row>
    <row r="169" spans="1:25" x14ac:dyDescent="0.25">
      <c r="A169" s="152" t="s">
        <v>1040</v>
      </c>
      <c r="B169" s="153">
        <v>15</v>
      </c>
      <c r="C169" s="153">
        <v>90414642</v>
      </c>
      <c r="D169" s="153">
        <v>92426654</v>
      </c>
      <c r="E169" s="153">
        <v>4457</v>
      </c>
      <c r="F169" s="153" t="s">
        <v>71</v>
      </c>
      <c r="G169" s="153" t="s">
        <v>1041</v>
      </c>
      <c r="H169" s="155">
        <v>2.2980000000000001E-12</v>
      </c>
      <c r="I169" s="155">
        <v>3.5629905670925402E-5</v>
      </c>
      <c r="J169" s="153" t="s">
        <v>71</v>
      </c>
      <c r="K169" s="155">
        <v>3.0418642647019299E-6</v>
      </c>
      <c r="L169" s="155">
        <v>0.75035675479446795</v>
      </c>
      <c r="M169" s="155">
        <v>1.00312262150544E-6</v>
      </c>
      <c r="N169" s="155">
        <v>0.247424739751125</v>
      </c>
      <c r="O169" s="155">
        <v>2.21446046752096E-3</v>
      </c>
      <c r="P169" s="154">
        <v>0</v>
      </c>
      <c r="Q169" s="154">
        <v>13.223942672076801</v>
      </c>
      <c r="R169" s="154">
        <v>-0.30124361714987402</v>
      </c>
      <c r="S169" s="154">
        <v>12.9225972028401</v>
      </c>
      <c r="T169" s="154">
        <v>12.132890376675601</v>
      </c>
      <c r="U169" s="154">
        <v>2.3290072088823799E-9</v>
      </c>
      <c r="V169" s="154">
        <v>1.5685503873812E-3</v>
      </c>
      <c r="W169" s="154">
        <v>7.4974641666554199E-10</v>
      </c>
      <c r="X169" s="154">
        <v>0.87199123840544002</v>
      </c>
      <c r="Y169" s="154">
        <v>0.12644020812842499</v>
      </c>
    </row>
    <row r="170" spans="1:25" x14ac:dyDescent="0.25">
      <c r="A170" s="152" t="s">
        <v>1042</v>
      </c>
      <c r="B170" s="153">
        <v>15</v>
      </c>
      <c r="C170" s="153">
        <v>90414642</v>
      </c>
      <c r="D170" s="153">
        <v>92426654</v>
      </c>
      <c r="E170" s="153">
        <v>4457</v>
      </c>
      <c r="F170" s="153" t="s">
        <v>71</v>
      </c>
      <c r="G170" s="153" t="s">
        <v>1043</v>
      </c>
      <c r="H170" s="155">
        <v>2.2980000000000001E-12</v>
      </c>
      <c r="I170" s="155">
        <v>1.03399434285946E-5</v>
      </c>
      <c r="J170" s="153" t="s">
        <v>71</v>
      </c>
      <c r="K170" s="155">
        <v>2.5368934021120999E-6</v>
      </c>
      <c r="L170" s="155">
        <v>0.62579225593909205</v>
      </c>
      <c r="M170" s="155">
        <v>1.5098604492549901E-6</v>
      </c>
      <c r="N170" s="155">
        <v>0.37242951031093302</v>
      </c>
      <c r="O170" s="155">
        <v>1.77418699612295E-3</v>
      </c>
      <c r="P170" s="154">
        <v>0</v>
      </c>
      <c r="Q170" s="154">
        <v>13.223942672076801</v>
      </c>
      <c r="R170" s="154">
        <v>0.28918616543849401</v>
      </c>
      <c r="S170" s="154">
        <v>13.513074596466099</v>
      </c>
      <c r="T170" s="154">
        <v>12.0932603196214</v>
      </c>
      <c r="U170" s="154">
        <v>1.3724996369190599E-9</v>
      </c>
      <c r="V170" s="154">
        <v>9.2435730939752203E-4</v>
      </c>
      <c r="W170" s="154">
        <v>7.9739994384812E-10</v>
      </c>
      <c r="X170" s="154">
        <v>0.92745874478786094</v>
      </c>
      <c r="Y170" s="154">
        <v>7.1616895732842606E-2</v>
      </c>
    </row>
    <row r="171" spans="1:25" x14ac:dyDescent="0.25">
      <c r="A171" s="152" t="s">
        <v>1044</v>
      </c>
      <c r="B171" s="153">
        <v>16</v>
      </c>
      <c r="C171" s="153">
        <v>29194175</v>
      </c>
      <c r="D171" s="153">
        <v>31196141</v>
      </c>
      <c r="E171" s="153">
        <v>1634</v>
      </c>
      <c r="F171" s="153" t="s">
        <v>74</v>
      </c>
      <c r="G171" s="153" t="s">
        <v>1045</v>
      </c>
      <c r="H171" s="155">
        <v>1.2980000000000001E-10</v>
      </c>
      <c r="I171" s="155">
        <v>2.55343716357282E-5</v>
      </c>
      <c r="J171" s="153" t="s">
        <v>74</v>
      </c>
      <c r="K171" s="155">
        <v>6.2767853874909498E-6</v>
      </c>
      <c r="L171" s="155">
        <v>0.66124563774554301</v>
      </c>
      <c r="M171" s="155">
        <v>3.12874498207911E-6</v>
      </c>
      <c r="N171" s="155">
        <v>0.32951414539733698</v>
      </c>
      <c r="O171" s="155">
        <v>9.2308113267513398E-3</v>
      </c>
      <c r="P171" s="154">
        <v>0</v>
      </c>
      <c r="Q171" s="154">
        <v>13.376576793255399</v>
      </c>
      <c r="R171" s="154">
        <v>1.1153280880571399</v>
      </c>
      <c r="S171" s="154">
        <v>14.4915826827272</v>
      </c>
      <c r="T171" s="154">
        <v>13.8501875840567</v>
      </c>
      <c r="U171" s="154">
        <v>4.7597441310921699E-10</v>
      </c>
      <c r="V171" s="154">
        <v>3.7342157396385499E-4</v>
      </c>
      <c r="W171" s="154">
        <v>6.3173719509392796E-10</v>
      </c>
      <c r="X171" s="154">
        <v>0.85571004793388705</v>
      </c>
      <c r="Y171" s="154">
        <v>0.143916529384439</v>
      </c>
    </row>
    <row r="172" spans="1:25" x14ac:dyDescent="0.25">
      <c r="A172" s="152" t="s">
        <v>1046</v>
      </c>
      <c r="B172" s="153">
        <v>16</v>
      </c>
      <c r="C172" s="153">
        <v>29194175</v>
      </c>
      <c r="D172" s="153">
        <v>31196141</v>
      </c>
      <c r="E172" s="153">
        <v>1634</v>
      </c>
      <c r="F172" s="153" t="s">
        <v>74</v>
      </c>
      <c r="G172" s="153" t="s">
        <v>1047</v>
      </c>
      <c r="H172" s="155">
        <v>1.2980000000000001E-10</v>
      </c>
      <c r="I172" s="155">
        <v>9.4314094211695604E-4</v>
      </c>
      <c r="J172" s="153" t="s">
        <v>74</v>
      </c>
      <c r="K172" s="155">
        <v>7.6767285254828102E-6</v>
      </c>
      <c r="L172" s="155">
        <v>0.80872659112237399</v>
      </c>
      <c r="M172" s="155">
        <v>1.7823168817537399E-6</v>
      </c>
      <c r="N172" s="155">
        <v>0.187727831338522</v>
      </c>
      <c r="O172" s="155">
        <v>3.5361184936958299E-3</v>
      </c>
      <c r="P172" s="154">
        <v>0</v>
      </c>
      <c r="Q172" s="154">
        <v>13.376576793255399</v>
      </c>
      <c r="R172" s="154">
        <v>0.35127475028861399</v>
      </c>
      <c r="S172" s="154">
        <v>13.727625531998701</v>
      </c>
      <c r="T172" s="154">
        <v>12.731600340990401</v>
      </c>
      <c r="U172" s="154">
        <v>1.06719941833832E-9</v>
      </c>
      <c r="V172" s="154">
        <v>8.3726199466474798E-4</v>
      </c>
      <c r="W172" s="154">
        <v>6.5974221188018501E-10</v>
      </c>
      <c r="X172" s="154">
        <v>0.89372978028406003</v>
      </c>
      <c r="Y172" s="154">
        <v>0.105432955994333</v>
      </c>
    </row>
    <row r="173" spans="1:25" x14ac:dyDescent="0.25">
      <c r="A173" s="152" t="s">
        <v>1048</v>
      </c>
      <c r="B173" s="153">
        <v>16</v>
      </c>
      <c r="C173" s="153">
        <v>29018407</v>
      </c>
      <c r="D173" s="153">
        <v>31033642</v>
      </c>
      <c r="E173" s="153">
        <v>1803</v>
      </c>
      <c r="F173" s="153" t="s">
        <v>74</v>
      </c>
      <c r="G173" s="153" t="s">
        <v>1049</v>
      </c>
      <c r="H173" s="155">
        <v>1.2980000000000001E-10</v>
      </c>
      <c r="I173" s="155">
        <v>3.7010836255081001E-10</v>
      </c>
      <c r="J173" s="153" t="s">
        <v>1050</v>
      </c>
      <c r="K173" s="155">
        <v>6.3005047579105201E-10</v>
      </c>
      <c r="L173" s="155">
        <v>6.6374451722784095E-5</v>
      </c>
      <c r="M173" s="155">
        <v>9.1954906002792406E-6</v>
      </c>
      <c r="N173" s="155">
        <v>0.96840985385519696</v>
      </c>
      <c r="O173" s="155">
        <v>3.1514575572429801E-2</v>
      </c>
      <c r="P173" s="154">
        <v>0</v>
      </c>
      <c r="Q173" s="154">
        <v>13.278155989488701</v>
      </c>
      <c r="R173" s="154">
        <v>11.301556982005399</v>
      </c>
      <c r="S173" s="154">
        <v>24.5794270083451</v>
      </c>
      <c r="T173" s="154">
        <v>23.9171296114265</v>
      </c>
      <c r="U173" s="154">
        <v>1.98584786167996E-14</v>
      </c>
      <c r="V173" s="154">
        <v>1.4119462351179601E-8</v>
      </c>
      <c r="W173" s="154">
        <v>6.9939385854316096E-10</v>
      </c>
      <c r="X173" s="154">
        <v>0.85858663344216501</v>
      </c>
      <c r="Y173" s="154">
        <v>0.141413351738959</v>
      </c>
    </row>
    <row r="174" spans="1:25" x14ac:dyDescent="0.25">
      <c r="A174" s="152" t="s">
        <v>1051</v>
      </c>
      <c r="B174" s="153">
        <v>16</v>
      </c>
      <c r="C174" s="153">
        <v>29018407</v>
      </c>
      <c r="D174" s="153">
        <v>31033642</v>
      </c>
      <c r="E174" s="153">
        <v>1803</v>
      </c>
      <c r="F174" s="153" t="s">
        <v>74</v>
      </c>
      <c r="G174" s="153" t="s">
        <v>1052</v>
      </c>
      <c r="H174" s="155">
        <v>1.2980000000000001E-10</v>
      </c>
      <c r="I174" s="155">
        <v>3.47732709421754E-5</v>
      </c>
      <c r="J174" s="153" t="s">
        <v>1050</v>
      </c>
      <c r="K174" s="155">
        <v>3.8527255582496402E-6</v>
      </c>
      <c r="L174" s="155">
        <v>0.405876285143834</v>
      </c>
      <c r="M174" s="155">
        <v>3.17898908330982E-6</v>
      </c>
      <c r="N174" s="155">
        <v>0.33228125382550999</v>
      </c>
      <c r="O174" s="155">
        <v>0.261835429316015</v>
      </c>
      <c r="P174" s="154">
        <v>0</v>
      </c>
      <c r="Q174" s="154">
        <v>13.278155989488701</v>
      </c>
      <c r="R174" s="154">
        <v>1.52091556165627</v>
      </c>
      <c r="S174" s="154">
        <v>14.791179244598</v>
      </c>
      <c r="T174" s="154">
        <v>17.450468367601001</v>
      </c>
      <c r="U174" s="154">
        <v>7.4098571050298298E-11</v>
      </c>
      <c r="V174" s="154">
        <v>5.2684397652487597E-5</v>
      </c>
      <c r="W174" s="154">
        <v>1.47539081491247E-10</v>
      </c>
      <c r="X174" s="154">
        <v>0.17974879643590899</v>
      </c>
      <c r="Y174" s="154">
        <v>0.820198518944801</v>
      </c>
    </row>
    <row r="175" spans="1:25" x14ac:dyDescent="0.25">
      <c r="A175" s="152" t="s">
        <v>1053</v>
      </c>
      <c r="B175" s="153">
        <v>16</v>
      </c>
      <c r="C175" s="153">
        <v>29018407</v>
      </c>
      <c r="D175" s="153">
        <v>31033642</v>
      </c>
      <c r="E175" s="153">
        <v>1803</v>
      </c>
      <c r="F175" s="153" t="s">
        <v>74</v>
      </c>
      <c r="G175" s="153" t="s">
        <v>1054</v>
      </c>
      <c r="H175" s="155">
        <v>1.2980000000000001E-10</v>
      </c>
      <c r="I175" s="155">
        <v>6.9882021392384398E-4</v>
      </c>
      <c r="J175" s="153" t="s">
        <v>1055</v>
      </c>
      <c r="K175" s="155">
        <v>8.5317469714274393E-6</v>
      </c>
      <c r="L175" s="155">
        <v>0.89880104725739796</v>
      </c>
      <c r="M175" s="155">
        <v>9.1876816065980702E-7</v>
      </c>
      <c r="N175" s="155">
        <v>9.67457968518355E-2</v>
      </c>
      <c r="O175" s="155">
        <v>4.44370537563505E-3</v>
      </c>
      <c r="P175" s="154">
        <v>0</v>
      </c>
      <c r="Q175" s="154">
        <v>13.278155989488701</v>
      </c>
      <c r="R175" s="154">
        <v>-0.515382456922715</v>
      </c>
      <c r="S175" s="154">
        <v>12.7622256309698</v>
      </c>
      <c r="T175" s="154">
        <v>12.75029196138</v>
      </c>
      <c r="U175" s="154">
        <v>2.3792690134793799E-9</v>
      </c>
      <c r="V175" s="154">
        <v>1.6916703392741801E-3</v>
      </c>
      <c r="W175" s="154">
        <v>6.1828370124234897E-10</v>
      </c>
      <c r="X175" s="154">
        <v>0.75881577058804195</v>
      </c>
      <c r="Y175" s="154">
        <v>0.23949255607513101</v>
      </c>
    </row>
    <row r="176" spans="1:25" x14ac:dyDescent="0.25">
      <c r="A176" s="152" t="s">
        <v>1056</v>
      </c>
      <c r="B176" s="153">
        <v>16</v>
      </c>
      <c r="C176" s="153">
        <v>3848033</v>
      </c>
      <c r="D176" s="153">
        <v>5852417</v>
      </c>
      <c r="E176" s="153">
        <v>4916</v>
      </c>
      <c r="F176" s="153" t="s">
        <v>73</v>
      </c>
      <c r="G176" s="153" t="s">
        <v>1057</v>
      </c>
      <c r="H176" s="155">
        <v>2.7920000000000001E-7</v>
      </c>
      <c r="I176" s="155">
        <v>1.4013012725476E-5</v>
      </c>
      <c r="J176" s="153" t="s">
        <v>1058</v>
      </c>
      <c r="K176" s="155">
        <v>9.1174371612960693E-3</v>
      </c>
      <c r="L176" s="155">
        <v>0.68705557360849501</v>
      </c>
      <c r="M176" s="155">
        <v>3.9473814844522403E-3</v>
      </c>
      <c r="N176" s="155">
        <v>0.297435292746488</v>
      </c>
      <c r="O176" s="155">
        <v>2.4443149992697901E-3</v>
      </c>
      <c r="P176" s="154">
        <v>0</v>
      </c>
      <c r="Q176" s="154">
        <v>5.0323163318330497</v>
      </c>
      <c r="R176" s="154">
        <v>-0.12704640652968499</v>
      </c>
      <c r="S176" s="154">
        <v>4.9051651342499403</v>
      </c>
      <c r="T176" s="154">
        <v>4.2419258431891498</v>
      </c>
      <c r="U176" s="154">
        <v>6.9479994458905999E-6</v>
      </c>
      <c r="V176" s="154">
        <v>1.29601282523756E-3</v>
      </c>
      <c r="W176" s="154">
        <v>2.6622953183530099E-6</v>
      </c>
      <c r="X176" s="154">
        <v>0.85757982836601598</v>
      </c>
      <c r="Y176" s="154">
        <v>0.141114548513982</v>
      </c>
    </row>
    <row r="177" spans="1:25" x14ac:dyDescent="0.25">
      <c r="A177" s="152" t="s">
        <v>1059</v>
      </c>
      <c r="B177" s="153">
        <v>16</v>
      </c>
      <c r="C177" s="153">
        <v>3848033</v>
      </c>
      <c r="D177" s="153">
        <v>5852417</v>
      </c>
      <c r="E177" s="153">
        <v>4916</v>
      </c>
      <c r="F177" s="153" t="s">
        <v>73</v>
      </c>
      <c r="G177" s="153" t="s">
        <v>1060</v>
      </c>
      <c r="H177" s="155">
        <v>2.7920000000000001E-7</v>
      </c>
      <c r="I177" s="155">
        <v>7.6304362932404105E-4</v>
      </c>
      <c r="J177" s="153" t="s">
        <v>73</v>
      </c>
      <c r="K177" s="155">
        <v>1.01876377159762E-2</v>
      </c>
      <c r="L177" s="155">
        <v>0.767701838887212</v>
      </c>
      <c r="M177" s="155">
        <v>2.84824691941461E-3</v>
      </c>
      <c r="N177" s="155">
        <v>0.21458635382681701</v>
      </c>
      <c r="O177" s="155">
        <v>4.6759226505803499E-3</v>
      </c>
      <c r="P177" s="154">
        <v>0</v>
      </c>
      <c r="Q177" s="154">
        <v>5.0323163318330497</v>
      </c>
      <c r="R177" s="154">
        <v>-0.56438140629376798</v>
      </c>
      <c r="S177" s="154">
        <v>4.4676650049856201</v>
      </c>
      <c r="T177" s="154">
        <v>4.7506675510301397</v>
      </c>
      <c r="U177" s="154">
        <v>8.7982652337393392E-6</v>
      </c>
      <c r="V177" s="154">
        <v>1.6411435653628399E-3</v>
      </c>
      <c r="W177" s="154">
        <v>2.1770145232974999E-6</v>
      </c>
      <c r="X177" s="154">
        <v>0.70114515960520596</v>
      </c>
      <c r="Y177" s="154">
        <v>0.29720272154967398</v>
      </c>
    </row>
    <row r="178" spans="1:25" x14ac:dyDescent="0.25">
      <c r="A178" s="152" t="s">
        <v>1061</v>
      </c>
      <c r="B178" s="153">
        <v>16</v>
      </c>
      <c r="C178" s="153">
        <v>3848033</v>
      </c>
      <c r="D178" s="153">
        <v>5852417</v>
      </c>
      <c r="E178" s="153">
        <v>4916</v>
      </c>
      <c r="F178" s="153" t="s">
        <v>73</v>
      </c>
      <c r="G178" s="153" t="s">
        <v>1062</v>
      </c>
      <c r="H178" s="155">
        <v>2.7920000000000001E-7</v>
      </c>
      <c r="I178" s="155">
        <v>7.2290260424780802E-4</v>
      </c>
      <c r="J178" s="153" t="s">
        <v>1063</v>
      </c>
      <c r="K178" s="155">
        <v>9.5491486583365905E-3</v>
      </c>
      <c r="L178" s="155">
        <v>0.71958771887972095</v>
      </c>
      <c r="M178" s="155">
        <v>3.31754892990577E-3</v>
      </c>
      <c r="N178" s="155">
        <v>0.24982068826222001</v>
      </c>
      <c r="O178" s="155">
        <v>1.7724895269816701E-2</v>
      </c>
      <c r="P178" s="154">
        <v>0</v>
      </c>
      <c r="Q178" s="154">
        <v>5.0323163318330497</v>
      </c>
      <c r="R178" s="154">
        <v>-0.347135867359668</v>
      </c>
      <c r="S178" s="154">
        <v>4.6843832836011901</v>
      </c>
      <c r="T178" s="154">
        <v>6.05060340756126</v>
      </c>
      <c r="U178" s="154">
        <v>4.4822198713374899E-6</v>
      </c>
      <c r="V178" s="154">
        <v>8.3607007801702899E-4</v>
      </c>
      <c r="W178" s="154">
        <v>1.37818009017655E-6</v>
      </c>
      <c r="X178" s="154">
        <v>0.44363274995996999</v>
      </c>
      <c r="Y178" s="154">
        <v>0.55552531956205198</v>
      </c>
    </row>
    <row r="179" spans="1:25" x14ac:dyDescent="0.25">
      <c r="A179" s="152" t="s">
        <v>1064</v>
      </c>
      <c r="B179" s="153">
        <v>16</v>
      </c>
      <c r="C179" s="153">
        <v>3848033</v>
      </c>
      <c r="D179" s="153">
        <v>5852417</v>
      </c>
      <c r="E179" s="153">
        <v>4916</v>
      </c>
      <c r="F179" s="153" t="s">
        <v>73</v>
      </c>
      <c r="G179" s="153" t="s">
        <v>1065</v>
      </c>
      <c r="H179" s="155">
        <v>2.7920000000000001E-7</v>
      </c>
      <c r="I179" s="155">
        <v>1.0165932679701399E-4</v>
      </c>
      <c r="J179" s="153" t="s">
        <v>73</v>
      </c>
      <c r="K179" s="155">
        <v>9.3471816394451596E-3</v>
      </c>
      <c r="L179" s="155">
        <v>0.704368248368478</v>
      </c>
      <c r="M179" s="155">
        <v>3.6890030845497701E-3</v>
      </c>
      <c r="N179" s="155">
        <v>0.27794278933834599</v>
      </c>
      <c r="O179" s="155">
        <v>4.6527775691806101E-3</v>
      </c>
      <c r="P179" s="154">
        <v>0</v>
      </c>
      <c r="Q179" s="154">
        <v>5.0323163318330497</v>
      </c>
      <c r="R179" s="154">
        <v>-0.21962871287302499</v>
      </c>
      <c r="S179" s="154">
        <v>4.8124812915340804</v>
      </c>
      <c r="T179" s="154">
        <v>4.82678872307027</v>
      </c>
      <c r="U179" s="154">
        <v>6.7050211668738103E-6</v>
      </c>
      <c r="V179" s="154">
        <v>1.2506899998239601E-3</v>
      </c>
      <c r="W179" s="154">
        <v>2.3420093347747801E-6</v>
      </c>
      <c r="X179" s="154">
        <v>0.75433255962152401</v>
      </c>
      <c r="Y179" s="154">
        <v>0.24440770334815101</v>
      </c>
    </row>
    <row r="180" spans="1:25" x14ac:dyDescent="0.25">
      <c r="A180" s="152" t="s">
        <v>1066</v>
      </c>
      <c r="B180" s="153">
        <v>16</v>
      </c>
      <c r="C180" s="153">
        <v>3511787</v>
      </c>
      <c r="D180" s="153">
        <v>5545734</v>
      </c>
      <c r="E180" s="153">
        <v>4047</v>
      </c>
      <c r="F180" s="153" t="s">
        <v>73</v>
      </c>
      <c r="G180" s="153" t="s">
        <v>1067</v>
      </c>
      <c r="H180" s="155">
        <v>2.7920000000000001E-7</v>
      </c>
      <c r="I180" s="155">
        <v>2.0211168225587201E-6</v>
      </c>
      <c r="J180" s="153" t="s">
        <v>1068</v>
      </c>
      <c r="K180" s="155">
        <v>2.4855775661792399E-3</v>
      </c>
      <c r="L180" s="155">
        <v>0.18680457386093</v>
      </c>
      <c r="M180" s="155">
        <v>8.9726834932097998E-3</v>
      </c>
      <c r="N180" s="155">
        <v>0.67305882509978598</v>
      </c>
      <c r="O180" s="155">
        <v>0.128678339979895</v>
      </c>
      <c r="P180" s="154">
        <v>0</v>
      </c>
      <c r="Q180" s="154">
        <v>5.2241671843914803</v>
      </c>
      <c r="R180" s="154">
        <v>2.1882889680125701</v>
      </c>
      <c r="S180" s="154">
        <v>7.4108521542942798</v>
      </c>
      <c r="T180" s="154">
        <v>9.2821294574378506</v>
      </c>
      <c r="U180" s="154">
        <v>2.15034747202639E-7</v>
      </c>
      <c r="V180" s="154">
        <v>4.8593472335134798E-5</v>
      </c>
      <c r="W180" s="154">
        <v>8.3453099818026896E-7</v>
      </c>
      <c r="X180" s="154">
        <v>0.32518422614599601</v>
      </c>
      <c r="Y180" s="154">
        <v>0.67476613081592296</v>
      </c>
    </row>
    <row r="181" spans="1:25" x14ac:dyDescent="0.25">
      <c r="A181" s="152" t="s">
        <v>1069</v>
      </c>
      <c r="B181" s="153">
        <v>16</v>
      </c>
      <c r="C181" s="153">
        <v>3511787</v>
      </c>
      <c r="D181" s="153">
        <v>5545734</v>
      </c>
      <c r="E181" s="153">
        <v>4047</v>
      </c>
      <c r="F181" s="153" t="s">
        <v>73</v>
      </c>
      <c r="G181" s="153" t="s">
        <v>1070</v>
      </c>
      <c r="H181" s="155">
        <v>2.7920000000000001E-7</v>
      </c>
      <c r="I181" s="155">
        <v>6.5615181771645401E-4</v>
      </c>
      <c r="J181" s="153" t="s">
        <v>1071</v>
      </c>
      <c r="K181" s="155">
        <v>1.03242493819963E-2</v>
      </c>
      <c r="L181" s="155">
        <v>0.77592308221641804</v>
      </c>
      <c r="M181" s="155">
        <v>2.7640741943719999E-3</v>
      </c>
      <c r="N181" s="155">
        <v>0.20770223550032799</v>
      </c>
      <c r="O181" s="155">
        <v>3.2863587068851698E-3</v>
      </c>
      <c r="P181" s="154">
        <v>0</v>
      </c>
      <c r="Q181" s="154">
        <v>5.2241671843914803</v>
      </c>
      <c r="R181" s="154">
        <v>-0.413180461362882</v>
      </c>
      <c r="S181" s="154">
        <v>4.8107873094184699</v>
      </c>
      <c r="T181" s="154">
        <v>4.59648871541832</v>
      </c>
      <c r="U181" s="154">
        <v>7.06750254663167E-6</v>
      </c>
      <c r="V181" s="154">
        <v>1.59711160147808E-3</v>
      </c>
      <c r="W181" s="154">
        <v>2.0342109411560998E-6</v>
      </c>
      <c r="X181" s="154">
        <v>0.793766904086874</v>
      </c>
      <c r="Y181" s="154">
        <v>0.20462688259816</v>
      </c>
    </row>
    <row r="182" spans="1:25" x14ac:dyDescent="0.25">
      <c r="A182" s="152" t="s">
        <v>1072</v>
      </c>
      <c r="B182" s="153">
        <v>16</v>
      </c>
      <c r="C182" s="153">
        <v>3511787</v>
      </c>
      <c r="D182" s="153">
        <v>5545734</v>
      </c>
      <c r="E182" s="153">
        <v>4047</v>
      </c>
      <c r="F182" s="153" t="s">
        <v>73</v>
      </c>
      <c r="G182" s="153" t="s">
        <v>1073</v>
      </c>
      <c r="H182" s="155">
        <v>2.7920000000000001E-7</v>
      </c>
      <c r="I182" s="155">
        <v>9.2798157963050703E-4</v>
      </c>
      <c r="J182" s="153" t="s">
        <v>1074</v>
      </c>
      <c r="K182" s="155">
        <v>1.06354926667007E-2</v>
      </c>
      <c r="L182" s="155">
        <v>0.79931469548063905</v>
      </c>
      <c r="M182" s="155">
        <v>2.44742109426821E-3</v>
      </c>
      <c r="N182" s="155">
        <v>0.18389988391965201</v>
      </c>
      <c r="O182" s="155">
        <v>3.7025068387404698E-3</v>
      </c>
      <c r="P182" s="154">
        <v>0</v>
      </c>
      <c r="Q182" s="154">
        <v>5.2241671843914803</v>
      </c>
      <c r="R182" s="154">
        <v>-0.56455268992510999</v>
      </c>
      <c r="S182" s="154">
        <v>4.6593618817909102</v>
      </c>
      <c r="T182" s="154">
        <v>4.6815661663151102</v>
      </c>
      <c r="U182" s="154">
        <v>7.7953349873514404E-6</v>
      </c>
      <c r="V182" s="154">
        <v>1.7615869062036001E-3</v>
      </c>
      <c r="W182" s="154">
        <v>1.9285223280815002E-6</v>
      </c>
      <c r="X182" s="154">
        <v>0.75248625009348002</v>
      </c>
      <c r="Y182" s="154">
        <v>0.24574243914300101</v>
      </c>
    </row>
    <row r="183" spans="1:25" x14ac:dyDescent="0.25">
      <c r="A183" s="152" t="s">
        <v>1075</v>
      </c>
      <c r="B183" s="153">
        <v>16</v>
      </c>
      <c r="C183" s="153">
        <v>3511787</v>
      </c>
      <c r="D183" s="153">
        <v>5545734</v>
      </c>
      <c r="E183" s="153">
        <v>4047</v>
      </c>
      <c r="F183" s="153" t="s">
        <v>73</v>
      </c>
      <c r="G183" s="153" t="s">
        <v>1076</v>
      </c>
      <c r="H183" s="155">
        <v>2.7920000000000001E-7</v>
      </c>
      <c r="I183" s="155">
        <v>3.0527734453478498E-5</v>
      </c>
      <c r="J183" s="153" t="s">
        <v>1071</v>
      </c>
      <c r="K183" s="155">
        <v>7.6264740501548103E-3</v>
      </c>
      <c r="L183" s="155">
        <v>0.57317070059919994</v>
      </c>
      <c r="M183" s="155">
        <v>5.4741477765325296E-3</v>
      </c>
      <c r="N183" s="155">
        <v>0.41138835741337998</v>
      </c>
      <c r="O183" s="155">
        <v>2.3403201607317598E-3</v>
      </c>
      <c r="P183" s="154">
        <v>0</v>
      </c>
      <c r="Q183" s="154">
        <v>5.2241671843914803</v>
      </c>
      <c r="R183" s="154">
        <v>0.57302021156966298</v>
      </c>
      <c r="S183" s="154">
        <v>5.7971157389324901</v>
      </c>
      <c r="T183" s="154">
        <v>4.5592634010464703</v>
      </c>
      <c r="U183" s="154">
        <v>3.0369864876031202E-6</v>
      </c>
      <c r="V183" s="154">
        <v>6.8629707890162503E-4</v>
      </c>
      <c r="W183" s="154">
        <v>2.3435508550428599E-6</v>
      </c>
      <c r="X183" s="154">
        <v>0.914590882066738</v>
      </c>
      <c r="Y183" s="154">
        <v>8.4717440317017098E-2</v>
      </c>
    </row>
    <row r="184" spans="1:25" x14ac:dyDescent="0.25">
      <c r="A184" s="152" t="s">
        <v>1077</v>
      </c>
      <c r="B184" s="153">
        <v>16</v>
      </c>
      <c r="C184" s="153">
        <v>3511787</v>
      </c>
      <c r="D184" s="153">
        <v>5545734</v>
      </c>
      <c r="E184" s="153">
        <v>4047</v>
      </c>
      <c r="F184" s="153" t="s">
        <v>73</v>
      </c>
      <c r="G184" s="153" t="s">
        <v>1078</v>
      </c>
      <c r="H184" s="155">
        <v>2.7920000000000001E-7</v>
      </c>
      <c r="I184" s="155">
        <v>4.83186908016234E-15</v>
      </c>
      <c r="J184" s="153" t="s">
        <v>1078</v>
      </c>
      <c r="K184" s="155">
        <v>7.7751089974641498E-11</v>
      </c>
      <c r="L184" s="155">
        <v>5.8434141937730798E-9</v>
      </c>
      <c r="M184" s="155">
        <v>6.8967182104801303E-3</v>
      </c>
      <c r="N184" s="155">
        <v>0.51352987525174898</v>
      </c>
      <c r="O184" s="155">
        <v>0.47957340061660397</v>
      </c>
      <c r="P184" s="154">
        <v>0</v>
      </c>
      <c r="Q184" s="154">
        <v>5.2241671843914803</v>
      </c>
      <c r="R184" s="154">
        <v>19.205408170908999</v>
      </c>
      <c r="S184" s="154">
        <v>24.423329632608201</v>
      </c>
      <c r="T184" s="154">
        <v>27.656326845452799</v>
      </c>
      <c r="U184" s="154">
        <v>2.9715170622398502E-15</v>
      </c>
      <c r="V184" s="154">
        <v>6.7150232246540899E-13</v>
      </c>
      <c r="W184" s="154">
        <v>2.8336944934263599E-7</v>
      </c>
      <c r="X184" s="154">
        <v>0.109906695109251</v>
      </c>
      <c r="Y184" s="154">
        <v>0.89009302152062397</v>
      </c>
    </row>
    <row r="185" spans="1:25" x14ac:dyDescent="0.25">
      <c r="A185" s="152" t="s">
        <v>1079</v>
      </c>
      <c r="B185" s="153">
        <v>16</v>
      </c>
      <c r="C185" s="153">
        <v>3743849</v>
      </c>
      <c r="D185" s="153">
        <v>5745769</v>
      </c>
      <c r="E185" s="153">
        <v>4530</v>
      </c>
      <c r="F185" s="153" t="s">
        <v>73</v>
      </c>
      <c r="G185" s="153" t="s">
        <v>1080</v>
      </c>
      <c r="H185" s="155">
        <v>2.7920000000000001E-7</v>
      </c>
      <c r="I185" s="155">
        <v>9.99966633889435E-4</v>
      </c>
      <c r="J185" s="153" t="s">
        <v>73</v>
      </c>
      <c r="K185" s="155">
        <v>1.06375677909952E-2</v>
      </c>
      <c r="L185" s="155">
        <v>0.80040037769442696</v>
      </c>
      <c r="M185" s="155">
        <v>2.4428819966621899E-3</v>
      </c>
      <c r="N185" s="155">
        <v>0.18378190698531699</v>
      </c>
      <c r="O185" s="155">
        <v>2.73726553259904E-3</v>
      </c>
      <c r="P185" s="154">
        <v>0</v>
      </c>
      <c r="Q185" s="154">
        <v>5.1125833613799596</v>
      </c>
      <c r="R185" s="154">
        <v>-0.67935022473780904</v>
      </c>
      <c r="S185" s="154">
        <v>4.4330421273203804</v>
      </c>
      <c r="T185" s="154">
        <v>4.2884265259836001</v>
      </c>
      <c r="U185" s="154">
        <v>1.0156455449395101E-5</v>
      </c>
      <c r="V185" s="154">
        <v>2.0528216533081101E-3</v>
      </c>
      <c r="W185" s="154">
        <v>2.2401449502297701E-6</v>
      </c>
      <c r="X185" s="154">
        <v>0.78183756505093605</v>
      </c>
      <c r="Y185" s="154">
        <v>0.216097216695357</v>
      </c>
    </row>
    <row r="186" spans="1:25" x14ac:dyDescent="0.25">
      <c r="A186" s="152" t="s">
        <v>1081</v>
      </c>
      <c r="B186" s="153">
        <v>16</v>
      </c>
      <c r="C186" s="153">
        <v>3743849</v>
      </c>
      <c r="D186" s="153">
        <v>5745769</v>
      </c>
      <c r="E186" s="153">
        <v>4530</v>
      </c>
      <c r="F186" s="153" t="s">
        <v>73</v>
      </c>
      <c r="G186" s="153" t="s">
        <v>1082</v>
      </c>
      <c r="H186" s="155">
        <v>2.7920000000000001E-7</v>
      </c>
      <c r="I186" s="155">
        <v>1.6597861082354E-6</v>
      </c>
      <c r="J186" s="153" t="s">
        <v>73</v>
      </c>
      <c r="K186" s="155">
        <v>7.2882880541857596E-3</v>
      </c>
      <c r="L186" s="155">
        <v>0.54839119486074706</v>
      </c>
      <c r="M186" s="155">
        <v>5.80327923268034E-3</v>
      </c>
      <c r="N186" s="155">
        <v>0.43663616349172102</v>
      </c>
      <c r="O186" s="155">
        <v>1.8810743606668E-3</v>
      </c>
      <c r="P186" s="154">
        <v>0</v>
      </c>
      <c r="Q186" s="154">
        <v>5.1125833613799596</v>
      </c>
      <c r="R186" s="154">
        <v>0.56401761260072703</v>
      </c>
      <c r="S186" s="154">
        <v>5.6765465896802398</v>
      </c>
      <c r="T186" s="154">
        <v>4.2756159600569097</v>
      </c>
      <c r="U186" s="154">
        <v>3.4703580504198898E-6</v>
      </c>
      <c r="V186" s="154">
        <v>7.0142838573258404E-4</v>
      </c>
      <c r="W186" s="154">
        <v>2.65397011647753E-6</v>
      </c>
      <c r="X186" s="154">
        <v>0.92639409161544595</v>
      </c>
      <c r="Y186" s="154">
        <v>7.2898355670654405E-2</v>
      </c>
    </row>
    <row r="187" spans="1:25" x14ac:dyDescent="0.25">
      <c r="A187" s="152" t="s">
        <v>1083</v>
      </c>
      <c r="B187" s="153">
        <v>16</v>
      </c>
      <c r="C187" s="153">
        <v>3743849</v>
      </c>
      <c r="D187" s="153">
        <v>5745769</v>
      </c>
      <c r="E187" s="153">
        <v>4530</v>
      </c>
      <c r="F187" s="153" t="s">
        <v>73</v>
      </c>
      <c r="G187" s="153" t="s">
        <v>1084</v>
      </c>
      <c r="H187" s="155">
        <v>2.7920000000000001E-7</v>
      </c>
      <c r="I187" s="155">
        <v>7.0466947459387799E-6</v>
      </c>
      <c r="J187" s="153" t="s">
        <v>1058</v>
      </c>
      <c r="K187" s="155">
        <v>9.4196077190684003E-3</v>
      </c>
      <c r="L187" s="155">
        <v>0.70875765252070999</v>
      </c>
      <c r="M187" s="155">
        <v>3.66021008155407E-3</v>
      </c>
      <c r="N187" s="155">
        <v>0.27537659297371903</v>
      </c>
      <c r="O187" s="155">
        <v>2.7859367049488598E-3</v>
      </c>
      <c r="P187" s="154">
        <v>0</v>
      </c>
      <c r="Q187" s="154">
        <v>5.1125833613799596</v>
      </c>
      <c r="R187" s="154">
        <v>-0.153409745713351</v>
      </c>
      <c r="S187" s="154">
        <v>4.9590449562859096</v>
      </c>
      <c r="T187" s="154">
        <v>4.4192443997120598</v>
      </c>
      <c r="U187" s="154">
        <v>6.4634971328953699E-6</v>
      </c>
      <c r="V187" s="154">
        <v>1.3064013263892E-3</v>
      </c>
      <c r="W187" s="154">
        <v>2.4122069315239202E-6</v>
      </c>
      <c r="X187" s="154">
        <v>0.84194176199825399</v>
      </c>
      <c r="Y187" s="154">
        <v>0.15674296097129201</v>
      </c>
    </row>
    <row r="188" spans="1:25" x14ac:dyDescent="0.25">
      <c r="A188" s="152" t="s">
        <v>1085</v>
      </c>
      <c r="B188" s="153">
        <v>16</v>
      </c>
      <c r="C188" s="153">
        <v>3743849</v>
      </c>
      <c r="D188" s="153">
        <v>5745769</v>
      </c>
      <c r="E188" s="153">
        <v>4530</v>
      </c>
      <c r="F188" s="153" t="s">
        <v>73</v>
      </c>
      <c r="G188" s="153" t="s">
        <v>1086</v>
      </c>
      <c r="H188" s="155">
        <v>2.7920000000000001E-7</v>
      </c>
      <c r="I188" s="155">
        <v>2.8120075251166599E-4</v>
      </c>
      <c r="J188" s="153" t="s">
        <v>1058</v>
      </c>
      <c r="K188" s="155">
        <v>1.0474825773679201E-2</v>
      </c>
      <c r="L188" s="155">
        <v>0.78815521275768796</v>
      </c>
      <c r="M188" s="155">
        <v>2.60290783084354E-3</v>
      </c>
      <c r="N188" s="155">
        <v>0.19582060688758099</v>
      </c>
      <c r="O188" s="155">
        <v>2.9464467502087299E-3</v>
      </c>
      <c r="P188" s="154">
        <v>0</v>
      </c>
      <c r="Q188" s="154">
        <v>5.1125833613799596</v>
      </c>
      <c r="R188" s="154">
        <v>-0.60048246302016395</v>
      </c>
      <c r="S188" s="154">
        <v>4.5119085902320402</v>
      </c>
      <c r="T188" s="154">
        <v>4.3740703241050696</v>
      </c>
      <c r="U188" s="154">
        <v>9.3739148759672896E-6</v>
      </c>
      <c r="V188" s="154">
        <v>1.8946546390649301E-3</v>
      </c>
      <c r="W188" s="154">
        <v>2.2372102058044302E-6</v>
      </c>
      <c r="X188" s="154">
        <v>0.78081228977987405</v>
      </c>
      <c r="Y188" s="154">
        <v>0.21728144445597899</v>
      </c>
    </row>
    <row r="189" spans="1:25" x14ac:dyDescent="0.25">
      <c r="A189" s="152" t="s">
        <v>1087</v>
      </c>
      <c r="B189" s="153">
        <v>16</v>
      </c>
      <c r="C189" s="153">
        <v>3404749</v>
      </c>
      <c r="D189" s="153">
        <v>5475106</v>
      </c>
      <c r="E189" s="153">
        <v>4131</v>
      </c>
      <c r="F189" s="153" t="s">
        <v>73</v>
      </c>
      <c r="G189" s="153" t="s">
        <v>1088</v>
      </c>
      <c r="H189" s="155">
        <v>2.7920000000000001E-7</v>
      </c>
      <c r="I189" s="155">
        <v>5.0032557629798398E-4</v>
      </c>
      <c r="J189" s="153" t="s">
        <v>73</v>
      </c>
      <c r="K189" s="155">
        <v>1.0678989755900399E-2</v>
      </c>
      <c r="L189" s="155">
        <v>0.80260176302347697</v>
      </c>
      <c r="M189" s="155">
        <v>2.3391877465802199E-3</v>
      </c>
      <c r="N189" s="155">
        <v>0.17571993593360799</v>
      </c>
      <c r="O189" s="155">
        <v>8.6601235404343505E-3</v>
      </c>
      <c r="P189" s="154">
        <v>0</v>
      </c>
      <c r="Q189" s="154">
        <v>5.2036460021363196</v>
      </c>
      <c r="R189" s="154">
        <v>-0.6344089000698</v>
      </c>
      <c r="S189" s="154">
        <v>4.5686577487874196</v>
      </c>
      <c r="T189" s="154">
        <v>5.4416241142303896</v>
      </c>
      <c r="U189" s="154">
        <v>6.41872598739831E-6</v>
      </c>
      <c r="V189" s="154">
        <v>1.4210386519201001E-3</v>
      </c>
      <c r="W189" s="154">
        <v>1.48081415885239E-6</v>
      </c>
      <c r="X189" s="154">
        <v>0.56587475262418596</v>
      </c>
      <c r="Y189" s="154">
        <v>0.43269630918374802</v>
      </c>
    </row>
    <row r="190" spans="1:25" x14ac:dyDescent="0.25">
      <c r="A190" s="152" t="s">
        <v>1089</v>
      </c>
      <c r="B190" s="153">
        <v>16</v>
      </c>
      <c r="C190" s="153">
        <v>3404749</v>
      </c>
      <c r="D190" s="153">
        <v>5475106</v>
      </c>
      <c r="E190" s="153">
        <v>4131</v>
      </c>
      <c r="F190" s="153" t="s">
        <v>73</v>
      </c>
      <c r="G190" s="153" t="s">
        <v>1090</v>
      </c>
      <c r="H190" s="155">
        <v>2.7920000000000001E-7</v>
      </c>
      <c r="I190" s="155">
        <v>2.3380736399548802E-16</v>
      </c>
      <c r="J190" s="153" t="s">
        <v>1091</v>
      </c>
      <c r="K190" s="155">
        <v>1.6581029458427799E-12</v>
      </c>
      <c r="L190" s="155">
        <v>1.24618187490305E-10</v>
      </c>
      <c r="M190" s="155">
        <v>6.7310905460937903E-3</v>
      </c>
      <c r="N190" s="155">
        <v>0.500966130536322</v>
      </c>
      <c r="O190" s="155">
        <v>0.49230277879130802</v>
      </c>
      <c r="P190" s="154">
        <v>0</v>
      </c>
      <c r="Q190" s="154">
        <v>5.2036460021363196</v>
      </c>
      <c r="R190" s="154">
        <v>23.008394449404001</v>
      </c>
      <c r="S190" s="154">
        <v>28.205362794769499</v>
      </c>
      <c r="T190" s="154">
        <v>31.5259901327397</v>
      </c>
      <c r="U190" s="154">
        <v>6.2578928495762697E-17</v>
      </c>
      <c r="V190" s="154">
        <v>1.38543188107439E-14</v>
      </c>
      <c r="W190" s="154">
        <v>2.6755857615551701E-7</v>
      </c>
      <c r="X190" s="154">
        <v>0.101622570485172</v>
      </c>
      <c r="Y190" s="154">
        <v>0.89837716195623896</v>
      </c>
    </row>
    <row r="191" spans="1:25" x14ac:dyDescent="0.25">
      <c r="A191" s="152" t="s">
        <v>1092</v>
      </c>
      <c r="B191" s="153">
        <v>16</v>
      </c>
      <c r="C191" s="153">
        <v>67120715</v>
      </c>
      <c r="D191" s="153">
        <v>69262739</v>
      </c>
      <c r="E191" s="153">
        <v>2452</v>
      </c>
      <c r="F191" s="153" t="s">
        <v>279</v>
      </c>
      <c r="G191" s="153" t="s">
        <v>1093</v>
      </c>
      <c r="H191" s="155">
        <v>3.2679999999999999E-8</v>
      </c>
      <c r="I191" s="155">
        <v>6.2505664941881704E-3</v>
      </c>
      <c r="J191" s="153" t="s">
        <v>1094</v>
      </c>
      <c r="K191" s="155">
        <v>1.8337532201450099E-3</v>
      </c>
      <c r="L191" s="155">
        <v>0.81495289872147003</v>
      </c>
      <c r="M191" s="155">
        <v>3.2648328672815698E-4</v>
      </c>
      <c r="N191" s="155">
        <v>0.144713306641547</v>
      </c>
      <c r="O191" s="155">
        <v>3.8173558130109898E-2</v>
      </c>
      <c r="P191" s="154">
        <v>0</v>
      </c>
      <c r="Q191" s="154">
        <v>7.5024465869939299</v>
      </c>
      <c r="R191" s="154">
        <v>-0.32006025236693503</v>
      </c>
      <c r="S191" s="154">
        <v>7.1796090480469497</v>
      </c>
      <c r="T191" s="154">
        <v>9.0993764315104695</v>
      </c>
      <c r="U191" s="154">
        <v>2.6205025648363498E-7</v>
      </c>
      <c r="V191" s="154">
        <v>5.7796035967118897E-4</v>
      </c>
      <c r="W191" s="154">
        <v>8.2785865631458494E-8</v>
      </c>
      <c r="X191" s="154">
        <v>0.314468980213504</v>
      </c>
      <c r="Y191" s="154">
        <v>0.68495271459070395</v>
      </c>
    </row>
    <row r="192" spans="1:25" x14ac:dyDescent="0.25">
      <c r="A192" s="152" t="s">
        <v>1095</v>
      </c>
      <c r="B192" s="153">
        <v>16</v>
      </c>
      <c r="C192" s="153">
        <v>67120715</v>
      </c>
      <c r="D192" s="153">
        <v>69262739</v>
      </c>
      <c r="E192" s="153">
        <v>2452</v>
      </c>
      <c r="F192" s="153" t="s">
        <v>279</v>
      </c>
      <c r="G192" s="153" t="s">
        <v>1096</v>
      </c>
      <c r="H192" s="155">
        <v>3.2679999999999999E-8</v>
      </c>
      <c r="I192" s="155">
        <v>3.7905880420879798E-6</v>
      </c>
      <c r="J192" s="153" t="s">
        <v>279</v>
      </c>
      <c r="K192" s="155">
        <v>8.9950929944415003E-5</v>
      </c>
      <c r="L192" s="155">
        <v>3.9975810428349703E-2</v>
      </c>
      <c r="M192" s="155">
        <v>2.1508298480483802E-3</v>
      </c>
      <c r="N192" s="155">
        <v>0.95584809955484895</v>
      </c>
      <c r="O192" s="155">
        <v>1.9353092388083601E-3</v>
      </c>
      <c r="P192" s="154">
        <v>0</v>
      </c>
      <c r="Q192" s="154">
        <v>7.5024465869939299</v>
      </c>
      <c r="R192" s="154">
        <v>4.5800257986063198</v>
      </c>
      <c r="S192" s="154">
        <v>12.082454314947601</v>
      </c>
      <c r="T192" s="154">
        <v>8.9659013087167807</v>
      </c>
      <c r="U192" s="154">
        <v>6.1012505341592398E-9</v>
      </c>
      <c r="V192" s="154">
        <v>1.34565063987523E-5</v>
      </c>
      <c r="W192" s="154">
        <v>2.5886348676585698E-7</v>
      </c>
      <c r="X192" s="154">
        <v>0.98603135851778401</v>
      </c>
      <c r="Y192" s="154">
        <v>1.39549200110802E-2</v>
      </c>
    </row>
    <row r="193" spans="1:25" x14ac:dyDescent="0.25">
      <c r="A193" s="152" t="s">
        <v>1097</v>
      </c>
      <c r="B193" s="153">
        <v>16</v>
      </c>
      <c r="C193" s="153">
        <v>67319752</v>
      </c>
      <c r="D193" s="153">
        <v>69344617</v>
      </c>
      <c r="E193" s="153">
        <v>2503</v>
      </c>
      <c r="F193" s="153" t="s">
        <v>279</v>
      </c>
      <c r="G193" s="153" t="s">
        <v>1098</v>
      </c>
      <c r="H193" s="155">
        <v>3.2679999999999999E-8</v>
      </c>
      <c r="I193" s="155">
        <v>7.2731351579301299E-3</v>
      </c>
      <c r="J193" s="153" t="s">
        <v>279</v>
      </c>
      <c r="K193" s="155">
        <v>1.9887303252469901E-3</v>
      </c>
      <c r="L193" s="155">
        <v>0.88393283149389701</v>
      </c>
      <c r="M193" s="155">
        <v>2.4899967197664497E-4</v>
      </c>
      <c r="N193" s="155">
        <v>0.110641235535379</v>
      </c>
      <c r="O193" s="155">
        <v>3.1882029734996002E-3</v>
      </c>
      <c r="P193" s="154">
        <v>0</v>
      </c>
      <c r="Q193" s="154">
        <v>7.4819797502261203</v>
      </c>
      <c r="R193" s="154">
        <v>-0.69270502693291502</v>
      </c>
      <c r="S193" s="154">
        <v>6.7889529219650004</v>
      </c>
      <c r="T193" s="154">
        <v>6.5727829223607497</v>
      </c>
      <c r="U193" s="154">
        <v>9.7747430967100303E-7</v>
      </c>
      <c r="V193" s="154">
        <v>2.11217637770586E-3</v>
      </c>
      <c r="W193" s="154">
        <v>2.1273521560299301E-7</v>
      </c>
      <c r="X193" s="154">
        <v>0.79366782632989796</v>
      </c>
      <c r="Y193" s="154">
        <v>0.20421880708287099</v>
      </c>
    </row>
    <row r="194" spans="1:25" x14ac:dyDescent="0.25">
      <c r="A194" s="152" t="s">
        <v>1099</v>
      </c>
      <c r="B194" s="153">
        <v>16</v>
      </c>
      <c r="C194" s="153">
        <v>67319752</v>
      </c>
      <c r="D194" s="153">
        <v>69344617</v>
      </c>
      <c r="E194" s="153">
        <v>2503</v>
      </c>
      <c r="F194" s="153" t="s">
        <v>279</v>
      </c>
      <c r="G194" s="153" t="s">
        <v>1100</v>
      </c>
      <c r="H194" s="155">
        <v>3.2679999999999999E-8</v>
      </c>
      <c r="I194" s="155">
        <v>6.7476271204062305E-4</v>
      </c>
      <c r="J194" s="153" t="s">
        <v>279</v>
      </c>
      <c r="K194" s="155">
        <v>1.91976131618949E-3</v>
      </c>
      <c r="L194" s="155">
        <v>0.85327811140058996</v>
      </c>
      <c r="M194" s="155">
        <v>3.17325021639075E-4</v>
      </c>
      <c r="N194" s="155">
        <v>0.14100697145580501</v>
      </c>
      <c r="O194" s="155">
        <v>3.47783080577672E-3</v>
      </c>
      <c r="P194" s="154">
        <v>0</v>
      </c>
      <c r="Q194" s="154">
        <v>7.4819797502261203</v>
      </c>
      <c r="R194" s="154">
        <v>-0.41493450879870097</v>
      </c>
      <c r="S194" s="154">
        <v>7.0667706169188298</v>
      </c>
      <c r="T194" s="154">
        <v>6.69204740708473</v>
      </c>
      <c r="U194" s="154">
        <v>7.6362998805652402E-7</v>
      </c>
      <c r="V194" s="154">
        <v>1.6500906531483901E-3</v>
      </c>
      <c r="W194" s="154">
        <v>2.1940737122466299E-7</v>
      </c>
      <c r="X194" s="154">
        <v>0.81859877458666397</v>
      </c>
      <c r="Y194" s="154">
        <v>0.17975015172282799</v>
      </c>
    </row>
    <row r="195" spans="1:25" x14ac:dyDescent="0.25">
      <c r="A195" s="152" t="s">
        <v>1101</v>
      </c>
      <c r="B195" s="153">
        <v>16</v>
      </c>
      <c r="C195" s="153">
        <v>87880669</v>
      </c>
      <c r="D195" s="153">
        <v>89922959</v>
      </c>
      <c r="E195" s="153">
        <v>4951</v>
      </c>
      <c r="F195" s="153" t="s">
        <v>280</v>
      </c>
      <c r="G195" s="153" t="s">
        <v>1102</v>
      </c>
      <c r="H195" s="155">
        <v>1.061E-7</v>
      </c>
      <c r="I195" s="155">
        <v>1.09829851322544E-4</v>
      </c>
      <c r="J195" s="153" t="s">
        <v>280</v>
      </c>
      <c r="K195" s="155">
        <v>1.5285662218048999E-2</v>
      </c>
      <c r="L195" s="155">
        <v>0.71984159484644406</v>
      </c>
      <c r="M195" s="155">
        <v>5.4053641670959302E-3</v>
      </c>
      <c r="N195" s="155">
        <v>0.254503015404828</v>
      </c>
      <c r="O195" s="155">
        <v>4.9643633635837103E-3</v>
      </c>
      <c r="P195" s="154">
        <v>0</v>
      </c>
      <c r="Q195" s="154">
        <v>4.5551114181570904</v>
      </c>
      <c r="R195" s="154">
        <v>-0.336527937702714</v>
      </c>
      <c r="S195" s="154">
        <v>4.2183424161174496</v>
      </c>
      <c r="T195" s="154">
        <v>4.39536110413278</v>
      </c>
      <c r="U195" s="154">
        <v>1.1641318234437601E-5</v>
      </c>
      <c r="V195" s="154">
        <v>1.3474238334553401E-3</v>
      </c>
      <c r="W195" s="154">
        <v>3.61761163521208E-6</v>
      </c>
      <c r="X195" s="154">
        <v>0.72299222516333095</v>
      </c>
      <c r="Y195" s="154">
        <v>0.27564509207334398</v>
      </c>
    </row>
    <row r="196" spans="1:25" x14ac:dyDescent="0.25">
      <c r="A196" s="152" t="s">
        <v>1103</v>
      </c>
      <c r="B196" s="153">
        <v>16</v>
      </c>
      <c r="C196" s="153">
        <v>87880669</v>
      </c>
      <c r="D196" s="153">
        <v>89922959</v>
      </c>
      <c r="E196" s="153">
        <v>4951</v>
      </c>
      <c r="F196" s="153" t="s">
        <v>280</v>
      </c>
      <c r="G196" s="153" t="s">
        <v>1104</v>
      </c>
      <c r="H196" s="155">
        <v>1.061E-7</v>
      </c>
      <c r="I196" s="155">
        <v>2.46509024585125E-3</v>
      </c>
      <c r="J196" s="153" t="s">
        <v>280</v>
      </c>
      <c r="K196" s="155">
        <v>1.61991511498508E-2</v>
      </c>
      <c r="L196" s="155">
        <v>0.76286016480845498</v>
      </c>
      <c r="M196" s="155">
        <v>4.5323670445126599E-3</v>
      </c>
      <c r="N196" s="155">
        <v>0.21341098033303299</v>
      </c>
      <c r="O196" s="155">
        <v>2.9973366641482999E-3</v>
      </c>
      <c r="P196" s="154">
        <v>0</v>
      </c>
      <c r="Q196" s="154">
        <v>4.5551114181570904</v>
      </c>
      <c r="R196" s="154">
        <v>-0.57071899668533499</v>
      </c>
      <c r="S196" s="154">
        <v>3.9842105645176602</v>
      </c>
      <c r="T196" s="154">
        <v>3.87935620330384</v>
      </c>
      <c r="U196" s="154">
        <v>1.57748361138944E-5</v>
      </c>
      <c r="V196" s="154">
        <v>1.82585766668891E-3</v>
      </c>
      <c r="W196" s="154">
        <v>3.8786157051721604E-6</v>
      </c>
      <c r="X196" s="154">
        <v>0.77520068951856602</v>
      </c>
      <c r="Y196" s="154">
        <v>0.222953799362926</v>
      </c>
    </row>
    <row r="197" spans="1:25" x14ac:dyDescent="0.25">
      <c r="A197" s="152" t="s">
        <v>1105</v>
      </c>
      <c r="B197" s="153">
        <v>16</v>
      </c>
      <c r="C197" s="153">
        <v>88627084</v>
      </c>
      <c r="D197" s="153">
        <v>90172754</v>
      </c>
      <c r="E197" s="153">
        <v>4063</v>
      </c>
      <c r="F197" s="153" t="s">
        <v>280</v>
      </c>
      <c r="G197" s="153" t="s">
        <v>1106</v>
      </c>
      <c r="H197" s="155">
        <v>1.061E-7</v>
      </c>
      <c r="I197" s="155">
        <v>3.3152717703054801E-8</v>
      </c>
      <c r="J197" s="153" t="s">
        <v>1106</v>
      </c>
      <c r="K197" s="155">
        <v>4.8849897004171698E-5</v>
      </c>
      <c r="L197" s="155">
        <v>2.3049434485428598E-3</v>
      </c>
      <c r="M197" s="155">
        <v>2.06270010854742E-2</v>
      </c>
      <c r="N197" s="155">
        <v>0.97323071814844098</v>
      </c>
      <c r="O197" s="155">
        <v>3.7884874205368702E-3</v>
      </c>
      <c r="P197" s="154">
        <v>0</v>
      </c>
      <c r="Q197" s="154">
        <v>4.7547226267869398</v>
      </c>
      <c r="R197" s="154">
        <v>6.9462674347344304</v>
      </c>
      <c r="S197" s="154">
        <v>11.700964848045301</v>
      </c>
      <c r="T197" s="154">
        <v>9.4225224092444204</v>
      </c>
      <c r="U197" s="154">
        <v>8.77448686461986E-9</v>
      </c>
      <c r="V197" s="154">
        <v>1.23997759499265E-6</v>
      </c>
      <c r="W197" s="154">
        <v>3.9675220722787502E-6</v>
      </c>
      <c r="X197" s="154">
        <v>0.96831091208106601</v>
      </c>
      <c r="Y197" s="154">
        <v>3.1683871644779503E-2</v>
      </c>
    </row>
    <row r="198" spans="1:25" x14ac:dyDescent="0.25">
      <c r="A198" s="152" t="s">
        <v>1107</v>
      </c>
      <c r="B198" s="153">
        <v>16</v>
      </c>
      <c r="C198" s="153">
        <v>88627084</v>
      </c>
      <c r="D198" s="153">
        <v>90172754</v>
      </c>
      <c r="E198" s="153">
        <v>4063</v>
      </c>
      <c r="F198" s="153" t="s">
        <v>280</v>
      </c>
      <c r="G198" s="153" t="s">
        <v>1108</v>
      </c>
      <c r="H198" s="155">
        <v>1.061E-7</v>
      </c>
      <c r="I198" s="155">
        <v>1.24104791008852E-4</v>
      </c>
      <c r="J198" s="153" t="s">
        <v>280</v>
      </c>
      <c r="K198" s="155">
        <v>1.5236614052966699E-2</v>
      </c>
      <c r="L198" s="155">
        <v>0.71892748794050798</v>
      </c>
      <c r="M198" s="155">
        <v>5.4594650150988104E-3</v>
      </c>
      <c r="N198" s="155">
        <v>0.257572464943436</v>
      </c>
      <c r="O198" s="155">
        <v>2.8039680479905499E-3</v>
      </c>
      <c r="P198" s="154">
        <v>0</v>
      </c>
      <c r="Q198" s="154">
        <v>4.7547226267869398</v>
      </c>
      <c r="R198" s="154">
        <v>-0.12568707220976599</v>
      </c>
      <c r="S198" s="154">
        <v>4.6288946166544003</v>
      </c>
      <c r="T198" s="154">
        <v>4.0714509538453196</v>
      </c>
      <c r="U198" s="154">
        <v>9.0168769079918292E-6</v>
      </c>
      <c r="V198" s="154">
        <v>1.2742312473905399E-3</v>
      </c>
      <c r="W198" s="154">
        <v>3.45973588159445E-6</v>
      </c>
      <c r="X198" s="154">
        <v>0.84428322766818797</v>
      </c>
      <c r="Y198" s="154">
        <v>0.15443006447163199</v>
      </c>
    </row>
    <row r="199" spans="1:25" x14ac:dyDescent="0.25">
      <c r="A199" s="152" t="s">
        <v>1109</v>
      </c>
      <c r="B199" s="153">
        <v>16</v>
      </c>
      <c r="C199" s="153">
        <v>88558164</v>
      </c>
      <c r="D199" s="153">
        <v>90172754</v>
      </c>
      <c r="E199" s="153">
        <v>4221</v>
      </c>
      <c r="F199" s="153" t="s">
        <v>280</v>
      </c>
      <c r="G199" s="153" t="s">
        <v>1110</v>
      </c>
      <c r="H199" s="155">
        <v>1.061E-7</v>
      </c>
      <c r="I199" s="155">
        <v>1.59678323468839E-15</v>
      </c>
      <c r="J199" s="153" t="s">
        <v>1110</v>
      </c>
      <c r="K199" s="155">
        <v>1.17306627798168E-11</v>
      </c>
      <c r="L199" s="155">
        <v>5.5356383712449896E-10</v>
      </c>
      <c r="M199" s="155">
        <v>2.07458887811671E-2</v>
      </c>
      <c r="N199" s="155">
        <v>0.97898494216131404</v>
      </c>
      <c r="O199" s="155">
        <v>2.6916849222423801E-4</v>
      </c>
      <c r="P199" s="154">
        <v>0</v>
      </c>
      <c r="Q199" s="154">
        <v>4.7166839412129002</v>
      </c>
      <c r="R199" s="154">
        <v>22.155920795120799</v>
      </c>
      <c r="S199" s="154">
        <v>26.872603324101</v>
      </c>
      <c r="T199" s="154">
        <v>21.750092776382001</v>
      </c>
      <c r="U199" s="154">
        <v>2.3303442813657899E-15</v>
      </c>
      <c r="V199" s="154">
        <v>3.1702404747312899E-13</v>
      </c>
      <c r="W199" s="154">
        <v>4.24801691296138E-6</v>
      </c>
      <c r="X199" s="154">
        <v>0.99809540725403201</v>
      </c>
      <c r="Y199" s="154">
        <v>1.9003447287349699E-3</v>
      </c>
    </row>
    <row r="200" spans="1:25" x14ac:dyDescent="0.25">
      <c r="A200" s="152" t="s">
        <v>1111</v>
      </c>
      <c r="B200" s="153">
        <v>16</v>
      </c>
      <c r="C200" s="153">
        <v>88558164</v>
      </c>
      <c r="D200" s="153">
        <v>90172754</v>
      </c>
      <c r="E200" s="153">
        <v>4221</v>
      </c>
      <c r="F200" s="153" t="s">
        <v>280</v>
      </c>
      <c r="G200" s="153" t="s">
        <v>1112</v>
      </c>
      <c r="H200" s="155">
        <v>1.061E-7</v>
      </c>
      <c r="I200" s="155">
        <v>1.54329293688455E-5</v>
      </c>
      <c r="J200" s="153" t="s">
        <v>1113</v>
      </c>
      <c r="K200" s="155">
        <v>1.2744002737854299E-2</v>
      </c>
      <c r="L200" s="155">
        <v>0.60138281939445004</v>
      </c>
      <c r="M200" s="155">
        <v>7.4140279625277E-3</v>
      </c>
      <c r="N200" s="155">
        <v>0.34957526039057801</v>
      </c>
      <c r="O200" s="155">
        <v>2.8883889514590401E-2</v>
      </c>
      <c r="P200" s="154">
        <v>0</v>
      </c>
      <c r="Q200" s="154">
        <v>4.7166839412129002</v>
      </c>
      <c r="R200" s="154">
        <v>0.32082611505714498</v>
      </c>
      <c r="S200" s="154">
        <v>5.03664717652397</v>
      </c>
      <c r="T200" s="154">
        <v>6.3296707725536301</v>
      </c>
      <c r="U200" s="154">
        <v>3.2814285707507199E-6</v>
      </c>
      <c r="V200" s="154">
        <v>4.4641119138998998E-4</v>
      </c>
      <c r="W200" s="154">
        <v>1.9677411740748302E-6</v>
      </c>
      <c r="X200" s="154">
        <v>0.46193371654023302</v>
      </c>
      <c r="Y200" s="154">
        <v>0.53761462309863195</v>
      </c>
    </row>
    <row r="201" spans="1:25" x14ac:dyDescent="0.25">
      <c r="A201" s="152" t="s">
        <v>1114</v>
      </c>
      <c r="B201" s="153">
        <v>16</v>
      </c>
      <c r="C201" s="153">
        <v>88558164</v>
      </c>
      <c r="D201" s="153">
        <v>90172754</v>
      </c>
      <c r="E201" s="153">
        <v>4221</v>
      </c>
      <c r="F201" s="153" t="s">
        <v>280</v>
      </c>
      <c r="G201" s="153" t="s">
        <v>1115</v>
      </c>
      <c r="H201" s="155">
        <v>1.061E-7</v>
      </c>
      <c r="I201" s="155">
        <v>4.4213340678442699E-4</v>
      </c>
      <c r="J201" s="153" t="s">
        <v>280</v>
      </c>
      <c r="K201" s="155">
        <v>1.6700607351519299E-2</v>
      </c>
      <c r="L201" s="155">
        <v>0.78809292035253997</v>
      </c>
      <c r="M201" s="155">
        <v>3.9927311519282497E-3</v>
      </c>
      <c r="N201" s="155">
        <v>0.188386622201831</v>
      </c>
      <c r="O201" s="155">
        <v>2.8271189421813802E-3</v>
      </c>
      <c r="P201" s="154">
        <v>0</v>
      </c>
      <c r="Q201" s="154">
        <v>4.7166839412129002</v>
      </c>
      <c r="R201" s="154">
        <v>-0.56845656495300301</v>
      </c>
      <c r="S201" s="154">
        <v>4.1480319249136004</v>
      </c>
      <c r="T201" s="154">
        <v>3.95575792040187</v>
      </c>
      <c r="U201" s="154">
        <v>1.36459273176601E-5</v>
      </c>
      <c r="V201" s="154">
        <v>1.8564154422853101E-3</v>
      </c>
      <c r="W201" s="154">
        <v>3.36277268448645E-6</v>
      </c>
      <c r="X201" s="154">
        <v>0.78994901322117494</v>
      </c>
      <c r="Y201" s="154">
        <v>0.208177562636538</v>
      </c>
    </row>
    <row r="202" spans="1:25" x14ac:dyDescent="0.25">
      <c r="A202" s="152" t="s">
        <v>1116</v>
      </c>
      <c r="B202" s="153">
        <v>16</v>
      </c>
      <c r="C202" s="153">
        <v>88558164</v>
      </c>
      <c r="D202" s="153">
        <v>90172754</v>
      </c>
      <c r="E202" s="153">
        <v>4221</v>
      </c>
      <c r="F202" s="153" t="s">
        <v>280</v>
      </c>
      <c r="G202" s="153" t="s">
        <v>1117</v>
      </c>
      <c r="H202" s="155">
        <v>1.061E-7</v>
      </c>
      <c r="I202" s="155">
        <v>2.30901574691777E-7</v>
      </c>
      <c r="J202" s="153" t="s">
        <v>280</v>
      </c>
      <c r="K202" s="155">
        <v>8.4325390932302104E-4</v>
      </c>
      <c r="L202" s="155">
        <v>3.97927106487308E-2</v>
      </c>
      <c r="M202" s="155">
        <v>1.9902048435493602E-2</v>
      </c>
      <c r="N202" s="155">
        <v>0.93916427242725498</v>
      </c>
      <c r="O202" s="155">
        <v>2.9771457919767298E-4</v>
      </c>
      <c r="P202" s="154">
        <v>0</v>
      </c>
      <c r="Q202" s="154">
        <v>4.7166839412129002</v>
      </c>
      <c r="R202" s="154">
        <v>4.0238228581156301</v>
      </c>
      <c r="S202" s="154">
        <v>8.7405036177774598</v>
      </c>
      <c r="T202" s="154">
        <v>4.4301908313039604</v>
      </c>
      <c r="U202" s="154">
        <v>1.7419986126054499E-7</v>
      </c>
      <c r="V202" s="154">
        <v>2.3698448992141199E-5</v>
      </c>
      <c r="W202" s="154">
        <v>4.2378333545806597E-6</v>
      </c>
      <c r="X202" s="154">
        <v>0.99570096136397901</v>
      </c>
      <c r="Y202" s="154">
        <v>4.2709281538140399E-3</v>
      </c>
    </row>
    <row r="203" spans="1:25" x14ac:dyDescent="0.25">
      <c r="A203" s="152" t="s">
        <v>1118</v>
      </c>
      <c r="B203" s="153">
        <v>16</v>
      </c>
      <c r="C203" s="153">
        <v>87620226</v>
      </c>
      <c r="D203" s="153">
        <v>89636106</v>
      </c>
      <c r="E203" s="153">
        <v>4944</v>
      </c>
      <c r="F203" s="153" t="s">
        <v>280</v>
      </c>
      <c r="G203" s="153" t="s">
        <v>1119</v>
      </c>
      <c r="H203" s="155">
        <v>1.061E-7</v>
      </c>
      <c r="I203" s="155">
        <v>1.7293120197243001E-3</v>
      </c>
      <c r="J203" s="153" t="s">
        <v>280</v>
      </c>
      <c r="K203" s="155">
        <v>2.33873370472161E-2</v>
      </c>
      <c r="L203" s="155">
        <v>0.73419816248956804</v>
      </c>
      <c r="M203" s="155">
        <v>7.4008801989546499E-3</v>
      </c>
      <c r="N203" s="155">
        <v>0.23230862088260501</v>
      </c>
      <c r="O203" s="155">
        <v>2.7049993816567102E-3</v>
      </c>
      <c r="P203" s="154">
        <v>0</v>
      </c>
      <c r="Q203" s="154">
        <v>4.1509946171002099</v>
      </c>
      <c r="R203" s="154">
        <v>-0.44618541227981501</v>
      </c>
      <c r="S203" s="154">
        <v>3.7046599525449202</v>
      </c>
      <c r="T203" s="154">
        <v>3.4007920189877301</v>
      </c>
      <c r="U203" s="154">
        <v>2.1742056300060401E-5</v>
      </c>
      <c r="V203" s="154">
        <v>1.67995242368055E-3</v>
      </c>
      <c r="W203" s="154">
        <v>6.0547575880884598E-6</v>
      </c>
      <c r="X203" s="154">
        <v>0.80787212262493002</v>
      </c>
      <c r="Y203" s="154">
        <v>0.190420128137502</v>
      </c>
    </row>
    <row r="204" spans="1:25" x14ac:dyDescent="0.25">
      <c r="A204" s="152" t="s">
        <v>1120</v>
      </c>
      <c r="B204" s="153">
        <v>16</v>
      </c>
      <c r="C204" s="153">
        <v>87620226</v>
      </c>
      <c r="D204" s="153">
        <v>89636106</v>
      </c>
      <c r="E204" s="153">
        <v>4944</v>
      </c>
      <c r="F204" s="153" t="s">
        <v>280</v>
      </c>
      <c r="G204" s="153" t="s">
        <v>1121</v>
      </c>
      <c r="H204" s="155">
        <v>1.061E-7</v>
      </c>
      <c r="I204" s="155">
        <v>4.0314600651250396E-3</v>
      </c>
      <c r="J204" s="153" t="s">
        <v>280</v>
      </c>
      <c r="K204" s="155">
        <v>2.44431677769185E-2</v>
      </c>
      <c r="L204" s="155">
        <v>0.76734383358852698</v>
      </c>
      <c r="M204" s="155">
        <v>6.3401384358498201E-3</v>
      </c>
      <c r="N204" s="155">
        <v>0.19900717092004699</v>
      </c>
      <c r="O204" s="155">
        <v>2.8656892786572299E-3</v>
      </c>
      <c r="P204" s="154">
        <v>0</v>
      </c>
      <c r="Q204" s="154">
        <v>4.1509946171002099</v>
      </c>
      <c r="R204" s="154">
        <v>-0.64503976398742502</v>
      </c>
      <c r="S204" s="154">
        <v>3.5057701670079999</v>
      </c>
      <c r="T204" s="154">
        <v>3.4149396057781098</v>
      </c>
      <c r="U204" s="154">
        <v>2.5369830254775399E-5</v>
      </c>
      <c r="V204" s="154">
        <v>1.9602611287854901E-3</v>
      </c>
      <c r="W204" s="154">
        <v>5.7909839057829503E-6</v>
      </c>
      <c r="X204" s="154">
        <v>0.77265003961017198</v>
      </c>
      <c r="Y204" s="154">
        <v>0.225358538446882</v>
      </c>
    </row>
    <row r="205" spans="1:25" x14ac:dyDescent="0.25">
      <c r="A205" s="152" t="s">
        <v>1122</v>
      </c>
      <c r="B205" s="153">
        <v>16</v>
      </c>
      <c r="C205" s="153">
        <v>87620226</v>
      </c>
      <c r="D205" s="153">
        <v>89636106</v>
      </c>
      <c r="E205" s="153">
        <v>4944</v>
      </c>
      <c r="F205" s="153" t="s">
        <v>280</v>
      </c>
      <c r="G205" s="153" t="s">
        <v>1123</v>
      </c>
      <c r="H205" s="155">
        <v>1.061E-7</v>
      </c>
      <c r="I205" s="155">
        <v>3.6093343201103802E-4</v>
      </c>
      <c r="J205" s="153" t="s">
        <v>280</v>
      </c>
      <c r="K205" s="155">
        <v>2.4036802429793599E-2</v>
      </c>
      <c r="L205" s="155">
        <v>0.75458681509787195</v>
      </c>
      <c r="M205" s="155">
        <v>6.7519440792321098E-3</v>
      </c>
      <c r="N205" s="155">
        <v>0.21193675658733799</v>
      </c>
      <c r="O205" s="155">
        <v>2.6876818057648098E-3</v>
      </c>
      <c r="P205" s="154">
        <v>0</v>
      </c>
      <c r="Q205" s="154">
        <v>4.1509946171002099</v>
      </c>
      <c r="R205" s="154">
        <v>-0.56534524241865303</v>
      </c>
      <c r="S205" s="154">
        <v>3.58548629021558</v>
      </c>
      <c r="T205" s="154">
        <v>3.3702555375068299</v>
      </c>
      <c r="U205" s="154">
        <v>2.4063965536293401E-5</v>
      </c>
      <c r="V205" s="154">
        <v>1.8593603414571701E-3</v>
      </c>
      <c r="W205" s="154">
        <v>5.9485742168690496E-6</v>
      </c>
      <c r="X205" s="154">
        <v>0.79369334552812298</v>
      </c>
      <c r="Y205" s="154">
        <v>0.20441728159066699</v>
      </c>
    </row>
    <row r="206" spans="1:25" x14ac:dyDescent="0.25">
      <c r="A206" s="152" t="s">
        <v>1124</v>
      </c>
      <c r="B206" s="153">
        <v>17</v>
      </c>
      <c r="C206" s="153">
        <v>16992221</v>
      </c>
      <c r="D206" s="153">
        <v>18962145</v>
      </c>
      <c r="E206" s="153">
        <v>2759</v>
      </c>
      <c r="F206" s="153" t="s">
        <v>77</v>
      </c>
      <c r="G206" s="153" t="s">
        <v>1125</v>
      </c>
      <c r="H206" s="155">
        <v>6.8409999999999998E-9</v>
      </c>
      <c r="I206" s="155">
        <v>1.8132087611203101E-5</v>
      </c>
      <c r="J206" s="153" t="s">
        <v>1125</v>
      </c>
      <c r="K206" s="155">
        <v>1.5595002331646201E-4</v>
      </c>
      <c r="L206" s="155">
        <v>0.402906446314304</v>
      </c>
      <c r="M206" s="155">
        <v>2.22600838798879E-4</v>
      </c>
      <c r="N206" s="155">
        <v>0.57488461045706396</v>
      </c>
      <c r="O206" s="155">
        <v>2.18303923665179E-2</v>
      </c>
      <c r="P206" s="154">
        <v>0</v>
      </c>
      <c r="Q206" s="154">
        <v>9.1446408760314206</v>
      </c>
      <c r="R206" s="154">
        <v>1.64356141221606</v>
      </c>
      <c r="S206" s="154">
        <v>10.7878501378321</v>
      </c>
      <c r="T206" s="154">
        <v>10.759197635316299</v>
      </c>
      <c r="U206" s="154">
        <v>1.7229980241371799E-8</v>
      </c>
      <c r="V206" s="154">
        <v>1.9633338796634899E-4</v>
      </c>
      <c r="W206" s="154">
        <v>3.87834498837855E-8</v>
      </c>
      <c r="X206" s="154">
        <v>0.76298710348696397</v>
      </c>
      <c r="Y206" s="154">
        <v>0.23681650711164101</v>
      </c>
    </row>
    <row r="207" spans="1:25" x14ac:dyDescent="0.25">
      <c r="A207" s="152" t="s">
        <v>1126</v>
      </c>
      <c r="B207" s="153">
        <v>17</v>
      </c>
      <c r="C207" s="153">
        <v>16992221</v>
      </c>
      <c r="D207" s="153">
        <v>18962145</v>
      </c>
      <c r="E207" s="153">
        <v>2759</v>
      </c>
      <c r="F207" s="153" t="s">
        <v>77</v>
      </c>
      <c r="G207" s="153" t="s">
        <v>1127</v>
      </c>
      <c r="H207" s="155">
        <v>6.8409999999999998E-9</v>
      </c>
      <c r="I207" s="155">
        <v>3.6256254025575799E-15</v>
      </c>
      <c r="J207" s="153" t="s">
        <v>1127</v>
      </c>
      <c r="K207" s="155">
        <v>4.9439705144816597E-13</v>
      </c>
      <c r="L207" s="155">
        <v>1.27730509320305E-9</v>
      </c>
      <c r="M207" s="155">
        <v>1.4474326233062201E-4</v>
      </c>
      <c r="N207" s="155">
        <v>0.36763084816369901</v>
      </c>
      <c r="O207" s="155">
        <v>0.63222440729617202</v>
      </c>
      <c r="P207" s="154">
        <v>0</v>
      </c>
      <c r="Q207" s="154">
        <v>9.1446408760314206</v>
      </c>
      <c r="R207" s="154">
        <v>20.78260526091</v>
      </c>
      <c r="S207" s="154">
        <v>29.914530077516801</v>
      </c>
      <c r="T207" s="154">
        <v>33.478628856136197</v>
      </c>
      <c r="U207" s="154">
        <v>9.0792839564754801E-18</v>
      </c>
      <c r="V207" s="154">
        <v>1.03457261964998E-13</v>
      </c>
      <c r="W207" s="154">
        <v>4.1917405118114298E-9</v>
      </c>
      <c r="X207" s="154">
        <v>8.1450840793011597E-2</v>
      </c>
      <c r="Y207" s="154">
        <v>0.918549155015144</v>
      </c>
    </row>
    <row r="208" spans="1:25" x14ac:dyDescent="0.25">
      <c r="A208" s="152" t="s">
        <v>1128</v>
      </c>
      <c r="B208" s="153">
        <v>17</v>
      </c>
      <c r="C208" s="153">
        <v>17432098</v>
      </c>
      <c r="D208" s="153">
        <v>19528641</v>
      </c>
      <c r="E208" s="153">
        <v>2341</v>
      </c>
      <c r="F208" s="153" t="s">
        <v>77</v>
      </c>
      <c r="G208" s="153" t="s">
        <v>1129</v>
      </c>
      <c r="H208" s="155">
        <v>6.8409999999999998E-9</v>
      </c>
      <c r="I208" s="155">
        <v>2.99048493870442E-5</v>
      </c>
      <c r="J208" s="153" t="s">
        <v>77</v>
      </c>
      <c r="K208" s="155">
        <v>2.5382295684463798E-4</v>
      </c>
      <c r="L208" s="155">
        <v>0.66240507259653503</v>
      </c>
      <c r="M208" s="155">
        <v>1.2420004959559601E-4</v>
      </c>
      <c r="N208" s="155">
        <v>0.32399425875834897</v>
      </c>
      <c r="O208" s="155">
        <v>1.32226456386759E-2</v>
      </c>
      <c r="P208" s="154">
        <v>0</v>
      </c>
      <c r="Q208" s="154">
        <v>9.3190024407242795</v>
      </c>
      <c r="R208" s="154">
        <v>0.73726346961473899</v>
      </c>
      <c r="S208" s="154">
        <v>10.0557959750136</v>
      </c>
      <c r="T208" s="154">
        <v>10.1514489411077</v>
      </c>
      <c r="U208" s="154">
        <v>3.4728477196988201E-8</v>
      </c>
      <c r="V208" s="154">
        <v>4.7110681561538897E-4</v>
      </c>
      <c r="W208" s="154">
        <v>3.1582550817185698E-8</v>
      </c>
      <c r="X208" s="154">
        <v>0.73959007577487801</v>
      </c>
      <c r="Y208" s="154">
        <v>0.25993875109847903</v>
      </c>
    </row>
    <row r="209" spans="1:25" x14ac:dyDescent="0.25">
      <c r="A209" s="152" t="s">
        <v>1130</v>
      </c>
      <c r="B209" s="153">
        <v>17</v>
      </c>
      <c r="C209" s="153">
        <v>17432098</v>
      </c>
      <c r="D209" s="153">
        <v>19528641</v>
      </c>
      <c r="E209" s="153">
        <v>2341</v>
      </c>
      <c r="F209" s="153" t="s">
        <v>77</v>
      </c>
      <c r="G209" s="153" t="s">
        <v>1131</v>
      </c>
      <c r="H209" s="155">
        <v>6.8409999999999998E-9</v>
      </c>
      <c r="I209" s="155">
        <v>3.5438380730589301E-3</v>
      </c>
      <c r="J209" s="153" t="s">
        <v>77</v>
      </c>
      <c r="K209" s="155">
        <v>3.4009007499810297E-4</v>
      </c>
      <c r="L209" s="155">
        <v>0.88753749313687402</v>
      </c>
      <c r="M209" s="155">
        <v>4.0990622284942602E-5</v>
      </c>
      <c r="N209" s="155">
        <v>0.106922167660973</v>
      </c>
      <c r="O209" s="155">
        <v>5.1592585048700198E-3</v>
      </c>
      <c r="P209" s="154">
        <v>0</v>
      </c>
      <c r="Q209" s="154">
        <v>9.3190024407242795</v>
      </c>
      <c r="R209" s="154">
        <v>-0.663860288717811</v>
      </c>
      <c r="S209" s="154">
        <v>8.6545483439284503</v>
      </c>
      <c r="T209" s="154">
        <v>8.9842243383667793</v>
      </c>
      <c r="U209" s="154">
        <v>1.3178435923713001E-7</v>
      </c>
      <c r="V209" s="154">
        <v>1.7877118387875301E-3</v>
      </c>
      <c r="W209" s="154">
        <v>2.9520588823340199E-8</v>
      </c>
      <c r="X209" s="154">
        <v>0.69121808077402103</v>
      </c>
      <c r="Y209" s="154">
        <v>0.30699404608224401</v>
      </c>
    </row>
    <row r="210" spans="1:25" x14ac:dyDescent="0.25">
      <c r="A210" s="152" t="s">
        <v>1132</v>
      </c>
      <c r="B210" s="153">
        <v>17</v>
      </c>
      <c r="C210" s="153">
        <v>17432098</v>
      </c>
      <c r="D210" s="153">
        <v>19528641</v>
      </c>
      <c r="E210" s="153">
        <v>2341</v>
      </c>
      <c r="F210" s="153" t="s">
        <v>77</v>
      </c>
      <c r="G210" s="153" t="s">
        <v>1133</v>
      </c>
      <c r="H210" s="155">
        <v>6.8409999999999998E-9</v>
      </c>
      <c r="I210" s="155">
        <v>5.4505280389944797E-14</v>
      </c>
      <c r="J210" s="153" t="s">
        <v>1133</v>
      </c>
      <c r="K210" s="155">
        <v>3.4851773728489497E-11</v>
      </c>
      <c r="L210" s="155">
        <v>9.0953127304669894E-8</v>
      </c>
      <c r="M210" s="155">
        <v>3.8303690832551502E-4</v>
      </c>
      <c r="N210" s="155">
        <v>0.99961639804928903</v>
      </c>
      <c r="O210" s="155">
        <v>4.7405440694619301E-7</v>
      </c>
      <c r="P210" s="154">
        <v>0</v>
      </c>
      <c r="Q210" s="154">
        <v>9.3190024407242795</v>
      </c>
      <c r="R210" s="154">
        <v>17.664544781378101</v>
      </c>
      <c r="S210" s="154">
        <v>26.983547219844301</v>
      </c>
      <c r="T210" s="154">
        <v>14.833159489149301</v>
      </c>
      <c r="U210" s="154">
        <v>2.0896086481956301E-15</v>
      </c>
      <c r="V210" s="154">
        <v>2.8346445211228399E-11</v>
      </c>
      <c r="W210" s="154">
        <v>4.2682641376325999E-8</v>
      </c>
      <c r="X210" s="154">
        <v>0.99999826882696996</v>
      </c>
      <c r="Y210" s="154">
        <v>1.6884620406980999E-6</v>
      </c>
    </row>
    <row r="211" spans="1:25" x14ac:dyDescent="0.25">
      <c r="A211" s="152" t="s">
        <v>1134</v>
      </c>
      <c r="B211" s="153">
        <v>17</v>
      </c>
      <c r="C211" s="153">
        <v>17432098</v>
      </c>
      <c r="D211" s="153">
        <v>19528641</v>
      </c>
      <c r="E211" s="153">
        <v>2341</v>
      </c>
      <c r="F211" s="153" t="s">
        <v>77</v>
      </c>
      <c r="G211" s="153" t="s">
        <v>1135</v>
      </c>
      <c r="H211" s="155">
        <v>6.8409999999999998E-9</v>
      </c>
      <c r="I211" s="155">
        <v>1.3546817262652301E-6</v>
      </c>
      <c r="J211" s="153" t="s">
        <v>77</v>
      </c>
      <c r="K211" s="155">
        <v>1.4957791854985499E-4</v>
      </c>
      <c r="L211" s="155">
        <v>0.39035543997898398</v>
      </c>
      <c r="M211" s="155">
        <v>2.3295661229883101E-4</v>
      </c>
      <c r="N211" s="155">
        <v>0.60793664799895397</v>
      </c>
      <c r="O211" s="155">
        <v>1.32537749121322E-3</v>
      </c>
      <c r="P211" s="154">
        <v>0</v>
      </c>
      <c r="Q211" s="154">
        <v>9.3190024407242795</v>
      </c>
      <c r="R211" s="154">
        <v>1.8950416760318101</v>
      </c>
      <c r="S211" s="154">
        <v>11.214016550380199</v>
      </c>
      <c r="T211" s="154">
        <v>8.4734500096649299</v>
      </c>
      <c r="U211" s="154">
        <v>1.44457450010077E-8</v>
      </c>
      <c r="V211" s="154">
        <v>1.95962779709987E-4</v>
      </c>
      <c r="W211" s="154">
        <v>4.1813651364310298E-8</v>
      </c>
      <c r="X211" s="154">
        <v>0.97961197083516804</v>
      </c>
      <c r="Y211" s="154">
        <v>2.0192010125724899E-2</v>
      </c>
    </row>
    <row r="212" spans="1:25" x14ac:dyDescent="0.25">
      <c r="A212" s="152" t="s">
        <v>1136</v>
      </c>
      <c r="B212" s="153">
        <v>17</v>
      </c>
      <c r="C212" s="153">
        <v>17432098</v>
      </c>
      <c r="D212" s="153">
        <v>19528641</v>
      </c>
      <c r="E212" s="153">
        <v>2341</v>
      </c>
      <c r="F212" s="153" t="s">
        <v>77</v>
      </c>
      <c r="G212" s="153" t="s">
        <v>1137</v>
      </c>
      <c r="H212" s="155">
        <v>6.8409999999999998E-9</v>
      </c>
      <c r="I212" s="155">
        <v>1.3968172674564001E-7</v>
      </c>
      <c r="J212" s="153" t="s">
        <v>77</v>
      </c>
      <c r="K212" s="155">
        <v>2.69973869734017E-5</v>
      </c>
      <c r="L212" s="155">
        <v>7.0455432007984001E-2</v>
      </c>
      <c r="M212" s="155">
        <v>3.5578101333839902E-4</v>
      </c>
      <c r="N212" s="155">
        <v>0.92847951632269499</v>
      </c>
      <c r="O212" s="155">
        <v>6.8227326900880802E-4</v>
      </c>
      <c r="P212" s="154">
        <v>0</v>
      </c>
      <c r="Q212" s="154">
        <v>9.3190024407242795</v>
      </c>
      <c r="R212" s="154">
        <v>4.0305822324365899</v>
      </c>
      <c r="S212" s="154">
        <v>13.3495758977493</v>
      </c>
      <c r="T212" s="154">
        <v>9.4643568651730607</v>
      </c>
      <c r="U212" s="154">
        <v>1.7313052528976001E-9</v>
      </c>
      <c r="V212" s="154">
        <v>2.3485904663321099E-5</v>
      </c>
      <c r="W212" s="154">
        <v>4.2403848649679602E-8</v>
      </c>
      <c r="X212" s="154">
        <v>0.99345780534579697</v>
      </c>
      <c r="Y212" s="154">
        <v>6.5186646143855602E-3</v>
      </c>
    </row>
    <row r="213" spans="1:25" x14ac:dyDescent="0.25">
      <c r="A213" s="152" t="s">
        <v>1138</v>
      </c>
      <c r="B213" s="153">
        <v>17</v>
      </c>
      <c r="C213" s="153">
        <v>16881283</v>
      </c>
      <c r="D213" s="153">
        <v>18924188</v>
      </c>
      <c r="E213" s="153">
        <v>2916</v>
      </c>
      <c r="F213" s="153" t="s">
        <v>77</v>
      </c>
      <c r="G213" s="153" t="s">
        <v>1139</v>
      </c>
      <c r="H213" s="155">
        <v>6.8409999999999998E-9</v>
      </c>
      <c r="I213" s="155">
        <v>5.8014531693553899E-8</v>
      </c>
      <c r="J213" s="153" t="s">
        <v>77</v>
      </c>
      <c r="K213" s="155">
        <v>6.7209358614914501E-6</v>
      </c>
      <c r="L213" s="155">
        <v>1.7363564076852699E-2</v>
      </c>
      <c r="M213" s="155">
        <v>3.7619008956075702E-4</v>
      </c>
      <c r="N213" s="155">
        <v>0.97178387073230998</v>
      </c>
      <c r="O213" s="155">
        <v>1.0469654165414E-2</v>
      </c>
      <c r="P213" s="154">
        <v>0</v>
      </c>
      <c r="Q213" s="154">
        <v>9.0892741400146999</v>
      </c>
      <c r="R213" s="154">
        <v>5.2572394418874397</v>
      </c>
      <c r="S213" s="154">
        <v>14.346410170261899</v>
      </c>
      <c r="T213" s="154">
        <v>13.1476369425973</v>
      </c>
      <c r="U213" s="154">
        <v>5.8663014316833002E-10</v>
      </c>
      <c r="V213" s="154">
        <v>6.3245304577705603E-6</v>
      </c>
      <c r="W213" s="154">
        <v>4.8992145758241497E-8</v>
      </c>
      <c r="X213" s="154">
        <v>0.91213638139203701</v>
      </c>
      <c r="Y213" s="154">
        <v>8.7857244498729406E-2</v>
      </c>
    </row>
    <row r="214" spans="1:25" x14ac:dyDescent="0.25">
      <c r="A214" s="152" t="s">
        <v>1140</v>
      </c>
      <c r="B214" s="153">
        <v>17</v>
      </c>
      <c r="C214" s="153">
        <v>16881283</v>
      </c>
      <c r="D214" s="153">
        <v>18924188</v>
      </c>
      <c r="E214" s="153">
        <v>2916</v>
      </c>
      <c r="F214" s="153" t="s">
        <v>77</v>
      </c>
      <c r="G214" s="153" t="s">
        <v>1141</v>
      </c>
      <c r="H214" s="155">
        <v>6.8409999999999998E-9</v>
      </c>
      <c r="I214" s="155">
        <v>7.3456862262252895E-4</v>
      </c>
      <c r="J214" s="153" t="s">
        <v>77</v>
      </c>
      <c r="K214" s="155">
        <v>3.2178986007996201E-4</v>
      </c>
      <c r="L214" s="155">
        <v>0.83134536170680995</v>
      </c>
      <c r="M214" s="155">
        <v>6.3772684113582798E-5</v>
      </c>
      <c r="N214" s="155">
        <v>0.16472150302983399</v>
      </c>
      <c r="O214" s="155">
        <v>3.5475727191626501E-3</v>
      </c>
      <c r="P214" s="154">
        <v>0</v>
      </c>
      <c r="Q214" s="154">
        <v>9.0892741400146999</v>
      </c>
      <c r="R214" s="154">
        <v>-0.38620149522886699</v>
      </c>
      <c r="S214" s="154">
        <v>8.7028027101747707</v>
      </c>
      <c r="T214" s="154">
        <v>8.4635749641091795</v>
      </c>
      <c r="U214" s="154">
        <v>1.4494429233412499E-7</v>
      </c>
      <c r="V214" s="154">
        <v>1.5626619297060701E-3</v>
      </c>
      <c r="W214" s="154">
        <v>4.2859583521682203E-8</v>
      </c>
      <c r="X214" s="154">
        <v>0.797827393456777</v>
      </c>
      <c r="Y214" s="154">
        <v>0.20060975680963999</v>
      </c>
    </row>
    <row r="215" spans="1:25" x14ac:dyDescent="0.25">
      <c r="A215" s="152" t="s">
        <v>1142</v>
      </c>
      <c r="B215" s="153">
        <v>17</v>
      </c>
      <c r="C215" s="153">
        <v>16881283</v>
      </c>
      <c r="D215" s="153">
        <v>18924188</v>
      </c>
      <c r="E215" s="153">
        <v>2916</v>
      </c>
      <c r="F215" s="153" t="s">
        <v>77</v>
      </c>
      <c r="G215" s="153" t="s">
        <v>1143</v>
      </c>
      <c r="H215" s="155">
        <v>6.8409999999999998E-9</v>
      </c>
      <c r="I215" s="155">
        <v>1.2133037165480999E-3</v>
      </c>
      <c r="J215" s="153" t="s">
        <v>77</v>
      </c>
      <c r="K215" s="155">
        <v>3.3501859382445502E-4</v>
      </c>
      <c r="L215" s="155">
        <v>0.86552184705972302</v>
      </c>
      <c r="M215" s="155">
        <v>4.9623348447209098E-5</v>
      </c>
      <c r="N215" s="155">
        <v>0.12814260568628699</v>
      </c>
      <c r="O215" s="155">
        <v>5.9509053117182001E-3</v>
      </c>
      <c r="P215" s="154">
        <v>0</v>
      </c>
      <c r="Q215" s="154">
        <v>9.0892741400146999</v>
      </c>
      <c r="R215" s="154">
        <v>-0.67735229759797799</v>
      </c>
      <c r="S215" s="154">
        <v>8.4113539518203204</v>
      </c>
      <c r="T215" s="154">
        <v>8.9160242339123101</v>
      </c>
      <c r="U215" s="154">
        <v>1.58743202992287E-7</v>
      </c>
      <c r="V215" s="154">
        <v>1.71142965287532E-3</v>
      </c>
      <c r="W215" s="154">
        <v>3.5083004597495101E-8</v>
      </c>
      <c r="X215" s="154">
        <v>0.65287250163162602</v>
      </c>
      <c r="Y215" s="154">
        <v>0.34541587488929199</v>
      </c>
    </row>
    <row r="216" spans="1:25" x14ac:dyDescent="0.25">
      <c r="A216" s="152" t="s">
        <v>1144</v>
      </c>
      <c r="B216" s="153">
        <v>17</v>
      </c>
      <c r="C216" s="153">
        <v>16876483</v>
      </c>
      <c r="D216" s="153">
        <v>18918258</v>
      </c>
      <c r="E216" s="153">
        <v>2935</v>
      </c>
      <c r="F216" s="153" t="s">
        <v>77</v>
      </c>
      <c r="G216" s="153" t="s">
        <v>1145</v>
      </c>
      <c r="H216" s="155">
        <v>6.8409999999999998E-9</v>
      </c>
      <c r="I216" s="155">
        <v>1.1604473886764001E-3</v>
      </c>
      <c r="J216" s="153" t="s">
        <v>77</v>
      </c>
      <c r="K216" s="155">
        <v>3.2393025543433601E-4</v>
      </c>
      <c r="L216" s="155">
        <v>0.836869203050018</v>
      </c>
      <c r="M216" s="155">
        <v>6.1885264373538396E-5</v>
      </c>
      <c r="N216" s="155">
        <v>0.15985075719286901</v>
      </c>
      <c r="O216" s="155">
        <v>2.8942242373050102E-3</v>
      </c>
      <c r="P216" s="154">
        <v>0</v>
      </c>
      <c r="Q216" s="154">
        <v>9.0827724766017006</v>
      </c>
      <c r="R216" s="154">
        <v>-0.42936849590514697</v>
      </c>
      <c r="S216" s="154">
        <v>8.6531747562148809</v>
      </c>
      <c r="T216" s="154">
        <v>8.2569433376463799</v>
      </c>
      <c r="U216" s="154">
        <v>1.5688109483931501E-7</v>
      </c>
      <c r="V216" s="154">
        <v>1.68039309598985E-3</v>
      </c>
      <c r="W216" s="154">
        <v>4.4429379676668098E-8</v>
      </c>
      <c r="X216" s="154">
        <v>0.82172271138362196</v>
      </c>
      <c r="Y216" s="154">
        <v>0.176596694209913</v>
      </c>
    </row>
    <row r="217" spans="1:25" x14ac:dyDescent="0.25">
      <c r="A217" s="152" t="s">
        <v>1146</v>
      </c>
      <c r="B217" s="153">
        <v>17</v>
      </c>
      <c r="C217" s="153">
        <v>16876483</v>
      </c>
      <c r="D217" s="153">
        <v>18918258</v>
      </c>
      <c r="E217" s="153">
        <v>2935</v>
      </c>
      <c r="F217" s="153" t="s">
        <v>77</v>
      </c>
      <c r="G217" s="153" t="s">
        <v>1147</v>
      </c>
      <c r="H217" s="155">
        <v>6.8409999999999998E-9</v>
      </c>
      <c r="I217" s="155">
        <v>2.3266457330886199E-4</v>
      </c>
      <c r="J217" s="153" t="s">
        <v>77</v>
      </c>
      <c r="K217" s="155">
        <v>3.1313434612177497E-4</v>
      </c>
      <c r="L217" s="155">
        <v>0.80897812504469402</v>
      </c>
      <c r="M217" s="155">
        <v>7.2773425466732798E-5</v>
      </c>
      <c r="N217" s="155">
        <v>0.18798257467735899</v>
      </c>
      <c r="O217" s="155">
        <v>2.6533925063583598E-3</v>
      </c>
      <c r="P217" s="154">
        <v>0</v>
      </c>
      <c r="Q217" s="154">
        <v>9.0827724766017006</v>
      </c>
      <c r="R217" s="154">
        <v>-0.23340382581000299</v>
      </c>
      <c r="S217" s="154">
        <v>8.8491894137504499</v>
      </c>
      <c r="T217" s="154">
        <v>8.2069403904623695</v>
      </c>
      <c r="U217" s="154">
        <v>1.3416363360362001E-7</v>
      </c>
      <c r="V217" s="154">
        <v>1.4370606214301901E-3</v>
      </c>
      <c r="W217" s="154">
        <v>4.62211583267185E-8</v>
      </c>
      <c r="X217" s="154">
        <v>0.85490444474233096</v>
      </c>
      <c r="Y217" s="154">
        <v>0.14365831425144701</v>
      </c>
    </row>
    <row r="218" spans="1:25" x14ac:dyDescent="0.25">
      <c r="A218" s="152" t="s">
        <v>1148</v>
      </c>
      <c r="B218" s="153">
        <v>17</v>
      </c>
      <c r="C218" s="153">
        <v>16876483</v>
      </c>
      <c r="D218" s="153">
        <v>18918258</v>
      </c>
      <c r="E218" s="153">
        <v>2935</v>
      </c>
      <c r="F218" s="153" t="s">
        <v>77</v>
      </c>
      <c r="G218" s="153" t="s">
        <v>1149</v>
      </c>
      <c r="H218" s="155">
        <v>6.8409999999999998E-9</v>
      </c>
      <c r="I218" s="155">
        <v>7.5374840055506898E-4</v>
      </c>
      <c r="J218" s="153" t="s">
        <v>77</v>
      </c>
      <c r="K218" s="155">
        <v>3.2750423764547101E-4</v>
      </c>
      <c r="L218" s="155">
        <v>0.84610253520893197</v>
      </c>
      <c r="M218" s="155">
        <v>5.7842807165836902E-5</v>
      </c>
      <c r="N218" s="155">
        <v>0.149394896580821</v>
      </c>
      <c r="O218" s="155">
        <v>4.1172211654355402E-3</v>
      </c>
      <c r="P218" s="154">
        <v>0</v>
      </c>
      <c r="Q218" s="154">
        <v>9.0827724766017006</v>
      </c>
      <c r="R218" s="154">
        <v>-0.50789424468434996</v>
      </c>
      <c r="S218" s="154">
        <v>8.5745351087411699</v>
      </c>
      <c r="T218" s="154">
        <v>8.5817483464629696</v>
      </c>
      <c r="U218" s="154">
        <v>1.5600335251884699E-7</v>
      </c>
      <c r="V218" s="154">
        <v>1.67099137593631E-3</v>
      </c>
      <c r="W218" s="154">
        <v>4.08441883481556E-8</v>
      </c>
      <c r="X218" s="154">
        <v>0.755328454271044</v>
      </c>
      <c r="Y218" s="154">
        <v>0.24300035750547899</v>
      </c>
    </row>
    <row r="219" spans="1:25" x14ac:dyDescent="0.25">
      <c r="A219" s="152" t="s">
        <v>1150</v>
      </c>
      <c r="B219" s="153">
        <v>17</v>
      </c>
      <c r="C219" s="153">
        <v>16753912</v>
      </c>
      <c r="D219" s="153">
        <v>18874720</v>
      </c>
      <c r="E219" s="153">
        <v>3360</v>
      </c>
      <c r="F219" s="153" t="s">
        <v>77</v>
      </c>
      <c r="G219" s="153" t="s">
        <v>1151</v>
      </c>
      <c r="H219" s="155">
        <v>6.8409999999999998E-9</v>
      </c>
      <c r="I219" s="155">
        <v>3.6988838432364698E-4</v>
      </c>
      <c r="J219" s="153" t="s">
        <v>77</v>
      </c>
      <c r="K219" s="155">
        <v>2.9781154404220098E-4</v>
      </c>
      <c r="L219" s="155">
        <v>0.76911422766713999</v>
      </c>
      <c r="M219" s="155">
        <v>8.46206687276589E-5</v>
      </c>
      <c r="N219" s="155">
        <v>0.21841653106387801</v>
      </c>
      <c r="O219" s="155">
        <v>1.20868090562119E-2</v>
      </c>
      <c r="P219" s="154">
        <v>0</v>
      </c>
      <c r="Q219" s="154">
        <v>8.9471780130934793</v>
      </c>
      <c r="R219" s="154">
        <v>-0.16763821691799</v>
      </c>
      <c r="S219" s="154">
        <v>8.7788952554445991</v>
      </c>
      <c r="T219" s="154">
        <v>9.5519412561619408</v>
      </c>
      <c r="U219" s="154">
        <v>9.9416105579122903E-8</v>
      </c>
      <c r="V219" s="154">
        <v>9.2984186590361405E-4</v>
      </c>
      <c r="W219" s="154">
        <v>3.6578374379292002E-8</v>
      </c>
      <c r="X219" s="154">
        <v>0.59048809295626004</v>
      </c>
      <c r="Y219" s="154">
        <v>0.40858192918335701</v>
      </c>
    </row>
    <row r="220" spans="1:25" x14ac:dyDescent="0.25">
      <c r="A220" s="152" t="s">
        <v>1152</v>
      </c>
      <c r="B220" s="153">
        <v>17</v>
      </c>
      <c r="C220" s="153">
        <v>16753912</v>
      </c>
      <c r="D220" s="153">
        <v>18874720</v>
      </c>
      <c r="E220" s="153">
        <v>3360</v>
      </c>
      <c r="F220" s="153" t="s">
        <v>77</v>
      </c>
      <c r="G220" s="153" t="s">
        <v>1153</v>
      </c>
      <c r="H220" s="155">
        <v>6.8409999999999998E-9</v>
      </c>
      <c r="I220" s="155">
        <v>3.55692295055026E-34</v>
      </c>
      <c r="J220" s="153" t="s">
        <v>1153</v>
      </c>
      <c r="K220" s="155">
        <v>4.0982929458751602E-31</v>
      </c>
      <c r="L220" s="155">
        <v>1.05840605472762E-27</v>
      </c>
      <c r="M220" s="155">
        <v>3.7375272071024998E-4</v>
      </c>
      <c r="N220" s="155">
        <v>0.96488900229193897</v>
      </c>
      <c r="O220" s="155">
        <v>3.4737244987350001E-2</v>
      </c>
      <c r="P220" s="154">
        <v>0</v>
      </c>
      <c r="Q220" s="154">
        <v>8.9471780130934793</v>
      </c>
      <c r="R220" s="154">
        <v>63.168295315694799</v>
      </c>
      <c r="S220" s="154">
        <v>72.115272213464195</v>
      </c>
      <c r="T220" s="154">
        <v>71.723436963129799</v>
      </c>
      <c r="U220" s="154">
        <v>4.3124492516030702E-35</v>
      </c>
      <c r="V220" s="154">
        <v>4.0334469303203904E-31</v>
      </c>
      <c r="W220" s="154">
        <v>5.0925827055552798E-8</v>
      </c>
      <c r="X220" s="154">
        <v>0.82246497431592103</v>
      </c>
      <c r="Y220" s="154">
        <v>0.177534974758248</v>
      </c>
    </row>
    <row r="221" spans="1:25" x14ac:dyDescent="0.25">
      <c r="A221" s="152" t="s">
        <v>1154</v>
      </c>
      <c r="B221" s="153">
        <v>17</v>
      </c>
      <c r="C221" s="153">
        <v>16753912</v>
      </c>
      <c r="D221" s="153">
        <v>18874720</v>
      </c>
      <c r="E221" s="153">
        <v>3360</v>
      </c>
      <c r="F221" s="153" t="s">
        <v>77</v>
      </c>
      <c r="G221" s="153" t="s">
        <v>1155</v>
      </c>
      <c r="H221" s="155">
        <v>6.8409999999999998E-9</v>
      </c>
      <c r="I221" s="155">
        <v>6.0746544695715497E-3</v>
      </c>
      <c r="J221" s="153" t="s">
        <v>77</v>
      </c>
      <c r="K221" s="155">
        <v>3.2295762889898998E-4</v>
      </c>
      <c r="L221" s="155">
        <v>0.83405533562748602</v>
      </c>
      <c r="M221" s="155">
        <v>6.0562650701750702E-5</v>
      </c>
      <c r="N221" s="155">
        <v>0.156313808576442</v>
      </c>
      <c r="O221" s="155">
        <v>9.2473355164719093E-3</v>
      </c>
      <c r="P221" s="154">
        <v>0</v>
      </c>
      <c r="Q221" s="154">
        <v>8.9471780130934793</v>
      </c>
      <c r="R221" s="154">
        <v>-0.58319863770431402</v>
      </c>
      <c r="S221" s="154">
        <v>8.3632769598366608</v>
      </c>
      <c r="T221" s="154">
        <v>9.2223390671895</v>
      </c>
      <c r="U221" s="154">
        <v>1.4524577365687101E-7</v>
      </c>
      <c r="V221" s="154">
        <v>1.35848814842411E-3</v>
      </c>
      <c r="W221" s="154">
        <v>3.5269196085096E-8</v>
      </c>
      <c r="X221" s="154">
        <v>0.569320955927623</v>
      </c>
      <c r="Y221" s="154">
        <v>0.42932037540898299</v>
      </c>
    </row>
    <row r="222" spans="1:25" x14ac:dyDescent="0.25">
      <c r="A222" s="152" t="s">
        <v>1156</v>
      </c>
      <c r="B222" s="153">
        <v>17</v>
      </c>
      <c r="C222" s="153">
        <v>17231431</v>
      </c>
      <c r="D222" s="153">
        <v>19265797</v>
      </c>
      <c r="E222" s="153">
        <v>2417</v>
      </c>
      <c r="F222" s="153" t="s">
        <v>77</v>
      </c>
      <c r="G222" s="153" t="s">
        <v>1157</v>
      </c>
      <c r="H222" s="155">
        <v>6.8409999999999998E-9</v>
      </c>
      <c r="I222" s="155">
        <v>3.5541462852777102E-23</v>
      </c>
      <c r="J222" s="153" t="s">
        <v>1157</v>
      </c>
      <c r="K222" s="155">
        <v>1.5737034526432501E-20</v>
      </c>
      <c r="L222" s="155">
        <v>4.1034717431832599E-17</v>
      </c>
      <c r="M222" s="155">
        <v>3.8335816059924E-4</v>
      </c>
      <c r="N222" s="155">
        <v>0.99961614051626102</v>
      </c>
      <c r="O222" s="155">
        <v>5.0132314149971699E-7</v>
      </c>
      <c r="P222" s="154">
        <v>0</v>
      </c>
      <c r="Q222" s="154">
        <v>9.2862149237029392</v>
      </c>
      <c r="R222" s="154">
        <v>39.151787261974299</v>
      </c>
      <c r="S222" s="154">
        <v>48.438002183553898</v>
      </c>
      <c r="T222" s="154">
        <v>36.257984858279301</v>
      </c>
      <c r="U222" s="154">
        <v>1.0058045011234E-24</v>
      </c>
      <c r="V222" s="154">
        <v>1.32040689654896E-20</v>
      </c>
      <c r="W222" s="154">
        <v>4.4105296497398901E-8</v>
      </c>
      <c r="X222" s="154">
        <v>0.99999831672713202</v>
      </c>
      <c r="Y222" s="154">
        <v>1.6391675685681601E-6</v>
      </c>
    </row>
    <row r="223" spans="1:25" x14ac:dyDescent="0.25">
      <c r="A223" s="152" t="s">
        <v>1158</v>
      </c>
      <c r="B223" s="153">
        <v>17</v>
      </c>
      <c r="C223" s="153">
        <v>17231431</v>
      </c>
      <c r="D223" s="153">
        <v>19265797</v>
      </c>
      <c r="E223" s="153">
        <v>2417</v>
      </c>
      <c r="F223" s="153" t="s">
        <v>77</v>
      </c>
      <c r="G223" s="153" t="s">
        <v>1159</v>
      </c>
      <c r="H223" s="155">
        <v>6.8409999999999998E-9</v>
      </c>
      <c r="I223" s="155">
        <v>3.9577333319800497E-4</v>
      </c>
      <c r="J223" s="153" t="s">
        <v>77</v>
      </c>
      <c r="K223" s="155">
        <v>3.3327754910570198E-4</v>
      </c>
      <c r="L223" s="155">
        <v>0.86902967842865397</v>
      </c>
      <c r="M223" s="155">
        <v>4.9102414716033201E-5</v>
      </c>
      <c r="N223" s="155">
        <v>0.128010014878602</v>
      </c>
      <c r="O223" s="155">
        <v>2.5779267289222701E-3</v>
      </c>
      <c r="P223" s="154">
        <v>0</v>
      </c>
      <c r="Q223" s="154">
        <v>9.2862149237029392</v>
      </c>
      <c r="R223" s="154">
        <v>-0.49500941920960401</v>
      </c>
      <c r="S223" s="154">
        <v>8.7909489440663808</v>
      </c>
      <c r="T223" s="154">
        <v>8.3132132693106193</v>
      </c>
      <c r="U223" s="154">
        <v>1.3858962307002499E-7</v>
      </c>
      <c r="V223" s="154">
        <v>1.8193863110315301E-3</v>
      </c>
      <c r="W223" s="154">
        <v>3.6755544512410003E-8</v>
      </c>
      <c r="X223" s="154">
        <v>0.83314379102401304</v>
      </c>
      <c r="Y223" s="154">
        <v>0.16503664731978701</v>
      </c>
    </row>
    <row r="224" spans="1:25" x14ac:dyDescent="0.25">
      <c r="A224" s="152" t="s">
        <v>1160</v>
      </c>
      <c r="B224" s="153">
        <v>17</v>
      </c>
      <c r="C224" s="153">
        <v>17218859</v>
      </c>
      <c r="D224" s="153">
        <v>19225023</v>
      </c>
      <c r="E224" s="153">
        <v>2423</v>
      </c>
      <c r="F224" s="153" t="s">
        <v>77</v>
      </c>
      <c r="G224" s="153" t="s">
        <v>1161</v>
      </c>
      <c r="H224" s="155">
        <v>6.8409999999999998E-9</v>
      </c>
      <c r="I224" s="155">
        <v>3.5659718875872199E-5</v>
      </c>
      <c r="J224" s="153" t="s">
        <v>1162</v>
      </c>
      <c r="K224" s="155">
        <v>1.7630663157346699E-4</v>
      </c>
      <c r="L224" s="155">
        <v>0.45886758146069101</v>
      </c>
      <c r="M224" s="155">
        <v>2.0675588093561101E-4</v>
      </c>
      <c r="N224" s="155">
        <v>0.53809026946452798</v>
      </c>
      <c r="O224" s="155">
        <v>2.65908656227183E-3</v>
      </c>
      <c r="P224" s="154">
        <v>0</v>
      </c>
      <c r="Q224" s="154">
        <v>9.2818709010562408</v>
      </c>
      <c r="R224" s="154">
        <v>1.5768927253552101</v>
      </c>
      <c r="S224" s="154">
        <v>10.858703526773199</v>
      </c>
      <c r="T224" s="154">
        <v>8.9319885626391606</v>
      </c>
      <c r="U224" s="154">
        <v>2.0097289385589998E-8</v>
      </c>
      <c r="V224" s="154">
        <v>2.6269094944062502E-4</v>
      </c>
      <c r="W224" s="154">
        <v>4.2319965195376603E-8</v>
      </c>
      <c r="X224" s="154">
        <v>0.95530299599882595</v>
      </c>
      <c r="Y224" s="154">
        <v>4.4434250634478797E-2</v>
      </c>
    </row>
    <row r="225" spans="1:25" x14ac:dyDescent="0.25">
      <c r="A225" s="152" t="s">
        <v>1163</v>
      </c>
      <c r="B225" s="153">
        <v>17</v>
      </c>
      <c r="C225" s="153">
        <v>17218859</v>
      </c>
      <c r="D225" s="153">
        <v>19225023</v>
      </c>
      <c r="E225" s="153">
        <v>2423</v>
      </c>
      <c r="F225" s="153" t="s">
        <v>77</v>
      </c>
      <c r="G225" s="153" t="s">
        <v>1164</v>
      </c>
      <c r="H225" s="155">
        <v>6.8409999999999998E-9</v>
      </c>
      <c r="I225" s="155">
        <v>1.0362130542002299E-18</v>
      </c>
      <c r="J225" s="153" t="s">
        <v>1165</v>
      </c>
      <c r="K225" s="155">
        <v>7.7348772024476595E-17</v>
      </c>
      <c r="L225" s="155">
        <v>2.0131315328905301E-13</v>
      </c>
      <c r="M225" s="155">
        <v>3.8407329229309898E-4</v>
      </c>
      <c r="N225" s="155">
        <v>0.99961515803515899</v>
      </c>
      <c r="O225" s="155">
        <v>7.68672345322074E-7</v>
      </c>
      <c r="P225" s="154">
        <v>0</v>
      </c>
      <c r="Q225" s="154">
        <v>9.2818709010562408</v>
      </c>
      <c r="R225" s="154">
        <v>30.651108465489401</v>
      </c>
      <c r="S225" s="154">
        <v>39.932979363123799</v>
      </c>
      <c r="T225" s="154">
        <v>28.232650815240198</v>
      </c>
      <c r="U225" s="154">
        <v>4.9681833599110701E-21</v>
      </c>
      <c r="V225" s="154">
        <v>6.4938946679343199E-17</v>
      </c>
      <c r="W225" s="154">
        <v>4.4297263004656601E-8</v>
      </c>
      <c r="X225" s="154">
        <v>0.99999730751296401</v>
      </c>
      <c r="Y225" s="154">
        <v>2.6481897702440199E-6</v>
      </c>
    </row>
    <row r="226" spans="1:25" x14ac:dyDescent="0.25">
      <c r="A226" s="152" t="s">
        <v>1166</v>
      </c>
      <c r="B226" s="153">
        <v>17</v>
      </c>
      <c r="C226" s="153">
        <v>17218859</v>
      </c>
      <c r="D226" s="153">
        <v>19225023</v>
      </c>
      <c r="E226" s="153">
        <v>2423</v>
      </c>
      <c r="F226" s="153" t="s">
        <v>77</v>
      </c>
      <c r="G226" s="153" t="s">
        <v>1167</v>
      </c>
      <c r="H226" s="155">
        <v>6.8409999999999998E-9</v>
      </c>
      <c r="I226" s="155">
        <v>9.3276021221762003E-4</v>
      </c>
      <c r="J226" s="153" t="s">
        <v>1162</v>
      </c>
      <c r="K226" s="155">
        <v>3.2550624446258801E-4</v>
      </c>
      <c r="L226" s="155">
        <v>0.84718459999991602</v>
      </c>
      <c r="M226" s="155">
        <v>5.6181218387914201E-5</v>
      </c>
      <c r="N226" s="155">
        <v>0.14615829018703999</v>
      </c>
      <c r="O226" s="155">
        <v>6.2754223501928904E-3</v>
      </c>
      <c r="P226" s="154">
        <v>0</v>
      </c>
      <c r="Q226" s="154">
        <v>9.2818709010562408</v>
      </c>
      <c r="R226" s="154">
        <v>-0.33922048586275699</v>
      </c>
      <c r="S226" s="154">
        <v>8.9421395252817693</v>
      </c>
      <c r="T226" s="154">
        <v>9.1558002739951192</v>
      </c>
      <c r="U226" s="154">
        <v>1.0233941570524799E-7</v>
      </c>
      <c r="V226" s="154">
        <v>1.3376748356963199E-3</v>
      </c>
      <c r="W226" s="154">
        <v>3.1717091461019497E-8</v>
      </c>
      <c r="X226" s="154">
        <v>0.71563803859340103</v>
      </c>
      <c r="Y226" s="154">
        <v>0.283024152514395</v>
      </c>
    </row>
    <row r="227" spans="1:25" x14ac:dyDescent="0.25">
      <c r="A227" s="152" t="s">
        <v>1168</v>
      </c>
      <c r="B227" s="153">
        <v>17</v>
      </c>
      <c r="C227" s="153">
        <v>17572342</v>
      </c>
      <c r="D227" s="153">
        <v>19571269</v>
      </c>
      <c r="E227" s="153">
        <v>2073</v>
      </c>
      <c r="F227" s="153" t="s">
        <v>77</v>
      </c>
      <c r="G227" s="153" t="s">
        <v>1169</v>
      </c>
      <c r="H227" s="155">
        <v>6.8409999999999998E-9</v>
      </c>
      <c r="I227" s="155">
        <v>2.5443162120449701E-5</v>
      </c>
      <c r="J227" s="153" t="s">
        <v>77</v>
      </c>
      <c r="K227" s="155">
        <v>3.2448013196474001E-4</v>
      </c>
      <c r="L227" s="155">
        <v>0.84679511976688404</v>
      </c>
      <c r="M227" s="155">
        <v>5.6752056907420103E-5</v>
      </c>
      <c r="N227" s="155">
        <v>0.14805806806984001</v>
      </c>
      <c r="O227" s="155">
        <v>4.7655799744044103E-3</v>
      </c>
      <c r="P227" s="154">
        <v>0</v>
      </c>
      <c r="Q227" s="154">
        <v>9.4405780069606102</v>
      </c>
      <c r="R227" s="154">
        <v>-0.16994414734899899</v>
      </c>
      <c r="S227" s="154">
        <v>9.2702357846745507</v>
      </c>
      <c r="T227" s="154">
        <v>9.0783166548493703</v>
      </c>
      <c r="U227" s="154">
        <v>8.1413866575388403E-8</v>
      </c>
      <c r="V227" s="154">
        <v>1.2471871441820999E-3</v>
      </c>
      <c r="W227" s="154">
        <v>2.9885779117198998E-8</v>
      </c>
      <c r="X227" s="154">
        <v>0.790386037661297</v>
      </c>
      <c r="Y227" s="154">
        <v>0.20836666389487599</v>
      </c>
    </row>
    <row r="228" spans="1:25" x14ac:dyDescent="0.25">
      <c r="A228" s="152" t="s">
        <v>1170</v>
      </c>
      <c r="B228" s="153">
        <v>17</v>
      </c>
      <c r="C228" s="153">
        <v>17572342</v>
      </c>
      <c r="D228" s="153">
        <v>19571269</v>
      </c>
      <c r="E228" s="153">
        <v>2073</v>
      </c>
      <c r="F228" s="153" t="s">
        <v>77</v>
      </c>
      <c r="G228" s="153" t="s">
        <v>1171</v>
      </c>
      <c r="H228" s="155">
        <v>6.8409999999999998E-9</v>
      </c>
      <c r="I228" s="155">
        <v>8.6684521210082602E-8</v>
      </c>
      <c r="J228" s="153" t="s">
        <v>77</v>
      </c>
      <c r="K228" s="155">
        <v>6.4485737119610203E-6</v>
      </c>
      <c r="L228" s="155">
        <v>1.6828829289735999E-2</v>
      </c>
      <c r="M228" s="155">
        <v>3.7656016675529801E-4</v>
      </c>
      <c r="N228" s="155">
        <v>0.98270747040233497</v>
      </c>
      <c r="O228" s="155">
        <v>8.0691567463090898E-5</v>
      </c>
      <c r="P228" s="154">
        <v>0</v>
      </c>
      <c r="Q228" s="154">
        <v>9.4405780069606102</v>
      </c>
      <c r="R228" s="154">
        <v>5.64080712304545</v>
      </c>
      <c r="S228" s="154">
        <v>15.081384135298</v>
      </c>
      <c r="T228" s="154">
        <v>8.8973202344306195</v>
      </c>
      <c r="U228" s="154">
        <v>3.0819206461348E-10</v>
      </c>
      <c r="V228" s="154">
        <v>4.72122498406272E-6</v>
      </c>
      <c r="W228" s="154">
        <v>3.7771555121756297E-8</v>
      </c>
      <c r="X228" s="154">
        <v>0.999337059359238</v>
      </c>
      <c r="Y228" s="154">
        <v>6.5818133603051296E-4</v>
      </c>
    </row>
    <row r="229" spans="1:25" x14ac:dyDescent="0.25">
      <c r="A229" s="152" t="s">
        <v>1172</v>
      </c>
      <c r="B229" s="153">
        <v>17</v>
      </c>
      <c r="C229" s="153">
        <v>18119472</v>
      </c>
      <c r="D229" s="153">
        <v>20238312</v>
      </c>
      <c r="E229" s="153">
        <v>2259</v>
      </c>
      <c r="F229" s="153" t="s">
        <v>282</v>
      </c>
      <c r="G229" s="153" t="s">
        <v>1173</v>
      </c>
      <c r="H229" s="155">
        <v>7.7720000000000005E-7</v>
      </c>
      <c r="I229" s="155">
        <v>4.9918754887392103E-4</v>
      </c>
      <c r="J229" s="153" t="s">
        <v>282</v>
      </c>
      <c r="K229" s="155">
        <v>2.09895248167251E-2</v>
      </c>
      <c r="L229" s="155">
        <v>0.882969041881978</v>
      </c>
      <c r="M229" s="155">
        <v>2.1591420532524998E-3</v>
      </c>
      <c r="N229" s="155">
        <v>9.0798064373694101E-2</v>
      </c>
      <c r="O229" s="155">
        <v>3.0842268743503502E-3</v>
      </c>
      <c r="P229" s="154">
        <v>0</v>
      </c>
      <c r="Q229" s="154">
        <v>5.2269295003201801</v>
      </c>
      <c r="R229" s="154">
        <v>-0.78664969428890796</v>
      </c>
      <c r="S229" s="154">
        <v>4.4398557209113099</v>
      </c>
      <c r="T229" s="154">
        <v>4.39716891918932</v>
      </c>
      <c r="U229" s="154">
        <v>9.8566367011433195E-6</v>
      </c>
      <c r="V229" s="154">
        <v>2.2335603879805798E-3</v>
      </c>
      <c r="W229" s="154">
        <v>1.9528241385632899E-6</v>
      </c>
      <c r="X229" s="154">
        <v>0.76394522541172405</v>
      </c>
      <c r="Y229" s="154">
        <v>0.23380940473945599</v>
      </c>
    </row>
    <row r="230" spans="1:25" x14ac:dyDescent="0.25">
      <c r="A230" s="152" t="s">
        <v>1174</v>
      </c>
      <c r="B230" s="153">
        <v>17</v>
      </c>
      <c r="C230" s="153">
        <v>18119472</v>
      </c>
      <c r="D230" s="153">
        <v>20238312</v>
      </c>
      <c r="E230" s="153">
        <v>2259</v>
      </c>
      <c r="F230" s="153" t="s">
        <v>282</v>
      </c>
      <c r="G230" s="153" t="s">
        <v>1175</v>
      </c>
      <c r="H230" s="155">
        <v>7.7720000000000005E-7</v>
      </c>
      <c r="I230" s="155">
        <v>8.1143515095593796E-4</v>
      </c>
      <c r="J230" s="153" t="s">
        <v>282</v>
      </c>
      <c r="K230" s="155">
        <v>2.0948043620917001E-2</v>
      </c>
      <c r="L230" s="155">
        <v>0.88122404707916302</v>
      </c>
      <c r="M230" s="155">
        <v>2.1989110445422601E-3</v>
      </c>
      <c r="N230" s="155">
        <v>9.2470286802891502E-2</v>
      </c>
      <c r="O230" s="155">
        <v>3.15871145248646E-3</v>
      </c>
      <c r="P230" s="154">
        <v>0</v>
      </c>
      <c r="Q230" s="154">
        <v>5.2269295003201801</v>
      </c>
      <c r="R230" s="154">
        <v>-0.76642014518186097</v>
      </c>
      <c r="S230" s="154">
        <v>4.4600845965368796</v>
      </c>
      <c r="T230" s="154">
        <v>4.4189849528081497</v>
      </c>
      <c r="U230" s="154">
        <v>9.6560988555274901E-6</v>
      </c>
      <c r="V230" s="154">
        <v>2.1881175658659598E-3</v>
      </c>
      <c r="W230" s="154">
        <v>1.95218813998991E-6</v>
      </c>
      <c r="X230" s="154">
        <v>0.76369590829702405</v>
      </c>
      <c r="Y230" s="154">
        <v>0.23410436585011399</v>
      </c>
    </row>
    <row r="231" spans="1:25" x14ac:dyDescent="0.25">
      <c r="A231" s="152" t="s">
        <v>1176</v>
      </c>
      <c r="B231" s="153">
        <v>17</v>
      </c>
      <c r="C231" s="153">
        <v>17966945</v>
      </c>
      <c r="D231" s="153">
        <v>19967281</v>
      </c>
      <c r="E231" s="153">
        <v>2057</v>
      </c>
      <c r="F231" s="153" t="s">
        <v>1177</v>
      </c>
      <c r="G231" s="153" t="s">
        <v>1178</v>
      </c>
      <c r="H231" s="155">
        <v>4.9840000000000002E-8</v>
      </c>
      <c r="I231" s="155">
        <v>7.5462045782698898E-8</v>
      </c>
      <c r="J231" s="153" t="s">
        <v>1179</v>
      </c>
      <c r="K231" s="155">
        <v>2.3071325484025701E-4</v>
      </c>
      <c r="L231" s="155">
        <v>7.2094381005328403E-2</v>
      </c>
      <c r="M231" s="155">
        <v>2.9557121038114201E-3</v>
      </c>
      <c r="N231" s="155">
        <v>0.92360389768761597</v>
      </c>
      <c r="O231" s="155">
        <v>1.11529594840348E-3</v>
      </c>
      <c r="P231" s="154">
        <v>0</v>
      </c>
      <c r="Q231" s="154">
        <v>7.3258922508005897</v>
      </c>
      <c r="R231" s="154">
        <v>4.13165574740224</v>
      </c>
      <c r="S231" s="154">
        <v>11.457533879481099</v>
      </c>
      <c r="T231" s="154">
        <v>7.9185359720817798</v>
      </c>
      <c r="U231" s="154">
        <v>1.14527097000914E-8</v>
      </c>
      <c r="V231" s="154">
        <v>2.1171183777404201E-5</v>
      </c>
      <c r="W231" s="154">
        <v>3.1033842472586299E-7</v>
      </c>
      <c r="X231" s="154">
        <v>0.99078773996521996</v>
      </c>
      <c r="Y231" s="154">
        <v>9.1907670598684807E-3</v>
      </c>
    </row>
    <row r="232" spans="1:25" x14ac:dyDescent="0.25">
      <c r="A232" s="152" t="s">
        <v>1180</v>
      </c>
      <c r="B232" s="153">
        <v>17</v>
      </c>
      <c r="C232" s="153">
        <v>17966945</v>
      </c>
      <c r="D232" s="153">
        <v>19967281</v>
      </c>
      <c r="E232" s="153">
        <v>2057</v>
      </c>
      <c r="F232" s="153" t="s">
        <v>1177</v>
      </c>
      <c r="G232" s="153" t="s">
        <v>1181</v>
      </c>
      <c r="H232" s="155">
        <v>4.9840000000000002E-8</v>
      </c>
      <c r="I232" s="155">
        <v>4.2473899854022501E-3</v>
      </c>
      <c r="J232" s="153" t="s">
        <v>1177</v>
      </c>
      <c r="K232" s="155">
        <v>2.8350988903097199E-3</v>
      </c>
      <c r="L232" s="155">
        <v>0.88592525699181401</v>
      </c>
      <c r="M232" s="155">
        <v>3.3705958195111101E-4</v>
      </c>
      <c r="N232" s="155">
        <v>0.105269660545578</v>
      </c>
      <c r="O232" s="155">
        <v>5.6329239903468702E-3</v>
      </c>
      <c r="P232" s="154">
        <v>0</v>
      </c>
      <c r="Q232" s="154">
        <v>7.3258922508005897</v>
      </c>
      <c r="R232" s="154">
        <v>-0.54823589940695805</v>
      </c>
      <c r="S232" s="154">
        <v>6.7769948854890103</v>
      </c>
      <c r="T232" s="154">
        <v>7.0852774080703904</v>
      </c>
      <c r="U232" s="154">
        <v>8.6734340773922699E-7</v>
      </c>
      <c r="V232" s="154">
        <v>1.6033486540936799E-3</v>
      </c>
      <c r="W232" s="154">
        <v>2.18105824077997E-7</v>
      </c>
      <c r="X232" s="154">
        <v>0.695874938660905</v>
      </c>
      <c r="Y232" s="154">
        <v>0.302520627235769</v>
      </c>
    </row>
    <row r="233" spans="1:25" x14ac:dyDescent="0.25">
      <c r="A233" s="152" t="s">
        <v>1182</v>
      </c>
      <c r="B233" s="153">
        <v>17</v>
      </c>
      <c r="C233" s="153">
        <v>17966945</v>
      </c>
      <c r="D233" s="153">
        <v>19967281</v>
      </c>
      <c r="E233" s="153">
        <v>2057</v>
      </c>
      <c r="F233" s="153" t="s">
        <v>1177</v>
      </c>
      <c r="G233" s="153" t="s">
        <v>1183</v>
      </c>
      <c r="H233" s="155">
        <v>4.9840000000000002E-8</v>
      </c>
      <c r="I233" s="155">
        <v>1.0295535584874699E-3</v>
      </c>
      <c r="J233" s="153" t="s">
        <v>1177</v>
      </c>
      <c r="K233" s="155">
        <v>2.8662039960682898E-3</v>
      </c>
      <c r="L233" s="155">
        <v>0.89564512916527295</v>
      </c>
      <c r="M233" s="155">
        <v>3.0596915514966401E-4</v>
      </c>
      <c r="N233" s="155">
        <v>9.5554421803937306E-2</v>
      </c>
      <c r="O233" s="155">
        <v>5.6282758795715496E-3</v>
      </c>
      <c r="P233" s="154">
        <v>0</v>
      </c>
      <c r="Q233" s="154">
        <v>7.3258922508005897</v>
      </c>
      <c r="R233" s="154">
        <v>-0.65592300479684396</v>
      </c>
      <c r="S233" s="154">
        <v>6.6692461181164804</v>
      </c>
      <c r="T233" s="154">
        <v>7.0666871262401099</v>
      </c>
      <c r="U233" s="154">
        <v>9.3934764992638405E-7</v>
      </c>
      <c r="V233" s="154">
        <v>1.73645383915612E-3</v>
      </c>
      <c r="W233" s="154">
        <v>2.12097045208958E-7</v>
      </c>
      <c r="X233" s="154">
        <v>0.67666197521903404</v>
      </c>
      <c r="Y233" s="154">
        <v>0.32160041949711499</v>
      </c>
    </row>
    <row r="234" spans="1:25" x14ac:dyDescent="0.25">
      <c r="A234" s="152" t="s">
        <v>1184</v>
      </c>
      <c r="B234" s="153">
        <v>17</v>
      </c>
      <c r="C234" s="153">
        <v>17966945</v>
      </c>
      <c r="D234" s="153">
        <v>19967281</v>
      </c>
      <c r="E234" s="153">
        <v>2057</v>
      </c>
      <c r="F234" s="153" t="s">
        <v>1177</v>
      </c>
      <c r="G234" s="153" t="s">
        <v>1185</v>
      </c>
      <c r="H234" s="155">
        <v>4.9840000000000002E-8</v>
      </c>
      <c r="I234" s="155">
        <v>8.48013733519143E-4</v>
      </c>
      <c r="J234" s="153" t="s">
        <v>1177</v>
      </c>
      <c r="K234" s="155">
        <v>2.8423001552431498E-3</v>
      </c>
      <c r="L234" s="155">
        <v>0.88817554269035803</v>
      </c>
      <c r="M234" s="155">
        <v>3.2340729894147498E-4</v>
      </c>
      <c r="N234" s="155">
        <v>0.10098310264143601</v>
      </c>
      <c r="O234" s="155">
        <v>7.6756472140214896E-3</v>
      </c>
      <c r="P234" s="154">
        <v>0</v>
      </c>
      <c r="Q234" s="154">
        <v>7.3258922508005897</v>
      </c>
      <c r="R234" s="154">
        <v>-0.59211991856618795</v>
      </c>
      <c r="S234" s="154">
        <v>6.7328506369292196</v>
      </c>
      <c r="T234" s="154">
        <v>7.3730195490148303</v>
      </c>
      <c r="U234" s="154">
        <v>8.0998533587383204E-7</v>
      </c>
      <c r="V234" s="154">
        <v>1.4973180017520699E-3</v>
      </c>
      <c r="W234" s="154">
        <v>1.9493721167891201E-7</v>
      </c>
      <c r="X234" s="154">
        <v>0.62179276856971799</v>
      </c>
      <c r="Y234" s="154">
        <v>0.37670890850598199</v>
      </c>
    </row>
    <row r="235" spans="1:25" x14ac:dyDescent="0.25">
      <c r="A235" s="152" t="s">
        <v>1186</v>
      </c>
      <c r="B235" s="153">
        <v>17</v>
      </c>
      <c r="C235" s="153">
        <v>17966945</v>
      </c>
      <c r="D235" s="153">
        <v>19967281</v>
      </c>
      <c r="E235" s="153">
        <v>2057</v>
      </c>
      <c r="F235" s="153" t="s">
        <v>1177</v>
      </c>
      <c r="G235" s="153" t="s">
        <v>1187</v>
      </c>
      <c r="H235" s="155">
        <v>4.9840000000000002E-8</v>
      </c>
      <c r="I235" s="155">
        <v>1.5027689875319499E-31</v>
      </c>
      <c r="J235" s="153" t="s">
        <v>1188</v>
      </c>
      <c r="K235" s="155">
        <v>1.13662624109387E-27</v>
      </c>
      <c r="L235" s="155">
        <v>3.5517840248412802E-25</v>
      </c>
      <c r="M235" s="155">
        <v>2.8337223006238998E-3</v>
      </c>
      <c r="N235" s="155">
        <v>0.88436710190684598</v>
      </c>
      <c r="O235" s="155">
        <v>0.112799175792528</v>
      </c>
      <c r="P235" s="154">
        <v>0</v>
      </c>
      <c r="Q235" s="154">
        <v>7.3258922508005897</v>
      </c>
      <c r="R235" s="154">
        <v>57.756905425184399</v>
      </c>
      <c r="S235" s="154">
        <v>65.082065161147497</v>
      </c>
      <c r="T235" s="154">
        <v>65.492408369367197</v>
      </c>
      <c r="U235" s="154">
        <v>4.0123931817133401E-32</v>
      </c>
      <c r="V235" s="154">
        <v>7.4172065530115098E-29</v>
      </c>
      <c r="W235" s="154">
        <v>2.1158301836487499E-7</v>
      </c>
      <c r="X235" s="154">
        <v>0.67501571775054903</v>
      </c>
      <c r="Y235" s="154">
        <v>0.32498407066643498</v>
      </c>
    </row>
    <row r="236" spans="1:25" x14ac:dyDescent="0.25">
      <c r="A236" s="152" t="s">
        <v>1189</v>
      </c>
      <c r="B236" s="153">
        <v>17</v>
      </c>
      <c r="C236" s="153">
        <v>18092477</v>
      </c>
      <c r="D236" s="153">
        <v>20090069</v>
      </c>
      <c r="E236" s="153">
        <v>2096</v>
      </c>
      <c r="F236" s="153" t="s">
        <v>282</v>
      </c>
      <c r="G236" s="153" t="s">
        <v>1183</v>
      </c>
      <c r="H236" s="155">
        <v>7.7720000000000005E-7</v>
      </c>
      <c r="I236" s="155">
        <v>4.8695761439847301E-4</v>
      </c>
      <c r="J236" s="153" t="s">
        <v>282</v>
      </c>
      <c r="K236" s="155">
        <v>2.0757491910301198E-2</v>
      </c>
      <c r="L236" s="155">
        <v>0.87020506301490397</v>
      </c>
      <c r="M236" s="155">
        <v>2.4656858753871898E-3</v>
      </c>
      <c r="N236" s="155">
        <v>0.10333524506115099</v>
      </c>
      <c r="O236" s="155">
        <v>3.2365141382561398E-3</v>
      </c>
      <c r="P236" s="154">
        <v>0</v>
      </c>
      <c r="Q236" s="154">
        <v>5.29837597759491</v>
      </c>
      <c r="R236" s="154">
        <v>-0.567882896509878</v>
      </c>
      <c r="S236" s="154">
        <v>4.7301077352831102</v>
      </c>
      <c r="T236" s="154">
        <v>4.5167170198115896</v>
      </c>
      <c r="U236" s="154">
        <v>7.6578631164072505E-6</v>
      </c>
      <c r="V236" s="154">
        <v>1.8638259721778299E-3</v>
      </c>
      <c r="W236" s="154">
        <v>1.8882139306768599E-6</v>
      </c>
      <c r="X236" s="154">
        <v>0.79340680077159198</v>
      </c>
      <c r="Y236" s="154">
        <v>0.20471982717918299</v>
      </c>
    </row>
    <row r="237" spans="1:25" x14ac:dyDescent="0.25">
      <c r="A237" s="152" t="s">
        <v>1190</v>
      </c>
      <c r="B237" s="153">
        <v>17</v>
      </c>
      <c r="C237" s="153">
        <v>18092477</v>
      </c>
      <c r="D237" s="153">
        <v>20090069</v>
      </c>
      <c r="E237" s="153">
        <v>2096</v>
      </c>
      <c r="F237" s="153" t="s">
        <v>282</v>
      </c>
      <c r="G237" s="153" t="s">
        <v>1191</v>
      </c>
      <c r="H237" s="155">
        <v>7.7720000000000005E-7</v>
      </c>
      <c r="I237" s="155">
        <v>5.7016040114582101E-6</v>
      </c>
      <c r="J237" s="153" t="s">
        <v>282</v>
      </c>
      <c r="K237" s="155">
        <v>5.2419272541506003E-3</v>
      </c>
      <c r="L237" s="155">
        <v>0.21975447015609401</v>
      </c>
      <c r="M237" s="155">
        <v>1.8015817081998502E-2</v>
      </c>
      <c r="N237" s="155">
        <v>0.75524993932648499</v>
      </c>
      <c r="O237" s="155">
        <v>1.73784618127145E-3</v>
      </c>
      <c r="P237" s="154">
        <v>0</v>
      </c>
      <c r="Q237" s="154">
        <v>5.29837597759491</v>
      </c>
      <c r="R237" s="154">
        <v>2.7971151980487701</v>
      </c>
      <c r="S237" s="154">
        <v>8.0954646639609393</v>
      </c>
      <c r="T237" s="154">
        <v>5.2053389013445299</v>
      </c>
      <c r="U237" s="154">
        <v>3.2762669662526798E-7</v>
      </c>
      <c r="V237" s="154">
        <v>7.9740149055509599E-5</v>
      </c>
      <c r="W237" s="154">
        <v>2.3373458874433101E-6</v>
      </c>
      <c r="X237" s="154">
        <v>0.98247961093707503</v>
      </c>
      <c r="Y237" s="154">
        <v>1.74379839412853E-2</v>
      </c>
    </row>
    <row r="238" spans="1:25" x14ac:dyDescent="0.25">
      <c r="A238" s="152" t="s">
        <v>1192</v>
      </c>
      <c r="B238" s="153">
        <v>17</v>
      </c>
      <c r="C238" s="153">
        <v>18092477</v>
      </c>
      <c r="D238" s="153">
        <v>20090069</v>
      </c>
      <c r="E238" s="153">
        <v>2096</v>
      </c>
      <c r="F238" s="153" t="s">
        <v>282</v>
      </c>
      <c r="G238" s="153" t="s">
        <v>1193</v>
      </c>
      <c r="H238" s="155">
        <v>7.7720000000000005E-7</v>
      </c>
      <c r="I238" s="155">
        <v>7.7303478463140198E-4</v>
      </c>
      <c r="J238" s="153" t="s">
        <v>282</v>
      </c>
      <c r="K238" s="155">
        <v>2.0886497081079401E-2</v>
      </c>
      <c r="L238" s="155">
        <v>0.87561327674570399</v>
      </c>
      <c r="M238" s="155">
        <v>2.3316743938051501E-3</v>
      </c>
      <c r="N238" s="155">
        <v>9.7714983943736899E-2</v>
      </c>
      <c r="O238" s="155">
        <v>3.4535678356742302E-3</v>
      </c>
      <c r="P238" s="154">
        <v>0</v>
      </c>
      <c r="Q238" s="154">
        <v>5.29837597759491</v>
      </c>
      <c r="R238" s="154">
        <v>-0.62996191752324004</v>
      </c>
      <c r="S238" s="154">
        <v>4.6679782093577602</v>
      </c>
      <c r="T238" s="154">
        <v>4.5777714155254499</v>
      </c>
      <c r="U238" s="154">
        <v>7.9348326646900097E-6</v>
      </c>
      <c r="V238" s="154">
        <v>1.9312368190086901E-3</v>
      </c>
      <c r="W238" s="154">
        <v>1.8387419927938301E-6</v>
      </c>
      <c r="X238" s="154">
        <v>0.77258021455403803</v>
      </c>
      <c r="Y238" s="154">
        <v>0.22547877505229599</v>
      </c>
    </row>
    <row r="239" spans="1:25" x14ac:dyDescent="0.25">
      <c r="A239" s="152" t="s">
        <v>1194</v>
      </c>
      <c r="B239" s="153">
        <v>17</v>
      </c>
      <c r="C239" s="153">
        <v>1207055</v>
      </c>
      <c r="D239" s="153">
        <v>3227699</v>
      </c>
      <c r="E239" s="153">
        <v>4321</v>
      </c>
      <c r="F239" s="153" t="s">
        <v>281</v>
      </c>
      <c r="G239" s="153" t="s">
        <v>1195</v>
      </c>
      <c r="H239" s="155">
        <v>1.0399999999999999E-9</v>
      </c>
      <c r="I239" s="155">
        <v>8.7236321817369902E-5</v>
      </c>
      <c r="J239" s="153" t="s">
        <v>281</v>
      </c>
      <c r="K239" s="155">
        <v>7.9845932702337597E-5</v>
      </c>
      <c r="L239" s="155">
        <v>0.77236110385872103</v>
      </c>
      <c r="M239" s="155">
        <v>2.26771295522557E-5</v>
      </c>
      <c r="N239" s="155">
        <v>0.21927651237766799</v>
      </c>
      <c r="O239" s="155">
        <v>8.2598607013572804E-3</v>
      </c>
      <c r="P239" s="154">
        <v>0</v>
      </c>
      <c r="Q239" s="154">
        <v>10.0162067701655</v>
      </c>
      <c r="R239" s="154">
        <v>-0.41964379269421398</v>
      </c>
      <c r="S239" s="154">
        <v>9.5961215064351606</v>
      </c>
      <c r="T239" s="154">
        <v>10.242186242563299</v>
      </c>
      <c r="U239" s="154">
        <v>4.6143607587280801E-8</v>
      </c>
      <c r="V239" s="154">
        <v>1.25700552144564E-3</v>
      </c>
      <c r="W239" s="154">
        <v>1.3195764872101401E-8</v>
      </c>
      <c r="X239" s="154">
        <v>0.62055859439630201</v>
      </c>
      <c r="Y239" s="154">
        <v>0.37818434074287999</v>
      </c>
    </row>
    <row r="240" spans="1:25" x14ac:dyDescent="0.25">
      <c r="A240" s="152" t="s">
        <v>1196</v>
      </c>
      <c r="B240" s="153">
        <v>17</v>
      </c>
      <c r="C240" s="153">
        <v>1207055</v>
      </c>
      <c r="D240" s="153">
        <v>3227699</v>
      </c>
      <c r="E240" s="153">
        <v>4321</v>
      </c>
      <c r="F240" s="153" t="s">
        <v>281</v>
      </c>
      <c r="G240" s="153" t="s">
        <v>1197</v>
      </c>
      <c r="H240" s="155">
        <v>1.0399999999999999E-9</v>
      </c>
      <c r="I240" s="155">
        <v>4.0504218731555698E-3</v>
      </c>
      <c r="J240" s="153" t="s">
        <v>281</v>
      </c>
      <c r="K240" s="155">
        <v>8.1420220504099195E-5</v>
      </c>
      <c r="L240" s="155">
        <v>0.78758941447152098</v>
      </c>
      <c r="M240" s="155">
        <v>2.0934877204414999E-5</v>
      </c>
      <c r="N240" s="155">
        <v>0.20240704347362501</v>
      </c>
      <c r="O240" s="155">
        <v>9.9011869571446493E-3</v>
      </c>
      <c r="P240" s="154">
        <v>0</v>
      </c>
      <c r="Q240" s="154">
        <v>10.0162067701655</v>
      </c>
      <c r="R240" s="154">
        <v>-0.51910888136729405</v>
      </c>
      <c r="S240" s="154">
        <v>9.4965284636205798</v>
      </c>
      <c r="T240" s="154">
        <v>10.3971721593488</v>
      </c>
      <c r="U240" s="154">
        <v>4.5933508087576002E-8</v>
      </c>
      <c r="V240" s="154">
        <v>1.25128216679283E-3</v>
      </c>
      <c r="W240" s="154">
        <v>1.18920163891659E-8</v>
      </c>
      <c r="X240" s="154">
        <v>0.55917552674253801</v>
      </c>
      <c r="Y240" s="154">
        <v>0.43957313326514402</v>
      </c>
    </row>
    <row r="241" spans="1:25" x14ac:dyDescent="0.25">
      <c r="A241" s="152" t="s">
        <v>1198</v>
      </c>
      <c r="B241" s="153">
        <v>17</v>
      </c>
      <c r="C241" s="153">
        <v>1207055</v>
      </c>
      <c r="D241" s="153">
        <v>3227699</v>
      </c>
      <c r="E241" s="153">
        <v>4321</v>
      </c>
      <c r="F241" s="153" t="s">
        <v>281</v>
      </c>
      <c r="G241" s="153" t="s">
        <v>1199</v>
      </c>
      <c r="H241" s="155">
        <v>1.0399999999999999E-9</v>
      </c>
      <c r="I241" s="155">
        <v>2.3716346031869E-65</v>
      </c>
      <c r="J241" s="153" t="s">
        <v>1199</v>
      </c>
      <c r="K241" s="155">
        <v>3.0735557739212999E-62</v>
      </c>
      <c r="L241" s="155">
        <v>2.9730943705886299E-58</v>
      </c>
      <c r="M241" s="155">
        <v>1.03368250467391E-4</v>
      </c>
      <c r="N241" s="155">
        <v>0.99989583307719399</v>
      </c>
      <c r="O241" s="155">
        <v>7.9867234904310004E-7</v>
      </c>
      <c r="P241" s="154">
        <v>0</v>
      </c>
      <c r="Q241" s="154">
        <v>10.0162067701655</v>
      </c>
      <c r="R241" s="154">
        <v>133.29932617928</v>
      </c>
      <c r="S241" s="154">
        <v>143.31553294667401</v>
      </c>
      <c r="T241" s="154">
        <v>131.98277001232</v>
      </c>
      <c r="U241" s="154">
        <v>6.2766016784212705E-66</v>
      </c>
      <c r="V241" s="154">
        <v>1.7098192746995898E-61</v>
      </c>
      <c r="W241" s="154">
        <v>2.1254866243975801E-8</v>
      </c>
      <c r="X241" s="154">
        <v>0.99999615419532095</v>
      </c>
      <c r="Y241" s="154">
        <v>3.8245498008019604E-6</v>
      </c>
    </row>
    <row r="242" spans="1:25" x14ac:dyDescent="0.25">
      <c r="A242" s="152" t="s">
        <v>1200</v>
      </c>
      <c r="B242" s="153">
        <v>17</v>
      </c>
      <c r="C242" s="153">
        <v>1207055</v>
      </c>
      <c r="D242" s="153">
        <v>3227699</v>
      </c>
      <c r="E242" s="153">
        <v>4321</v>
      </c>
      <c r="F242" s="153" t="s">
        <v>281</v>
      </c>
      <c r="G242" s="153" t="s">
        <v>1201</v>
      </c>
      <c r="H242" s="155">
        <v>1.0399999999999999E-9</v>
      </c>
      <c r="I242" s="155">
        <v>1.51323786387624E-5</v>
      </c>
      <c r="J242" s="153" t="s">
        <v>281</v>
      </c>
      <c r="K242" s="155">
        <v>7.0925990791240897E-5</v>
      </c>
      <c r="L242" s="155">
        <v>0.68607723256256103</v>
      </c>
      <c r="M242" s="155">
        <v>3.1529112587747701E-5</v>
      </c>
      <c r="N242" s="155">
        <v>0.30489636692287803</v>
      </c>
      <c r="O242" s="155">
        <v>8.9239454111827692E-3</v>
      </c>
      <c r="P242" s="154">
        <v>0</v>
      </c>
      <c r="Q242" s="154">
        <v>10.0162067701655</v>
      </c>
      <c r="R242" s="154">
        <v>2.8372614032249999E-2</v>
      </c>
      <c r="S242" s="154">
        <v>10.044239438169299</v>
      </c>
      <c r="T242" s="154">
        <v>10.4289278590902</v>
      </c>
      <c r="U242" s="154">
        <v>3.2302405413610801E-8</v>
      </c>
      <c r="V242" s="154">
        <v>8.7995508119041396E-4</v>
      </c>
      <c r="W242" s="154">
        <v>1.4458689781114999E-8</v>
      </c>
      <c r="X242" s="154">
        <v>0.680019329693621</v>
      </c>
      <c r="Y242" s="154">
        <v>0.31910066846409202</v>
      </c>
    </row>
    <row r="243" spans="1:25" x14ac:dyDescent="0.25">
      <c r="A243" s="152" t="s">
        <v>1202</v>
      </c>
      <c r="B243" s="153">
        <v>17</v>
      </c>
      <c r="C243" s="153">
        <v>1207055</v>
      </c>
      <c r="D243" s="153">
        <v>3227699</v>
      </c>
      <c r="E243" s="153">
        <v>4321</v>
      </c>
      <c r="F243" s="153" t="s">
        <v>281</v>
      </c>
      <c r="G243" s="153" t="s">
        <v>1203</v>
      </c>
      <c r="H243" s="155">
        <v>1.0399999999999999E-9</v>
      </c>
      <c r="I243" s="155">
        <v>3.34698140446728E-4</v>
      </c>
      <c r="J243" s="153" t="s">
        <v>281</v>
      </c>
      <c r="K243" s="155">
        <v>7.8325317242911906E-5</v>
      </c>
      <c r="L243" s="155">
        <v>0.75765197347427105</v>
      </c>
      <c r="M243" s="155">
        <v>2.4205062760338101E-5</v>
      </c>
      <c r="N243" s="155">
        <v>0.234057143469627</v>
      </c>
      <c r="O243" s="155">
        <v>8.1883526760992593E-3</v>
      </c>
      <c r="P243" s="154">
        <v>0</v>
      </c>
      <c r="Q243" s="154">
        <v>10.0162067701655</v>
      </c>
      <c r="R243" s="154">
        <v>-0.335210834871223</v>
      </c>
      <c r="S243" s="154">
        <v>9.6805860210397601</v>
      </c>
      <c r="T243" s="154">
        <v>10.2524705656053</v>
      </c>
      <c r="U243" s="154">
        <v>4.3589198029045201E-8</v>
      </c>
      <c r="V243" s="154">
        <v>1.1874204350897E-3</v>
      </c>
      <c r="W243" s="154">
        <v>1.35634655773137E-8</v>
      </c>
      <c r="X243" s="154">
        <v>0.63787062217631296</v>
      </c>
      <c r="Y243" s="154">
        <v>0.36094190023593398</v>
      </c>
    </row>
    <row r="244" spans="1:25" x14ac:dyDescent="0.25">
      <c r="A244" s="152" t="s">
        <v>1204</v>
      </c>
      <c r="B244" s="153">
        <v>17</v>
      </c>
      <c r="C244" s="153">
        <v>1207055</v>
      </c>
      <c r="D244" s="153">
        <v>3227699</v>
      </c>
      <c r="E244" s="153">
        <v>4321</v>
      </c>
      <c r="F244" s="153" t="s">
        <v>281</v>
      </c>
      <c r="G244" s="153" t="s">
        <v>1205</v>
      </c>
      <c r="H244" s="155">
        <v>1.0399999999999999E-9</v>
      </c>
      <c r="I244" s="155">
        <v>4.2455172542873602E-4</v>
      </c>
      <c r="J244" s="153" t="s">
        <v>281</v>
      </c>
      <c r="K244" s="155">
        <v>7.9704372343454403E-5</v>
      </c>
      <c r="L244" s="155">
        <v>0.77099177030159105</v>
      </c>
      <c r="M244" s="155">
        <v>2.2271452411660801E-5</v>
      </c>
      <c r="N244" s="155">
        <v>0.215298864202568</v>
      </c>
      <c r="O244" s="155">
        <v>1.3607389671085201E-2</v>
      </c>
      <c r="P244" s="154">
        <v>0</v>
      </c>
      <c r="Q244" s="154">
        <v>10.0162067701655</v>
      </c>
      <c r="R244" s="154">
        <v>-0.43592051081737898</v>
      </c>
      <c r="S244" s="154">
        <v>9.5795620885397206</v>
      </c>
      <c r="T244" s="154">
        <v>10.720683061509</v>
      </c>
      <c r="U244" s="154">
        <v>3.7764428533980599E-8</v>
      </c>
      <c r="V244" s="154">
        <v>1.0287469416357001E-3</v>
      </c>
      <c r="W244" s="154">
        <v>1.0625198478016001E-8</v>
      </c>
      <c r="X244" s="154">
        <v>0.49953106641629302</v>
      </c>
      <c r="Y244" s="154">
        <v>0.49944013825244399</v>
      </c>
    </row>
    <row r="245" spans="1:25" x14ac:dyDescent="0.25">
      <c r="A245" s="152" t="s">
        <v>1206</v>
      </c>
      <c r="B245" s="153">
        <v>18</v>
      </c>
      <c r="C245" s="153">
        <v>51569069</v>
      </c>
      <c r="D245" s="153">
        <v>53626538</v>
      </c>
      <c r="E245" s="153">
        <v>3093</v>
      </c>
      <c r="F245" s="153" t="s">
        <v>284</v>
      </c>
      <c r="G245" s="153" t="s">
        <v>1207</v>
      </c>
      <c r="H245" s="155">
        <v>9.0910000000000003E-13</v>
      </c>
      <c r="I245" s="155">
        <v>3.7413314530597499E-14</v>
      </c>
      <c r="J245" s="153" t="s">
        <v>1207</v>
      </c>
      <c r="K245" s="155">
        <v>1.77510025293923E-14</v>
      </c>
      <c r="L245" s="155">
        <v>2.9184701623017499E-8</v>
      </c>
      <c r="M245" s="155">
        <v>6.0822931871171404E-7</v>
      </c>
      <c r="N245" s="155">
        <v>0.99999936089696995</v>
      </c>
      <c r="O245" s="155">
        <v>1.6889925081785901E-9</v>
      </c>
      <c r="P245" s="154">
        <v>0</v>
      </c>
      <c r="Q245" s="154">
        <v>15.4861568173616</v>
      </c>
      <c r="R245" s="154">
        <v>18.523064142189401</v>
      </c>
      <c r="S245" s="154">
        <v>34.009220959541402</v>
      </c>
      <c r="T245" s="154">
        <v>16.676574410105101</v>
      </c>
      <c r="U245" s="154">
        <v>1.8571815812904502E-18</v>
      </c>
      <c r="V245" s="154">
        <v>1.2012935066666E-11</v>
      </c>
      <c r="W245" s="154">
        <v>8.9513990734898701E-11</v>
      </c>
      <c r="X245" s="154">
        <v>0.99999999041722298</v>
      </c>
      <c r="Y245" s="154">
        <v>9.4812509218581199E-9</v>
      </c>
    </row>
    <row r="246" spans="1:25" x14ac:dyDescent="0.25">
      <c r="A246" s="152" t="s">
        <v>1208</v>
      </c>
      <c r="B246" s="153">
        <v>18</v>
      </c>
      <c r="C246" s="153">
        <v>51569069</v>
      </c>
      <c r="D246" s="153">
        <v>53626538</v>
      </c>
      <c r="E246" s="153">
        <v>3093</v>
      </c>
      <c r="F246" s="153" t="s">
        <v>284</v>
      </c>
      <c r="G246" s="153" t="s">
        <v>1209</v>
      </c>
      <c r="H246" s="155">
        <v>9.0910000000000003E-13</v>
      </c>
      <c r="I246" s="155">
        <v>3.2710914966464299E-5</v>
      </c>
      <c r="J246" s="153" t="s">
        <v>284</v>
      </c>
      <c r="K246" s="155">
        <v>3.68160425043789E-7</v>
      </c>
      <c r="L246" s="155">
        <v>0.60529832816570295</v>
      </c>
      <c r="M246" s="155">
        <v>2.3733866460280101E-7</v>
      </c>
      <c r="N246" s="155">
        <v>0.39016687844891601</v>
      </c>
      <c r="O246" s="155">
        <v>4.5341878862917503E-3</v>
      </c>
      <c r="P246" s="154">
        <v>0</v>
      </c>
      <c r="Q246" s="154">
        <v>15.4861568173616</v>
      </c>
      <c r="R246" s="154">
        <v>0.734412904202006</v>
      </c>
      <c r="S246" s="154">
        <v>16.220455733706</v>
      </c>
      <c r="T246" s="154">
        <v>15.1779908733412</v>
      </c>
      <c r="U246" s="154">
        <v>8.8679309489593295E-11</v>
      </c>
      <c r="V246" s="154">
        <v>5.7361046296562797E-4</v>
      </c>
      <c r="W246" s="154">
        <v>8.0416613678100999E-11</v>
      </c>
      <c r="X246" s="154">
        <v>0.89826681006083997</v>
      </c>
      <c r="Y246" s="154">
        <v>0.101159579307097</v>
      </c>
    </row>
    <row r="247" spans="1:25" x14ac:dyDescent="0.25">
      <c r="A247" s="152" t="s">
        <v>1210</v>
      </c>
      <c r="B247" s="153">
        <v>19</v>
      </c>
      <c r="C247" s="153">
        <v>11757406</v>
      </c>
      <c r="D247" s="153">
        <v>13777174</v>
      </c>
      <c r="E247" s="153">
        <v>2935</v>
      </c>
      <c r="F247" s="153" t="s">
        <v>1211</v>
      </c>
      <c r="G247" s="153" t="s">
        <v>1212</v>
      </c>
      <c r="H247" s="155">
        <v>1.573E-6</v>
      </c>
      <c r="I247" s="155">
        <v>6.4115303949543599E-4</v>
      </c>
      <c r="J247" s="153" t="s">
        <v>1211</v>
      </c>
      <c r="K247" s="155">
        <v>0.32072160166417002</v>
      </c>
      <c r="L247" s="155">
        <v>0.54946712402490006</v>
      </c>
      <c r="M247" s="155">
        <v>4.6903321022136103E-2</v>
      </c>
      <c r="N247" s="155">
        <v>8.0329995573394097E-2</v>
      </c>
      <c r="O247" s="155">
        <v>2.57795771539923E-3</v>
      </c>
      <c r="P247" s="154">
        <v>0</v>
      </c>
      <c r="Q247" s="154">
        <v>1.7642531205918699</v>
      </c>
      <c r="R247" s="154">
        <v>-0.69660733892010795</v>
      </c>
      <c r="S247" s="154">
        <v>1.06730527144138</v>
      </c>
      <c r="T247" s="154">
        <v>1.06687287596928</v>
      </c>
      <c r="U247" s="154">
        <v>2.8443677077454402E-4</v>
      </c>
      <c r="V247" s="154">
        <v>2.020381785054E-3</v>
      </c>
      <c r="W247" s="154">
        <v>6.1663052917415007E-5</v>
      </c>
      <c r="X247" s="154">
        <v>0.75620433163633605</v>
      </c>
      <c r="Y247" s="154">
        <v>0.24142918675491801</v>
      </c>
    </row>
    <row r="248" spans="1:25" x14ac:dyDescent="0.25">
      <c r="A248" s="152" t="s">
        <v>1213</v>
      </c>
      <c r="B248" s="153">
        <v>19</v>
      </c>
      <c r="C248" s="153">
        <v>11757406</v>
      </c>
      <c r="D248" s="153">
        <v>13777174</v>
      </c>
      <c r="E248" s="153">
        <v>2935</v>
      </c>
      <c r="F248" s="153" t="s">
        <v>1211</v>
      </c>
      <c r="G248" s="153" t="s">
        <v>1214</v>
      </c>
      <c r="H248" s="155">
        <v>1.573E-6</v>
      </c>
      <c r="I248" s="155">
        <v>7.0468556222044601E-4</v>
      </c>
      <c r="J248" s="153" t="s">
        <v>1211</v>
      </c>
      <c r="K248" s="155">
        <v>0.322046960641095</v>
      </c>
      <c r="L248" s="155">
        <v>0.55173775743896603</v>
      </c>
      <c r="M248" s="155">
        <v>4.5600115057757698E-2</v>
      </c>
      <c r="N248" s="155">
        <v>7.8097922306970102E-2</v>
      </c>
      <c r="O248" s="155">
        <v>2.51724455521102E-3</v>
      </c>
      <c r="P248" s="154">
        <v>0</v>
      </c>
      <c r="Q248" s="154">
        <v>1.7642531205918699</v>
      </c>
      <c r="R248" s="154">
        <v>-0.72890949598342802</v>
      </c>
      <c r="S248" s="154">
        <v>1.03500078128249</v>
      </c>
      <c r="T248" s="154">
        <v>1.0413979492988701</v>
      </c>
      <c r="U248" s="154">
        <v>2.9326797929044002E-4</v>
      </c>
      <c r="V248" s="154">
        <v>2.0831107099287399E-3</v>
      </c>
      <c r="W248" s="154">
        <v>6.1556693171782104E-5</v>
      </c>
      <c r="X248" s="154">
        <v>0.75489822853715205</v>
      </c>
      <c r="Y248" s="154">
        <v>0.242663836080457</v>
      </c>
    </row>
    <row r="249" spans="1:25" x14ac:dyDescent="0.25">
      <c r="A249" s="152" t="s">
        <v>1215</v>
      </c>
      <c r="B249" s="153">
        <v>19</v>
      </c>
      <c r="C249" s="153">
        <v>11757406</v>
      </c>
      <c r="D249" s="153">
        <v>13777174</v>
      </c>
      <c r="E249" s="153">
        <v>2935</v>
      </c>
      <c r="F249" s="153" t="s">
        <v>1211</v>
      </c>
      <c r="G249" s="153" t="s">
        <v>1216</v>
      </c>
      <c r="H249" s="155">
        <v>1.573E-6</v>
      </c>
      <c r="I249" s="155">
        <v>6.2092871182323501E-3</v>
      </c>
      <c r="J249" s="153" t="s">
        <v>1211</v>
      </c>
      <c r="K249" s="155">
        <v>0.31853813585176799</v>
      </c>
      <c r="L249" s="155">
        <v>0.54572636358306403</v>
      </c>
      <c r="M249" s="155">
        <v>4.8936827760066103E-2</v>
      </c>
      <c r="N249" s="155">
        <v>8.3809733093864094E-2</v>
      </c>
      <c r="O249" s="155">
        <v>2.9889397112382002E-3</v>
      </c>
      <c r="P249" s="154">
        <v>0</v>
      </c>
      <c r="Q249" s="154">
        <v>1.7642531205918699</v>
      </c>
      <c r="R249" s="154">
        <v>-0.64733432697575899</v>
      </c>
      <c r="S249" s="154">
        <v>1.11653991553306</v>
      </c>
      <c r="T249" s="154">
        <v>1.22289600754932</v>
      </c>
      <c r="U249" s="154">
        <v>2.6362797331849102E-4</v>
      </c>
      <c r="V249" s="154">
        <v>1.8725748920330901E-3</v>
      </c>
      <c r="W249" s="154">
        <v>6.0038491443785003E-5</v>
      </c>
      <c r="X249" s="154">
        <v>0.73625328664720102</v>
      </c>
      <c r="Y249" s="154">
        <v>0.26155047199600401</v>
      </c>
    </row>
    <row r="250" spans="1:25" x14ac:dyDescent="0.25">
      <c r="A250" s="152" t="s">
        <v>1217</v>
      </c>
      <c r="B250" s="153">
        <v>19</v>
      </c>
      <c r="C250" s="153">
        <v>11757406</v>
      </c>
      <c r="D250" s="153">
        <v>13777174</v>
      </c>
      <c r="E250" s="153">
        <v>2935</v>
      </c>
      <c r="F250" s="153" t="s">
        <v>1211</v>
      </c>
      <c r="G250" s="153" t="s">
        <v>1218</v>
      </c>
      <c r="H250" s="155">
        <v>1.573E-6</v>
      </c>
      <c r="I250" s="155">
        <v>2.2700216185175701E-4</v>
      </c>
      <c r="J250" s="153" t="s">
        <v>1211</v>
      </c>
      <c r="K250" s="155">
        <v>0.28031599296805598</v>
      </c>
      <c r="L250" s="155">
        <v>0.48024336893784197</v>
      </c>
      <c r="M250" s="155">
        <v>8.7417605321932698E-2</v>
      </c>
      <c r="N250" s="155">
        <v>0.14974291442832699</v>
      </c>
      <c r="O250" s="155">
        <v>2.2801183438429001E-3</v>
      </c>
      <c r="P250" s="154">
        <v>0</v>
      </c>
      <c r="Q250" s="154">
        <v>1.7642531205918699</v>
      </c>
      <c r="R250" s="154">
        <v>6.0656822825734501E-2</v>
      </c>
      <c r="S250" s="154">
        <v>1.82474955386177</v>
      </c>
      <c r="T250" s="154">
        <v>1.0713875040535701</v>
      </c>
      <c r="U250" s="154">
        <v>1.5310372220905699E-4</v>
      </c>
      <c r="V250" s="154">
        <v>1.0875104886503299E-3</v>
      </c>
      <c r="W250" s="154">
        <v>7.07783899712236E-5</v>
      </c>
      <c r="X250" s="154">
        <v>0.86814654810939595</v>
      </c>
      <c r="Y250" s="154">
        <v>0.130542059289774</v>
      </c>
    </row>
    <row r="251" spans="1:25" x14ac:dyDescent="0.25">
      <c r="A251" s="152" t="s">
        <v>1219</v>
      </c>
      <c r="B251" s="153">
        <v>19</v>
      </c>
      <c r="C251" s="153">
        <v>10832225</v>
      </c>
      <c r="D251" s="153">
        <v>12839819</v>
      </c>
      <c r="E251" s="153">
        <v>3210</v>
      </c>
      <c r="F251" s="153" t="s">
        <v>1211</v>
      </c>
      <c r="G251" s="153" t="s">
        <v>1220</v>
      </c>
      <c r="H251" s="155">
        <v>1.573E-6</v>
      </c>
      <c r="I251" s="155">
        <v>3.7280398605456098E-4</v>
      </c>
      <c r="J251" s="153" t="s">
        <v>1211</v>
      </c>
      <c r="K251" s="155">
        <v>0.31451531721582898</v>
      </c>
      <c r="L251" s="155">
        <v>0.49817515106354998</v>
      </c>
      <c r="M251" s="155">
        <v>7.1560230146956297E-2</v>
      </c>
      <c r="N251" s="155">
        <v>0.113323250764752</v>
      </c>
      <c r="O251" s="155">
        <v>2.4260508089131599E-3</v>
      </c>
      <c r="P251" s="154">
        <v>0</v>
      </c>
      <c r="Q251" s="154">
        <v>1.59623310166114</v>
      </c>
      <c r="R251" s="154">
        <v>-0.34417914771632901</v>
      </c>
      <c r="S251" s="154">
        <v>1.25183070734236</v>
      </c>
      <c r="T251" s="154">
        <v>0.91873499190302099</v>
      </c>
      <c r="U251" s="154">
        <v>2.5402611229003E-4</v>
      </c>
      <c r="V251" s="154">
        <v>1.5253022103140601E-3</v>
      </c>
      <c r="W251" s="154">
        <v>7.8338502178448599E-5</v>
      </c>
      <c r="X251" s="154">
        <v>0.81221342110655004</v>
      </c>
      <c r="Y251" s="154">
        <v>0.18592891206866799</v>
      </c>
    </row>
    <row r="252" spans="1:25" x14ac:dyDescent="0.25">
      <c r="A252" s="152" t="s">
        <v>1221</v>
      </c>
      <c r="B252" s="153">
        <v>19</v>
      </c>
      <c r="C252" s="153">
        <v>10832225</v>
      </c>
      <c r="D252" s="153">
        <v>12839819</v>
      </c>
      <c r="E252" s="153">
        <v>3210</v>
      </c>
      <c r="F252" s="153" t="s">
        <v>1211</v>
      </c>
      <c r="G252" s="153" t="s">
        <v>1222</v>
      </c>
      <c r="H252" s="155">
        <v>1.573E-6</v>
      </c>
      <c r="I252" s="155">
        <v>2.3974297941113598E-7</v>
      </c>
      <c r="J252" s="153" t="s">
        <v>1222</v>
      </c>
      <c r="K252" s="155">
        <v>4.3078004756508699E-3</v>
      </c>
      <c r="L252" s="155">
        <v>6.8233215848000602E-3</v>
      </c>
      <c r="M252" s="155">
        <v>1.98930418706742E-2</v>
      </c>
      <c r="N252" s="155">
        <v>2.20401390594295E-2</v>
      </c>
      <c r="O252" s="155">
        <v>0.94693569700944502</v>
      </c>
      <c r="P252" s="154">
        <v>0</v>
      </c>
      <c r="Q252" s="154">
        <v>1.59623310166114</v>
      </c>
      <c r="R252" s="154">
        <v>2.6662567283217999</v>
      </c>
      <c r="S252" s="154">
        <v>3.9016236190641398</v>
      </c>
      <c r="T252" s="154">
        <v>11.142255085833</v>
      </c>
      <c r="U252" s="154">
        <v>4.9492473452776597E-8</v>
      </c>
      <c r="V252" s="154">
        <v>2.9717802815971702E-7</v>
      </c>
      <c r="W252" s="154">
        <v>3.0977884049656702E-7</v>
      </c>
      <c r="X252" s="154">
        <v>2.2393470162576199E-3</v>
      </c>
      <c r="Y252" s="154">
        <v>0.99775999653440095</v>
      </c>
    </row>
    <row r="253" spans="1:25" x14ac:dyDescent="0.25">
      <c r="A253" s="152" t="s">
        <v>1223</v>
      </c>
      <c r="B253" s="153">
        <v>19</v>
      </c>
      <c r="C253" s="153">
        <v>18431627</v>
      </c>
      <c r="D253" s="153">
        <v>20469434</v>
      </c>
      <c r="E253" s="153">
        <v>3353</v>
      </c>
      <c r="F253" s="153" t="s">
        <v>81</v>
      </c>
      <c r="G253" s="153" t="s">
        <v>1224</v>
      </c>
      <c r="H253" s="155">
        <v>6.9210000000000004E-9</v>
      </c>
      <c r="I253" s="155">
        <v>7.9673817485940299E-10</v>
      </c>
      <c r="J253" s="153" t="s">
        <v>1225</v>
      </c>
      <c r="K253" s="155">
        <v>4.0248412526603702E-8</v>
      </c>
      <c r="L253" s="155">
        <v>1.5314144545494499E-4</v>
      </c>
      <c r="M253" s="155">
        <v>2.2892693504397501E-4</v>
      </c>
      <c r="N253" s="155">
        <v>0.86974686734698803</v>
      </c>
      <c r="O253" s="155">
        <v>0.129871024024101</v>
      </c>
      <c r="P253" s="154">
        <v>0</v>
      </c>
      <c r="Q253" s="154">
        <v>9.3367763161597193</v>
      </c>
      <c r="R253" s="154">
        <v>9.7388172334382599</v>
      </c>
      <c r="S253" s="154">
        <v>19.074386059677501</v>
      </c>
      <c r="T253" s="154">
        <v>20.473389091947599</v>
      </c>
      <c r="U253" s="154">
        <v>2.4796288122830401E-12</v>
      </c>
      <c r="V253" s="154">
        <v>3.4240446315531602E-8</v>
      </c>
      <c r="W253" s="154">
        <v>1.8300934446805699E-8</v>
      </c>
      <c r="X253" s="154">
        <v>0.435929156194856</v>
      </c>
      <c r="Y253" s="154">
        <v>0.56407079126128201</v>
      </c>
    </row>
    <row r="254" spans="1:25" x14ac:dyDescent="0.25">
      <c r="A254" s="152" t="s">
        <v>1226</v>
      </c>
      <c r="B254" s="153">
        <v>19</v>
      </c>
      <c r="C254" s="153">
        <v>18431627</v>
      </c>
      <c r="D254" s="153">
        <v>20469434</v>
      </c>
      <c r="E254" s="153">
        <v>3353</v>
      </c>
      <c r="F254" s="153" t="s">
        <v>81</v>
      </c>
      <c r="G254" s="153" t="s">
        <v>1227</v>
      </c>
      <c r="H254" s="155">
        <v>6.9210000000000004E-9</v>
      </c>
      <c r="I254" s="155">
        <v>4.6982454631278302E-4</v>
      </c>
      <c r="J254" s="153" t="s">
        <v>1228</v>
      </c>
      <c r="K254" s="155">
        <v>2.1488575541114401E-4</v>
      </c>
      <c r="L254" s="155">
        <v>0.81762020227725896</v>
      </c>
      <c r="M254" s="155">
        <v>4.7080522350674497E-5</v>
      </c>
      <c r="N254" s="155">
        <v>0.179106874800087</v>
      </c>
      <c r="O254" s="155">
        <v>3.0109566448918699E-3</v>
      </c>
      <c r="P254" s="154">
        <v>0</v>
      </c>
      <c r="Q254" s="154">
        <v>9.3367763161597193</v>
      </c>
      <c r="R254" s="154">
        <v>-0.425517513920187</v>
      </c>
      <c r="S254" s="154">
        <v>8.91105012189281</v>
      </c>
      <c r="T254" s="154">
        <v>8.5540582919856405</v>
      </c>
      <c r="U254" s="154">
        <v>1.2037077970800901E-7</v>
      </c>
      <c r="V254" s="154">
        <v>1.6621637884405699E-3</v>
      </c>
      <c r="W254" s="154">
        <v>3.4221037491761403E-8</v>
      </c>
      <c r="X254" s="154">
        <v>0.81596137477491204</v>
      </c>
      <c r="Y254" s="154">
        <v>0.182376306844831</v>
      </c>
    </row>
    <row r="255" spans="1:25" x14ac:dyDescent="0.25">
      <c r="A255" s="152" t="s">
        <v>1229</v>
      </c>
      <c r="B255" s="153">
        <v>19</v>
      </c>
      <c r="C255" s="153">
        <v>18431627</v>
      </c>
      <c r="D255" s="153">
        <v>20469434</v>
      </c>
      <c r="E255" s="153">
        <v>3353</v>
      </c>
      <c r="F255" s="153" t="s">
        <v>81</v>
      </c>
      <c r="G255" s="153" t="s">
        <v>1230</v>
      </c>
      <c r="H255" s="155">
        <v>6.9210000000000004E-9</v>
      </c>
      <c r="I255" s="155">
        <v>3.1848838262087298E-5</v>
      </c>
      <c r="J255" s="153" t="s">
        <v>81</v>
      </c>
      <c r="K255" s="155">
        <v>2.1576275765027299E-4</v>
      </c>
      <c r="L255" s="155">
        <v>0.82095711377603298</v>
      </c>
      <c r="M255" s="155">
        <v>4.6339748809778897E-5</v>
      </c>
      <c r="N255" s="155">
        <v>0.17629353786531099</v>
      </c>
      <c r="O255" s="155">
        <v>2.4872458521956898E-3</v>
      </c>
      <c r="P255" s="154">
        <v>0</v>
      </c>
      <c r="Q255" s="154">
        <v>9.3367763161597193</v>
      </c>
      <c r="R255" s="154">
        <v>-0.44544973594267701</v>
      </c>
      <c r="S255" s="154">
        <v>8.8911497823469006</v>
      </c>
      <c r="T255" s="154">
        <v>8.3683454745133599</v>
      </c>
      <c r="U255" s="154">
        <v>1.26305627053949E-7</v>
      </c>
      <c r="V255" s="154">
        <v>1.7441163052579699E-3</v>
      </c>
      <c r="W255" s="154">
        <v>3.51996498723772E-8</v>
      </c>
      <c r="X255" s="154">
        <v>0.83932202339768402</v>
      </c>
      <c r="Y255" s="154">
        <v>0.15893369879178201</v>
      </c>
    </row>
    <row r="256" spans="1:25" x14ac:dyDescent="0.25">
      <c r="A256" s="152" t="s">
        <v>1231</v>
      </c>
      <c r="B256" s="153">
        <v>19</v>
      </c>
      <c r="C256" s="153">
        <v>18431627</v>
      </c>
      <c r="D256" s="153">
        <v>20469434</v>
      </c>
      <c r="E256" s="153">
        <v>3353</v>
      </c>
      <c r="F256" s="153" t="s">
        <v>81</v>
      </c>
      <c r="G256" s="153" t="s">
        <v>1232</v>
      </c>
      <c r="H256" s="155">
        <v>6.9210000000000004E-9</v>
      </c>
      <c r="I256" s="155">
        <v>8.5954624368490601E-4</v>
      </c>
      <c r="J256" s="153" t="s">
        <v>1228</v>
      </c>
      <c r="K256" s="155">
        <v>2.24667071510967E-4</v>
      </c>
      <c r="L256" s="155">
        <v>0.85483719524533197</v>
      </c>
      <c r="M256" s="155">
        <v>3.73127104440515E-5</v>
      </c>
      <c r="N256" s="155">
        <v>0.14194178317261999</v>
      </c>
      <c r="O256" s="155">
        <v>2.95904180009319E-3</v>
      </c>
      <c r="P256" s="154">
        <v>0</v>
      </c>
      <c r="Q256" s="154">
        <v>9.3367763161597193</v>
      </c>
      <c r="R256" s="154">
        <v>-0.702555967531723</v>
      </c>
      <c r="S256" s="154">
        <v>8.6339607858976208</v>
      </c>
      <c r="T256" s="154">
        <v>8.4951891674983298</v>
      </c>
      <c r="U256" s="154">
        <v>1.5196409623343799E-7</v>
      </c>
      <c r="V256" s="154">
        <v>2.0984263665570599E-3</v>
      </c>
      <c r="W256" s="154">
        <v>3.2748907628450998E-8</v>
      </c>
      <c r="X256" s="154">
        <v>0.78082039624920196</v>
      </c>
      <c r="Y256" s="154">
        <v>0.21708099267123801</v>
      </c>
    </row>
    <row r="257" spans="1:25" x14ac:dyDescent="0.25">
      <c r="A257" s="152" t="s">
        <v>1233</v>
      </c>
      <c r="B257" s="153">
        <v>19</v>
      </c>
      <c r="C257" s="153">
        <v>18627067</v>
      </c>
      <c r="D257" s="153">
        <v>20633330</v>
      </c>
      <c r="E257" s="153">
        <v>3074</v>
      </c>
      <c r="F257" s="153" t="s">
        <v>81</v>
      </c>
      <c r="G257" s="153" t="s">
        <v>1234</v>
      </c>
      <c r="H257" s="155">
        <v>6.9210000000000004E-9</v>
      </c>
      <c r="I257" s="155">
        <v>4.5288592852208603E-4</v>
      </c>
      <c r="J257" s="153" t="s">
        <v>81</v>
      </c>
      <c r="K257" s="155">
        <v>2.0632407237393199E-4</v>
      </c>
      <c r="L257" s="155">
        <v>0.78503788473859104</v>
      </c>
      <c r="M257" s="155">
        <v>5.4784555927841199E-5</v>
      </c>
      <c r="N257" s="155">
        <v>0.20838538498911499</v>
      </c>
      <c r="O257" s="155">
        <v>6.3156216439910198E-3</v>
      </c>
      <c r="P257" s="154">
        <v>0</v>
      </c>
      <c r="Q257" s="154">
        <v>9.4236446047685707</v>
      </c>
      <c r="R257" s="154">
        <v>-0.146434323545718</v>
      </c>
      <c r="S257" s="154">
        <v>9.2768468647460605</v>
      </c>
      <c r="T257" s="154">
        <v>9.3878024402047693</v>
      </c>
      <c r="U257" s="154">
        <v>7.53273206114692E-8</v>
      </c>
      <c r="V257" s="154">
        <v>1.13457100662013E-3</v>
      </c>
      <c r="W257" s="154">
        <v>2.8309285467547801E-8</v>
      </c>
      <c r="X257" s="154">
        <v>0.73614701279247796</v>
      </c>
      <c r="Y257" s="154">
        <v>0.26271831256429501</v>
      </c>
    </row>
    <row r="258" spans="1:25" x14ac:dyDescent="0.25">
      <c r="A258" s="152" t="s">
        <v>1235</v>
      </c>
      <c r="B258" s="153">
        <v>19</v>
      </c>
      <c r="C258" s="153">
        <v>18627067</v>
      </c>
      <c r="D258" s="153">
        <v>20633330</v>
      </c>
      <c r="E258" s="153">
        <v>3074</v>
      </c>
      <c r="F258" s="153" t="s">
        <v>81</v>
      </c>
      <c r="G258" s="153" t="s">
        <v>1236</v>
      </c>
      <c r="H258" s="155">
        <v>6.9210000000000004E-9</v>
      </c>
      <c r="I258" s="155">
        <v>2.4490300831136898E-5</v>
      </c>
      <c r="J258" s="153" t="s">
        <v>1237</v>
      </c>
      <c r="K258" s="155">
        <v>1.3562410899750101E-4</v>
      </c>
      <c r="L258" s="155">
        <v>0.51603316288752099</v>
      </c>
      <c r="M258" s="155">
        <v>9.5002402848730404E-5</v>
      </c>
      <c r="N258" s="155">
        <v>0.36023754791229801</v>
      </c>
      <c r="O258" s="155">
        <v>0.123498662688334</v>
      </c>
      <c r="P258" s="154">
        <v>0</v>
      </c>
      <c r="Q258" s="154">
        <v>9.4236446047685707</v>
      </c>
      <c r="R258" s="154">
        <v>0.82362047763338397</v>
      </c>
      <c r="S258" s="154">
        <v>10.2437632624521</v>
      </c>
      <c r="T258" s="154">
        <v>12.6217771475216</v>
      </c>
      <c r="U258" s="154">
        <v>8.7539522861151198E-9</v>
      </c>
      <c r="V258" s="154">
        <v>1.3185097221750901E-4</v>
      </c>
      <c r="W258" s="154">
        <v>8.6790064350262896E-9</v>
      </c>
      <c r="X258" s="154">
        <v>0.224979353963875</v>
      </c>
      <c r="Y258" s="154">
        <v>0.77488877763094899</v>
      </c>
    </row>
    <row r="259" spans="1:25" x14ac:dyDescent="0.25">
      <c r="A259" s="152" t="s">
        <v>1238</v>
      </c>
      <c r="B259" s="153">
        <v>19</v>
      </c>
      <c r="C259" s="153">
        <v>32879264</v>
      </c>
      <c r="D259" s="153">
        <v>35012690</v>
      </c>
      <c r="E259" s="153">
        <v>4826</v>
      </c>
      <c r="F259" s="153" t="s">
        <v>288</v>
      </c>
      <c r="G259" s="153" t="s">
        <v>1239</v>
      </c>
      <c r="H259" s="155">
        <v>8.273E-8</v>
      </c>
      <c r="I259" s="155">
        <v>3.1519791999592302E-16</v>
      </c>
      <c r="J259" s="153" t="s">
        <v>1239</v>
      </c>
      <c r="K259" s="155">
        <v>5.7046695880755197E-12</v>
      </c>
      <c r="L259" s="155">
        <v>2.73226778836548E-10</v>
      </c>
      <c r="M259" s="155">
        <v>2.04503109448614E-2</v>
      </c>
      <c r="N259" s="155">
        <v>0.97947271233701105</v>
      </c>
      <c r="O259" s="155">
        <v>7.6976439196667807E-5</v>
      </c>
      <c r="P259" s="154">
        <v>0</v>
      </c>
      <c r="Q259" s="154">
        <v>4.5975842024155096</v>
      </c>
      <c r="R259" s="154">
        <v>22.728545984802299</v>
      </c>
      <c r="S259" s="154">
        <v>27.326129822444301</v>
      </c>
      <c r="T259" s="154">
        <v>20.983913958531101</v>
      </c>
      <c r="U259" s="154">
        <v>1.48264702146477E-15</v>
      </c>
      <c r="V259" s="154">
        <v>1.7905461895352E-13</v>
      </c>
      <c r="W259" s="154">
        <v>4.7917249258668898E-6</v>
      </c>
      <c r="X259" s="154">
        <v>0.99943325159302299</v>
      </c>
      <c r="Y259" s="154">
        <v>5.6195668186918098E-4</v>
      </c>
    </row>
    <row r="260" spans="1:25" x14ac:dyDescent="0.25">
      <c r="A260" s="152" t="s">
        <v>1240</v>
      </c>
      <c r="B260" s="153">
        <v>19</v>
      </c>
      <c r="C260" s="153">
        <v>32879264</v>
      </c>
      <c r="D260" s="153">
        <v>35012690</v>
      </c>
      <c r="E260" s="153">
        <v>4826</v>
      </c>
      <c r="F260" s="153" t="s">
        <v>288</v>
      </c>
      <c r="G260" s="153" t="s">
        <v>1241</v>
      </c>
      <c r="H260" s="155">
        <v>8.273E-8</v>
      </c>
      <c r="I260" s="155">
        <v>1.2701265335958601E-3</v>
      </c>
      <c r="J260" s="153" t="s">
        <v>288</v>
      </c>
      <c r="K260" s="155">
        <v>1.54196986631156E-2</v>
      </c>
      <c r="L260" s="155">
        <v>0.738530870422349</v>
      </c>
      <c r="M260" s="155">
        <v>4.9783196263356996E-3</v>
      </c>
      <c r="N260" s="155">
        <v>0.23841144333698999</v>
      </c>
      <c r="O260" s="155">
        <v>2.65966795120938E-3</v>
      </c>
      <c r="P260" s="154">
        <v>0</v>
      </c>
      <c r="Q260" s="154">
        <v>4.5975842024155096</v>
      </c>
      <c r="R260" s="154">
        <v>-0.40198629053648799</v>
      </c>
      <c r="S260" s="154">
        <v>4.1954626011310499</v>
      </c>
      <c r="T260" s="154">
        <v>3.76936691556784</v>
      </c>
      <c r="U260" s="154">
        <v>1.36083415593211E-5</v>
      </c>
      <c r="V260" s="154">
        <v>1.64343662194548E-3</v>
      </c>
      <c r="W260" s="154">
        <v>3.96092646764812E-6</v>
      </c>
      <c r="X260" s="154">
        <v>0.82603811946917605</v>
      </c>
      <c r="Y260" s="154">
        <v>0.172300874640851</v>
      </c>
    </row>
    <row r="261" spans="1:25" x14ac:dyDescent="0.25">
      <c r="A261" s="152" t="s">
        <v>1242</v>
      </c>
      <c r="B261" s="153">
        <v>19</v>
      </c>
      <c r="C261" s="153">
        <v>32879264</v>
      </c>
      <c r="D261" s="153">
        <v>35012690</v>
      </c>
      <c r="E261" s="153">
        <v>4826</v>
      </c>
      <c r="F261" s="153" t="s">
        <v>288</v>
      </c>
      <c r="G261" s="153" t="s">
        <v>1243</v>
      </c>
      <c r="H261" s="155">
        <v>8.273E-8</v>
      </c>
      <c r="I261" s="155">
        <v>1.17586240764517E-3</v>
      </c>
      <c r="J261" s="153" t="s">
        <v>288</v>
      </c>
      <c r="K261" s="155">
        <v>1.54737687440608E-2</v>
      </c>
      <c r="L261" s="155">
        <v>0.74112057238843099</v>
      </c>
      <c r="M261" s="155">
        <v>4.9179701961074703E-3</v>
      </c>
      <c r="N261" s="155">
        <v>0.23551788882503499</v>
      </c>
      <c r="O261" s="155">
        <v>2.9697998463652699E-3</v>
      </c>
      <c r="P261" s="154">
        <v>0</v>
      </c>
      <c r="Q261" s="154">
        <v>4.5975842024155096</v>
      </c>
      <c r="R261" s="154">
        <v>-0.41768324180724298</v>
      </c>
      <c r="S261" s="154">
        <v>4.1797489619356298</v>
      </c>
      <c r="T261" s="154">
        <v>3.8699594385910401</v>
      </c>
      <c r="U261" s="154">
        <v>1.3535853985003899E-5</v>
      </c>
      <c r="V261" s="154">
        <v>1.6346825255150301E-3</v>
      </c>
      <c r="W261" s="154">
        <v>3.8784673553304297E-6</v>
      </c>
      <c r="X261" s="154">
        <v>0.80882804644217299</v>
      </c>
      <c r="Y261" s="154">
        <v>0.18951985671097099</v>
      </c>
    </row>
    <row r="262" spans="1:25" x14ac:dyDescent="0.25">
      <c r="A262" s="152" t="s">
        <v>1244</v>
      </c>
      <c r="B262" s="153">
        <v>19</v>
      </c>
      <c r="C262" s="153">
        <v>32879264</v>
      </c>
      <c r="D262" s="153">
        <v>35012690</v>
      </c>
      <c r="E262" s="153">
        <v>4826</v>
      </c>
      <c r="F262" s="153" t="s">
        <v>288</v>
      </c>
      <c r="G262" s="153" t="s">
        <v>1245</v>
      </c>
      <c r="H262" s="155">
        <v>8.273E-8</v>
      </c>
      <c r="I262" s="155">
        <v>4.32915348590509E-6</v>
      </c>
      <c r="J262" s="153" t="s">
        <v>1246</v>
      </c>
      <c r="K262" s="155">
        <v>6.3142043651203596E-3</v>
      </c>
      <c r="L262" s="155">
        <v>0.30242062103013301</v>
      </c>
      <c r="M262" s="155">
        <v>1.4020062910534399E-2</v>
      </c>
      <c r="N262" s="155">
        <v>0.67143683361866602</v>
      </c>
      <c r="O262" s="155">
        <v>5.8082780755473297E-3</v>
      </c>
      <c r="P262" s="154">
        <v>0</v>
      </c>
      <c r="Q262" s="154">
        <v>4.5975842024155096</v>
      </c>
      <c r="R262" s="154">
        <v>1.5262547379935301</v>
      </c>
      <c r="S262" s="154">
        <v>6.1237611419499496</v>
      </c>
      <c r="T262" s="154">
        <v>5.1441843545707604</v>
      </c>
      <c r="U262" s="154">
        <v>2.1382151032992902E-6</v>
      </c>
      <c r="V262" s="154">
        <v>2.5822551491971201E-4</v>
      </c>
      <c r="W262" s="154">
        <v>4.2802329914635498E-6</v>
      </c>
      <c r="X262" s="154">
        <v>0.89267977792126396</v>
      </c>
      <c r="Y262" s="154">
        <v>0.107055578115721</v>
      </c>
    </row>
    <row r="263" spans="1:25" x14ac:dyDescent="0.25">
      <c r="A263" s="152" t="s">
        <v>1247</v>
      </c>
      <c r="B263" s="153">
        <v>19</v>
      </c>
      <c r="C263" s="153">
        <v>33112957</v>
      </c>
      <c r="D263" s="153">
        <v>35261563</v>
      </c>
      <c r="E263" s="153">
        <v>4907</v>
      </c>
      <c r="F263" s="153" t="s">
        <v>288</v>
      </c>
      <c r="G263" s="153" t="s">
        <v>1248</v>
      </c>
      <c r="H263" s="155">
        <v>8.273E-8</v>
      </c>
      <c r="I263" s="155">
        <v>1.6910631580707E-3</v>
      </c>
      <c r="J263" s="153" t="s">
        <v>288</v>
      </c>
      <c r="K263" s="155">
        <v>1.52711524473093E-2</v>
      </c>
      <c r="L263" s="155">
        <v>0.73085626982097895</v>
      </c>
      <c r="M263" s="155">
        <v>5.0730875154132403E-3</v>
      </c>
      <c r="N263" s="155">
        <v>0.242730271413648</v>
      </c>
      <c r="O263" s="155">
        <v>6.0692188026495904E-3</v>
      </c>
      <c r="P263" s="154">
        <v>0</v>
      </c>
      <c r="Q263" s="154">
        <v>4.5801735672723396</v>
      </c>
      <c r="R263" s="154">
        <v>-0.39009364218234499</v>
      </c>
      <c r="S263" s="154">
        <v>4.1897902969456799</v>
      </c>
      <c r="T263" s="154">
        <v>4.5414404318169703</v>
      </c>
      <c r="U263" s="154">
        <v>1.1379158081012501E-5</v>
      </c>
      <c r="V263" s="154">
        <v>1.35050609088162E-3</v>
      </c>
      <c r="W263" s="154">
        <v>3.3517114356211201E-6</v>
      </c>
      <c r="X263" s="154">
        <v>0.68681784170304705</v>
      </c>
      <c r="Y263" s="154">
        <v>0.31181692133655398</v>
      </c>
    </row>
    <row r="264" spans="1:25" x14ac:dyDescent="0.25">
      <c r="A264" s="152" t="s">
        <v>1249</v>
      </c>
      <c r="B264" s="153">
        <v>19</v>
      </c>
      <c r="C264" s="153">
        <v>33112957</v>
      </c>
      <c r="D264" s="153">
        <v>35261563</v>
      </c>
      <c r="E264" s="153">
        <v>4907</v>
      </c>
      <c r="F264" s="153" t="s">
        <v>288</v>
      </c>
      <c r="G264" s="153" t="s">
        <v>1250</v>
      </c>
      <c r="H264" s="155">
        <v>8.273E-8</v>
      </c>
      <c r="I264" s="155">
        <v>6.0493979510835104E-7</v>
      </c>
      <c r="J264" s="153" t="s">
        <v>288</v>
      </c>
      <c r="K264" s="155">
        <v>1.04949573121162E-3</v>
      </c>
      <c r="L264" s="155">
        <v>5.0227416558958703E-2</v>
      </c>
      <c r="M264" s="155">
        <v>1.93223509802041E-2</v>
      </c>
      <c r="N264" s="155">
        <v>0.92469397007034204</v>
      </c>
      <c r="O264" s="155">
        <v>4.7067666592832697E-3</v>
      </c>
      <c r="P264" s="154">
        <v>0</v>
      </c>
      <c r="Q264" s="154">
        <v>4.5801735672723396</v>
      </c>
      <c r="R264" s="154">
        <v>3.6248750507927801</v>
      </c>
      <c r="S264" s="154">
        <v>8.2049972405394698</v>
      </c>
      <c r="T264" s="154">
        <v>6.8271312402460103</v>
      </c>
      <c r="U264" s="154">
        <v>2.7658879670592302E-7</v>
      </c>
      <c r="V264" s="154">
        <v>3.28262294944524E-5</v>
      </c>
      <c r="W264" s="154">
        <v>4.5151254736132601E-6</v>
      </c>
      <c r="X264" s="154">
        <v>0.92543994671048202</v>
      </c>
      <c r="Y264" s="154">
        <v>7.4522435345754104E-2</v>
      </c>
    </row>
    <row r="265" spans="1:25" x14ac:dyDescent="0.25">
      <c r="A265" s="152" t="s">
        <v>1251</v>
      </c>
      <c r="B265" s="153">
        <v>19</v>
      </c>
      <c r="C265" s="153">
        <v>48591380</v>
      </c>
      <c r="D265" s="153">
        <v>50594314</v>
      </c>
      <c r="E265" s="153">
        <v>3844</v>
      </c>
      <c r="F265" s="153" t="s">
        <v>83</v>
      </c>
      <c r="G265" s="153" t="s">
        <v>1252</v>
      </c>
      <c r="H265" s="155">
        <v>2.188E-7</v>
      </c>
      <c r="I265" s="155">
        <v>5.45501917859706E-5</v>
      </c>
      <c r="J265" s="153" t="s">
        <v>83</v>
      </c>
      <c r="K265" s="155">
        <v>7.8605794155242308E-3</v>
      </c>
      <c r="L265" s="155">
        <v>0.296973412196882</v>
      </c>
      <c r="M265" s="155">
        <v>8.1007510335786501E-3</v>
      </c>
      <c r="N265" s="155">
        <v>0.302198449908748</v>
      </c>
      <c r="O265" s="155">
        <v>0.38486680744526702</v>
      </c>
      <c r="P265" s="154">
        <v>0</v>
      </c>
      <c r="Q265" s="154">
        <v>4.5878538947468499</v>
      </c>
      <c r="R265" s="154">
        <v>0.98616805874906699</v>
      </c>
      <c r="S265" s="154">
        <v>5.5625384897857701</v>
      </c>
      <c r="T265" s="154">
        <v>9.3557072696185593</v>
      </c>
      <c r="U265" s="154">
        <v>2.7656149519226701E-7</v>
      </c>
      <c r="V265" s="154">
        <v>3.3076051145995398E-5</v>
      </c>
      <c r="W265" s="154">
        <v>3.2259012384790899E-7</v>
      </c>
      <c r="X265" s="154">
        <v>6.5871888933462103E-2</v>
      </c>
      <c r="Y265" s="154">
        <v>0.93409443586377305</v>
      </c>
    </row>
    <row r="266" spans="1:25" x14ac:dyDescent="0.25">
      <c r="A266" s="152" t="s">
        <v>1253</v>
      </c>
      <c r="B266" s="153">
        <v>19</v>
      </c>
      <c r="C266" s="153">
        <v>48591380</v>
      </c>
      <c r="D266" s="153">
        <v>50594314</v>
      </c>
      <c r="E266" s="153">
        <v>3844</v>
      </c>
      <c r="F266" s="153" t="s">
        <v>83</v>
      </c>
      <c r="G266" s="153" t="s">
        <v>1254</v>
      </c>
      <c r="H266" s="155">
        <v>2.188E-7</v>
      </c>
      <c r="I266" s="155">
        <v>3.23074746676762E-4</v>
      </c>
      <c r="J266" s="153" t="s">
        <v>83</v>
      </c>
      <c r="K266" s="155">
        <v>1.9923945864471E-2</v>
      </c>
      <c r="L266" s="155">
        <v>0.75272850448051898</v>
      </c>
      <c r="M266" s="155">
        <v>5.7851316427655298E-3</v>
      </c>
      <c r="N266" s="155">
        <v>0.218532505618832</v>
      </c>
      <c r="O266" s="155">
        <v>3.02991239341271E-3</v>
      </c>
      <c r="P266" s="154">
        <v>0</v>
      </c>
      <c r="Q266" s="154">
        <v>4.5878538947468499</v>
      </c>
      <c r="R266" s="154">
        <v>-0.28055959995322999</v>
      </c>
      <c r="S266" s="154">
        <v>4.3071215016360496</v>
      </c>
      <c r="T266" s="154">
        <v>3.8980613697615998</v>
      </c>
      <c r="U266" s="154">
        <v>1.21369772415361E-5</v>
      </c>
      <c r="V266" s="154">
        <v>1.4515515969413799E-3</v>
      </c>
      <c r="W266" s="154">
        <v>3.9887522124575296E-6</v>
      </c>
      <c r="X266" s="154">
        <v>0.823755391415673</v>
      </c>
      <c r="Y266" s="154">
        <v>0.17477693125793201</v>
      </c>
    </row>
    <row r="267" spans="1:25" x14ac:dyDescent="0.25">
      <c r="A267" s="152" t="s">
        <v>1255</v>
      </c>
      <c r="B267" s="153">
        <v>19</v>
      </c>
      <c r="C267" s="153">
        <v>49179388</v>
      </c>
      <c r="D267" s="153">
        <v>51191003</v>
      </c>
      <c r="E267" s="153">
        <v>3473</v>
      </c>
      <c r="F267" s="153" t="s">
        <v>83</v>
      </c>
      <c r="G267" s="153" t="s">
        <v>1256</v>
      </c>
      <c r="H267" s="155">
        <v>2.188E-7</v>
      </c>
      <c r="I267" s="155">
        <v>1.0330266690995199E-4</v>
      </c>
      <c r="J267" s="153" t="s">
        <v>83</v>
      </c>
      <c r="K267" s="155">
        <v>2.0687553008425501E-2</v>
      </c>
      <c r="L267" s="155">
        <v>0.78286257531133896</v>
      </c>
      <c r="M267" s="155">
        <v>4.9765898348312597E-3</v>
      </c>
      <c r="N267" s="155">
        <v>0.18829332192568701</v>
      </c>
      <c r="O267" s="155">
        <v>3.1799599197174099E-3</v>
      </c>
      <c r="P267" s="154">
        <v>0</v>
      </c>
      <c r="Q267" s="154">
        <v>4.6909912738862802</v>
      </c>
      <c r="R267" s="154">
        <v>-0.36722101189189599</v>
      </c>
      <c r="S267" s="154">
        <v>4.3235600359293</v>
      </c>
      <c r="T267" s="154">
        <v>4.0091120976542598</v>
      </c>
      <c r="U267" s="154">
        <v>1.1734048293169E-5</v>
      </c>
      <c r="V267" s="154">
        <v>1.55582879919641E-3</v>
      </c>
      <c r="W267" s="154">
        <v>3.53620813414964E-6</v>
      </c>
      <c r="X267" s="154">
        <v>0.809607958153022</v>
      </c>
      <c r="Y267" s="154">
        <v>0.188820942791354</v>
      </c>
    </row>
    <row r="268" spans="1:25" x14ac:dyDescent="0.25">
      <c r="A268" s="152" t="s">
        <v>1257</v>
      </c>
      <c r="B268" s="153">
        <v>19</v>
      </c>
      <c r="C268" s="153">
        <v>49179388</v>
      </c>
      <c r="D268" s="153">
        <v>51191003</v>
      </c>
      <c r="E268" s="153">
        <v>3473</v>
      </c>
      <c r="F268" s="153" t="s">
        <v>83</v>
      </c>
      <c r="G268" s="153" t="s">
        <v>1258</v>
      </c>
      <c r="H268" s="155">
        <v>2.188E-7</v>
      </c>
      <c r="I268" s="155">
        <v>1.55765909982592E-3</v>
      </c>
      <c r="J268" s="153" t="s">
        <v>83</v>
      </c>
      <c r="K268" s="155">
        <v>2.18347984688134E-2</v>
      </c>
      <c r="L268" s="155">
        <v>0.82627687062541899</v>
      </c>
      <c r="M268" s="155">
        <v>3.8235658135345801E-3</v>
      </c>
      <c r="N268" s="155">
        <v>0.14465808594583501</v>
      </c>
      <c r="O268" s="155">
        <v>3.4066791463974698E-3</v>
      </c>
      <c r="P268" s="154">
        <v>0</v>
      </c>
      <c r="Q268" s="154">
        <v>4.6909912738862802</v>
      </c>
      <c r="R268" s="154">
        <v>-0.68475519167436305</v>
      </c>
      <c r="S268" s="154">
        <v>4.0059425668523003</v>
      </c>
      <c r="T268" s="154">
        <v>4.02528279338018</v>
      </c>
      <c r="U268" s="154">
        <v>1.4990461339036501E-5</v>
      </c>
      <c r="V268" s="154">
        <v>1.9875997508967602E-3</v>
      </c>
      <c r="W268" s="154">
        <v>3.2885284552075598E-6</v>
      </c>
      <c r="X268" s="154">
        <v>0.75283947245347904</v>
      </c>
      <c r="Y268" s="154">
        <v>0.24515464880582999</v>
      </c>
    </row>
    <row r="269" spans="1:25" x14ac:dyDescent="0.25">
      <c r="A269" s="152" t="s">
        <v>1259</v>
      </c>
      <c r="B269" s="153">
        <v>19</v>
      </c>
      <c r="C269" s="153">
        <v>49179388</v>
      </c>
      <c r="D269" s="153">
        <v>51191003</v>
      </c>
      <c r="E269" s="153">
        <v>3473</v>
      </c>
      <c r="F269" s="153" t="s">
        <v>83</v>
      </c>
      <c r="G269" s="153" t="s">
        <v>1260</v>
      </c>
      <c r="H269" s="155">
        <v>2.188E-7</v>
      </c>
      <c r="I269" s="155">
        <v>2.0178049401034402E-3</v>
      </c>
      <c r="J269" s="153" t="s">
        <v>1261</v>
      </c>
      <c r="K269" s="155">
        <v>2.1663936351626101E-2</v>
      </c>
      <c r="L269" s="155">
        <v>0.81981107174481105</v>
      </c>
      <c r="M269" s="155">
        <v>3.9815014041200197E-3</v>
      </c>
      <c r="N269" s="155">
        <v>0.150629644921629</v>
      </c>
      <c r="O269" s="155">
        <v>3.9138455778136997E-3</v>
      </c>
      <c r="P269" s="154">
        <v>0</v>
      </c>
      <c r="Q269" s="154">
        <v>4.6909912738862802</v>
      </c>
      <c r="R269" s="154">
        <v>-0.63642365413822599</v>
      </c>
      <c r="S269" s="154">
        <v>4.0542503841556004</v>
      </c>
      <c r="T269" s="154">
        <v>4.15131719261118</v>
      </c>
      <c r="U269" s="154">
        <v>1.4007284366847799E-5</v>
      </c>
      <c r="V269" s="154">
        <v>1.85723936632868E-3</v>
      </c>
      <c r="W269" s="154">
        <v>3.2250070694590598E-6</v>
      </c>
      <c r="X269" s="154">
        <v>0.73828007387803496</v>
      </c>
      <c r="Y269" s="154">
        <v>0.25984545446419999</v>
      </c>
    </row>
    <row r="270" spans="1:25" x14ac:dyDescent="0.25">
      <c r="A270" s="152" t="s">
        <v>1262</v>
      </c>
      <c r="B270" s="153">
        <v>19</v>
      </c>
      <c r="C270" s="153">
        <v>49529404</v>
      </c>
      <c r="D270" s="153">
        <v>51556333</v>
      </c>
      <c r="E270" s="153">
        <v>3658</v>
      </c>
      <c r="F270" s="153" t="s">
        <v>83</v>
      </c>
      <c r="G270" s="153" t="s">
        <v>1263</v>
      </c>
      <c r="H270" s="155">
        <v>2.188E-7</v>
      </c>
      <c r="I270" s="155">
        <v>6.1686318135661901E-4</v>
      </c>
      <c r="J270" s="153" t="s">
        <v>83</v>
      </c>
      <c r="K270" s="155">
        <v>2.0598519130545001E-2</v>
      </c>
      <c r="L270" s="155">
        <v>0.77599101984849495</v>
      </c>
      <c r="M270" s="155">
        <v>5.1771548905439804E-3</v>
      </c>
      <c r="N270" s="155">
        <v>0.19500237634954501</v>
      </c>
      <c r="O270" s="155">
        <v>3.23092978087092E-3</v>
      </c>
      <c r="P270" s="154">
        <v>0</v>
      </c>
      <c r="Q270" s="154">
        <v>4.6345903044366397</v>
      </c>
      <c r="R270" s="154">
        <v>-0.375294986870221</v>
      </c>
      <c r="S270" s="154">
        <v>4.2590883984044696</v>
      </c>
      <c r="T270" s="154">
        <v>3.9806813257559699</v>
      </c>
      <c r="U270" s="154">
        <v>1.2429185425659599E-5</v>
      </c>
      <c r="V270" s="154">
        <v>1.5576216402627401E-3</v>
      </c>
      <c r="W270" s="154">
        <v>3.7155758534656098E-6</v>
      </c>
      <c r="X270" s="154">
        <v>0.80402562051358795</v>
      </c>
      <c r="Y270" s="154">
        <v>0.19440061308487</v>
      </c>
    </row>
    <row r="271" spans="1:25" x14ac:dyDescent="0.25">
      <c r="A271" s="152" t="s">
        <v>1264</v>
      </c>
      <c r="B271" s="153">
        <v>19</v>
      </c>
      <c r="C271" s="153">
        <v>49529404</v>
      </c>
      <c r="D271" s="153">
        <v>51556333</v>
      </c>
      <c r="E271" s="153">
        <v>3658</v>
      </c>
      <c r="F271" s="153" t="s">
        <v>83</v>
      </c>
      <c r="G271" s="153" t="s">
        <v>1265</v>
      </c>
      <c r="H271" s="155">
        <v>2.188E-7</v>
      </c>
      <c r="I271" s="155">
        <v>1.4583220816936299E-3</v>
      </c>
      <c r="J271" s="153" t="s">
        <v>83</v>
      </c>
      <c r="K271" s="155">
        <v>2.1006591158561402E-2</v>
      </c>
      <c r="L271" s="155">
        <v>0.791363980748512</v>
      </c>
      <c r="M271" s="155">
        <v>4.7664983786103498E-3</v>
      </c>
      <c r="N271" s="155">
        <v>0.17953104274694701</v>
      </c>
      <c r="O271" s="155">
        <v>3.3318869673698102E-3</v>
      </c>
      <c r="P271" s="154">
        <v>0</v>
      </c>
      <c r="Q271" s="154">
        <v>4.6345903044366397</v>
      </c>
      <c r="R271" s="154">
        <v>-0.47755576735836502</v>
      </c>
      <c r="S271" s="154">
        <v>4.15680299761281</v>
      </c>
      <c r="T271" s="154">
        <v>3.9908303767260098</v>
      </c>
      <c r="U271" s="154">
        <v>1.34542841043481E-5</v>
      </c>
      <c r="V271" s="154">
        <v>1.6860866868967401E-3</v>
      </c>
      <c r="W271" s="154">
        <v>3.63105448921345E-6</v>
      </c>
      <c r="X271" s="154">
        <v>0.78571642103830996</v>
      </c>
      <c r="Y271" s="154">
        <v>0.21258040693620001</v>
      </c>
    </row>
    <row r="272" spans="1:25" x14ac:dyDescent="0.25">
      <c r="A272" s="152" t="s">
        <v>1266</v>
      </c>
      <c r="B272" s="153">
        <v>19</v>
      </c>
      <c r="C272" s="153">
        <v>49529404</v>
      </c>
      <c r="D272" s="153">
        <v>51556333</v>
      </c>
      <c r="E272" s="153">
        <v>3658</v>
      </c>
      <c r="F272" s="153" t="s">
        <v>83</v>
      </c>
      <c r="G272" s="153" t="s">
        <v>1265</v>
      </c>
      <c r="H272" s="155">
        <v>2.188E-7</v>
      </c>
      <c r="I272" s="155">
        <v>2.50890641627213E-3</v>
      </c>
      <c r="J272" s="153" t="s">
        <v>83</v>
      </c>
      <c r="K272" s="155">
        <v>2.0594269463714399E-2</v>
      </c>
      <c r="L272" s="155">
        <v>0.77583092565546297</v>
      </c>
      <c r="M272" s="155">
        <v>4.9232856528825704E-3</v>
      </c>
      <c r="N272" s="155">
        <v>0.18533774149184801</v>
      </c>
      <c r="O272" s="155">
        <v>1.33137777360922E-2</v>
      </c>
      <c r="P272" s="154">
        <v>0</v>
      </c>
      <c r="Q272" s="154">
        <v>4.6345903044366397</v>
      </c>
      <c r="R272" s="154">
        <v>-0.42536818945633698</v>
      </c>
      <c r="S272" s="154">
        <v>4.2084092684084098</v>
      </c>
      <c r="T272" s="154">
        <v>5.2985193634836696</v>
      </c>
      <c r="U272" s="154">
        <v>8.3304472504845401E-6</v>
      </c>
      <c r="V272" s="154">
        <v>1.0439690507500301E-3</v>
      </c>
      <c r="W272" s="154">
        <v>2.3686738629980599E-6</v>
      </c>
      <c r="X272" s="154">
        <v>0.51225460704107595</v>
      </c>
      <c r="Y272" s="154">
        <v>0.48669072478706099</v>
      </c>
    </row>
    <row r="273" spans="1:25" x14ac:dyDescent="0.25">
      <c r="A273" s="152" t="s">
        <v>1267</v>
      </c>
      <c r="B273" s="153">
        <v>2</v>
      </c>
      <c r="C273" s="153">
        <v>110251405</v>
      </c>
      <c r="D273" s="153">
        <v>112141480</v>
      </c>
      <c r="E273" s="153">
        <v>1461</v>
      </c>
      <c r="F273" s="153" t="s">
        <v>21</v>
      </c>
      <c r="G273" s="153" t="s">
        <v>1268</v>
      </c>
      <c r="H273" s="155">
        <v>7.6869999999999999E-8</v>
      </c>
      <c r="I273" s="155">
        <v>2.0201008784173901E-5</v>
      </c>
      <c r="J273" s="153" t="s">
        <v>21</v>
      </c>
      <c r="K273" s="155">
        <v>1.78528649702323E-2</v>
      </c>
      <c r="L273" s="155">
        <v>0.70848705962733904</v>
      </c>
      <c r="M273" s="155">
        <v>6.6711272472357499E-3</v>
      </c>
      <c r="N273" s="155">
        <v>0.26471953834892298</v>
      </c>
      <c r="O273" s="155">
        <v>2.26940980626931E-3</v>
      </c>
      <c r="P273" s="154">
        <v>0</v>
      </c>
      <c r="Q273" s="154">
        <v>5.6044317568450204</v>
      </c>
      <c r="R273" s="154">
        <v>0.93908881057724003</v>
      </c>
      <c r="S273" s="154">
        <v>6.5434111181962802</v>
      </c>
      <c r="T273" s="154">
        <v>4.7102924491884499</v>
      </c>
      <c r="U273" s="154">
        <v>1.497108144897E-6</v>
      </c>
      <c r="V273" s="154">
        <v>4.9484509449194904E-4</v>
      </c>
      <c r="W273" s="154">
        <v>1.6659665153812201E-6</v>
      </c>
      <c r="X273" s="154">
        <v>0.95093130765493605</v>
      </c>
      <c r="Y273" s="154">
        <v>4.8570684175911497E-2</v>
      </c>
    </row>
    <row r="274" spans="1:25" x14ac:dyDescent="0.25">
      <c r="A274" s="152" t="s">
        <v>1269</v>
      </c>
      <c r="B274" s="153">
        <v>2</v>
      </c>
      <c r="C274" s="153">
        <v>110251405</v>
      </c>
      <c r="D274" s="153">
        <v>112141480</v>
      </c>
      <c r="E274" s="153">
        <v>1461</v>
      </c>
      <c r="F274" s="153" t="s">
        <v>21</v>
      </c>
      <c r="G274" s="153" t="s">
        <v>1270</v>
      </c>
      <c r="H274" s="155">
        <v>7.6869999999999999E-8</v>
      </c>
      <c r="I274" s="155">
        <v>1.2014392748805E-3</v>
      </c>
      <c r="J274" s="153" t="s">
        <v>21</v>
      </c>
      <c r="K274" s="155">
        <v>2.1289048696466899E-2</v>
      </c>
      <c r="L274" s="155">
        <v>0.84485126271734801</v>
      </c>
      <c r="M274" s="155">
        <v>3.2165914734950301E-3</v>
      </c>
      <c r="N274" s="155">
        <v>0.12761949633935599</v>
      </c>
      <c r="O274" s="155">
        <v>3.02360077333473E-3</v>
      </c>
      <c r="P274" s="154">
        <v>0</v>
      </c>
      <c r="Q274" s="154">
        <v>5.6044317568450204</v>
      </c>
      <c r="R274" s="154">
        <v>3.3593415728134297E-2</v>
      </c>
      <c r="S274" s="154">
        <v>5.6377232374251003</v>
      </c>
      <c r="T274" s="154">
        <v>4.8194523153534901</v>
      </c>
      <c r="U274" s="154">
        <v>3.4095166467981398E-6</v>
      </c>
      <c r="V274" s="154">
        <v>1.12696106357285E-3</v>
      </c>
      <c r="W274" s="154">
        <v>1.5341020734101601E-6</v>
      </c>
      <c r="X274" s="154">
        <v>0.87549473587451898</v>
      </c>
      <c r="Y274" s="154">
        <v>0.123373359443188</v>
      </c>
    </row>
    <row r="275" spans="1:25" x14ac:dyDescent="0.25">
      <c r="A275" s="152" t="s">
        <v>1271</v>
      </c>
      <c r="B275" s="153">
        <v>2</v>
      </c>
      <c r="C275" s="153">
        <v>110251405</v>
      </c>
      <c r="D275" s="153">
        <v>112141480</v>
      </c>
      <c r="E275" s="153">
        <v>1461</v>
      </c>
      <c r="F275" s="153" t="s">
        <v>21</v>
      </c>
      <c r="G275" s="153" t="s">
        <v>1272</v>
      </c>
      <c r="H275" s="155">
        <v>7.6869999999999999E-8</v>
      </c>
      <c r="I275" s="155">
        <v>9.5804506266946199E-4</v>
      </c>
      <c r="J275" s="153" t="s">
        <v>21</v>
      </c>
      <c r="K275" s="155">
        <v>2.2614650518412702E-2</v>
      </c>
      <c r="L275" s="155">
        <v>0.89745748242679002</v>
      </c>
      <c r="M275" s="155">
        <v>1.89500492586368E-3</v>
      </c>
      <c r="N275" s="155">
        <v>7.5174272023604494E-2</v>
      </c>
      <c r="O275" s="155">
        <v>2.85859010532904E-3</v>
      </c>
      <c r="P275" s="154">
        <v>0</v>
      </c>
      <c r="Q275" s="154">
        <v>5.6044317568450204</v>
      </c>
      <c r="R275" s="154">
        <v>-0.55591255112326898</v>
      </c>
      <c r="S275" s="154">
        <v>5.0480315702017702</v>
      </c>
      <c r="T275" s="154">
        <v>4.7092094931755604</v>
      </c>
      <c r="U275" s="154">
        <v>5.7102535553303102E-6</v>
      </c>
      <c r="V275" s="154">
        <v>1.8874327614821901E-3</v>
      </c>
      <c r="W275" s="154">
        <v>1.4249435049590299E-6</v>
      </c>
      <c r="X275" s="154">
        <v>0.81304817570695298</v>
      </c>
      <c r="Y275" s="154">
        <v>0.18505725633450501</v>
      </c>
    </row>
    <row r="276" spans="1:25" x14ac:dyDescent="0.25">
      <c r="A276" s="152" t="s">
        <v>1273</v>
      </c>
      <c r="B276" s="153">
        <v>2</v>
      </c>
      <c r="C276" s="153">
        <v>109301074</v>
      </c>
      <c r="D276" s="153">
        <v>111030638</v>
      </c>
      <c r="E276" s="153">
        <v>1840</v>
      </c>
      <c r="F276" s="153" t="s">
        <v>21</v>
      </c>
      <c r="G276" s="153" t="s">
        <v>1274</v>
      </c>
      <c r="H276" s="155">
        <v>7.6869999999999999E-8</v>
      </c>
      <c r="I276" s="155">
        <v>8.6333796639148598E-4</v>
      </c>
      <c r="J276" s="153" t="s">
        <v>21</v>
      </c>
      <c r="K276" s="155">
        <v>2.0420116168252098E-2</v>
      </c>
      <c r="L276" s="155">
        <v>0.81000168856525101</v>
      </c>
      <c r="M276" s="155">
        <v>4.0526665551089197E-3</v>
      </c>
      <c r="N276" s="155">
        <v>0.16070834520838501</v>
      </c>
      <c r="O276" s="155">
        <v>4.8171835030024202E-3</v>
      </c>
      <c r="P276" s="154">
        <v>0</v>
      </c>
      <c r="Q276" s="154">
        <v>5.3733353520208196</v>
      </c>
      <c r="R276" s="154">
        <v>7.5674092839473198E-2</v>
      </c>
      <c r="S276" s="154">
        <v>5.4486485794005501</v>
      </c>
      <c r="T276" s="154">
        <v>5.0393445113736401</v>
      </c>
      <c r="U276" s="154">
        <v>3.8776049826351201E-6</v>
      </c>
      <c r="V276" s="154">
        <v>1.0172220545786E-3</v>
      </c>
      <c r="W276" s="154">
        <v>1.8197025862977799E-6</v>
      </c>
      <c r="X276" s="154">
        <v>0.82415748651711496</v>
      </c>
      <c r="Y276" s="154">
        <v>0.174819594120737</v>
      </c>
    </row>
    <row r="277" spans="1:25" x14ac:dyDescent="0.25">
      <c r="A277" s="152" t="s">
        <v>1275</v>
      </c>
      <c r="B277" s="153">
        <v>2</v>
      </c>
      <c r="C277" s="153">
        <v>109301074</v>
      </c>
      <c r="D277" s="153">
        <v>111030638</v>
      </c>
      <c r="E277" s="153">
        <v>1840</v>
      </c>
      <c r="F277" s="153" t="s">
        <v>21</v>
      </c>
      <c r="G277" s="153" t="s">
        <v>1276</v>
      </c>
      <c r="H277" s="155">
        <v>7.6869999999999999E-8</v>
      </c>
      <c r="I277" s="155">
        <v>1.2788774021432801E-28</v>
      </c>
      <c r="J277" s="153" t="s">
        <v>1277</v>
      </c>
      <c r="K277" s="155">
        <v>6.4928850624349304E-25</v>
      </c>
      <c r="L277" s="155">
        <v>2.5755229896337E-23</v>
      </c>
      <c r="M277" s="155">
        <v>6.0324773940199699E-3</v>
      </c>
      <c r="N277" s="155">
        <v>0.231666365389599</v>
      </c>
      <c r="O277" s="155">
        <v>0.76230115721638003</v>
      </c>
      <c r="P277" s="154">
        <v>0</v>
      </c>
      <c r="Q277" s="154">
        <v>5.3733353520208196</v>
      </c>
      <c r="R277" s="154">
        <v>52.276142366783198</v>
      </c>
      <c r="S277" s="154">
        <v>57.630527043420898</v>
      </c>
      <c r="T277" s="154">
        <v>61.191622487517797</v>
      </c>
      <c r="U277" s="154">
        <v>8.3626693241028096E-30</v>
      </c>
      <c r="V277" s="154">
        <v>2.1938004798633E-27</v>
      </c>
      <c r="W277" s="154">
        <v>1.83720278881745E-7</v>
      </c>
      <c r="X277" s="154">
        <v>8.1675808054297805E-2</v>
      </c>
      <c r="Y277" s="154">
        <v>0.91832400822542204</v>
      </c>
    </row>
    <row r="278" spans="1:25" x14ac:dyDescent="0.25">
      <c r="A278" s="152" t="s">
        <v>1278</v>
      </c>
      <c r="B278" s="153">
        <v>2</v>
      </c>
      <c r="C278" s="153">
        <v>196832003</v>
      </c>
      <c r="D278" s="153">
        <v>199175839</v>
      </c>
      <c r="E278" s="153">
        <v>3571</v>
      </c>
      <c r="F278" s="153" t="s">
        <v>23</v>
      </c>
      <c r="G278" s="153" t="s">
        <v>1279</v>
      </c>
      <c r="H278" s="155">
        <v>1.478E-11</v>
      </c>
      <c r="I278" s="155">
        <v>5.5302551942802799E-6</v>
      </c>
      <c r="J278" s="153" t="s">
        <v>23</v>
      </c>
      <c r="K278" s="155">
        <v>8.9977560049580698E-7</v>
      </c>
      <c r="L278" s="155">
        <v>0.34374936499488201</v>
      </c>
      <c r="M278" s="155">
        <v>1.7039390730342901E-6</v>
      </c>
      <c r="N278" s="155">
        <v>0.65091786719576095</v>
      </c>
      <c r="O278" s="155">
        <v>5.3301640946833602E-3</v>
      </c>
      <c r="P278" s="154">
        <v>0</v>
      </c>
      <c r="Q278" s="154">
        <v>13.8830173845842</v>
      </c>
      <c r="R278" s="154">
        <v>1.6682919764169</v>
      </c>
      <c r="S278" s="154">
        <v>15.5512180238747</v>
      </c>
      <c r="T278" s="154">
        <v>14.4309114292179</v>
      </c>
      <c r="U278" s="154">
        <v>1.7455149484577499E-10</v>
      </c>
      <c r="V278" s="154">
        <v>2.2723944754883199E-4</v>
      </c>
      <c r="W278" s="154">
        <v>4.02740753819161E-10</v>
      </c>
      <c r="X278" s="154">
        <v>0.90544146333866904</v>
      </c>
      <c r="Y278" s="154">
        <v>9.4331296636489703E-2</v>
      </c>
    </row>
    <row r="279" spans="1:25" x14ac:dyDescent="0.25">
      <c r="A279" s="152" t="s">
        <v>1280</v>
      </c>
      <c r="B279" s="153">
        <v>2</v>
      </c>
      <c r="C279" s="153">
        <v>196832003</v>
      </c>
      <c r="D279" s="153">
        <v>199175839</v>
      </c>
      <c r="E279" s="153">
        <v>3571</v>
      </c>
      <c r="F279" s="153" t="s">
        <v>23</v>
      </c>
      <c r="G279" s="153" t="s">
        <v>1281</v>
      </c>
      <c r="H279" s="155">
        <v>1.478E-11</v>
      </c>
      <c r="I279" s="155">
        <v>1.3150941267521101E-4</v>
      </c>
      <c r="J279" s="153" t="s">
        <v>23</v>
      </c>
      <c r="K279" s="155">
        <v>1.9131404072465599E-6</v>
      </c>
      <c r="L279" s="155">
        <v>0.73089423604582604</v>
      </c>
      <c r="M279" s="155">
        <v>6.9046083820392702E-7</v>
      </c>
      <c r="N279" s="155">
        <v>0.26372922447761799</v>
      </c>
      <c r="O279" s="155">
        <v>5.3739358753111099E-3</v>
      </c>
      <c r="P279" s="154">
        <v>0</v>
      </c>
      <c r="Q279" s="154">
        <v>13.8830173845842</v>
      </c>
      <c r="R279" s="154">
        <v>1.0597317382403699E-2</v>
      </c>
      <c r="S279" s="154">
        <v>13.893383224845399</v>
      </c>
      <c r="T279" s="154">
        <v>13.7030703954073</v>
      </c>
      <c r="U279" s="154">
        <v>7.9953058332373705E-10</v>
      </c>
      <c r="V279" s="154">
        <v>1.04086698434413E-3</v>
      </c>
      <c r="W279" s="154">
        <v>3.5156808545879098E-10</v>
      </c>
      <c r="X279" s="154">
        <v>0.79028435016729104</v>
      </c>
      <c r="Y279" s="154">
        <v>0.208674781697267</v>
      </c>
    </row>
    <row r="280" spans="1:25" x14ac:dyDescent="0.25">
      <c r="A280" s="152" t="s">
        <v>1282</v>
      </c>
      <c r="B280" s="153">
        <v>2</v>
      </c>
      <c r="C280" s="153">
        <v>196832003</v>
      </c>
      <c r="D280" s="153">
        <v>199175839</v>
      </c>
      <c r="E280" s="153">
        <v>3571</v>
      </c>
      <c r="F280" s="153" t="s">
        <v>23</v>
      </c>
      <c r="G280" s="153" t="s">
        <v>1283</v>
      </c>
      <c r="H280" s="155">
        <v>1.478E-11</v>
      </c>
      <c r="I280" s="155">
        <v>7.6360086075944103E-6</v>
      </c>
      <c r="J280" s="153" t="s">
        <v>23</v>
      </c>
      <c r="K280" s="155">
        <v>6.2406912491972002E-7</v>
      </c>
      <c r="L280" s="155">
        <v>0.238418740501361</v>
      </c>
      <c r="M280" s="155">
        <v>1.9895970162254901E-6</v>
      </c>
      <c r="N280" s="155">
        <v>0.76008874297546003</v>
      </c>
      <c r="O280" s="155">
        <v>1.4899028570375999E-3</v>
      </c>
      <c r="P280" s="154">
        <v>0</v>
      </c>
      <c r="Q280" s="154">
        <v>13.8830173845842</v>
      </c>
      <c r="R280" s="154">
        <v>2.1891656778351498</v>
      </c>
      <c r="S280" s="154">
        <v>16.072161272141599</v>
      </c>
      <c r="T280" s="154">
        <v>13.518726450948201</v>
      </c>
      <c r="U280" s="154">
        <v>1.1171082629188E-10</v>
      </c>
      <c r="V280" s="154">
        <v>1.45430472962831E-4</v>
      </c>
      <c r="W280" s="154">
        <v>4.3392017664157998E-10</v>
      </c>
      <c r="X280" s="154">
        <v>0.97560686657303497</v>
      </c>
      <c r="Y280" s="154">
        <v>2.4247702408371902E-2</v>
      </c>
    </row>
    <row r="281" spans="1:25" x14ac:dyDescent="0.25">
      <c r="A281" s="152" t="s">
        <v>1284</v>
      </c>
      <c r="B281" s="153">
        <v>2</v>
      </c>
      <c r="C281" s="153">
        <v>197256700</v>
      </c>
      <c r="D281" s="153">
        <v>199299078</v>
      </c>
      <c r="E281" s="153">
        <v>2934</v>
      </c>
      <c r="F281" s="153" t="s">
        <v>23</v>
      </c>
      <c r="G281" s="153" t="s">
        <v>1285</v>
      </c>
      <c r="H281" s="155">
        <v>1.478E-11</v>
      </c>
      <c r="I281" s="155">
        <v>2.1582118234982001E-12</v>
      </c>
      <c r="J281" s="153" t="s">
        <v>23</v>
      </c>
      <c r="K281" s="155">
        <v>1.1943047967946301E-13</v>
      </c>
      <c r="L281" s="155">
        <v>4.56270409404351E-8</v>
      </c>
      <c r="M281" s="155">
        <v>9.4106180470956905E-7</v>
      </c>
      <c r="N281" s="155">
        <v>0.35305237093469999</v>
      </c>
      <c r="O281" s="155">
        <v>0.64694664237633603</v>
      </c>
      <c r="P281" s="154">
        <v>0</v>
      </c>
      <c r="Q281" s="154">
        <v>14.0794950730017</v>
      </c>
      <c r="R281" s="154">
        <v>17.106003346405899</v>
      </c>
      <c r="S281" s="154">
        <v>31.169608320897499</v>
      </c>
      <c r="T281" s="154">
        <v>35.019626750517197</v>
      </c>
      <c r="U281" s="154">
        <v>1.9846852482704901E-18</v>
      </c>
      <c r="V281" s="154">
        <v>3.1447126663245E-12</v>
      </c>
      <c r="W281" s="154">
        <v>2.31903075915048E-11</v>
      </c>
      <c r="X281" s="154">
        <v>6.2461034078267502E-2</v>
      </c>
      <c r="Y281" s="154">
        <v>0.93753896589539798</v>
      </c>
    </row>
    <row r="282" spans="1:25" x14ac:dyDescent="0.25">
      <c r="A282" s="152" t="s">
        <v>1286</v>
      </c>
      <c r="B282" s="153">
        <v>2</v>
      </c>
      <c r="C282" s="153">
        <v>197256700</v>
      </c>
      <c r="D282" s="153">
        <v>199299078</v>
      </c>
      <c r="E282" s="153">
        <v>2934</v>
      </c>
      <c r="F282" s="153" t="s">
        <v>23</v>
      </c>
      <c r="G282" s="153" t="s">
        <v>1287</v>
      </c>
      <c r="H282" s="155">
        <v>1.478E-11</v>
      </c>
      <c r="I282" s="155">
        <v>1.3780826923287901E-3</v>
      </c>
      <c r="J282" s="153" t="s">
        <v>23</v>
      </c>
      <c r="K282" s="155">
        <v>2.17830126198691E-6</v>
      </c>
      <c r="L282" s="155">
        <v>0.83219493991841098</v>
      </c>
      <c r="M282" s="155">
        <v>4.3050699073852299E-7</v>
      </c>
      <c r="N282" s="155">
        <v>0.16443658498250699</v>
      </c>
      <c r="O282" s="155">
        <v>3.3658662908302001E-3</v>
      </c>
      <c r="P282" s="154">
        <v>0</v>
      </c>
      <c r="Q282" s="154">
        <v>14.0794950730017</v>
      </c>
      <c r="R282" s="154">
        <v>-0.39511863874050901</v>
      </c>
      <c r="S282" s="154">
        <v>13.684140628400201</v>
      </c>
      <c r="T282" s="154">
        <v>13.3158787776709</v>
      </c>
      <c r="U282" s="154">
        <v>1.01977521094716E-9</v>
      </c>
      <c r="V282" s="154">
        <v>1.61582297518655E-3</v>
      </c>
      <c r="W282" s="154">
        <v>2.9886744641646999E-10</v>
      </c>
      <c r="X282" s="154">
        <v>0.81767335647115802</v>
      </c>
      <c r="Y282" s="154">
        <v>0.180710819235013</v>
      </c>
    </row>
    <row r="283" spans="1:25" x14ac:dyDescent="0.25">
      <c r="A283" s="152" t="s">
        <v>1288</v>
      </c>
      <c r="B283" s="153">
        <v>2</v>
      </c>
      <c r="C283" s="153">
        <v>199527398</v>
      </c>
      <c r="D283" s="153">
        <v>201524518</v>
      </c>
      <c r="E283" s="153">
        <v>2612</v>
      </c>
      <c r="F283" s="153" t="s">
        <v>25</v>
      </c>
      <c r="G283" s="153" t="s">
        <v>1289</v>
      </c>
      <c r="H283" s="155">
        <v>3.4679999999999997E-14</v>
      </c>
      <c r="I283" s="155">
        <v>2.3850391501106701E-5</v>
      </c>
      <c r="J283" s="153" t="s">
        <v>25</v>
      </c>
      <c r="K283" s="155">
        <v>3.4372149696554598E-9</v>
      </c>
      <c r="L283" s="155">
        <v>0.39913753521857298</v>
      </c>
      <c r="M283" s="155">
        <v>4.1911823473271903E-9</v>
      </c>
      <c r="N283" s="155">
        <v>0.48553675407770402</v>
      </c>
      <c r="O283" s="155">
        <v>0.115325703075326</v>
      </c>
      <c r="P283" s="154">
        <v>0</v>
      </c>
      <c r="Q283" s="154">
        <v>19.9126239551982</v>
      </c>
      <c r="R283" s="154">
        <v>1.54079021720432</v>
      </c>
      <c r="S283" s="154">
        <v>21.450709888317999</v>
      </c>
      <c r="T283" s="154">
        <v>23.407015759982599</v>
      </c>
      <c r="U283" s="154">
        <v>1.6210623297192099E-13</v>
      </c>
      <c r="V283" s="154">
        <v>8.7696998141312694E-5</v>
      </c>
      <c r="W283" s="154">
        <v>3.2925199072706302E-13</v>
      </c>
      <c r="X283" s="154">
        <v>0.30679853577423299</v>
      </c>
      <c r="Y283" s="154">
        <v>0.69311376722713502</v>
      </c>
    </row>
    <row r="284" spans="1:25" x14ac:dyDescent="0.25">
      <c r="A284" s="152" t="s">
        <v>1290</v>
      </c>
      <c r="B284" s="153">
        <v>2</v>
      </c>
      <c r="C284" s="153">
        <v>199527398</v>
      </c>
      <c r="D284" s="153">
        <v>201524518</v>
      </c>
      <c r="E284" s="153">
        <v>2612</v>
      </c>
      <c r="F284" s="153" t="s">
        <v>25</v>
      </c>
      <c r="G284" s="153" t="s">
        <v>1291</v>
      </c>
      <c r="H284" s="155">
        <v>3.4679999999999997E-14</v>
      </c>
      <c r="I284" s="155">
        <v>5.2149330356028398E-7</v>
      </c>
      <c r="J284" s="153" t="s">
        <v>25</v>
      </c>
      <c r="K284" s="155">
        <v>8.8757584834740602E-10</v>
      </c>
      <c r="L284" s="155">
        <v>0.103067407641492</v>
      </c>
      <c r="M284" s="155">
        <v>7.7097530202995498E-9</v>
      </c>
      <c r="N284" s="155">
        <v>0.89525801743212496</v>
      </c>
      <c r="O284" s="155">
        <v>1.67456632905508E-3</v>
      </c>
      <c r="P284" s="154">
        <v>0</v>
      </c>
      <c r="Q284" s="154">
        <v>19.9126239551982</v>
      </c>
      <c r="R284" s="154">
        <v>3.5042163333160801</v>
      </c>
      <c r="S284" s="154">
        <v>23.416821488099199</v>
      </c>
      <c r="T284" s="154">
        <v>20.403070766848</v>
      </c>
      <c r="U284" s="154">
        <v>7.2828084090847401E-14</v>
      </c>
      <c r="V284" s="154">
        <v>3.9398882066778299E-5</v>
      </c>
      <c r="W284" s="154">
        <v>1.0537381617514E-12</v>
      </c>
      <c r="X284" s="154">
        <v>0.98451847972898199</v>
      </c>
      <c r="Y284" s="154">
        <v>1.5442121387824199E-2</v>
      </c>
    </row>
    <row r="285" spans="1:25" x14ac:dyDescent="0.25">
      <c r="A285" s="152" t="s">
        <v>1292</v>
      </c>
      <c r="B285" s="153">
        <v>2</v>
      </c>
      <c r="C285" s="153">
        <v>199527398</v>
      </c>
      <c r="D285" s="153">
        <v>201524518</v>
      </c>
      <c r="E285" s="153">
        <v>2612</v>
      </c>
      <c r="F285" s="153" t="s">
        <v>25</v>
      </c>
      <c r="G285" s="153" t="s">
        <v>1293</v>
      </c>
      <c r="H285" s="155">
        <v>3.4679999999999997E-14</v>
      </c>
      <c r="I285" s="155">
        <v>1.1146744762628199E-3</v>
      </c>
      <c r="J285" s="153" t="s">
        <v>25</v>
      </c>
      <c r="K285" s="155">
        <v>7.4118957233650997E-9</v>
      </c>
      <c r="L285" s="155">
        <v>0.86068686900242797</v>
      </c>
      <c r="M285" s="155">
        <v>1.1057781813243301E-9</v>
      </c>
      <c r="N285" s="155">
        <v>0.12829540163626099</v>
      </c>
      <c r="O285" s="155">
        <v>1.10177208436384E-2</v>
      </c>
      <c r="P285" s="154">
        <v>0</v>
      </c>
      <c r="Q285" s="154">
        <v>19.9126239551982</v>
      </c>
      <c r="R285" s="154">
        <v>-0.56006803451696396</v>
      </c>
      <c r="S285" s="154">
        <v>19.3517064430524</v>
      </c>
      <c r="T285" s="154">
        <v>20.149113750578898</v>
      </c>
      <c r="U285" s="154">
        <v>2.5188195871159698E-12</v>
      </c>
      <c r="V285" s="154">
        <v>1.3626429570285101E-3</v>
      </c>
      <c r="W285" s="154">
        <v>6.2594274714438404E-13</v>
      </c>
      <c r="X285" s="154">
        <v>0.58433919360605202</v>
      </c>
      <c r="Y285" s="154">
        <v>0.41429816343377401</v>
      </c>
    </row>
    <row r="286" spans="1:25" x14ac:dyDescent="0.25">
      <c r="A286" s="152" t="s">
        <v>1294</v>
      </c>
      <c r="B286" s="153">
        <v>2</v>
      </c>
      <c r="C286" s="153">
        <v>199527398</v>
      </c>
      <c r="D286" s="153">
        <v>201524518</v>
      </c>
      <c r="E286" s="153">
        <v>2612</v>
      </c>
      <c r="F286" s="153" t="s">
        <v>25</v>
      </c>
      <c r="G286" s="153" t="s">
        <v>1295</v>
      </c>
      <c r="H286" s="155">
        <v>3.4679999999999997E-14</v>
      </c>
      <c r="I286" s="155">
        <v>2.6742508639613199E-29</v>
      </c>
      <c r="J286" s="153" t="s">
        <v>1295</v>
      </c>
      <c r="K286" s="155">
        <v>9.6210425543442392E-31</v>
      </c>
      <c r="L286" s="155">
        <v>1.1172182261730599E-22</v>
      </c>
      <c r="M286" s="155">
        <v>8.6116053659014707E-9</v>
      </c>
      <c r="N286" s="155">
        <v>0.99999999137824602</v>
      </c>
      <c r="O286" s="155">
        <v>1.01542594168547E-11</v>
      </c>
      <c r="P286" s="154">
        <v>0</v>
      </c>
      <c r="Q286" s="154">
        <v>19.9126239551982</v>
      </c>
      <c r="R286" s="154">
        <v>51.888499049717197</v>
      </c>
      <c r="S286" s="154">
        <v>71.801123004915397</v>
      </c>
      <c r="T286" s="154">
        <v>48.820612356922197</v>
      </c>
      <c r="U286" s="154">
        <v>7.1786016277517701E-35</v>
      </c>
      <c r="V286" s="154">
        <v>3.8835139282720601E-26</v>
      </c>
      <c r="W286" s="154">
        <v>1.0702880371291801E-12</v>
      </c>
      <c r="X286" s="154">
        <v>0.99999999996551003</v>
      </c>
      <c r="Y286" s="154">
        <v>3.3421768905603699E-11</v>
      </c>
    </row>
    <row r="287" spans="1:25" x14ac:dyDescent="0.25">
      <c r="A287" s="152" t="s">
        <v>1296</v>
      </c>
      <c r="B287" s="153">
        <v>2</v>
      </c>
      <c r="C287" s="153">
        <v>199625393</v>
      </c>
      <c r="D287" s="153">
        <v>201714728</v>
      </c>
      <c r="E287" s="153">
        <v>2822</v>
      </c>
      <c r="F287" s="153" t="s">
        <v>25</v>
      </c>
      <c r="G287" s="153" t="s">
        <v>1297</v>
      </c>
      <c r="H287" s="155">
        <v>3.4679999999999997E-14</v>
      </c>
      <c r="I287" s="155">
        <v>1.58942272950249E-10</v>
      </c>
      <c r="J287" s="153" t="s">
        <v>25</v>
      </c>
      <c r="K287" s="155">
        <v>2.62661092689085E-14</v>
      </c>
      <c r="L287" s="155">
        <v>3.0500827572090899E-6</v>
      </c>
      <c r="M287" s="155">
        <v>3.1481576609616702E-9</v>
      </c>
      <c r="N287" s="155">
        <v>0.35916317884686799</v>
      </c>
      <c r="O287" s="155">
        <v>0.64083376792218905</v>
      </c>
      <c r="P287" s="154">
        <v>0</v>
      </c>
      <c r="Q287" s="154">
        <v>19.835294313028498</v>
      </c>
      <c r="R287" s="154">
        <v>12.9591877224826</v>
      </c>
      <c r="S287" s="154">
        <v>32.774287008803597</v>
      </c>
      <c r="T287" s="154">
        <v>36.827283740321</v>
      </c>
      <c r="U287" s="154">
        <v>3.2934285100152999E-19</v>
      </c>
      <c r="V287" s="154">
        <v>1.6491092125986999E-10</v>
      </c>
      <c r="W287" s="154">
        <v>6.0858881328024001E-14</v>
      </c>
      <c r="X287" s="154">
        <v>5.1578519058247202E-2</v>
      </c>
      <c r="Y287" s="154">
        <v>0.94842148077677901</v>
      </c>
    </row>
    <row r="288" spans="1:25" x14ac:dyDescent="0.25">
      <c r="A288" s="152" t="s">
        <v>1298</v>
      </c>
      <c r="B288" s="153">
        <v>2</v>
      </c>
      <c r="C288" s="153">
        <v>199625393</v>
      </c>
      <c r="D288" s="153">
        <v>201714728</v>
      </c>
      <c r="E288" s="153">
        <v>2822</v>
      </c>
      <c r="F288" s="153" t="s">
        <v>25</v>
      </c>
      <c r="G288" s="153" t="s">
        <v>1295</v>
      </c>
      <c r="H288" s="155">
        <v>3.4679999999999997E-14</v>
      </c>
      <c r="I288" s="155">
        <v>1.9868219464613801E-8</v>
      </c>
      <c r="J288" s="153" t="s">
        <v>25</v>
      </c>
      <c r="K288" s="155">
        <v>4.4447081954142E-11</v>
      </c>
      <c r="L288" s="155">
        <v>5.1613003238762997E-3</v>
      </c>
      <c r="M288" s="155">
        <v>8.5670007054949692E-9</v>
      </c>
      <c r="N288" s="155">
        <v>0.99482020768465695</v>
      </c>
      <c r="O288" s="155">
        <v>1.8483380020517102E-5</v>
      </c>
      <c r="P288" s="154">
        <v>0</v>
      </c>
      <c r="Q288" s="154">
        <v>19.835294313028498</v>
      </c>
      <c r="R288" s="154">
        <v>6.5265129018985801</v>
      </c>
      <c r="S288" s="154">
        <v>26.361807047529801</v>
      </c>
      <c r="T288" s="154">
        <v>18.704112120004201</v>
      </c>
      <c r="U288" s="154">
        <v>3.8906097029136802E-15</v>
      </c>
      <c r="V288" s="154">
        <v>1.9481340749282098E-6</v>
      </c>
      <c r="W288" s="154">
        <v>1.1561607231802E-12</v>
      </c>
      <c r="X288" s="154">
        <v>0.99984719072750405</v>
      </c>
      <c r="Y288" s="154">
        <v>1.50861137259536E-4</v>
      </c>
    </row>
    <row r="289" spans="1:25" x14ac:dyDescent="0.25">
      <c r="A289" s="152" t="s">
        <v>1299</v>
      </c>
      <c r="B289" s="153">
        <v>2</v>
      </c>
      <c r="C289" s="153">
        <v>200577141</v>
      </c>
      <c r="D289" s="153">
        <v>202599877</v>
      </c>
      <c r="E289" s="153">
        <v>3033</v>
      </c>
      <c r="F289" s="153" t="s">
        <v>25</v>
      </c>
      <c r="G289" s="153" t="s">
        <v>1300</v>
      </c>
      <c r="H289" s="155">
        <v>3.4679999999999997E-14</v>
      </c>
      <c r="I289" s="155">
        <v>1.77101717147867E-17</v>
      </c>
      <c r="J289" s="153" t="s">
        <v>1300</v>
      </c>
      <c r="K289" s="155">
        <v>6.7196836971931594E-20</v>
      </c>
      <c r="L289" s="155">
        <v>7.8030189673832597E-12</v>
      </c>
      <c r="M289" s="155">
        <v>8.61164591191454E-9</v>
      </c>
      <c r="N289" s="155">
        <v>0.99999999135538098</v>
      </c>
      <c r="O289" s="155">
        <v>2.51734280108466E-11</v>
      </c>
      <c r="P289" s="154">
        <v>0</v>
      </c>
      <c r="Q289" s="154">
        <v>19.763183229595299</v>
      </c>
      <c r="R289" s="154">
        <v>26.769543265659198</v>
      </c>
      <c r="S289" s="154">
        <v>46.532726495254401</v>
      </c>
      <c r="T289" s="154">
        <v>24.7740262558499</v>
      </c>
      <c r="U289" s="154">
        <v>6.7602852869252803E-24</v>
      </c>
      <c r="V289" s="154">
        <v>3.1495517982374699E-15</v>
      </c>
      <c r="W289" s="154">
        <v>1.24280202926095E-12</v>
      </c>
      <c r="X289" s="154">
        <v>0.99999999988534005</v>
      </c>
      <c r="Y289" s="154">
        <v>1.13410940059283E-10</v>
      </c>
    </row>
    <row r="290" spans="1:25" x14ac:dyDescent="0.25">
      <c r="A290" s="152" t="s">
        <v>1301</v>
      </c>
      <c r="B290" s="153">
        <v>2</v>
      </c>
      <c r="C290" s="153">
        <v>200577141</v>
      </c>
      <c r="D290" s="153">
        <v>202599877</v>
      </c>
      <c r="E290" s="153">
        <v>3033</v>
      </c>
      <c r="F290" s="153" t="s">
        <v>25</v>
      </c>
      <c r="G290" s="153" t="s">
        <v>1302</v>
      </c>
      <c r="H290" s="155">
        <v>3.4679999999999997E-14</v>
      </c>
      <c r="I290" s="155">
        <v>8.7708282723336498E-4</v>
      </c>
      <c r="J290" s="153" t="s">
        <v>25</v>
      </c>
      <c r="K290" s="155">
        <v>5.4242684287763701E-9</v>
      </c>
      <c r="L290" s="155">
        <v>0.62987591888588201</v>
      </c>
      <c r="M290" s="155">
        <v>2.1971583914740602E-9</v>
      </c>
      <c r="N290" s="155">
        <v>0.25397655474958503</v>
      </c>
      <c r="O290" s="155">
        <v>0.116147518743107</v>
      </c>
      <c r="P290" s="154">
        <v>0</v>
      </c>
      <c r="Q290" s="154">
        <v>19.763183229595299</v>
      </c>
      <c r="R290" s="154">
        <v>0.28931471103182099</v>
      </c>
      <c r="S290" s="154">
        <v>20.047366986819998</v>
      </c>
      <c r="T290" s="154">
        <v>22.7947773585853</v>
      </c>
      <c r="U290" s="154">
        <v>3.5924571745875502E-13</v>
      </c>
      <c r="V290" s="154">
        <v>1.67369119409743E-4</v>
      </c>
      <c r="W290" s="154">
        <v>2.0874274432101899E-13</v>
      </c>
      <c r="X290" s="154">
        <v>0.16710178539134199</v>
      </c>
      <c r="Y290" s="154">
        <v>0.83273084548868104</v>
      </c>
    </row>
    <row r="291" spans="1:25" x14ac:dyDescent="0.25">
      <c r="A291" s="152" t="s">
        <v>1303</v>
      </c>
      <c r="B291" s="153">
        <v>2</v>
      </c>
      <c r="C291" s="153">
        <v>200577141</v>
      </c>
      <c r="D291" s="153">
        <v>202599877</v>
      </c>
      <c r="E291" s="153">
        <v>3033</v>
      </c>
      <c r="F291" s="153" t="s">
        <v>25</v>
      </c>
      <c r="G291" s="153" t="s">
        <v>1304</v>
      </c>
      <c r="H291" s="155">
        <v>3.4679999999999997E-14</v>
      </c>
      <c r="I291" s="155">
        <v>4.1633615118879004E-21</v>
      </c>
      <c r="J291" s="153" t="s">
        <v>1304</v>
      </c>
      <c r="K291" s="155">
        <v>1.3078494749172E-22</v>
      </c>
      <c r="L291" s="155">
        <v>1.51869860534119E-14</v>
      </c>
      <c r="M291" s="155">
        <v>8.6116459119215794E-9</v>
      </c>
      <c r="N291" s="155">
        <v>0.99999999135613404</v>
      </c>
      <c r="O291" s="155">
        <v>3.2202598493645101E-11</v>
      </c>
      <c r="P291" s="154">
        <v>0</v>
      </c>
      <c r="Q291" s="154">
        <v>19.763183229595299</v>
      </c>
      <c r="R291" s="154">
        <v>33.011370370131097</v>
      </c>
      <c r="S291" s="154">
        <v>52.774553599726303</v>
      </c>
      <c r="T291" s="154">
        <v>31.225760834955501</v>
      </c>
      <c r="U291" s="154">
        <v>1.31575174680435E-26</v>
      </c>
      <c r="V291" s="154">
        <v>6.1299606515074797E-18</v>
      </c>
      <c r="W291" s="154">
        <v>1.24280202922807E-12</v>
      </c>
      <c r="X291" s="154">
        <v>0.99999999985885801</v>
      </c>
      <c r="Y291" s="154">
        <v>1.3989964364187699E-10</v>
      </c>
    </row>
    <row r="292" spans="1:25" x14ac:dyDescent="0.25">
      <c r="A292" s="152" t="s">
        <v>1305</v>
      </c>
      <c r="B292" s="153">
        <v>2</v>
      </c>
      <c r="C292" s="153">
        <v>207394543</v>
      </c>
      <c r="D292" s="153">
        <v>209467762</v>
      </c>
      <c r="E292" s="153">
        <v>3933</v>
      </c>
      <c r="F292" s="153" t="s">
        <v>26</v>
      </c>
      <c r="G292" s="153" t="s">
        <v>1306</v>
      </c>
      <c r="H292" s="155">
        <v>4.0690000000000003E-6</v>
      </c>
      <c r="I292" s="155">
        <v>2.4785679513445299E-5</v>
      </c>
      <c r="J292" s="153" t="s">
        <v>1307</v>
      </c>
      <c r="K292" s="155">
        <v>6.3931582622503993E-2</v>
      </c>
      <c r="L292" s="155">
        <v>0.49291815303880299</v>
      </c>
      <c r="M292" s="155">
        <v>5.0569890125707E-2</v>
      </c>
      <c r="N292" s="155">
        <v>0.38987123139804702</v>
      </c>
      <c r="O292" s="155">
        <v>2.7091428149393E-3</v>
      </c>
      <c r="P292" s="154">
        <v>0</v>
      </c>
      <c r="Q292" s="154">
        <v>2.9757122516024199</v>
      </c>
      <c r="R292" s="154">
        <v>0.69872545189178403</v>
      </c>
      <c r="S292" s="154">
        <v>3.6743509962314702</v>
      </c>
      <c r="T292" s="154">
        <v>2.5985792134519601</v>
      </c>
      <c r="U292" s="154">
        <v>2.4999912681439599E-5</v>
      </c>
      <c r="V292" s="154">
        <v>5.96370582252099E-4</v>
      </c>
      <c r="W292" s="154">
        <v>2.18757578071829E-5</v>
      </c>
      <c r="X292" s="154">
        <v>0.90119232714978204</v>
      </c>
      <c r="Y292" s="154">
        <v>9.8164426597477095E-2</v>
      </c>
    </row>
    <row r="293" spans="1:25" x14ac:dyDescent="0.25">
      <c r="A293" s="152" t="s">
        <v>1308</v>
      </c>
      <c r="B293" s="153">
        <v>2</v>
      </c>
      <c r="C293" s="153">
        <v>207394543</v>
      </c>
      <c r="D293" s="153">
        <v>209467762</v>
      </c>
      <c r="E293" s="153">
        <v>3933</v>
      </c>
      <c r="F293" s="153" t="s">
        <v>26</v>
      </c>
      <c r="G293" s="153" t="s">
        <v>1309</v>
      </c>
      <c r="H293" s="155">
        <v>4.0690000000000003E-6</v>
      </c>
      <c r="I293" s="155">
        <v>1.6366938061250601E-9</v>
      </c>
      <c r="J293" s="153" t="s">
        <v>1310</v>
      </c>
      <c r="K293" s="155">
        <v>6.9278706193129901E-6</v>
      </c>
      <c r="L293" s="155">
        <v>5.3414494840950599E-5</v>
      </c>
      <c r="M293" s="155">
        <v>7.1614095947133694E-2</v>
      </c>
      <c r="N293" s="155">
        <v>0.54835126689393998</v>
      </c>
      <c r="O293" s="155">
        <v>0.37997429479346601</v>
      </c>
      <c r="P293" s="154">
        <v>0</v>
      </c>
      <c r="Q293" s="154">
        <v>2.9757122516024199</v>
      </c>
      <c r="R293" s="154">
        <v>10.176677307842301</v>
      </c>
      <c r="S293" s="154">
        <v>13.1474781696074</v>
      </c>
      <c r="T293" s="154">
        <v>16.110894327381502</v>
      </c>
      <c r="U293" s="154">
        <v>2.96873260212969E-10</v>
      </c>
      <c r="V293" s="154">
        <v>7.0818838971277803E-9</v>
      </c>
      <c r="W293" s="154">
        <v>3.39482887441549E-6</v>
      </c>
      <c r="X293" s="154">
        <v>0.13918003240062701</v>
      </c>
      <c r="Y293" s="154">
        <v>0.86081656539174101</v>
      </c>
    </row>
    <row r="294" spans="1:25" x14ac:dyDescent="0.25">
      <c r="A294" s="152" t="s">
        <v>1311</v>
      </c>
      <c r="B294" s="153">
        <v>2</v>
      </c>
      <c r="C294" s="153">
        <v>207445945</v>
      </c>
      <c r="D294" s="153">
        <v>209490355</v>
      </c>
      <c r="E294" s="153">
        <v>3909</v>
      </c>
      <c r="F294" s="153" t="s">
        <v>26</v>
      </c>
      <c r="G294" s="153" t="s">
        <v>1312</v>
      </c>
      <c r="H294" s="155">
        <v>4.0690000000000003E-6</v>
      </c>
      <c r="I294" s="155">
        <v>9.3206077542536895E-4</v>
      </c>
      <c r="J294" s="153" t="s">
        <v>26</v>
      </c>
      <c r="K294" s="155">
        <v>8.8626501432586005E-2</v>
      </c>
      <c r="L294" s="155">
        <v>0.68310640458180905</v>
      </c>
      <c r="M294" s="155">
        <v>2.5906427655945301E-2</v>
      </c>
      <c r="N294" s="155">
        <v>0.19965186085505299</v>
      </c>
      <c r="O294" s="155">
        <v>2.7088054746065402E-3</v>
      </c>
      <c r="P294" s="154">
        <v>0</v>
      </c>
      <c r="Q294" s="154">
        <v>2.9815232175171098</v>
      </c>
      <c r="R294" s="154">
        <v>-0.29063630997684398</v>
      </c>
      <c r="S294" s="154">
        <v>2.6907126465781102</v>
      </c>
      <c r="T294" s="154">
        <v>2.30688004431153</v>
      </c>
      <c r="U294" s="154">
        <v>6.0832918720857897E-5</v>
      </c>
      <c r="V294" s="154">
        <v>1.4596208055163999E-3</v>
      </c>
      <c r="W294" s="154">
        <v>1.9791965035541801E-5</v>
      </c>
      <c r="X294" s="154">
        <v>0.82002848830927</v>
      </c>
      <c r="Y294" s="154">
        <v>0.17843126600145701</v>
      </c>
    </row>
    <row r="295" spans="1:25" x14ac:dyDescent="0.25">
      <c r="A295" s="152" t="s">
        <v>1313</v>
      </c>
      <c r="B295" s="153">
        <v>2</v>
      </c>
      <c r="C295" s="153">
        <v>207445945</v>
      </c>
      <c r="D295" s="153">
        <v>209490355</v>
      </c>
      <c r="E295" s="153">
        <v>3909</v>
      </c>
      <c r="F295" s="153" t="s">
        <v>26</v>
      </c>
      <c r="G295" s="153" t="s">
        <v>1314</v>
      </c>
      <c r="H295" s="155">
        <v>4.0690000000000003E-6</v>
      </c>
      <c r="I295" s="155">
        <v>2.17667521159465E-16</v>
      </c>
      <c r="J295" s="153" t="s">
        <v>1314</v>
      </c>
      <c r="K295" s="155">
        <v>3.6600593790491304E-12</v>
      </c>
      <c r="L295" s="155">
        <v>2.82106363510238E-11</v>
      </c>
      <c r="M295" s="155">
        <v>6.4386572573010697E-2</v>
      </c>
      <c r="N295" s="155">
        <v>0.49183453803733101</v>
      </c>
      <c r="O295" s="155">
        <v>0.44377888935778598</v>
      </c>
      <c r="P295" s="154">
        <v>0</v>
      </c>
      <c r="Q295" s="154">
        <v>2.9815232175171098</v>
      </c>
      <c r="R295" s="154">
        <v>24.529995083016001</v>
      </c>
      <c r="S295" s="154">
        <v>27.5058081142977</v>
      </c>
      <c r="T295" s="154">
        <v>30.614197791623699</v>
      </c>
      <c r="U295" s="154">
        <v>1.5209031961021901E-16</v>
      </c>
      <c r="V295" s="154">
        <v>3.6492445124879199E-15</v>
      </c>
      <c r="W295" s="154">
        <v>2.9779341136953902E-6</v>
      </c>
      <c r="X295" s="154">
        <v>0.12270178715354201</v>
      </c>
      <c r="Y295" s="154">
        <v>0.87729523491233896</v>
      </c>
    </row>
    <row r="296" spans="1:25" x14ac:dyDescent="0.25">
      <c r="A296" s="152" t="s">
        <v>1315</v>
      </c>
      <c r="B296" s="153">
        <v>2</v>
      </c>
      <c r="C296" s="153">
        <v>219492924</v>
      </c>
      <c r="D296" s="153">
        <v>221505948</v>
      </c>
      <c r="E296" s="153">
        <v>3868</v>
      </c>
      <c r="F296" s="153" t="s">
        <v>27</v>
      </c>
      <c r="G296" s="153" t="s">
        <v>1316</v>
      </c>
      <c r="H296" s="155">
        <v>9.5050000000000005E-7</v>
      </c>
      <c r="I296" s="155">
        <v>1.1592027500830901E-3</v>
      </c>
      <c r="J296" s="153" t="s">
        <v>1317</v>
      </c>
      <c r="K296" s="155">
        <v>0.100343543221159</v>
      </c>
      <c r="L296" s="155">
        <v>0.72279159980846697</v>
      </c>
      <c r="M296" s="155">
        <v>2.0895605247765701E-2</v>
      </c>
      <c r="N296" s="155">
        <v>0.150459499241128</v>
      </c>
      <c r="O296" s="155">
        <v>5.5097524814802798E-3</v>
      </c>
      <c r="P296" s="154">
        <v>0</v>
      </c>
      <c r="Q296" s="154">
        <v>2.9243687217335701</v>
      </c>
      <c r="R296" s="154">
        <v>-0.61921335354662199</v>
      </c>
      <c r="S296" s="154">
        <v>2.30469966631714</v>
      </c>
      <c r="T296" s="154">
        <v>2.8717486259153699</v>
      </c>
      <c r="U296" s="154">
        <v>6.9700428956840101E-5</v>
      </c>
      <c r="V296" s="154">
        <v>1.57948301413006E-3</v>
      </c>
      <c r="W296" s="154">
        <v>1.6326252724331001E-5</v>
      </c>
      <c r="X296" s="154">
        <v>0.63867869585340398</v>
      </c>
      <c r="Y296" s="154">
        <v>0.35965579445078499</v>
      </c>
    </row>
    <row r="297" spans="1:25" x14ac:dyDescent="0.25">
      <c r="A297" s="152" t="s">
        <v>1318</v>
      </c>
      <c r="B297" s="153">
        <v>2</v>
      </c>
      <c r="C297" s="153">
        <v>219492924</v>
      </c>
      <c r="D297" s="153">
        <v>221505948</v>
      </c>
      <c r="E297" s="153">
        <v>3868</v>
      </c>
      <c r="F297" s="153" t="s">
        <v>27</v>
      </c>
      <c r="G297" s="153" t="s">
        <v>1319</v>
      </c>
      <c r="H297" s="155">
        <v>9.5050000000000005E-7</v>
      </c>
      <c r="I297" s="155">
        <v>2.1296854071239801E-5</v>
      </c>
      <c r="J297" s="153" t="s">
        <v>27</v>
      </c>
      <c r="K297" s="155">
        <v>7.9246861688966594E-2</v>
      </c>
      <c r="L297" s="155">
        <v>0.570828616383662</v>
      </c>
      <c r="M297" s="155">
        <v>4.2070316281779499E-2</v>
      </c>
      <c r="N297" s="155">
        <v>0.30299100798040701</v>
      </c>
      <c r="O297" s="155">
        <v>4.86319766518467E-3</v>
      </c>
      <c r="P297" s="154">
        <v>0</v>
      </c>
      <c r="Q297" s="154">
        <v>2.9243687217335701</v>
      </c>
      <c r="R297" s="154">
        <v>0.31662211913168498</v>
      </c>
      <c r="S297" s="154">
        <v>3.24079026666828</v>
      </c>
      <c r="T297" s="154">
        <v>2.9870570920547999</v>
      </c>
      <c r="U297" s="154">
        <v>3.4268847757732901E-5</v>
      </c>
      <c r="V297" s="154">
        <v>7.7656714251593398E-4</v>
      </c>
      <c r="W297" s="154">
        <v>2.0463444970359899E-5</v>
      </c>
      <c r="X297" s="154">
        <v>0.80072882617379404</v>
      </c>
      <c r="Y297" s="154">
        <v>0.198439874390962</v>
      </c>
    </row>
    <row r="298" spans="1:25" x14ac:dyDescent="0.25">
      <c r="A298" s="152" t="s">
        <v>1320</v>
      </c>
      <c r="B298" s="153">
        <v>2</v>
      </c>
      <c r="C298" s="153">
        <v>219492924</v>
      </c>
      <c r="D298" s="153">
        <v>221505948</v>
      </c>
      <c r="E298" s="153">
        <v>3868</v>
      </c>
      <c r="F298" s="153" t="s">
        <v>27</v>
      </c>
      <c r="G298" s="153" t="s">
        <v>1321</v>
      </c>
      <c r="H298" s="155">
        <v>9.5050000000000005E-7</v>
      </c>
      <c r="I298" s="155">
        <v>2.0921021289787801E-3</v>
      </c>
      <c r="J298" s="153" t="s">
        <v>27</v>
      </c>
      <c r="K298" s="155">
        <v>9.3769378818227E-2</v>
      </c>
      <c r="L298" s="155">
        <v>0.67543677603344598</v>
      </c>
      <c r="M298" s="155">
        <v>2.7475805748106201E-2</v>
      </c>
      <c r="N298" s="155">
        <v>0.19785830220475401</v>
      </c>
      <c r="O298" s="155">
        <v>5.4597371954674401E-3</v>
      </c>
      <c r="P298" s="154">
        <v>0</v>
      </c>
      <c r="Q298" s="154">
        <v>2.9243687217335701</v>
      </c>
      <c r="R298" s="154">
        <v>-0.27768500902957399</v>
      </c>
      <c r="S298" s="154">
        <v>2.6463360511179399</v>
      </c>
      <c r="T298" s="154">
        <v>2.94272173831712</v>
      </c>
      <c r="U298" s="154">
        <v>5.4175761745555097E-5</v>
      </c>
      <c r="V298" s="154">
        <v>1.22767817551952E-3</v>
      </c>
      <c r="W298" s="154">
        <v>1.7855826854296499E-5</v>
      </c>
      <c r="X298" s="154">
        <v>0.69859070381543897</v>
      </c>
      <c r="Y298" s="154">
        <v>0.300109586420442</v>
      </c>
    </row>
    <row r="299" spans="1:25" x14ac:dyDescent="0.25">
      <c r="A299" s="152" t="s">
        <v>1322</v>
      </c>
      <c r="B299" s="153">
        <v>2</v>
      </c>
      <c r="C299" s="153">
        <v>219463283</v>
      </c>
      <c r="D299" s="153">
        <v>221479073</v>
      </c>
      <c r="E299" s="153">
        <v>3862</v>
      </c>
      <c r="F299" s="153" t="s">
        <v>27</v>
      </c>
      <c r="G299" s="153" t="s">
        <v>1323</v>
      </c>
      <c r="H299" s="155">
        <v>9.5050000000000005E-7</v>
      </c>
      <c r="I299" s="155">
        <v>1.15089637938586E-3</v>
      </c>
      <c r="J299" s="153" t="s">
        <v>1323</v>
      </c>
      <c r="K299" s="155">
        <v>8.6654796973803905E-2</v>
      </c>
      <c r="L299" s="155">
        <v>0.62416747473997103</v>
      </c>
      <c r="M299" s="155">
        <v>2.93522971290191E-2</v>
      </c>
      <c r="N299" s="155">
        <v>0.210933294327105</v>
      </c>
      <c r="O299" s="155">
        <v>4.8892136830101102E-2</v>
      </c>
      <c r="P299" s="154">
        <v>0</v>
      </c>
      <c r="Q299" s="154">
        <v>2.9258862553803802</v>
      </c>
      <c r="R299" s="154">
        <v>-0.131161656027281</v>
      </c>
      <c r="S299" s="154">
        <v>2.79224627856658</v>
      </c>
      <c r="T299" s="154">
        <v>5.0522521075158799</v>
      </c>
      <c r="U299" s="154">
        <v>1.6497624060023301E-5</v>
      </c>
      <c r="V299" s="154">
        <v>3.7442080125778699E-4</v>
      </c>
      <c r="W299" s="154">
        <v>6.2955057662725897E-6</v>
      </c>
      <c r="X299" s="154">
        <v>0.24615416308937399</v>
      </c>
      <c r="Y299" s="154">
        <v>0.75344862297954196</v>
      </c>
    </row>
    <row r="300" spans="1:25" x14ac:dyDescent="0.25">
      <c r="A300" s="152" t="s">
        <v>1324</v>
      </c>
      <c r="B300" s="153">
        <v>2</v>
      </c>
      <c r="C300" s="153">
        <v>219463283</v>
      </c>
      <c r="D300" s="153">
        <v>221479073</v>
      </c>
      <c r="E300" s="153">
        <v>3862</v>
      </c>
      <c r="F300" s="153" t="s">
        <v>27</v>
      </c>
      <c r="G300" s="153" t="s">
        <v>1325</v>
      </c>
      <c r="H300" s="155">
        <v>9.5050000000000005E-7</v>
      </c>
      <c r="I300" s="155">
        <v>2.6084155150864598E-4</v>
      </c>
      <c r="J300" s="153" t="s">
        <v>27</v>
      </c>
      <c r="K300" s="155">
        <v>9.9749014497573299E-2</v>
      </c>
      <c r="L300" s="155">
        <v>0.71848406159872003</v>
      </c>
      <c r="M300" s="155">
        <v>2.1876752354525499E-2</v>
      </c>
      <c r="N300" s="155">
        <v>0.15755310227229699</v>
      </c>
      <c r="O300" s="155">
        <v>2.3370692768838199E-3</v>
      </c>
      <c r="P300" s="154">
        <v>0</v>
      </c>
      <c r="Q300" s="154">
        <v>2.9258862553803802</v>
      </c>
      <c r="R300" s="154">
        <v>-0.56583273033918502</v>
      </c>
      <c r="S300" s="154">
        <v>2.3598548067070402</v>
      </c>
      <c r="T300" s="154">
        <v>2.09527248837203</v>
      </c>
      <c r="U300" s="154">
        <v>8.2778244503549405E-5</v>
      </c>
      <c r="V300" s="154">
        <v>1.8786885021119899E-3</v>
      </c>
      <c r="W300" s="154">
        <v>2.0452678240769699E-5</v>
      </c>
      <c r="X300" s="154">
        <v>0.80152443018561303</v>
      </c>
      <c r="Y300" s="154">
        <v>0.19649365038953001</v>
      </c>
    </row>
    <row r="301" spans="1:25" x14ac:dyDescent="0.25">
      <c r="A301" s="152" t="s">
        <v>1326</v>
      </c>
      <c r="B301" s="153">
        <v>2</v>
      </c>
      <c r="C301" s="153">
        <v>227846425</v>
      </c>
      <c r="D301" s="153">
        <v>230046244</v>
      </c>
      <c r="E301" s="153">
        <v>5606</v>
      </c>
      <c r="F301" s="153" t="s">
        <v>151</v>
      </c>
      <c r="G301" s="153" t="s">
        <v>1327</v>
      </c>
      <c r="H301" s="155">
        <v>6.4340000000000006E-8</v>
      </c>
      <c r="I301" s="155">
        <v>9.2862834094199499E-9</v>
      </c>
      <c r="J301" s="153" t="s">
        <v>1327</v>
      </c>
      <c r="K301" s="155">
        <v>5.47855398218047E-7</v>
      </c>
      <c r="L301" s="155">
        <v>2.3992614126830601E-4</v>
      </c>
      <c r="M301" s="155">
        <v>2.2776751037720498E-3</v>
      </c>
      <c r="N301" s="155">
        <v>0.997478130370267</v>
      </c>
      <c r="O301" s="155">
        <v>3.7205292940631501E-6</v>
      </c>
      <c r="P301" s="154">
        <v>0</v>
      </c>
      <c r="Q301" s="154">
        <v>6.6608226702342304</v>
      </c>
      <c r="R301" s="154">
        <v>8.9114020493523007</v>
      </c>
      <c r="S301" s="154">
        <v>15.5722246940873</v>
      </c>
      <c r="T301" s="154">
        <v>6.7192005569494597</v>
      </c>
      <c r="U301" s="154">
        <v>1.88764334735353E-10</v>
      </c>
      <c r="V301" s="154">
        <v>1.79440628816681E-7</v>
      </c>
      <c r="W301" s="154">
        <v>6.0906646000185501E-7</v>
      </c>
      <c r="X301" s="154">
        <v>0.99995355521625195</v>
      </c>
      <c r="Y301" s="154">
        <v>4.5656087894579403E-5</v>
      </c>
    </row>
    <row r="302" spans="1:25" x14ac:dyDescent="0.25">
      <c r="A302" s="152" t="s">
        <v>1328</v>
      </c>
      <c r="B302" s="153">
        <v>2</v>
      </c>
      <c r="C302" s="153">
        <v>227846425</v>
      </c>
      <c r="D302" s="153">
        <v>230046244</v>
      </c>
      <c r="E302" s="153">
        <v>5606</v>
      </c>
      <c r="F302" s="153" t="s">
        <v>151</v>
      </c>
      <c r="G302" s="153" t="s">
        <v>1329</v>
      </c>
      <c r="H302" s="155">
        <v>6.4340000000000006E-8</v>
      </c>
      <c r="I302" s="155">
        <v>4.73334108758222E-4</v>
      </c>
      <c r="J302" s="153" t="s">
        <v>151</v>
      </c>
      <c r="K302" s="155">
        <v>1.60587989486096E-3</v>
      </c>
      <c r="L302" s="155">
        <v>0.70327419930066504</v>
      </c>
      <c r="M302" s="155">
        <v>6.6551655497501603E-4</v>
      </c>
      <c r="N302" s="155">
        <v>0.29142400955381398</v>
      </c>
      <c r="O302" s="155">
        <v>3.03039469568488E-3</v>
      </c>
      <c r="P302" s="154">
        <v>0</v>
      </c>
      <c r="Q302" s="154">
        <v>6.6608226702342304</v>
      </c>
      <c r="R302" s="154">
        <v>-0.30211595267027402</v>
      </c>
      <c r="S302" s="154">
        <v>6.3585770910960902</v>
      </c>
      <c r="T302" s="154">
        <v>6.0393810692154304</v>
      </c>
      <c r="U302" s="154">
        <v>1.5349288318327501E-6</v>
      </c>
      <c r="V302" s="154">
        <v>1.4591135298893899E-3</v>
      </c>
      <c r="W302" s="154">
        <v>4.9368844144860996E-7</v>
      </c>
      <c r="X302" s="154">
        <v>0.81042311345033702</v>
      </c>
      <c r="Y302" s="154">
        <v>0.18811574440250001</v>
      </c>
    </row>
    <row r="303" spans="1:25" x14ac:dyDescent="0.25">
      <c r="A303" s="152" t="s">
        <v>1330</v>
      </c>
      <c r="B303" s="153">
        <v>2</v>
      </c>
      <c r="C303" s="153">
        <v>227846425</v>
      </c>
      <c r="D303" s="153">
        <v>230046244</v>
      </c>
      <c r="E303" s="153">
        <v>5606</v>
      </c>
      <c r="F303" s="153" t="s">
        <v>151</v>
      </c>
      <c r="G303" s="153" t="s">
        <v>1331</v>
      </c>
      <c r="H303" s="155">
        <v>6.4340000000000006E-8</v>
      </c>
      <c r="I303" s="155">
        <v>4.05058211313718E-5</v>
      </c>
      <c r="J303" s="153" t="s">
        <v>151</v>
      </c>
      <c r="K303" s="155">
        <v>1.47169888625198E-3</v>
      </c>
      <c r="L303" s="155">
        <v>0.64451137295678895</v>
      </c>
      <c r="M303" s="155">
        <v>8.0205033592525995E-4</v>
      </c>
      <c r="N303" s="155">
        <v>0.35122763342603502</v>
      </c>
      <c r="O303" s="155">
        <v>1.9872443949984298E-3</v>
      </c>
      <c r="P303" s="154">
        <v>0</v>
      </c>
      <c r="Q303" s="154">
        <v>6.6608226702342304</v>
      </c>
      <c r="R303" s="154">
        <v>-2.82537082457264E-2</v>
      </c>
      <c r="S303" s="154">
        <v>6.6324953106446296</v>
      </c>
      <c r="T303" s="154">
        <v>5.7479566997842504</v>
      </c>
      <c r="U303" s="154">
        <v>1.27083168884446E-6</v>
      </c>
      <c r="V303" s="154">
        <v>1.20806103380771E-3</v>
      </c>
      <c r="W303" s="154">
        <v>5.3751379254595402E-7</v>
      </c>
      <c r="X303" s="154">
        <v>0.88241479627740205</v>
      </c>
      <c r="Y303" s="154">
        <v>0.116375334343309</v>
      </c>
    </row>
    <row r="304" spans="1:25" x14ac:dyDescent="0.25">
      <c r="A304" s="152" t="s">
        <v>1332</v>
      </c>
      <c r="B304" s="153">
        <v>2</v>
      </c>
      <c r="C304" s="153">
        <v>231787021</v>
      </c>
      <c r="D304" s="153">
        <v>233791013</v>
      </c>
      <c r="E304" s="153">
        <v>3602</v>
      </c>
      <c r="F304" s="153" t="s">
        <v>152</v>
      </c>
      <c r="G304" s="153" t="s">
        <v>1333</v>
      </c>
      <c r="H304" s="155">
        <v>3.1479999999999999E-12</v>
      </c>
      <c r="I304" s="155">
        <v>4.0424268627745698E-4</v>
      </c>
      <c r="J304" s="153" t="s">
        <v>152</v>
      </c>
      <c r="K304" s="155">
        <v>5.8926742350334796E-7</v>
      </c>
      <c r="L304" s="155">
        <v>0.80374184170021201</v>
      </c>
      <c r="M304" s="155">
        <v>1.4200582871850101E-7</v>
      </c>
      <c r="N304" s="155">
        <v>0.193665470376293</v>
      </c>
      <c r="O304" s="155">
        <v>2.5919566502421599E-3</v>
      </c>
      <c r="P304" s="154">
        <v>0</v>
      </c>
      <c r="Q304" s="154">
        <v>15.1470044190813</v>
      </c>
      <c r="R304" s="154">
        <v>-0.40191616001582797</v>
      </c>
      <c r="S304" s="154">
        <v>14.744937384757501</v>
      </c>
      <c r="T304" s="154">
        <v>14.1351938835812</v>
      </c>
      <c r="U304" s="154">
        <v>3.67260009635914E-10</v>
      </c>
      <c r="V304" s="154">
        <v>1.69229623370632E-3</v>
      </c>
      <c r="W304" s="154">
        <v>1.06904423883752E-10</v>
      </c>
      <c r="X304" s="154">
        <v>0.85064276961374796</v>
      </c>
      <c r="Y304" s="154">
        <v>0.14766493367838199</v>
      </c>
    </row>
    <row r="305" spans="1:25" x14ac:dyDescent="0.25">
      <c r="A305" s="152" t="s">
        <v>1334</v>
      </c>
      <c r="B305" s="153">
        <v>2</v>
      </c>
      <c r="C305" s="153">
        <v>231787021</v>
      </c>
      <c r="D305" s="153">
        <v>233791013</v>
      </c>
      <c r="E305" s="153">
        <v>3602</v>
      </c>
      <c r="F305" s="153" t="s">
        <v>152</v>
      </c>
      <c r="G305" s="153" t="s">
        <v>1335</v>
      </c>
      <c r="H305" s="155">
        <v>3.1479999999999999E-12</v>
      </c>
      <c r="I305" s="155">
        <v>2.7480065455806499E-4</v>
      </c>
      <c r="J305" s="153" t="s">
        <v>152</v>
      </c>
      <c r="K305" s="155">
        <v>5.8264413580628796E-7</v>
      </c>
      <c r="L305" s="155">
        <v>0.79470788998420605</v>
      </c>
      <c r="M305" s="155">
        <v>1.48695486893754E-7</v>
      </c>
      <c r="N305" s="155">
        <v>0.202790863709949</v>
      </c>
      <c r="O305" s="155">
        <v>2.5005149662230301E-3</v>
      </c>
      <c r="P305" s="154">
        <v>0</v>
      </c>
      <c r="Q305" s="154">
        <v>15.1470044190813</v>
      </c>
      <c r="R305" s="154">
        <v>-0.34458024944111598</v>
      </c>
      <c r="S305" s="154">
        <v>14.8022850772034</v>
      </c>
      <c r="T305" s="154">
        <v>14.111227316744101</v>
      </c>
      <c r="U305" s="154">
        <v>3.5087037830989401E-10</v>
      </c>
      <c r="V305" s="154">
        <v>1.61677450349574E-3</v>
      </c>
      <c r="W305" s="154">
        <v>1.08160680459051E-10</v>
      </c>
      <c r="X305" s="154">
        <v>0.86064899334253697</v>
      </c>
      <c r="Y305" s="154">
        <v>0.13773423169493601</v>
      </c>
    </row>
    <row r="306" spans="1:25" x14ac:dyDescent="0.25">
      <c r="A306" s="152" t="s">
        <v>1336</v>
      </c>
      <c r="B306" s="153">
        <v>2</v>
      </c>
      <c r="C306" s="153">
        <v>232722944</v>
      </c>
      <c r="D306" s="153">
        <v>234743021</v>
      </c>
      <c r="E306" s="153">
        <v>4022</v>
      </c>
      <c r="F306" s="153" t="s">
        <v>152</v>
      </c>
      <c r="G306" s="153" t="s">
        <v>1337</v>
      </c>
      <c r="H306" s="155">
        <v>3.1479999999999999E-12</v>
      </c>
      <c r="I306" s="155">
        <v>5.7505767529545903E-66</v>
      </c>
      <c r="J306" s="153" t="s">
        <v>1337</v>
      </c>
      <c r="K306" s="155">
        <v>1.7168759824983799E-65</v>
      </c>
      <c r="L306" s="155">
        <v>2.48493702721927E-59</v>
      </c>
      <c r="M306" s="155">
        <v>6.9091275987299296E-7</v>
      </c>
      <c r="N306" s="155">
        <v>0.99999925219494901</v>
      </c>
      <c r="O306" s="155">
        <v>5.6892295833910397E-8</v>
      </c>
      <c r="P306" s="154">
        <v>0</v>
      </c>
      <c r="Q306" s="154">
        <v>15.0960573275492</v>
      </c>
      <c r="R306" s="154">
        <v>135.85307822298799</v>
      </c>
      <c r="S306" s="154">
        <v>150.949135550318</v>
      </c>
      <c r="T306" s="154">
        <v>137.003871716812</v>
      </c>
      <c r="U306" s="154">
        <v>3.03734852918295E-69</v>
      </c>
      <c r="V306" s="154">
        <v>1.3300603132282599E-62</v>
      </c>
      <c r="W306" s="154">
        <v>1.32223563529795E-10</v>
      </c>
      <c r="X306" s="154">
        <v>0.99999971933270304</v>
      </c>
      <c r="Y306" s="154">
        <v>2.8053505942507599E-7</v>
      </c>
    </row>
    <row r="307" spans="1:25" x14ac:dyDescent="0.25">
      <c r="A307" s="152" t="s">
        <v>1338</v>
      </c>
      <c r="B307" s="153">
        <v>2</v>
      </c>
      <c r="C307" s="153">
        <v>232722944</v>
      </c>
      <c r="D307" s="153">
        <v>234743021</v>
      </c>
      <c r="E307" s="153">
        <v>4022</v>
      </c>
      <c r="F307" s="153" t="s">
        <v>152</v>
      </c>
      <c r="G307" s="153" t="s">
        <v>1339</v>
      </c>
      <c r="H307" s="155">
        <v>3.1479999999999999E-12</v>
      </c>
      <c r="I307" s="155">
        <v>8.0616594335370696E-4</v>
      </c>
      <c r="J307" s="153" t="s">
        <v>152</v>
      </c>
      <c r="K307" s="155">
        <v>5.5070770358541705E-7</v>
      </c>
      <c r="L307" s="155">
        <v>0.79707211106937703</v>
      </c>
      <c r="M307" s="155">
        <v>1.3836713466588899E-7</v>
      </c>
      <c r="N307" s="155">
        <v>0.200240137469028</v>
      </c>
      <c r="O307" s="155">
        <v>2.6870623867573801E-3</v>
      </c>
      <c r="P307" s="154">
        <v>0</v>
      </c>
      <c r="Q307" s="154">
        <v>15.0960573275492</v>
      </c>
      <c r="R307" s="154">
        <v>-0.47048783454507398</v>
      </c>
      <c r="S307" s="154">
        <v>14.625418156800899</v>
      </c>
      <c r="T307" s="154">
        <v>14.1290217110248</v>
      </c>
      <c r="U307" s="154">
        <v>4.0662999518499098E-10</v>
      </c>
      <c r="V307" s="154">
        <v>1.7806399679434601E-3</v>
      </c>
      <c r="W307" s="154">
        <v>1.1052006906004E-10</v>
      </c>
      <c r="X307" s="154">
        <v>0.83573086897257998</v>
      </c>
      <c r="Y307" s="154">
        <v>0.162488490542326</v>
      </c>
    </row>
    <row r="308" spans="1:25" x14ac:dyDescent="0.25">
      <c r="A308" s="152" t="s">
        <v>1340</v>
      </c>
      <c r="B308" s="153">
        <v>2</v>
      </c>
      <c r="C308" s="153">
        <v>232562727</v>
      </c>
      <c r="D308" s="153">
        <v>234724535</v>
      </c>
      <c r="E308" s="153">
        <v>4185</v>
      </c>
      <c r="F308" s="153" t="s">
        <v>152</v>
      </c>
      <c r="G308" s="153" t="s">
        <v>1341</v>
      </c>
      <c r="H308" s="155">
        <v>3.1479999999999999E-12</v>
      </c>
      <c r="I308" s="155">
        <v>4.0713807391871601E-4</v>
      </c>
      <c r="J308" s="153" t="s">
        <v>152</v>
      </c>
      <c r="K308" s="155">
        <v>5.4096226980399205E-7</v>
      </c>
      <c r="L308" s="155">
        <v>0.78296696515628295</v>
      </c>
      <c r="M308" s="155">
        <v>1.4831105720152299E-7</v>
      </c>
      <c r="N308" s="155">
        <v>0.21463547211381601</v>
      </c>
      <c r="O308" s="155">
        <v>2.39687345657361E-3</v>
      </c>
      <c r="P308" s="154">
        <v>0</v>
      </c>
      <c r="Q308" s="154">
        <v>15.0563299171914</v>
      </c>
      <c r="R308" s="154">
        <v>-0.42295933972849797</v>
      </c>
      <c r="S308" s="154">
        <v>14.6332443882566</v>
      </c>
      <c r="T308" s="154">
        <v>13.9948413257505</v>
      </c>
      <c r="U308" s="154">
        <v>4.1236448943421601E-10</v>
      </c>
      <c r="V308" s="154">
        <v>1.73541988715141E-3</v>
      </c>
      <c r="W308" s="154">
        <v>1.1753422783156699E-10</v>
      </c>
      <c r="X308" s="154">
        <v>0.85417563801625795</v>
      </c>
      <c r="Y308" s="154">
        <v>0.144088941566692</v>
      </c>
    </row>
    <row r="309" spans="1:25" x14ac:dyDescent="0.25">
      <c r="A309" s="152" t="s">
        <v>1342</v>
      </c>
      <c r="B309" s="153">
        <v>2</v>
      </c>
      <c r="C309" s="153">
        <v>232562727</v>
      </c>
      <c r="D309" s="153">
        <v>234724535</v>
      </c>
      <c r="E309" s="153">
        <v>4185</v>
      </c>
      <c r="F309" s="153" t="s">
        <v>152</v>
      </c>
      <c r="G309" s="153" t="s">
        <v>1343</v>
      </c>
      <c r="H309" s="155">
        <v>3.1479999999999999E-12</v>
      </c>
      <c r="I309" s="155">
        <v>3.7363470528607899E-5</v>
      </c>
      <c r="J309" s="153" t="s">
        <v>152</v>
      </c>
      <c r="K309" s="155">
        <v>3.8090614842698898E-7</v>
      </c>
      <c r="L309" s="155">
        <v>0.55130819225397898</v>
      </c>
      <c r="M309" s="155">
        <v>3.08608953616774E-7</v>
      </c>
      <c r="N309" s="155">
        <v>0.44664771515631801</v>
      </c>
      <c r="O309" s="155">
        <v>2.04340307460114E-3</v>
      </c>
      <c r="P309" s="154">
        <v>0</v>
      </c>
      <c r="Q309" s="154">
        <v>15.0563299171914</v>
      </c>
      <c r="R309" s="154">
        <v>0.66060032703035398</v>
      </c>
      <c r="S309" s="154">
        <v>15.7168787656442</v>
      </c>
      <c r="T309" s="154">
        <v>14.181821680341701</v>
      </c>
      <c r="U309" s="154">
        <v>1.52734309736556E-10</v>
      </c>
      <c r="V309" s="154">
        <v>6.4277639165980502E-4</v>
      </c>
      <c r="W309" s="154">
        <v>1.2864819283299699E-10</v>
      </c>
      <c r="X309" s="154">
        <v>0.93501581913548903</v>
      </c>
      <c r="Y309" s="154">
        <v>6.4341404191468901E-2</v>
      </c>
    </row>
    <row r="310" spans="1:25" x14ac:dyDescent="0.25">
      <c r="A310" s="152" t="s">
        <v>1344</v>
      </c>
      <c r="B310" s="153">
        <v>2</v>
      </c>
      <c r="C310" s="153">
        <v>232562727</v>
      </c>
      <c r="D310" s="153">
        <v>234724535</v>
      </c>
      <c r="E310" s="153">
        <v>4185</v>
      </c>
      <c r="F310" s="153" t="s">
        <v>152</v>
      </c>
      <c r="G310" s="153" t="s">
        <v>1345</v>
      </c>
      <c r="H310" s="155">
        <v>3.1479999999999999E-12</v>
      </c>
      <c r="I310" s="155">
        <v>2.4429537450039701E-8</v>
      </c>
      <c r="J310" s="153" t="s">
        <v>1346</v>
      </c>
      <c r="K310" s="155">
        <v>1.3761558745247099E-9</v>
      </c>
      <c r="L310" s="155">
        <v>1.9917924942325599E-3</v>
      </c>
      <c r="M310" s="155">
        <v>6.8947391437704004E-7</v>
      </c>
      <c r="N310" s="155">
        <v>0.99791581101749105</v>
      </c>
      <c r="O310" s="155">
        <v>9.1705638205066204E-5</v>
      </c>
      <c r="P310" s="154">
        <v>0</v>
      </c>
      <c r="Q310" s="154">
        <v>15.0563299171914</v>
      </c>
      <c r="R310" s="154">
        <v>7.0877132389047102</v>
      </c>
      <c r="S310" s="154">
        <v>22.144042171284401</v>
      </c>
      <c r="T310" s="154">
        <v>16.652489218392802</v>
      </c>
      <c r="U310" s="154">
        <v>2.63793588550005E-13</v>
      </c>
      <c r="V310" s="154">
        <v>1.1101650394310799E-6</v>
      </c>
      <c r="W310" s="154">
        <v>1.37401347373088E-10</v>
      </c>
      <c r="X310" s="154">
        <v>0.99868422366337095</v>
      </c>
      <c r="Y310" s="154">
        <v>1.31466603392402E-3</v>
      </c>
    </row>
    <row r="311" spans="1:25" x14ac:dyDescent="0.25">
      <c r="A311" s="152" t="s">
        <v>1347</v>
      </c>
      <c r="B311" s="153">
        <v>2</v>
      </c>
      <c r="C311" s="153">
        <v>232562727</v>
      </c>
      <c r="D311" s="153">
        <v>234724535</v>
      </c>
      <c r="E311" s="153">
        <v>4185</v>
      </c>
      <c r="F311" s="153" t="s">
        <v>152</v>
      </c>
      <c r="G311" s="153" t="s">
        <v>1348</v>
      </c>
      <c r="H311" s="155">
        <v>3.1479999999999999E-12</v>
      </c>
      <c r="I311" s="155">
        <v>2.6993784257037999E-4</v>
      </c>
      <c r="J311" s="153" t="s">
        <v>152</v>
      </c>
      <c r="K311" s="155">
        <v>5.1514343803618395E-7</v>
      </c>
      <c r="L311" s="155">
        <v>0.74559782967027999</v>
      </c>
      <c r="M311" s="155">
        <v>1.74159574038512E-7</v>
      </c>
      <c r="N311" s="155">
        <v>0.25204800656127102</v>
      </c>
      <c r="O311" s="155">
        <v>2.3534744654371701E-3</v>
      </c>
      <c r="P311" s="154">
        <v>0</v>
      </c>
      <c r="Q311" s="154">
        <v>15.0563299171914</v>
      </c>
      <c r="R311" s="154">
        <v>-0.21339502217233</v>
      </c>
      <c r="S311" s="154">
        <v>14.842829466614401</v>
      </c>
      <c r="T311" s="154">
        <v>14.0246656991726</v>
      </c>
      <c r="U311" s="154">
        <v>3.4263001387527601E-10</v>
      </c>
      <c r="V311" s="154">
        <v>1.441945063771E-3</v>
      </c>
      <c r="W311" s="154">
        <v>1.20426240839657E-10</v>
      </c>
      <c r="X311" s="154">
        <v>0.87521140510577</v>
      </c>
      <c r="Y311" s="154">
        <v>0.123346649367403</v>
      </c>
    </row>
    <row r="312" spans="1:25" x14ac:dyDescent="0.25">
      <c r="A312" s="152" t="s">
        <v>1349</v>
      </c>
      <c r="B312" s="153">
        <v>2</v>
      </c>
      <c r="C312" s="153">
        <v>23425761</v>
      </c>
      <c r="D312" s="153">
        <v>25583385</v>
      </c>
      <c r="E312" s="153">
        <v>3940</v>
      </c>
      <c r="F312" s="153" t="s">
        <v>130</v>
      </c>
      <c r="G312" s="153" t="s">
        <v>1350</v>
      </c>
      <c r="H312" s="155">
        <v>1.339E-7</v>
      </c>
      <c r="I312" s="155">
        <v>6.7679392106121804E-4</v>
      </c>
      <c r="J312" s="153" t="s">
        <v>130</v>
      </c>
      <c r="K312" s="155">
        <v>4.1262354451028202E-2</v>
      </c>
      <c r="L312" s="155">
        <v>0.74975440293552897</v>
      </c>
      <c r="M312" s="155">
        <v>1.06492799074984E-2</v>
      </c>
      <c r="N312" s="155">
        <v>0.19345310386831499</v>
      </c>
      <c r="O312" s="155">
        <v>4.8808588376293002E-3</v>
      </c>
      <c r="P312" s="154">
        <v>0</v>
      </c>
      <c r="Q312" s="154">
        <v>3.8311994900522199</v>
      </c>
      <c r="R312" s="154">
        <v>-0.42305392454778401</v>
      </c>
      <c r="S312" s="154">
        <v>3.4078514856480999</v>
      </c>
      <c r="T312" s="154">
        <v>3.55527532416433</v>
      </c>
      <c r="U312" s="154">
        <v>2.6389887116823201E-5</v>
      </c>
      <c r="V312" s="154">
        <v>1.4809781127755801E-3</v>
      </c>
      <c r="W312" s="154">
        <v>7.5210686735274102E-6</v>
      </c>
      <c r="X312" s="154">
        <v>0.72874780437058995</v>
      </c>
      <c r="Y312" s="154">
        <v>0.26973730656084399</v>
      </c>
    </row>
    <row r="313" spans="1:25" x14ac:dyDescent="0.25">
      <c r="A313" s="152" t="s">
        <v>1351</v>
      </c>
      <c r="B313" s="153">
        <v>2</v>
      </c>
      <c r="C313" s="153">
        <v>23425761</v>
      </c>
      <c r="D313" s="153">
        <v>25583385</v>
      </c>
      <c r="E313" s="153">
        <v>3940</v>
      </c>
      <c r="F313" s="153" t="s">
        <v>130</v>
      </c>
      <c r="G313" s="153" t="s">
        <v>1352</v>
      </c>
      <c r="H313" s="155">
        <v>1.339E-7</v>
      </c>
      <c r="I313" s="155">
        <v>6.3946819979770099E-6</v>
      </c>
      <c r="J313" s="153" t="s">
        <v>130</v>
      </c>
      <c r="K313" s="155">
        <v>1.09927242209455E-2</v>
      </c>
      <c r="L313" s="155">
        <v>0.199742440647484</v>
      </c>
      <c r="M313" s="155">
        <v>4.1113908897479498E-2</v>
      </c>
      <c r="N313" s="155">
        <v>0.74704603564218297</v>
      </c>
      <c r="O313" s="155">
        <v>1.1048905919083E-3</v>
      </c>
      <c r="P313" s="154">
        <v>0</v>
      </c>
      <c r="Q313" s="154">
        <v>3.8311994900522199</v>
      </c>
      <c r="R313" s="154">
        <v>2.2505172304390899</v>
      </c>
      <c r="S313" s="154">
        <v>6.0817005286115204</v>
      </c>
      <c r="T313" s="154">
        <v>3.3296439380299598</v>
      </c>
      <c r="U313" s="154">
        <v>2.4479170899406999E-6</v>
      </c>
      <c r="V313" s="154">
        <v>1.3737503370298099E-4</v>
      </c>
      <c r="W313" s="154">
        <v>1.01101110411784E-5</v>
      </c>
      <c r="X313" s="154">
        <v>0.97988320925516703</v>
      </c>
      <c r="Y313" s="154">
        <v>1.9966857682999301E-2</v>
      </c>
    </row>
    <row r="314" spans="1:25" x14ac:dyDescent="0.25">
      <c r="A314" s="152" t="s">
        <v>1353</v>
      </c>
      <c r="B314" s="153">
        <v>2</v>
      </c>
      <c r="C314" s="153">
        <v>26549127</v>
      </c>
      <c r="D314" s="153">
        <v>28579298</v>
      </c>
      <c r="E314" s="153">
        <v>2524</v>
      </c>
      <c r="F314" s="153" t="s">
        <v>131</v>
      </c>
      <c r="G314" s="153" t="s">
        <v>1354</v>
      </c>
      <c r="H314" s="155">
        <v>1.0139999999999999E-7</v>
      </c>
      <c r="I314" s="155">
        <v>1.9179496462061599E-11</v>
      </c>
      <c r="J314" s="153" t="s">
        <v>1355</v>
      </c>
      <c r="K314" s="155">
        <v>3.0052657771841202E-8</v>
      </c>
      <c r="L314" s="155">
        <v>1.9417079870190098E-6</v>
      </c>
      <c r="M314" s="155">
        <v>1.5184346672730401E-2</v>
      </c>
      <c r="N314" s="155">
        <v>0.98102567295953302</v>
      </c>
      <c r="O314" s="155">
        <v>3.7880086070901501E-3</v>
      </c>
      <c r="P314" s="154">
        <v>0</v>
      </c>
      <c r="Q314" s="154">
        <v>5.5451123166660103</v>
      </c>
      <c r="R314" s="154">
        <v>14.5095646772793</v>
      </c>
      <c r="S314" s="154">
        <v>20.054653569960902</v>
      </c>
      <c r="T314" s="154">
        <v>17.226515420058199</v>
      </c>
      <c r="U314" s="154">
        <v>2.09469337366793E-12</v>
      </c>
      <c r="V314" s="154">
        <v>6.5249088563871196E-10</v>
      </c>
      <c r="W314" s="154">
        <v>1.8243843564764E-6</v>
      </c>
      <c r="X314" s="154">
        <v>0.98146422110835096</v>
      </c>
      <c r="Y314" s="154">
        <v>1.85339538527069E-2</v>
      </c>
    </row>
    <row r="315" spans="1:25" x14ac:dyDescent="0.25">
      <c r="A315" s="152" t="s">
        <v>1356</v>
      </c>
      <c r="B315" s="153">
        <v>2</v>
      </c>
      <c r="C315" s="153">
        <v>26549127</v>
      </c>
      <c r="D315" s="153">
        <v>28579298</v>
      </c>
      <c r="E315" s="153">
        <v>2524</v>
      </c>
      <c r="F315" s="153" t="s">
        <v>131</v>
      </c>
      <c r="G315" s="153" t="s">
        <v>1357</v>
      </c>
      <c r="H315" s="155">
        <v>1.0139999999999999E-7</v>
      </c>
      <c r="I315" s="155">
        <v>9.6276376543041301E-4</v>
      </c>
      <c r="J315" s="153" t="s">
        <v>131</v>
      </c>
      <c r="K315" s="155">
        <v>1.1777328948897501E-2</v>
      </c>
      <c r="L315" s="155">
        <v>0.76093548395748201</v>
      </c>
      <c r="M315" s="155">
        <v>2.7363091017504602E-3</v>
      </c>
      <c r="N315" s="155">
        <v>0.17631105807880201</v>
      </c>
      <c r="O315" s="155">
        <v>4.8239819913068901E-2</v>
      </c>
      <c r="P315" s="154">
        <v>0</v>
      </c>
      <c r="Q315" s="154">
        <v>5.5451123166660103</v>
      </c>
      <c r="R315" s="154">
        <v>-8.2826290457155102E-2</v>
      </c>
      <c r="S315" s="154">
        <v>5.4594042403660499</v>
      </c>
      <c r="T315" s="154">
        <v>7.44510061027517</v>
      </c>
      <c r="U315" s="154">
        <v>1.3986079494359299E-6</v>
      </c>
      <c r="V315" s="154">
        <v>4.3566230316125702E-4</v>
      </c>
      <c r="W315" s="154">
        <v>5.6014053012272502E-7</v>
      </c>
      <c r="X315" s="154">
        <v>0.30047874718238599</v>
      </c>
      <c r="Y315" s="154">
        <v>0.69908363176597299</v>
      </c>
    </row>
    <row r="316" spans="1:25" x14ac:dyDescent="0.25">
      <c r="A316" s="152" t="s">
        <v>1358</v>
      </c>
      <c r="B316" s="153">
        <v>2</v>
      </c>
      <c r="C316" s="153">
        <v>26071263</v>
      </c>
      <c r="D316" s="153">
        <v>28173043</v>
      </c>
      <c r="E316" s="153">
        <v>2587</v>
      </c>
      <c r="F316" s="153" t="s">
        <v>131</v>
      </c>
      <c r="G316" s="153" t="s">
        <v>1359</v>
      </c>
      <c r="H316" s="155">
        <v>1.0139999999999999E-7</v>
      </c>
      <c r="I316" s="155">
        <v>5.3505899169265797E-36</v>
      </c>
      <c r="J316" s="153" t="s">
        <v>1359</v>
      </c>
      <c r="K316" s="155">
        <v>1.9685709138106701E-31</v>
      </c>
      <c r="L316" s="155">
        <v>1.2295275762420299E-29</v>
      </c>
      <c r="M316" s="155">
        <v>1.5737032894250401E-2</v>
      </c>
      <c r="N316" s="155">
        <v>0.98288789513741304</v>
      </c>
      <c r="O316" s="155">
        <v>1.37507196833317E-3</v>
      </c>
      <c r="P316" s="154">
        <v>0</v>
      </c>
      <c r="Q316" s="154">
        <v>5.4865785319865497</v>
      </c>
      <c r="R316" s="154">
        <v>67.903177656448406</v>
      </c>
      <c r="S316" s="154">
        <v>73.389750019289806</v>
      </c>
      <c r="T316" s="154">
        <v>69.252057015556801</v>
      </c>
      <c r="U316" s="154">
        <v>1.45847450804334E-35</v>
      </c>
      <c r="V316" s="154">
        <v>4.28481359943773E-33</v>
      </c>
      <c r="W316" s="154">
        <v>1.9608582927193398E-6</v>
      </c>
      <c r="X316" s="154">
        <v>0.99492635621743097</v>
      </c>
      <c r="Y316" s="154">
        <v>5.0716829242789703E-3</v>
      </c>
    </row>
    <row r="317" spans="1:25" x14ac:dyDescent="0.25">
      <c r="A317" s="152" t="s">
        <v>1360</v>
      </c>
      <c r="B317" s="153">
        <v>2</v>
      </c>
      <c r="C317" s="153">
        <v>26071263</v>
      </c>
      <c r="D317" s="153">
        <v>28173043</v>
      </c>
      <c r="E317" s="153">
        <v>2587</v>
      </c>
      <c r="F317" s="153" t="s">
        <v>131</v>
      </c>
      <c r="G317" s="153" t="s">
        <v>1361</v>
      </c>
      <c r="H317" s="155">
        <v>1.0139999999999999E-7</v>
      </c>
      <c r="I317" s="155">
        <v>2.09738207032216E-5</v>
      </c>
      <c r="J317" s="153" t="s">
        <v>131</v>
      </c>
      <c r="K317" s="155">
        <v>1.1449420541065101E-2</v>
      </c>
      <c r="L317" s="155">
        <v>0.71510648605395299</v>
      </c>
      <c r="M317" s="155">
        <v>4.25295706662573E-3</v>
      </c>
      <c r="N317" s="155">
        <v>0.265594699854798</v>
      </c>
      <c r="O317" s="155">
        <v>3.5964364835580401E-3</v>
      </c>
      <c r="P317" s="154">
        <v>0</v>
      </c>
      <c r="Q317" s="154">
        <v>5.4865785319865497</v>
      </c>
      <c r="R317" s="154">
        <v>0.361761590213656</v>
      </c>
      <c r="S317" s="154">
        <v>5.8481725047975903</v>
      </c>
      <c r="T317" s="154">
        <v>5.0126839557513501</v>
      </c>
      <c r="U317" s="154">
        <v>2.7691656366024001E-6</v>
      </c>
      <c r="V317" s="154">
        <v>8.1354583253758601E-4</v>
      </c>
      <c r="W317" s="154">
        <v>1.7299438322274399E-6</v>
      </c>
      <c r="X317" s="154">
        <v>0.87762020484208103</v>
      </c>
      <c r="Y317" s="154">
        <v>0.12156175021591201</v>
      </c>
    </row>
    <row r="318" spans="1:25" x14ac:dyDescent="0.25">
      <c r="A318" s="152" t="s">
        <v>1362</v>
      </c>
      <c r="B318" s="153">
        <v>2</v>
      </c>
      <c r="C318" s="153">
        <v>26071263</v>
      </c>
      <c r="D318" s="153">
        <v>28173043</v>
      </c>
      <c r="E318" s="153">
        <v>2587</v>
      </c>
      <c r="F318" s="153" t="s">
        <v>131</v>
      </c>
      <c r="G318" s="153" t="s">
        <v>1363</v>
      </c>
      <c r="H318" s="155">
        <v>1.0139999999999999E-7</v>
      </c>
      <c r="I318" s="155">
        <v>3.8581511623917499E-4</v>
      </c>
      <c r="J318" s="153" t="s">
        <v>1364</v>
      </c>
      <c r="K318" s="155">
        <v>1.28304086505612E-2</v>
      </c>
      <c r="L318" s="155">
        <v>0.80136006986826303</v>
      </c>
      <c r="M318" s="155">
        <v>2.6287434866889702E-3</v>
      </c>
      <c r="N318" s="155">
        <v>0.16399386505347299</v>
      </c>
      <c r="O318" s="155">
        <v>1.91869129410141E-2</v>
      </c>
      <c r="P318" s="154">
        <v>0</v>
      </c>
      <c r="Q318" s="154">
        <v>5.4865785319865497</v>
      </c>
      <c r="R318" s="154">
        <v>-0.23322586919410199</v>
      </c>
      <c r="S318" s="154">
        <v>5.2520392886086702</v>
      </c>
      <c r="T318" s="154">
        <v>6.4757944893361996</v>
      </c>
      <c r="U318" s="154">
        <v>2.7433719769186799E-6</v>
      </c>
      <c r="V318" s="154">
        <v>8.0596798162675004E-4</v>
      </c>
      <c r="W318" s="154">
        <v>9.4529638412684603E-7</v>
      </c>
      <c r="X318" s="154">
        <v>0.47901047565995802</v>
      </c>
      <c r="Y318" s="154">
        <v>0.52017986769005398</v>
      </c>
    </row>
    <row r="319" spans="1:25" x14ac:dyDescent="0.25">
      <c r="A319" s="152" t="s">
        <v>1365</v>
      </c>
      <c r="B319" s="153">
        <v>2</v>
      </c>
      <c r="C319" s="153">
        <v>55093153</v>
      </c>
      <c r="D319" s="153">
        <v>57150069</v>
      </c>
      <c r="E319" s="153">
        <v>4694</v>
      </c>
      <c r="F319" s="153" t="s">
        <v>132</v>
      </c>
      <c r="G319" s="153" t="s">
        <v>1366</v>
      </c>
      <c r="H319" s="155">
        <v>7.8700000000000005E-7</v>
      </c>
      <c r="I319" s="155">
        <v>1.3795177695977201E-6</v>
      </c>
      <c r="J319" s="153" t="s">
        <v>132</v>
      </c>
      <c r="K319" s="155">
        <v>2.8589950530285201E-2</v>
      </c>
      <c r="L319" s="155">
        <v>9.0057158588703307E-2</v>
      </c>
      <c r="M319" s="155">
        <v>0.21215069868188299</v>
      </c>
      <c r="N319" s="155">
        <v>0.66825644581783405</v>
      </c>
      <c r="O319" s="155">
        <v>9.4574638129444905E-4</v>
      </c>
      <c r="P319" s="154">
        <v>0</v>
      </c>
      <c r="Q319" s="154">
        <v>1.9036892837203501</v>
      </c>
      <c r="R319" s="154">
        <v>2.76054158452978</v>
      </c>
      <c r="S319" s="154">
        <v>4.6642172939322597</v>
      </c>
      <c r="T319" s="154">
        <v>1.9109335155425999</v>
      </c>
      <c r="U319" s="154">
        <v>1.01019965081838E-5</v>
      </c>
      <c r="V319" s="154">
        <v>8.2491894046297803E-5</v>
      </c>
      <c r="W319" s="154">
        <v>6.9481181989431196E-5</v>
      </c>
      <c r="X319" s="154">
        <v>0.979895309047636</v>
      </c>
      <c r="Y319" s="154">
        <v>1.99426158798202E-2</v>
      </c>
    </row>
    <row r="320" spans="1:25" x14ac:dyDescent="0.25">
      <c r="A320" s="152" t="s">
        <v>1367</v>
      </c>
      <c r="B320" s="153">
        <v>2</v>
      </c>
      <c r="C320" s="153">
        <v>55093153</v>
      </c>
      <c r="D320" s="153">
        <v>57150069</v>
      </c>
      <c r="E320" s="153">
        <v>4694</v>
      </c>
      <c r="F320" s="153" t="s">
        <v>132</v>
      </c>
      <c r="G320" s="153" t="s">
        <v>1368</v>
      </c>
      <c r="H320" s="155">
        <v>7.8700000000000005E-7</v>
      </c>
      <c r="I320" s="155">
        <v>1.5354048550235601E-4</v>
      </c>
      <c r="J320" s="153" t="s">
        <v>132</v>
      </c>
      <c r="K320" s="155">
        <v>0.158612077143584</v>
      </c>
      <c r="L320" s="155">
        <v>0.49962146560107801</v>
      </c>
      <c r="M320" s="155">
        <v>8.1887212228529002E-2</v>
      </c>
      <c r="N320" s="155">
        <v>0.25792174780975102</v>
      </c>
      <c r="O320" s="155">
        <v>1.9574972170580299E-3</v>
      </c>
      <c r="P320" s="154">
        <v>0</v>
      </c>
      <c r="Q320" s="154">
        <v>1.9036892837203501</v>
      </c>
      <c r="R320" s="154">
        <v>9.5181380639591098E-2</v>
      </c>
      <c r="S320" s="154">
        <v>1.9987763954414699</v>
      </c>
      <c r="T320" s="154">
        <v>1.18350488137447</v>
      </c>
      <c r="U320" s="154">
        <v>1.2967451110738E-4</v>
      </c>
      <c r="V320" s="154">
        <v>1.0589091000090399E-3</v>
      </c>
      <c r="W320" s="154">
        <v>6.2053084540452394E-5</v>
      </c>
      <c r="X320" s="154">
        <v>0.875065999635252</v>
      </c>
      <c r="Y320" s="154">
        <v>0.123683363669091</v>
      </c>
    </row>
    <row r="321" spans="1:25" x14ac:dyDescent="0.25">
      <c r="A321" s="152" t="s">
        <v>1369</v>
      </c>
      <c r="B321" s="153">
        <v>2</v>
      </c>
      <c r="C321" s="153">
        <v>55093153</v>
      </c>
      <c r="D321" s="153">
        <v>57150069</v>
      </c>
      <c r="E321" s="153">
        <v>4694</v>
      </c>
      <c r="F321" s="153" t="s">
        <v>132</v>
      </c>
      <c r="G321" s="153" t="s">
        <v>1370</v>
      </c>
      <c r="H321" s="155">
        <v>7.8700000000000005E-7</v>
      </c>
      <c r="I321" s="155">
        <v>2.2929954239955902E-13</v>
      </c>
      <c r="J321" s="153" t="s">
        <v>1371</v>
      </c>
      <c r="K321" s="155">
        <v>1.6318051432813902E-8</v>
      </c>
      <c r="L321" s="155">
        <v>5.14011853286297E-8</v>
      </c>
      <c r="M321" s="155">
        <v>0.23886057742044101</v>
      </c>
      <c r="N321" s="155">
        <v>0.75231264660759201</v>
      </c>
      <c r="O321" s="155">
        <v>8.8267082527305699E-3</v>
      </c>
      <c r="P321" s="154">
        <v>0</v>
      </c>
      <c r="Q321" s="154">
        <v>1.9036892837203501</v>
      </c>
      <c r="R321" s="154">
        <v>17.255418632259602</v>
      </c>
      <c r="S321" s="154">
        <v>19.159044017139699</v>
      </c>
      <c r="T321" s="154">
        <v>17.9549069968735</v>
      </c>
      <c r="U321" s="154">
        <v>4.7691708318941704E-12</v>
      </c>
      <c r="V321" s="154">
        <v>3.8944572455018503E-11</v>
      </c>
      <c r="W321" s="154">
        <v>6.4706510637807402E-5</v>
      </c>
      <c r="X321" s="154">
        <v>0.91251204494349003</v>
      </c>
      <c r="Y321" s="154">
        <v>8.7423248502157297E-2</v>
      </c>
    </row>
    <row r="322" spans="1:25" x14ac:dyDescent="0.25">
      <c r="A322" s="152" t="s">
        <v>1372</v>
      </c>
      <c r="B322" s="153">
        <v>2</v>
      </c>
      <c r="C322" s="153">
        <v>55093153</v>
      </c>
      <c r="D322" s="153">
        <v>57150069</v>
      </c>
      <c r="E322" s="153">
        <v>4694</v>
      </c>
      <c r="F322" s="153" t="s">
        <v>132</v>
      </c>
      <c r="G322" s="153" t="s">
        <v>1373</v>
      </c>
      <c r="H322" s="155">
        <v>7.8700000000000005E-7</v>
      </c>
      <c r="I322" s="155">
        <v>1.36207945697723E-12</v>
      </c>
      <c r="J322" s="153" t="s">
        <v>1373</v>
      </c>
      <c r="K322" s="155">
        <v>7.1201326641771596E-7</v>
      </c>
      <c r="L322" s="155">
        <v>2.2428122631103202E-6</v>
      </c>
      <c r="M322" s="155">
        <v>0.24085058791222699</v>
      </c>
      <c r="N322" s="155">
        <v>0.75866454509486703</v>
      </c>
      <c r="O322" s="155">
        <v>4.81912167375502E-4</v>
      </c>
      <c r="P322" s="154">
        <v>0</v>
      </c>
      <c r="Q322" s="154">
        <v>1.9036892837203501</v>
      </c>
      <c r="R322" s="154">
        <v>13.4878907837443</v>
      </c>
      <c r="S322" s="154">
        <v>15.3915776458014</v>
      </c>
      <c r="T322" s="154">
        <v>10.9145632607355</v>
      </c>
      <c r="U322" s="154">
        <v>2.25314680744813E-10</v>
      </c>
      <c r="V322" s="154">
        <v>1.83989716844776E-9</v>
      </c>
      <c r="W322" s="154">
        <v>7.0644448052586403E-5</v>
      </c>
      <c r="X322" s="154">
        <v>0.99631199862158704</v>
      </c>
      <c r="Y322" s="154">
        <v>3.6173548651475401E-3</v>
      </c>
    </row>
    <row r="323" spans="1:25" x14ac:dyDescent="0.25">
      <c r="A323" s="152" t="s">
        <v>1374</v>
      </c>
      <c r="B323" s="153">
        <v>2</v>
      </c>
      <c r="C323" s="153">
        <v>53951336</v>
      </c>
      <c r="D323" s="153">
        <v>56199062</v>
      </c>
      <c r="E323" s="153">
        <v>5108</v>
      </c>
      <c r="F323" s="153" t="s">
        <v>132</v>
      </c>
      <c r="G323" s="153" t="s">
        <v>1375</v>
      </c>
      <c r="H323" s="155">
        <v>7.8700000000000005E-7</v>
      </c>
      <c r="I323" s="155">
        <v>1.30633580321692E-9</v>
      </c>
      <c r="J323" s="153" t="s">
        <v>1375</v>
      </c>
      <c r="K323" s="155">
        <v>3.7598564406414802E-5</v>
      </c>
      <c r="L323" s="155">
        <v>2.63597920421981E-4</v>
      </c>
      <c r="M323" s="155">
        <v>0.124756895087504</v>
      </c>
      <c r="N323" s="155">
        <v>0.87464903262802296</v>
      </c>
      <c r="O323" s="155">
        <v>2.9287579964498402E-4</v>
      </c>
      <c r="P323" s="154">
        <v>0</v>
      </c>
      <c r="Q323" s="154">
        <v>2.6192361992917799</v>
      </c>
      <c r="R323" s="154">
        <v>8.7789335691661403</v>
      </c>
      <c r="S323" s="154">
        <v>11.398167883136299</v>
      </c>
      <c r="T323" s="154">
        <v>6.7553199036420501</v>
      </c>
      <c r="U323" s="154">
        <v>1.22281580808571E-8</v>
      </c>
      <c r="V323" s="154">
        <v>2.0423171425328799E-7</v>
      </c>
      <c r="W323" s="154">
        <v>3.4560137141831197E-5</v>
      </c>
      <c r="X323" s="154">
        <v>0.99689884158408304</v>
      </c>
      <c r="Y323" s="154">
        <v>3.0663818189030499E-3</v>
      </c>
    </row>
    <row r="324" spans="1:25" x14ac:dyDescent="0.25">
      <c r="A324" s="152" t="s">
        <v>1376</v>
      </c>
      <c r="B324" s="153">
        <v>2</v>
      </c>
      <c r="C324" s="153">
        <v>53951336</v>
      </c>
      <c r="D324" s="153">
        <v>56199062</v>
      </c>
      <c r="E324" s="153">
        <v>5108</v>
      </c>
      <c r="F324" s="153" t="s">
        <v>132</v>
      </c>
      <c r="G324" s="153" t="s">
        <v>1377</v>
      </c>
      <c r="H324" s="155">
        <v>7.8700000000000005E-7</v>
      </c>
      <c r="I324" s="155">
        <v>6.9672738678655996E-5</v>
      </c>
      <c r="J324" s="153" t="s">
        <v>132</v>
      </c>
      <c r="K324" s="155">
        <v>7.4137870663234795E-2</v>
      </c>
      <c r="L324" s="155">
        <v>0.51976954013723597</v>
      </c>
      <c r="M324" s="155">
        <v>5.03693805555245E-2</v>
      </c>
      <c r="N324" s="155">
        <v>0.353106033614288</v>
      </c>
      <c r="O324" s="155">
        <v>2.6171750297168E-3</v>
      </c>
      <c r="P324" s="154">
        <v>0</v>
      </c>
      <c r="Q324" s="154">
        <v>2.6192361992917799</v>
      </c>
      <c r="R324" s="154">
        <v>0.28523413979548601</v>
      </c>
      <c r="S324" s="154">
        <v>2.9043777383251399</v>
      </c>
      <c r="T324" s="154">
        <v>2.1557740701615602</v>
      </c>
      <c r="U324" s="154">
        <v>5.1999047075344499E-5</v>
      </c>
      <c r="V324" s="154">
        <v>8.6847540353278603E-4</v>
      </c>
      <c r="W324" s="154">
        <v>3.0091442318651399E-5</v>
      </c>
      <c r="X324" s="154">
        <v>0.867919091187493</v>
      </c>
      <c r="Y324" s="154">
        <v>0.13113034291958001</v>
      </c>
    </row>
    <row r="325" spans="1:25" x14ac:dyDescent="0.25">
      <c r="A325" s="152" t="s">
        <v>1378</v>
      </c>
      <c r="B325" s="153">
        <v>2</v>
      </c>
      <c r="C325" s="153">
        <v>53951336</v>
      </c>
      <c r="D325" s="153">
        <v>56199062</v>
      </c>
      <c r="E325" s="153">
        <v>5108</v>
      </c>
      <c r="F325" s="153" t="s">
        <v>132</v>
      </c>
      <c r="G325" s="153" t="s">
        <v>1379</v>
      </c>
      <c r="H325" s="155">
        <v>7.8700000000000005E-7</v>
      </c>
      <c r="I325" s="155">
        <v>7.0753720272673703E-4</v>
      </c>
      <c r="J325" s="153" t="s">
        <v>132</v>
      </c>
      <c r="K325" s="155">
        <v>8.4838410567450506E-2</v>
      </c>
      <c r="L325" s="155">
        <v>0.59478942748331998</v>
      </c>
      <c r="M325" s="155">
        <v>3.95005735702008E-2</v>
      </c>
      <c r="N325" s="155">
        <v>0.27689283510763202</v>
      </c>
      <c r="O325" s="155">
        <v>3.9787532713975197E-3</v>
      </c>
      <c r="P325" s="154">
        <v>0</v>
      </c>
      <c r="Q325" s="154">
        <v>2.6192361992917799</v>
      </c>
      <c r="R325" s="154">
        <v>-9.2656047659657403E-2</v>
      </c>
      <c r="S325" s="154">
        <v>2.5264045942456401</v>
      </c>
      <c r="T325" s="154">
        <v>2.41751101137949</v>
      </c>
      <c r="U325" s="154">
        <v>6.7879952942188895E-5</v>
      </c>
      <c r="V325" s="154">
        <v>1.1337144205322599E-3</v>
      </c>
      <c r="W325" s="154">
        <v>2.6919905374369599E-5</v>
      </c>
      <c r="X325" s="154">
        <v>0.77637892583982604</v>
      </c>
      <c r="Y325" s="154">
        <v>0.222392559881325</v>
      </c>
    </row>
    <row r="326" spans="1:25" x14ac:dyDescent="0.25">
      <c r="A326" s="152" t="s">
        <v>1380</v>
      </c>
      <c r="B326" s="153">
        <v>2</v>
      </c>
      <c r="C326" s="153">
        <v>57386420</v>
      </c>
      <c r="D326" s="153">
        <v>59468490</v>
      </c>
      <c r="E326" s="153">
        <v>4494</v>
      </c>
      <c r="F326" s="153" t="s">
        <v>133</v>
      </c>
      <c r="G326" s="153" t="s">
        <v>1381</v>
      </c>
      <c r="H326" s="155">
        <v>2.543E-12</v>
      </c>
      <c r="I326" s="155">
        <v>5.4805869700201499E-5</v>
      </c>
      <c r="J326" s="153" t="s">
        <v>133</v>
      </c>
      <c r="K326" s="155">
        <v>8.6503033398632498E-7</v>
      </c>
      <c r="L326" s="155">
        <v>0.49310926681158601</v>
      </c>
      <c r="M326" s="155">
        <v>8.83909797125313E-7</v>
      </c>
      <c r="N326" s="155">
        <v>0.50384099707339702</v>
      </c>
      <c r="O326" s="155">
        <v>3.0479871748849701E-3</v>
      </c>
      <c r="P326" s="154">
        <v>0</v>
      </c>
      <c r="Q326" s="154">
        <v>14.053318688705501</v>
      </c>
      <c r="R326" s="154">
        <v>0.82143236270188102</v>
      </c>
      <c r="S326" s="154">
        <v>14.8746823845284</v>
      </c>
      <c r="T326" s="154">
        <v>13.698971585257601</v>
      </c>
      <c r="U326" s="154">
        <v>3.4500136366986398E-10</v>
      </c>
      <c r="V326" s="154">
        <v>5.3252730477936199E-4</v>
      </c>
      <c r="W326" s="154">
        <v>3.4130005690334402E-10</v>
      </c>
      <c r="X326" s="154">
        <v>0.90979160008430904</v>
      </c>
      <c r="Y326" s="154">
        <v>8.9675871924611295E-2</v>
      </c>
    </row>
    <row r="327" spans="1:25" x14ac:dyDescent="0.25">
      <c r="A327" s="152" t="s">
        <v>1382</v>
      </c>
      <c r="B327" s="153">
        <v>2</v>
      </c>
      <c r="C327" s="153">
        <v>57386420</v>
      </c>
      <c r="D327" s="153">
        <v>59468490</v>
      </c>
      <c r="E327" s="153">
        <v>4494</v>
      </c>
      <c r="F327" s="153" t="s">
        <v>133</v>
      </c>
      <c r="G327" s="153" t="s">
        <v>1383</v>
      </c>
      <c r="H327" s="155">
        <v>2.543E-12</v>
      </c>
      <c r="I327" s="155">
        <v>1.6871007097319101E-7</v>
      </c>
      <c r="J327" s="153" t="s">
        <v>1384</v>
      </c>
      <c r="K327" s="155">
        <v>2.5691203000895999E-8</v>
      </c>
      <c r="L327" s="155">
        <v>1.4645232401156101E-2</v>
      </c>
      <c r="M327" s="155">
        <v>1.4917942374605401E-6</v>
      </c>
      <c r="N327" s="155">
        <v>0.849031892545003</v>
      </c>
      <c r="O327" s="155">
        <v>0.136321357568402</v>
      </c>
      <c r="P327" s="154">
        <v>0</v>
      </c>
      <c r="Q327" s="154">
        <v>14.053318688705501</v>
      </c>
      <c r="R327" s="154">
        <v>4.8614281423151899</v>
      </c>
      <c r="S327" s="154">
        <v>18.913159897468201</v>
      </c>
      <c r="T327" s="154">
        <v>20.878500213720699</v>
      </c>
      <c r="U327" s="154">
        <v>2.0377780637509301E-12</v>
      </c>
      <c r="V327" s="154">
        <v>3.1454149875946699E-6</v>
      </c>
      <c r="W327" s="154">
        <v>1.1455665022029001E-10</v>
      </c>
      <c r="X327" s="154">
        <v>0.30490636682704297</v>
      </c>
      <c r="Y327" s="154">
        <v>0.69509048764137604</v>
      </c>
    </row>
    <row r="328" spans="1:25" x14ac:dyDescent="0.25">
      <c r="A328" s="152" t="s">
        <v>1385</v>
      </c>
      <c r="B328" s="153">
        <v>2</v>
      </c>
      <c r="C328" s="153">
        <v>57386420</v>
      </c>
      <c r="D328" s="153">
        <v>59468490</v>
      </c>
      <c r="E328" s="153">
        <v>4494</v>
      </c>
      <c r="F328" s="153" t="s">
        <v>133</v>
      </c>
      <c r="G328" s="153" t="s">
        <v>1386</v>
      </c>
      <c r="H328" s="155">
        <v>2.543E-12</v>
      </c>
      <c r="I328" s="155">
        <v>1.11881563004694E-3</v>
      </c>
      <c r="J328" s="153" t="s">
        <v>133</v>
      </c>
      <c r="K328" s="155">
        <v>1.30203720521566E-6</v>
      </c>
      <c r="L328" s="155">
        <v>0.74222438959632298</v>
      </c>
      <c r="M328" s="155">
        <v>4.4036929906733501E-7</v>
      </c>
      <c r="N328" s="155">
        <v>0.25096376882576499</v>
      </c>
      <c r="O328" s="155">
        <v>6.8100991714073198E-3</v>
      </c>
      <c r="P328" s="154">
        <v>0</v>
      </c>
      <c r="Q328" s="154">
        <v>14.053318688705501</v>
      </c>
      <c r="R328" s="154">
        <v>-0.284229787618129</v>
      </c>
      <c r="S328" s="154">
        <v>13.768783781647301</v>
      </c>
      <c r="T328" s="154">
        <v>14.0846275467996</v>
      </c>
      <c r="U328" s="154">
        <v>7.9590566109568695E-10</v>
      </c>
      <c r="V328" s="154">
        <v>1.2285212210566799E-3</v>
      </c>
      <c r="W328" s="154">
        <v>2.6061185771223402E-10</v>
      </c>
      <c r="X328" s="154">
        <v>0.69453965029762499</v>
      </c>
      <c r="Y328" s="154">
        <v>0.30423182742479998</v>
      </c>
    </row>
    <row r="329" spans="1:25" x14ac:dyDescent="0.25">
      <c r="A329" s="152" t="s">
        <v>1387</v>
      </c>
      <c r="B329" s="153">
        <v>2</v>
      </c>
      <c r="C329" s="153">
        <v>72614539</v>
      </c>
      <c r="D329" s="153">
        <v>74837267</v>
      </c>
      <c r="E329" s="153">
        <v>2769</v>
      </c>
      <c r="F329" s="153" t="s">
        <v>19</v>
      </c>
      <c r="G329" s="153" t="s">
        <v>1388</v>
      </c>
      <c r="H329" s="155">
        <v>8.4240000000000005E-8</v>
      </c>
      <c r="I329" s="155">
        <v>3.5761472573262503E-5</v>
      </c>
      <c r="J329" s="153" t="s">
        <v>19</v>
      </c>
      <c r="K329" s="155">
        <v>3.5051489337559099E-3</v>
      </c>
      <c r="L329" s="155">
        <v>0.71492171284211903</v>
      </c>
      <c r="M329" s="155">
        <v>1.35987342416677E-3</v>
      </c>
      <c r="N329" s="155">
        <v>0.277335481439691</v>
      </c>
      <c r="O329" s="155">
        <v>2.8777833602675901E-3</v>
      </c>
      <c r="P329" s="154">
        <v>0</v>
      </c>
      <c r="Q329" s="154">
        <v>6.6020388815930602</v>
      </c>
      <c r="R329" s="154">
        <v>0.33725746237332299</v>
      </c>
      <c r="S329" s="154">
        <v>6.9391698098528396</v>
      </c>
      <c r="T329" s="154">
        <v>5.8904759869239998</v>
      </c>
      <c r="U329" s="154">
        <v>9.5232297442226899E-7</v>
      </c>
      <c r="V329" s="154">
        <v>8.5360239959699901E-4</v>
      </c>
      <c r="W329" s="154">
        <v>5.8053087621398898E-7</v>
      </c>
      <c r="X329" s="154">
        <v>0.89857855648893903</v>
      </c>
      <c r="Y329" s="154">
        <v>0.10056630825761401</v>
      </c>
    </row>
    <row r="330" spans="1:25" x14ac:dyDescent="0.25">
      <c r="A330" s="152" t="s">
        <v>1389</v>
      </c>
      <c r="B330" s="153">
        <v>2</v>
      </c>
      <c r="C330" s="153">
        <v>72614539</v>
      </c>
      <c r="D330" s="153">
        <v>74837267</v>
      </c>
      <c r="E330" s="153">
        <v>2769</v>
      </c>
      <c r="F330" s="153" t="s">
        <v>19</v>
      </c>
      <c r="G330" s="153" t="s">
        <v>1390</v>
      </c>
      <c r="H330" s="155">
        <v>8.4240000000000005E-8</v>
      </c>
      <c r="I330" s="155">
        <v>1.22323255809767E-8</v>
      </c>
      <c r="J330" s="153" t="s">
        <v>19</v>
      </c>
      <c r="K330" s="155">
        <v>1.9574180406258901E-5</v>
      </c>
      <c r="L330" s="155">
        <v>3.9924142591362503E-3</v>
      </c>
      <c r="M330" s="155">
        <v>4.8591225004299202E-3</v>
      </c>
      <c r="N330" s="155">
        <v>0.99108215037646197</v>
      </c>
      <c r="O330" s="155">
        <v>4.6738683565298399E-5</v>
      </c>
      <c r="P330" s="154">
        <v>0</v>
      </c>
      <c r="Q330" s="154">
        <v>6.6020388815930602</v>
      </c>
      <c r="R330" s="154">
        <v>6.7985006223423001</v>
      </c>
      <c r="S330" s="154">
        <v>13.4005391197755</v>
      </c>
      <c r="T330" s="154">
        <v>6.5545738827689899</v>
      </c>
      <c r="U330" s="154">
        <v>1.6555515852825E-9</v>
      </c>
      <c r="V330" s="154">
        <v>1.4839322832792901E-6</v>
      </c>
      <c r="W330" s="154">
        <v>6.4575240095036699E-7</v>
      </c>
      <c r="X330" s="154">
        <v>0.99965822382439395</v>
      </c>
      <c r="Y330" s="154">
        <v>3.39644835369951E-4</v>
      </c>
    </row>
    <row r="331" spans="1:25" x14ac:dyDescent="0.25">
      <c r="A331" s="152" t="s">
        <v>1391</v>
      </c>
      <c r="B331" s="153">
        <v>2</v>
      </c>
      <c r="C331" s="153">
        <v>72614539</v>
      </c>
      <c r="D331" s="153">
        <v>74837267</v>
      </c>
      <c r="E331" s="153">
        <v>2769</v>
      </c>
      <c r="F331" s="153" t="s">
        <v>19</v>
      </c>
      <c r="G331" s="153" t="s">
        <v>1392</v>
      </c>
      <c r="H331" s="155">
        <v>8.4240000000000005E-8</v>
      </c>
      <c r="I331" s="155">
        <v>1.10553052222252E-5</v>
      </c>
      <c r="J331" s="153" t="s">
        <v>1393</v>
      </c>
      <c r="K331" s="155">
        <v>1.72505777768314E-3</v>
      </c>
      <c r="L331" s="155">
        <v>0.35184846192864599</v>
      </c>
      <c r="M331" s="155">
        <v>2.6757269144833599E-3</v>
      </c>
      <c r="N331" s="155">
        <v>0.54476016204465305</v>
      </c>
      <c r="O331" s="155">
        <v>9.8990591334534098E-2</v>
      </c>
      <c r="P331" s="154">
        <v>0</v>
      </c>
      <c r="Q331" s="154">
        <v>6.6020388815930602</v>
      </c>
      <c r="R331" s="154">
        <v>1.72305939173818</v>
      </c>
      <c r="S331" s="154">
        <v>8.3235349795823996</v>
      </c>
      <c r="T331" s="154">
        <v>9.7895979453692608</v>
      </c>
      <c r="U331" s="154">
        <v>1.1135538584723999E-7</v>
      </c>
      <c r="V331" s="154">
        <v>9.9811962034117595E-5</v>
      </c>
      <c r="W331" s="154">
        <v>2.71392861120415E-7</v>
      </c>
      <c r="X331" s="154">
        <v>0.419474118484433</v>
      </c>
      <c r="Y331" s="154">
        <v>0.58042568680528706</v>
      </c>
    </row>
    <row r="332" spans="1:25" x14ac:dyDescent="0.25">
      <c r="A332" s="152" t="s">
        <v>1394</v>
      </c>
      <c r="B332" s="153">
        <v>2</v>
      </c>
      <c r="C332" s="153">
        <v>72614539</v>
      </c>
      <c r="D332" s="153">
        <v>74837267</v>
      </c>
      <c r="E332" s="153">
        <v>2769</v>
      </c>
      <c r="F332" s="153" t="s">
        <v>19</v>
      </c>
      <c r="G332" s="153" t="s">
        <v>1395</v>
      </c>
      <c r="H332" s="155">
        <v>8.4240000000000005E-8</v>
      </c>
      <c r="I332" s="155">
        <v>7.1188505655906601E-8</v>
      </c>
      <c r="J332" s="153" t="s">
        <v>1395</v>
      </c>
      <c r="K332" s="155">
        <v>9.0448734209685398E-5</v>
      </c>
      <c r="L332" s="155">
        <v>1.84482215185932E-2</v>
      </c>
      <c r="M332" s="155">
        <v>3.37213418680242E-3</v>
      </c>
      <c r="N332" s="155">
        <v>0.68485928819535902</v>
      </c>
      <c r="O332" s="155">
        <v>0.29322990736503501</v>
      </c>
      <c r="P332" s="154">
        <v>0</v>
      </c>
      <c r="Q332" s="154">
        <v>6.6020388815930602</v>
      </c>
      <c r="R332" s="154">
        <v>4.9026167441822004</v>
      </c>
      <c r="S332" s="154">
        <v>11.501261028794699</v>
      </c>
      <c r="T332" s="154">
        <v>13.7436300958693</v>
      </c>
      <c r="U332" s="154">
        <v>2.7610644535766501E-9</v>
      </c>
      <c r="V332" s="154">
        <v>2.4748444659174602E-6</v>
      </c>
      <c r="W332" s="154">
        <v>1.61743914757599E-7</v>
      </c>
      <c r="X332" s="154">
        <v>0.24953954332373701</v>
      </c>
      <c r="Y332" s="154">
        <v>0.75045781732681704</v>
      </c>
    </row>
    <row r="333" spans="1:25" x14ac:dyDescent="0.25">
      <c r="A333" s="152" t="s">
        <v>1396</v>
      </c>
      <c r="B333" s="153">
        <v>2</v>
      </c>
      <c r="C333" s="153">
        <v>72300996</v>
      </c>
      <c r="D333" s="153">
        <v>74383630</v>
      </c>
      <c r="E333" s="153">
        <v>2968</v>
      </c>
      <c r="F333" s="153" t="s">
        <v>19</v>
      </c>
      <c r="G333" s="153" t="s">
        <v>1397</v>
      </c>
      <c r="H333" s="155">
        <v>8.4240000000000005E-8</v>
      </c>
      <c r="I333" s="155">
        <v>2.87393986584138E-4</v>
      </c>
      <c r="J333" s="153" t="s">
        <v>19</v>
      </c>
      <c r="K333" s="155">
        <v>3.85020003793553E-3</v>
      </c>
      <c r="L333" s="155">
        <v>0.819993269768864</v>
      </c>
      <c r="M333" s="155">
        <v>8.0920738338126298E-4</v>
      </c>
      <c r="N333" s="155">
        <v>0.17230992042372301</v>
      </c>
      <c r="O333" s="155">
        <v>3.03740238609637E-3</v>
      </c>
      <c r="P333" s="154">
        <v>0</v>
      </c>
      <c r="Q333" s="154">
        <v>6.5758677954593203</v>
      </c>
      <c r="R333" s="154">
        <v>-0.34512838659936201</v>
      </c>
      <c r="S333" s="154">
        <v>6.2305260393645696</v>
      </c>
      <c r="T333" s="154">
        <v>5.7737911553051102</v>
      </c>
      <c r="U333" s="154">
        <v>1.78771577487875E-6</v>
      </c>
      <c r="V333" s="154">
        <v>1.5610035105094401E-3</v>
      </c>
      <c r="W333" s="154">
        <v>5.5078629477614203E-7</v>
      </c>
      <c r="X333" s="154">
        <v>0.83044367570953903</v>
      </c>
      <c r="Y333" s="154">
        <v>0.16799298227788201</v>
      </c>
    </row>
    <row r="334" spans="1:25" x14ac:dyDescent="0.25">
      <c r="A334" s="152" t="s">
        <v>1398</v>
      </c>
      <c r="B334" s="153">
        <v>2</v>
      </c>
      <c r="C334" s="153">
        <v>72300996</v>
      </c>
      <c r="D334" s="153">
        <v>74383630</v>
      </c>
      <c r="E334" s="153">
        <v>2968</v>
      </c>
      <c r="F334" s="153" t="s">
        <v>19</v>
      </c>
      <c r="G334" s="153" t="s">
        <v>1399</v>
      </c>
      <c r="H334" s="155">
        <v>8.4240000000000005E-8</v>
      </c>
      <c r="I334" s="155">
        <v>1.1485676983847401E-3</v>
      </c>
      <c r="J334" s="153" t="s">
        <v>19</v>
      </c>
      <c r="K334" s="155">
        <v>3.9150843349761103E-3</v>
      </c>
      <c r="L334" s="155">
        <v>0.83381195097055205</v>
      </c>
      <c r="M334" s="155">
        <v>7.3742627758164095E-4</v>
      </c>
      <c r="N334" s="155">
        <v>0.157007490443798</v>
      </c>
      <c r="O334" s="155">
        <v>4.5280479730925999E-3</v>
      </c>
      <c r="P334" s="154">
        <v>0</v>
      </c>
      <c r="Q334" s="154">
        <v>6.5758677954593203</v>
      </c>
      <c r="R334" s="154">
        <v>-0.45472926138868403</v>
      </c>
      <c r="S334" s="154">
        <v>6.1207936347942402</v>
      </c>
      <c r="T334" s="154">
        <v>6.1443515576283803</v>
      </c>
      <c r="U334" s="154">
        <v>1.8075120678385199E-6</v>
      </c>
      <c r="V334" s="154">
        <v>1.5782893023783199E-3</v>
      </c>
      <c r="W334" s="154">
        <v>4.9907613507017303E-7</v>
      </c>
      <c r="X334" s="154">
        <v>0.75237912500072401</v>
      </c>
      <c r="Y334" s="154">
        <v>0.246040279108695</v>
      </c>
    </row>
    <row r="335" spans="1:25" x14ac:dyDescent="0.25">
      <c r="A335" s="152" t="s">
        <v>1400</v>
      </c>
      <c r="B335" s="153">
        <v>2</v>
      </c>
      <c r="C335" s="153">
        <v>72957354</v>
      </c>
      <c r="D335" s="153">
        <v>74963668</v>
      </c>
      <c r="E335" s="153">
        <v>2558</v>
      </c>
      <c r="F335" s="153" t="s">
        <v>19</v>
      </c>
      <c r="G335" s="153" t="s">
        <v>1401</v>
      </c>
      <c r="H335" s="155">
        <v>8.4240000000000005E-8</v>
      </c>
      <c r="I335" s="155">
        <v>3.00822058472288E-5</v>
      </c>
      <c r="J335" s="153" t="s">
        <v>19</v>
      </c>
      <c r="K335" s="155">
        <v>1.6680012109302599E-3</v>
      </c>
      <c r="L335" s="155">
        <v>0.34012945088851598</v>
      </c>
      <c r="M335" s="155">
        <v>3.0579437118243699E-3</v>
      </c>
      <c r="N335" s="155">
        <v>0.62323968005402197</v>
      </c>
      <c r="O335" s="155">
        <v>3.1904924134707399E-2</v>
      </c>
      <c r="P335" s="154">
        <v>0</v>
      </c>
      <c r="Q335" s="154">
        <v>6.6810596429790499</v>
      </c>
      <c r="R335" s="154">
        <v>1.9694760604019199</v>
      </c>
      <c r="S335" s="154">
        <v>8.6500396959027306</v>
      </c>
      <c r="T335" s="154">
        <v>8.8883491377854593</v>
      </c>
      <c r="U335" s="154">
        <v>1.3625842261269199E-7</v>
      </c>
      <c r="V335" s="154">
        <v>1.3217612128068999E-4</v>
      </c>
      <c r="W335" s="154">
        <v>4.2488162453502301E-7</v>
      </c>
      <c r="X335" s="154">
        <v>0.71146984335435604</v>
      </c>
      <c r="Y335" s="154">
        <v>0.28839741938431601</v>
      </c>
    </row>
    <row r="336" spans="1:25" x14ac:dyDescent="0.25">
      <c r="A336" s="152" t="s">
        <v>1402</v>
      </c>
      <c r="B336" s="153">
        <v>2</v>
      </c>
      <c r="C336" s="153">
        <v>72957354</v>
      </c>
      <c r="D336" s="153">
        <v>74963668</v>
      </c>
      <c r="E336" s="153">
        <v>2558</v>
      </c>
      <c r="F336" s="153" t="s">
        <v>19</v>
      </c>
      <c r="G336" s="153" t="s">
        <v>1403</v>
      </c>
      <c r="H336" s="155">
        <v>8.4240000000000005E-8</v>
      </c>
      <c r="I336" s="155">
        <v>1.16844001158236E-3</v>
      </c>
      <c r="J336" s="153" t="s">
        <v>19</v>
      </c>
      <c r="K336" s="155">
        <v>4.2628063665136199E-3</v>
      </c>
      <c r="L336" s="155">
        <v>0.86924756360201805</v>
      </c>
      <c r="M336" s="155">
        <v>5.9459488552185598E-4</v>
      </c>
      <c r="N336" s="155">
        <v>0.121199498526291</v>
      </c>
      <c r="O336" s="155">
        <v>4.69553661965576E-3</v>
      </c>
      <c r="P336" s="154">
        <v>0</v>
      </c>
      <c r="Q336" s="154">
        <v>6.6810596429790499</v>
      </c>
      <c r="R336" s="154">
        <v>-0.60644329503054495</v>
      </c>
      <c r="S336" s="154">
        <v>6.07414960263048</v>
      </c>
      <c r="T336" s="154">
        <v>6.2516371599016196</v>
      </c>
      <c r="U336" s="154">
        <v>1.8188773597117499E-6</v>
      </c>
      <c r="V336" s="154">
        <v>1.76438380748999E-3</v>
      </c>
      <c r="W336" s="154">
        <v>4.3151952112125901E-7</v>
      </c>
      <c r="X336" s="154">
        <v>0.72260623280946401</v>
      </c>
      <c r="Y336" s="154">
        <v>0.27562713298616498</v>
      </c>
    </row>
    <row r="337" spans="1:25" x14ac:dyDescent="0.25">
      <c r="A337" s="152" t="s">
        <v>1404</v>
      </c>
      <c r="B337" s="153">
        <v>2</v>
      </c>
      <c r="C337" s="153">
        <v>71403181</v>
      </c>
      <c r="D337" s="153">
        <v>74051758</v>
      </c>
      <c r="E337" s="153">
        <v>4127</v>
      </c>
      <c r="F337" s="153" t="s">
        <v>19</v>
      </c>
      <c r="G337" s="153" t="s">
        <v>1405</v>
      </c>
      <c r="H337" s="155">
        <v>8.4240000000000005E-8</v>
      </c>
      <c r="I337" s="155">
        <v>1.23886680291068E-4</v>
      </c>
      <c r="J337" s="153" t="s">
        <v>135</v>
      </c>
      <c r="K337" s="155">
        <v>3.5444966175836299E-3</v>
      </c>
      <c r="L337" s="155">
        <v>0.75472393149988504</v>
      </c>
      <c r="M337" s="155">
        <v>1.11394584846745E-3</v>
      </c>
      <c r="N337" s="155">
        <v>0.23715607214939999</v>
      </c>
      <c r="O337" s="155">
        <v>3.4615538846634801E-3</v>
      </c>
      <c r="P337" s="154">
        <v>0</v>
      </c>
      <c r="Q337" s="154">
        <v>6.2459902189218104</v>
      </c>
      <c r="R337" s="154">
        <v>-0.27245327948681503</v>
      </c>
      <c r="S337" s="154">
        <v>5.9733644749429304</v>
      </c>
      <c r="T337" s="154">
        <v>5.6334375523719</v>
      </c>
      <c r="U337" s="154">
        <v>2.26506971000017E-6</v>
      </c>
      <c r="V337" s="154">
        <v>1.4220765290951401E-3</v>
      </c>
      <c r="W337" s="154">
        <v>7.50461856185034E-7</v>
      </c>
      <c r="X337" s="154">
        <v>0.81359717831447698</v>
      </c>
      <c r="Y337" s="154">
        <v>0.184977729624861</v>
      </c>
    </row>
    <row r="338" spans="1:25" x14ac:dyDescent="0.25">
      <c r="A338" s="152" t="s">
        <v>1406</v>
      </c>
      <c r="B338" s="153">
        <v>2</v>
      </c>
      <c r="C338" s="153">
        <v>71403181</v>
      </c>
      <c r="D338" s="153">
        <v>74051758</v>
      </c>
      <c r="E338" s="153">
        <v>4127</v>
      </c>
      <c r="F338" s="153" t="s">
        <v>19</v>
      </c>
      <c r="G338" s="153" t="s">
        <v>1407</v>
      </c>
      <c r="H338" s="155">
        <v>8.4240000000000005E-8</v>
      </c>
      <c r="I338" s="155">
        <v>3.666645547409E-9</v>
      </c>
      <c r="J338" s="153" t="s">
        <v>1408</v>
      </c>
      <c r="K338" s="155">
        <v>1.4456823446434099E-6</v>
      </c>
      <c r="L338" s="155">
        <v>3.0782680322969801E-4</v>
      </c>
      <c r="M338" s="155">
        <v>4.6724261479578399E-3</v>
      </c>
      <c r="N338" s="155">
        <v>0.99489086762024104</v>
      </c>
      <c r="O338" s="155">
        <v>1.27433746225746E-4</v>
      </c>
      <c r="P338" s="154">
        <v>0</v>
      </c>
      <c r="Q338" s="154">
        <v>6.2459902189218104</v>
      </c>
      <c r="R338" s="154">
        <v>8.9658866548140601</v>
      </c>
      <c r="S338" s="154">
        <v>15.211876141956999</v>
      </c>
      <c r="T338" s="154">
        <v>9.4093950769438592</v>
      </c>
      <c r="U338" s="154">
        <v>2.70407232140701E-10</v>
      </c>
      <c r="V338" s="154">
        <v>1.69769511475584E-7</v>
      </c>
      <c r="W338" s="154">
        <v>9.2135163096684095E-7</v>
      </c>
      <c r="X338" s="154">
        <v>0.99903522673109402</v>
      </c>
      <c r="Y338" s="154">
        <v>9.6368187735692895E-4</v>
      </c>
    </row>
    <row r="339" spans="1:25" x14ac:dyDescent="0.25">
      <c r="A339" s="152" t="s">
        <v>1409</v>
      </c>
      <c r="B339" s="153">
        <v>2</v>
      </c>
      <c r="C339" s="153">
        <v>71403181</v>
      </c>
      <c r="D339" s="153">
        <v>74051758</v>
      </c>
      <c r="E339" s="153">
        <v>4127</v>
      </c>
      <c r="F339" s="153" t="s">
        <v>19</v>
      </c>
      <c r="G339" s="153" t="s">
        <v>1410</v>
      </c>
      <c r="H339" s="155">
        <v>8.4240000000000005E-8</v>
      </c>
      <c r="I339" s="155">
        <v>1.01924563407954E-3</v>
      </c>
      <c r="J339" s="153" t="s">
        <v>135</v>
      </c>
      <c r="K339" s="155">
        <v>3.3886443157037502E-3</v>
      </c>
      <c r="L339" s="155">
        <v>0.72153855295429203</v>
      </c>
      <c r="M339" s="155">
        <v>1.27242229324318E-3</v>
      </c>
      <c r="N339" s="155">
        <v>0.27090587568857899</v>
      </c>
      <c r="O339" s="155">
        <v>2.8945047481820601E-3</v>
      </c>
      <c r="P339" s="154">
        <v>0</v>
      </c>
      <c r="Q339" s="154">
        <v>6.2459902189218104</v>
      </c>
      <c r="R339" s="154">
        <v>-9.4473190948317395E-2</v>
      </c>
      <c r="S339" s="154">
        <v>6.1513883158228504</v>
      </c>
      <c r="T339" s="154">
        <v>5.5188266650934903</v>
      </c>
      <c r="U339" s="154">
        <v>1.98951758448E-6</v>
      </c>
      <c r="V339" s="154">
        <v>1.2490769041765401E-3</v>
      </c>
      <c r="W339" s="154">
        <v>7.8757260853888304E-7</v>
      </c>
      <c r="X339" s="154">
        <v>0.85386736501954796</v>
      </c>
      <c r="Y339" s="154">
        <v>0.14488078098608301</v>
      </c>
    </row>
    <row r="340" spans="1:25" x14ac:dyDescent="0.25">
      <c r="A340" s="152" t="s">
        <v>1411</v>
      </c>
      <c r="B340" s="153">
        <v>2</v>
      </c>
      <c r="C340" s="153">
        <v>72169353</v>
      </c>
      <c r="D340" s="153">
        <v>74302498</v>
      </c>
      <c r="E340" s="153">
        <v>2971</v>
      </c>
      <c r="F340" s="153" t="s">
        <v>19</v>
      </c>
      <c r="G340" s="153" t="s">
        <v>1412</v>
      </c>
      <c r="H340" s="155">
        <v>8.4240000000000005E-8</v>
      </c>
      <c r="I340" s="155">
        <v>2.86764893374052E-8</v>
      </c>
      <c r="J340" s="153" t="s">
        <v>19</v>
      </c>
      <c r="K340" s="155">
        <v>4.4154102213367E-5</v>
      </c>
      <c r="L340" s="155">
        <v>9.3991096702646694E-3</v>
      </c>
      <c r="M340" s="155">
        <v>4.6310568704882402E-3</v>
      </c>
      <c r="N340" s="155">
        <v>0.98581468594850497</v>
      </c>
      <c r="O340" s="155">
        <v>1.10993408528672E-4</v>
      </c>
      <c r="P340" s="154">
        <v>0</v>
      </c>
      <c r="Q340" s="154">
        <v>6.5743709062578901</v>
      </c>
      <c r="R340" s="154">
        <v>5.8665410452107301</v>
      </c>
      <c r="S340" s="154">
        <v>12.4409107122272</v>
      </c>
      <c r="T340" s="154">
        <v>6.8365540964149902</v>
      </c>
      <c r="U340" s="154">
        <v>4.3185718827219296E-9</v>
      </c>
      <c r="V340" s="154">
        <v>3.7652643248571998E-6</v>
      </c>
      <c r="W340" s="154">
        <v>6.6331308294129605E-7</v>
      </c>
      <c r="X340" s="154">
        <v>0.99882098088461002</v>
      </c>
      <c r="Y340" s="154">
        <v>1.1745862194098E-3</v>
      </c>
    </row>
    <row r="341" spans="1:25" x14ac:dyDescent="0.25">
      <c r="A341" s="152" t="s">
        <v>1413</v>
      </c>
      <c r="B341" s="153">
        <v>2</v>
      </c>
      <c r="C341" s="153">
        <v>72169353</v>
      </c>
      <c r="D341" s="153">
        <v>74302498</v>
      </c>
      <c r="E341" s="153">
        <v>2971</v>
      </c>
      <c r="F341" s="153" t="s">
        <v>19</v>
      </c>
      <c r="G341" s="153" t="s">
        <v>1414</v>
      </c>
      <c r="H341" s="155">
        <v>8.4240000000000005E-8</v>
      </c>
      <c r="I341" s="155">
        <v>4.9474411193587499E-14</v>
      </c>
      <c r="J341" s="153" t="s">
        <v>1415</v>
      </c>
      <c r="K341" s="155">
        <v>3.7785244240740701E-11</v>
      </c>
      <c r="L341" s="155">
        <v>8.0433671331435994E-9</v>
      </c>
      <c r="M341" s="155">
        <v>4.6756538387297203E-3</v>
      </c>
      <c r="N341" s="155">
        <v>0.99530902557935996</v>
      </c>
      <c r="O341" s="155">
        <v>1.5312500756705499E-5</v>
      </c>
      <c r="P341" s="154">
        <v>0</v>
      </c>
      <c r="Q341" s="154">
        <v>6.5743709062578901</v>
      </c>
      <c r="R341" s="154">
        <v>19.847402682561</v>
      </c>
      <c r="S341" s="154">
        <v>26.421773531297401</v>
      </c>
      <c r="T341" s="154">
        <v>17.747320587121902</v>
      </c>
      <c r="U341" s="154">
        <v>3.6645185819508302E-15</v>
      </c>
      <c r="V341" s="154">
        <v>3.1950101698200898E-12</v>
      </c>
      <c r="W341" s="154">
        <v>6.64058591646578E-7</v>
      </c>
      <c r="X341" s="154">
        <v>0.99994475420064999</v>
      </c>
      <c r="Y341" s="154">
        <v>5.4581737560128001E-5</v>
      </c>
    </row>
    <row r="342" spans="1:25" x14ac:dyDescent="0.25">
      <c r="A342" s="152" t="s">
        <v>1416</v>
      </c>
      <c r="B342" s="153">
        <v>2</v>
      </c>
      <c r="C342" s="153">
        <v>72989658</v>
      </c>
      <c r="D342" s="153">
        <v>75007070</v>
      </c>
      <c r="E342" s="153">
        <v>2653</v>
      </c>
      <c r="F342" s="153" t="s">
        <v>19</v>
      </c>
      <c r="G342" s="153" t="s">
        <v>1417</v>
      </c>
      <c r="H342" s="155">
        <v>8.4240000000000005E-8</v>
      </c>
      <c r="I342" s="155">
        <v>4.60328710331566E-4</v>
      </c>
      <c r="J342" s="153" t="s">
        <v>19</v>
      </c>
      <c r="K342" s="155">
        <v>3.8387246281947401E-3</v>
      </c>
      <c r="L342" s="155">
        <v>0.78277563469945199</v>
      </c>
      <c r="M342" s="155">
        <v>1.0169013089780499E-3</v>
      </c>
      <c r="N342" s="155">
        <v>0.20731141403685699</v>
      </c>
      <c r="O342" s="155">
        <v>5.0573253265185098E-3</v>
      </c>
      <c r="P342" s="154">
        <v>0</v>
      </c>
      <c r="Q342" s="154">
        <v>6.6445999436862904</v>
      </c>
      <c r="R342" s="154">
        <v>-1.4860944820709299E-3</v>
      </c>
      <c r="S342" s="154">
        <v>6.6428226730996398</v>
      </c>
      <c r="T342" s="154">
        <v>6.3848323153536199</v>
      </c>
      <c r="U342" s="154">
        <v>1.1420325841940001E-6</v>
      </c>
      <c r="V342" s="154">
        <v>1.0681540594102E-3</v>
      </c>
      <c r="W342" s="154">
        <v>4.9614097897455396E-7</v>
      </c>
      <c r="X342" s="154">
        <v>0.80121368368148405</v>
      </c>
      <c r="Y342" s="154">
        <v>0.19771652408554199</v>
      </c>
    </row>
    <row r="343" spans="1:25" x14ac:dyDescent="0.25">
      <c r="A343" s="152" t="s">
        <v>1418</v>
      </c>
      <c r="B343" s="153">
        <v>2</v>
      </c>
      <c r="C343" s="153">
        <v>72989658</v>
      </c>
      <c r="D343" s="153">
        <v>75007070</v>
      </c>
      <c r="E343" s="153">
        <v>2653</v>
      </c>
      <c r="F343" s="153" t="s">
        <v>19</v>
      </c>
      <c r="G343" s="153" t="s">
        <v>1419</v>
      </c>
      <c r="H343" s="155">
        <v>8.4240000000000005E-8</v>
      </c>
      <c r="I343" s="155">
        <v>1.28780640137966E-3</v>
      </c>
      <c r="J343" s="153" t="s">
        <v>19</v>
      </c>
      <c r="K343" s="155">
        <v>4.0934864043492497E-3</v>
      </c>
      <c r="L343" s="155">
        <v>0.83472552179523196</v>
      </c>
      <c r="M343" s="155">
        <v>7.5726004598912998E-4</v>
      </c>
      <c r="N343" s="155">
        <v>0.154356423885739</v>
      </c>
      <c r="O343" s="155">
        <v>6.0673078686906802E-3</v>
      </c>
      <c r="P343" s="154">
        <v>0</v>
      </c>
      <c r="Q343" s="154">
        <v>6.6445999436862904</v>
      </c>
      <c r="R343" s="154">
        <v>-0.36055157346517103</v>
      </c>
      <c r="S343" s="154">
        <v>6.2835829367881901</v>
      </c>
      <c r="T343" s="154">
        <v>6.49472054396331</v>
      </c>
      <c r="U343" s="154">
        <v>1.4619616033893299E-6</v>
      </c>
      <c r="V343" s="154">
        <v>1.3673867479571801E-3</v>
      </c>
      <c r="W343" s="154">
        <v>4.4352940144312899E-7</v>
      </c>
      <c r="X343" s="154">
        <v>0.71612691069864998</v>
      </c>
      <c r="Y343" s="154">
        <v>0.28250379706238798</v>
      </c>
    </row>
    <row r="344" spans="1:25" x14ac:dyDescent="0.25">
      <c r="A344" s="152" t="s">
        <v>1420</v>
      </c>
      <c r="B344" s="153">
        <v>2</v>
      </c>
      <c r="C344" s="153">
        <v>72989658</v>
      </c>
      <c r="D344" s="153">
        <v>75007070</v>
      </c>
      <c r="E344" s="153">
        <v>2653</v>
      </c>
      <c r="F344" s="153" t="s">
        <v>19</v>
      </c>
      <c r="G344" s="153" t="s">
        <v>1421</v>
      </c>
      <c r="H344" s="155">
        <v>8.4240000000000005E-8</v>
      </c>
      <c r="I344" s="155">
        <v>1.44586262706872E-4</v>
      </c>
      <c r="J344" s="153" t="s">
        <v>19</v>
      </c>
      <c r="K344" s="155">
        <v>4.1512846357840702E-3</v>
      </c>
      <c r="L344" s="155">
        <v>0.84651147980940999</v>
      </c>
      <c r="M344" s="155">
        <v>6.9444237847776798E-4</v>
      </c>
      <c r="N344" s="155">
        <v>0.141536535315374</v>
      </c>
      <c r="O344" s="155">
        <v>7.1062578609545103E-3</v>
      </c>
      <c r="P344" s="154">
        <v>0</v>
      </c>
      <c r="Q344" s="154">
        <v>6.6445999436862904</v>
      </c>
      <c r="R344" s="154">
        <v>-0.461169907878894</v>
      </c>
      <c r="S344" s="154">
        <v>6.1828405440575498</v>
      </c>
      <c r="T344" s="154">
        <v>6.6303318252889802</v>
      </c>
      <c r="U344" s="154">
        <v>1.5034562504502501E-6</v>
      </c>
      <c r="V344" s="154">
        <v>1.40619709042494E-3</v>
      </c>
      <c r="W344" s="154">
        <v>4.1245754773732802E-7</v>
      </c>
      <c r="X344" s="154">
        <v>0.66587537922058304</v>
      </c>
      <c r="Y344" s="154">
        <v>0.33271650777519302</v>
      </c>
    </row>
    <row r="345" spans="1:25" x14ac:dyDescent="0.25">
      <c r="A345" s="152" t="s">
        <v>1422</v>
      </c>
      <c r="B345" s="153">
        <v>2</v>
      </c>
      <c r="C345" s="153">
        <v>72872890</v>
      </c>
      <c r="D345" s="153">
        <v>74911073</v>
      </c>
      <c r="E345" s="153">
        <v>2516</v>
      </c>
      <c r="F345" s="153" t="s">
        <v>19</v>
      </c>
      <c r="G345" s="153" t="s">
        <v>1423</v>
      </c>
      <c r="H345" s="155">
        <v>8.4240000000000005E-8</v>
      </c>
      <c r="I345" s="155">
        <v>2.0082166764163902E-37</v>
      </c>
      <c r="J345" s="153" t="s">
        <v>1423</v>
      </c>
      <c r="K345" s="155">
        <v>3.13971555572395E-34</v>
      </c>
      <c r="L345" s="155">
        <v>6.4024643398865603E-32</v>
      </c>
      <c r="M345" s="155">
        <v>2.1628191181169202E-3</v>
      </c>
      <c r="N345" s="155">
        <v>0.43541484632827299</v>
      </c>
      <c r="O345" s="155">
        <v>0.56242233455361001</v>
      </c>
      <c r="P345" s="154">
        <v>0</v>
      </c>
      <c r="Q345" s="154">
        <v>6.6976357010351002</v>
      </c>
      <c r="R345" s="154">
        <v>72.387332946511506</v>
      </c>
      <c r="S345" s="154">
        <v>79.077429254383802</v>
      </c>
      <c r="T345" s="154">
        <v>82.024013354627002</v>
      </c>
      <c r="U345" s="154">
        <v>7.0120309543227203E-39</v>
      </c>
      <c r="V345" s="154">
        <v>6.9156397423457295E-36</v>
      </c>
      <c r="W345" s="154">
        <v>8.3528578306126201E-8</v>
      </c>
      <c r="X345" s="154">
        <v>0.141209405388599</v>
      </c>
      <c r="Y345" s="154">
        <v>0.85879051108283</v>
      </c>
    </row>
    <row r="346" spans="1:25" x14ac:dyDescent="0.25">
      <c r="A346" s="152" t="s">
        <v>1424</v>
      </c>
      <c r="B346" s="153">
        <v>2</v>
      </c>
      <c r="C346" s="153">
        <v>72872890</v>
      </c>
      <c r="D346" s="153">
        <v>74911073</v>
      </c>
      <c r="E346" s="153">
        <v>2516</v>
      </c>
      <c r="F346" s="153" t="s">
        <v>19</v>
      </c>
      <c r="G346" s="153" t="s">
        <v>1425</v>
      </c>
      <c r="H346" s="155">
        <v>8.4240000000000005E-8</v>
      </c>
      <c r="I346" s="155">
        <v>4.3402968491840703E-5</v>
      </c>
      <c r="J346" s="153" t="s">
        <v>19</v>
      </c>
      <c r="K346" s="155">
        <v>1.9331649510394E-3</v>
      </c>
      <c r="L346" s="155">
        <v>0.39420831099122899</v>
      </c>
      <c r="M346" s="155">
        <v>2.93754423909899E-3</v>
      </c>
      <c r="N346" s="155">
        <v>0.599000737564793</v>
      </c>
      <c r="O346" s="155">
        <v>1.92024225383965E-3</v>
      </c>
      <c r="P346" s="154">
        <v>0</v>
      </c>
      <c r="Q346" s="154">
        <v>6.6976357010351002</v>
      </c>
      <c r="R346" s="154">
        <v>1.79833016283016</v>
      </c>
      <c r="S346" s="154">
        <v>8.4959279635468494</v>
      </c>
      <c r="T346" s="154">
        <v>6.1458214870275203</v>
      </c>
      <c r="U346" s="154">
        <v>2.1677703652186701E-7</v>
      </c>
      <c r="V346" s="154">
        <v>2.1379710083486999E-4</v>
      </c>
      <c r="W346" s="154">
        <v>5.6962645103371799E-7</v>
      </c>
      <c r="X346" s="154">
        <v>0.97023411160986694</v>
      </c>
      <c r="Y346" s="154">
        <v>2.9551304885810401E-2</v>
      </c>
    </row>
    <row r="347" spans="1:25" x14ac:dyDescent="0.25">
      <c r="A347" s="152" t="s">
        <v>1426</v>
      </c>
      <c r="B347" s="153">
        <v>2</v>
      </c>
      <c r="C347" s="153">
        <v>72684324</v>
      </c>
      <c r="D347" s="153">
        <v>74686329</v>
      </c>
      <c r="E347" s="153">
        <v>2593</v>
      </c>
      <c r="F347" s="153" t="s">
        <v>19</v>
      </c>
      <c r="G347" s="153" t="s">
        <v>1417</v>
      </c>
      <c r="H347" s="155">
        <v>8.4240000000000005E-8</v>
      </c>
      <c r="I347" s="155">
        <v>1.28495885752309E-3</v>
      </c>
      <c r="J347" s="153" t="s">
        <v>19</v>
      </c>
      <c r="K347" s="155">
        <v>3.9275055129459197E-3</v>
      </c>
      <c r="L347" s="155">
        <v>0.800973905375998</v>
      </c>
      <c r="M347" s="155">
        <v>9.3471976001794699E-4</v>
      </c>
      <c r="N347" s="155">
        <v>0.190590642190726</v>
      </c>
      <c r="O347" s="155">
        <v>3.5732271603121802E-3</v>
      </c>
      <c r="P347" s="154">
        <v>0</v>
      </c>
      <c r="Q347" s="154">
        <v>6.6675934605923599</v>
      </c>
      <c r="R347" s="154">
        <v>-8.5743424912259905E-2</v>
      </c>
      <c r="S347" s="154">
        <v>6.5816221663261798</v>
      </c>
      <c r="T347" s="154">
        <v>6.0555687863417198</v>
      </c>
      <c r="U347" s="154">
        <v>1.2731807021979701E-6</v>
      </c>
      <c r="V347" s="154">
        <v>1.2185164734124199E-3</v>
      </c>
      <c r="W347" s="154">
        <v>5.0842179271924504E-7</v>
      </c>
      <c r="X347" s="154">
        <v>0.84019649898330995</v>
      </c>
      <c r="Y347" s="154">
        <v>0.15858320294078401</v>
      </c>
    </row>
    <row r="348" spans="1:25" x14ac:dyDescent="0.25">
      <c r="A348" s="152" t="s">
        <v>1427</v>
      </c>
      <c r="B348" s="153">
        <v>2</v>
      </c>
      <c r="C348" s="153">
        <v>72684324</v>
      </c>
      <c r="D348" s="153">
        <v>74686329</v>
      </c>
      <c r="E348" s="153">
        <v>2593</v>
      </c>
      <c r="F348" s="153" t="s">
        <v>19</v>
      </c>
      <c r="G348" s="153" t="s">
        <v>1428</v>
      </c>
      <c r="H348" s="155">
        <v>8.4240000000000005E-8</v>
      </c>
      <c r="I348" s="155">
        <v>2.1554247869737299E-5</v>
      </c>
      <c r="J348" s="153" t="s">
        <v>19</v>
      </c>
      <c r="K348" s="155">
        <v>1.05212587578783E-3</v>
      </c>
      <c r="L348" s="155">
        <v>0.214570130811812</v>
      </c>
      <c r="M348" s="155">
        <v>3.6575236937276701E-3</v>
      </c>
      <c r="N348" s="155">
        <v>0.74556234224142603</v>
      </c>
      <c r="O348" s="155">
        <v>3.51578773772468E-2</v>
      </c>
      <c r="P348" s="154">
        <v>0</v>
      </c>
      <c r="Q348" s="154">
        <v>6.6675934605923599</v>
      </c>
      <c r="R348" s="154">
        <v>2.59574315750142</v>
      </c>
      <c r="S348" s="154">
        <v>9.2628846510549501</v>
      </c>
      <c r="T348" s="154">
        <v>9.42178012489269</v>
      </c>
      <c r="U348" s="154">
        <v>7.54925696032663E-8</v>
      </c>
      <c r="V348" s="154">
        <v>7.2251283359076705E-5</v>
      </c>
      <c r="W348" s="154">
        <v>4.4034507605903701E-7</v>
      </c>
      <c r="X348" s="154">
        <v>0.72753271984590495</v>
      </c>
      <c r="Y348" s="154">
        <v>0.27239451303308998</v>
      </c>
    </row>
    <row r="349" spans="1:25" x14ac:dyDescent="0.25">
      <c r="A349" s="152" t="s">
        <v>1429</v>
      </c>
      <c r="B349" s="153">
        <v>2</v>
      </c>
      <c r="C349" s="153">
        <v>73349635</v>
      </c>
      <c r="D349" s="153">
        <v>75350125</v>
      </c>
      <c r="E349" s="153">
        <v>2863</v>
      </c>
      <c r="F349" s="153" t="s">
        <v>19</v>
      </c>
      <c r="G349" s="153" t="s">
        <v>1430</v>
      </c>
      <c r="H349" s="155">
        <v>8.4240000000000005E-8</v>
      </c>
      <c r="I349" s="155">
        <v>2.3214659084117698E-3</v>
      </c>
      <c r="J349" s="153" t="s">
        <v>1431</v>
      </c>
      <c r="K349" s="155">
        <v>4.2424447671358797E-3</v>
      </c>
      <c r="L349" s="155">
        <v>0.76305986211923305</v>
      </c>
      <c r="M349" s="155">
        <v>1.2617333243153299E-3</v>
      </c>
      <c r="N349" s="155">
        <v>0.22689402460782501</v>
      </c>
      <c r="O349" s="155">
        <v>4.5419351814906797E-3</v>
      </c>
      <c r="P349" s="154">
        <v>0</v>
      </c>
      <c r="Q349" s="154">
        <v>6.4429118522367599</v>
      </c>
      <c r="R349" s="154">
        <v>3.8061797615724501E-2</v>
      </c>
      <c r="S349" s="154">
        <v>6.4807343834756903</v>
      </c>
      <c r="T349" s="154">
        <v>6.1025462447401404</v>
      </c>
      <c r="U349" s="154">
        <v>1.3738086653725499E-6</v>
      </c>
      <c r="V349" s="154">
        <v>1.0502425904891401E-3</v>
      </c>
      <c r="W349" s="154">
        <v>6.2090947428910898E-7</v>
      </c>
      <c r="X349" s="154">
        <v>0.81960021605989997</v>
      </c>
      <c r="Y349" s="154">
        <v>0.17934754663147101</v>
      </c>
    </row>
    <row r="350" spans="1:25" x14ac:dyDescent="0.25">
      <c r="A350" s="152" t="s">
        <v>1432</v>
      </c>
      <c r="B350" s="153">
        <v>2</v>
      </c>
      <c r="C350" s="153">
        <v>73349635</v>
      </c>
      <c r="D350" s="153">
        <v>75350125</v>
      </c>
      <c r="E350" s="153">
        <v>2863</v>
      </c>
      <c r="F350" s="153" t="s">
        <v>19</v>
      </c>
      <c r="G350" s="153" t="s">
        <v>1433</v>
      </c>
      <c r="H350" s="155">
        <v>8.4240000000000005E-8</v>
      </c>
      <c r="I350" s="155">
        <v>1.1862421177603699E-3</v>
      </c>
      <c r="J350" s="153" t="s">
        <v>1431</v>
      </c>
      <c r="K350" s="155">
        <v>4.5144084914172204E-3</v>
      </c>
      <c r="L350" s="155">
        <v>0.81197613878101704</v>
      </c>
      <c r="M350" s="155">
        <v>9.8826240207084402E-4</v>
      </c>
      <c r="N350" s="155">
        <v>0.17770390493469801</v>
      </c>
      <c r="O350" s="155">
        <v>4.8172853907973399E-3</v>
      </c>
      <c r="P350" s="154">
        <v>0</v>
      </c>
      <c r="Q350" s="154">
        <v>6.4429118522367599</v>
      </c>
      <c r="R350" s="154">
        <v>-0.26836612911177299</v>
      </c>
      <c r="S350" s="154">
        <v>6.1742214895437497</v>
      </c>
      <c r="T350" s="154">
        <v>6.0999625436517402</v>
      </c>
      <c r="U350" s="154">
        <v>1.75416406672777E-6</v>
      </c>
      <c r="V350" s="154">
        <v>1.34101484436593E-3</v>
      </c>
      <c r="W350" s="154">
        <v>5.8356910016498004E-7</v>
      </c>
      <c r="X350" s="154">
        <v>0.77024549126965502</v>
      </c>
      <c r="Y350" s="154">
        <v>0.22841115615281199</v>
      </c>
    </row>
    <row r="351" spans="1:25" x14ac:dyDescent="0.25">
      <c r="A351" s="152" t="s">
        <v>1434</v>
      </c>
      <c r="B351" s="153">
        <v>2</v>
      </c>
      <c r="C351" s="153">
        <v>73349635</v>
      </c>
      <c r="D351" s="153">
        <v>75350125</v>
      </c>
      <c r="E351" s="153">
        <v>2863</v>
      </c>
      <c r="F351" s="153" t="s">
        <v>19</v>
      </c>
      <c r="G351" s="153" t="s">
        <v>1435</v>
      </c>
      <c r="H351" s="155">
        <v>8.4240000000000005E-8</v>
      </c>
      <c r="I351" s="155">
        <v>4.2185265660264799E-41</v>
      </c>
      <c r="J351" s="153" t="s">
        <v>1435</v>
      </c>
      <c r="K351" s="155">
        <v>9.6631569369264398E-37</v>
      </c>
      <c r="L351" s="155">
        <v>1.73804671708328E-34</v>
      </c>
      <c r="M351" s="155">
        <v>5.5290055088456002E-3</v>
      </c>
      <c r="N351" s="155">
        <v>0.99446478370902203</v>
      </c>
      <c r="O351" s="155">
        <v>6.2107821272130897E-6</v>
      </c>
      <c r="P351" s="154">
        <v>0</v>
      </c>
      <c r="Q351" s="154">
        <v>6.4429118522367599</v>
      </c>
      <c r="R351" s="154">
        <v>78.980295792485606</v>
      </c>
      <c r="S351" s="154">
        <v>85.423207621599005</v>
      </c>
      <c r="T351" s="154">
        <v>75.800410042411997</v>
      </c>
      <c r="U351" s="154">
        <v>8.7103209945389897E-41</v>
      </c>
      <c r="V351" s="154">
        <v>6.6588239802780503E-38</v>
      </c>
      <c r="W351" s="154">
        <v>7.5737821385654502E-7</v>
      </c>
      <c r="X351" s="154">
        <v>0.99997809794765002</v>
      </c>
      <c r="Y351" s="154">
        <v>2.1144674136442002E-5</v>
      </c>
    </row>
    <row r="352" spans="1:25" x14ac:dyDescent="0.25">
      <c r="A352" s="152" t="s">
        <v>1436</v>
      </c>
      <c r="B352" s="153">
        <v>2</v>
      </c>
      <c r="C352" s="153">
        <v>73349635</v>
      </c>
      <c r="D352" s="153">
        <v>75350125</v>
      </c>
      <c r="E352" s="153">
        <v>2863</v>
      </c>
      <c r="F352" s="153" t="s">
        <v>19</v>
      </c>
      <c r="G352" s="153" t="s">
        <v>1437</v>
      </c>
      <c r="H352" s="155">
        <v>8.4240000000000005E-8</v>
      </c>
      <c r="I352" s="155">
        <v>5.2127235874134898E-5</v>
      </c>
      <c r="J352" s="153" t="s">
        <v>1437</v>
      </c>
      <c r="K352" s="155">
        <v>4.1727365605580798E-3</v>
      </c>
      <c r="L352" s="155">
        <v>0.75052191821672698</v>
      </c>
      <c r="M352" s="155">
        <v>1.3000635845028801E-3</v>
      </c>
      <c r="N352" s="155">
        <v>0.23373090498756599</v>
      </c>
      <c r="O352" s="155">
        <v>1.02743766506459E-2</v>
      </c>
      <c r="P352" s="154">
        <v>0</v>
      </c>
      <c r="Q352" s="154">
        <v>6.4429118522367599</v>
      </c>
      <c r="R352" s="154">
        <v>8.4556171198048702E-2</v>
      </c>
      <c r="S352" s="154">
        <v>6.5269963561828597</v>
      </c>
      <c r="T352" s="154">
        <v>6.82762070850226</v>
      </c>
      <c r="U352" s="154">
        <v>1.11710692046722E-6</v>
      </c>
      <c r="V352" s="154">
        <v>8.5400048462111098E-4</v>
      </c>
      <c r="W352" s="154">
        <v>5.2891882862469202E-7</v>
      </c>
      <c r="X352" s="154">
        <v>0.69801036967591701</v>
      </c>
      <c r="Y352" s="154">
        <v>0.30113398381371298</v>
      </c>
    </row>
    <row r="353" spans="1:25" x14ac:dyDescent="0.25">
      <c r="A353" s="152" t="s">
        <v>1438</v>
      </c>
      <c r="B353" s="153">
        <v>2</v>
      </c>
      <c r="C353" s="153">
        <v>97082700</v>
      </c>
      <c r="D353" s="153">
        <v>99090674</v>
      </c>
      <c r="E353" s="153">
        <v>1989</v>
      </c>
      <c r="F353" s="153" t="s">
        <v>1439</v>
      </c>
      <c r="G353" s="153" t="s">
        <v>1440</v>
      </c>
      <c r="H353" s="155">
        <v>4.0319999999999997E-6</v>
      </c>
      <c r="I353" s="155">
        <v>2.08579145713263E-3</v>
      </c>
      <c r="J353" s="153" t="s">
        <v>1439</v>
      </c>
      <c r="K353" s="155">
        <v>0.22688754025396499</v>
      </c>
      <c r="L353" s="155">
        <v>0.66038619440695501</v>
      </c>
      <c r="M353" s="155">
        <v>2.7997812228242401E-2</v>
      </c>
      <c r="N353" s="155">
        <v>8.1458637366906894E-2</v>
      </c>
      <c r="O353" s="155">
        <v>3.2698157439308502E-3</v>
      </c>
      <c r="P353" s="154">
        <v>0</v>
      </c>
      <c r="Q353" s="154">
        <v>2.68332342271583</v>
      </c>
      <c r="R353" s="154">
        <v>-0.47737501179914199</v>
      </c>
      <c r="S353" s="154">
        <v>2.2054596365604699</v>
      </c>
      <c r="T353" s="154">
        <v>2.1774816983372101</v>
      </c>
      <c r="U353" s="154">
        <v>9.17961149249169E-5</v>
      </c>
      <c r="V353" s="154">
        <v>1.63462887661524E-3</v>
      </c>
      <c r="W353" s="154">
        <v>2.4778497829836601E-5</v>
      </c>
      <c r="X353" s="154">
        <v>0.76167882577078905</v>
      </c>
      <c r="Y353" s="154">
        <v>0.23656997073984001</v>
      </c>
    </row>
    <row r="354" spans="1:25" x14ac:dyDescent="0.25">
      <c r="A354" s="152" t="s">
        <v>1441</v>
      </c>
      <c r="B354" s="153">
        <v>2</v>
      </c>
      <c r="C354" s="153">
        <v>97082700</v>
      </c>
      <c r="D354" s="153">
        <v>99090674</v>
      </c>
      <c r="E354" s="153">
        <v>1989</v>
      </c>
      <c r="F354" s="153" t="s">
        <v>1439</v>
      </c>
      <c r="G354" s="153" t="s">
        <v>1442</v>
      </c>
      <c r="H354" s="155">
        <v>4.0319999999999997E-6</v>
      </c>
      <c r="I354" s="155">
        <v>3.29617891878465E-24</v>
      </c>
      <c r="J354" s="153" t="s">
        <v>1442</v>
      </c>
      <c r="K354" s="155">
        <v>1.05805830290172E-18</v>
      </c>
      <c r="L354" s="155">
        <v>3.07961863102678E-18</v>
      </c>
      <c r="M354" s="155">
        <v>0.25562421841347699</v>
      </c>
      <c r="N354" s="155">
        <v>0.74402458498176405</v>
      </c>
      <c r="O354" s="155">
        <v>3.5119660475612502E-4</v>
      </c>
      <c r="P354" s="154">
        <v>0</v>
      </c>
      <c r="Q354" s="154">
        <v>2.68332342271583</v>
      </c>
      <c r="R354" s="154">
        <v>41.641002518643901</v>
      </c>
      <c r="S354" s="154">
        <v>44.324323931088699</v>
      </c>
      <c r="T354" s="154">
        <v>38.802471214004697</v>
      </c>
      <c r="U354" s="154">
        <v>6.1446009017963002E-23</v>
      </c>
      <c r="V354" s="154">
        <v>1.09417942987758E-21</v>
      </c>
      <c r="W354" s="154">
        <v>3.2473066480617498E-5</v>
      </c>
      <c r="X354" s="154">
        <v>0.99869208749518901</v>
      </c>
      <c r="Y354" s="154">
        <v>1.2754394383336001E-3</v>
      </c>
    </row>
    <row r="355" spans="1:25" x14ac:dyDescent="0.25">
      <c r="A355" s="152" t="s">
        <v>1443</v>
      </c>
      <c r="B355" s="153">
        <v>2</v>
      </c>
      <c r="C355" s="153">
        <v>95473771</v>
      </c>
      <c r="D355" s="153">
        <v>97478579</v>
      </c>
      <c r="E355" s="153">
        <v>992</v>
      </c>
      <c r="F355" s="153" t="s">
        <v>1439</v>
      </c>
      <c r="G355" s="153" t="s">
        <v>1444</v>
      </c>
      <c r="H355" s="155">
        <v>4.0319999999999997E-6</v>
      </c>
      <c r="I355" s="155">
        <v>4.8324060355081702E-3</v>
      </c>
      <c r="J355" s="153" t="s">
        <v>1439</v>
      </c>
      <c r="K355" s="155">
        <v>0.24608219431154599</v>
      </c>
      <c r="L355" s="155">
        <v>0.69872849363713596</v>
      </c>
      <c r="M355" s="155">
        <v>1.3507257410672E-2</v>
      </c>
      <c r="N355" s="155">
        <v>3.83190252081664E-2</v>
      </c>
      <c r="O355" s="155">
        <v>3.36302943247906E-3</v>
      </c>
      <c r="P355" s="154">
        <v>0</v>
      </c>
      <c r="Q355" s="154">
        <v>3.35421390700682</v>
      </c>
      <c r="R355" s="154">
        <v>-0.59182121167948099</v>
      </c>
      <c r="S355" s="154">
        <v>2.76126426801628</v>
      </c>
      <c r="T355" s="154">
        <v>2.8746212662316002</v>
      </c>
      <c r="U355" s="154">
        <v>5.0822463272011399E-5</v>
      </c>
      <c r="V355" s="154">
        <v>1.7701685139661901E-3</v>
      </c>
      <c r="W355" s="154">
        <v>1.2234973436780999E-5</v>
      </c>
      <c r="X355" s="154">
        <v>0.73516729193647901</v>
      </c>
      <c r="Y355" s="154">
        <v>0.26299948211284602</v>
      </c>
    </row>
    <row r="356" spans="1:25" x14ac:dyDescent="0.25">
      <c r="A356" s="152" t="s">
        <v>1445</v>
      </c>
      <c r="B356" s="153">
        <v>2</v>
      </c>
      <c r="C356" s="153">
        <v>95473771</v>
      </c>
      <c r="D356" s="153">
        <v>97478579</v>
      </c>
      <c r="E356" s="153">
        <v>992</v>
      </c>
      <c r="F356" s="153" t="s">
        <v>1439</v>
      </c>
      <c r="G356" s="153" t="s">
        <v>1446</v>
      </c>
      <c r="H356" s="155">
        <v>4.0319999999999997E-6</v>
      </c>
      <c r="I356" s="155">
        <v>4.40426529590074E-4</v>
      </c>
      <c r="J356" s="153" t="s">
        <v>1439</v>
      </c>
      <c r="K356" s="155">
        <v>0.2114277310721</v>
      </c>
      <c r="L356" s="155">
        <v>0.60033022892381804</v>
      </c>
      <c r="M356" s="155">
        <v>4.81584890747132E-2</v>
      </c>
      <c r="N356" s="155">
        <v>0.136707988823948</v>
      </c>
      <c r="O356" s="155">
        <v>3.37556210542098E-3</v>
      </c>
      <c r="P356" s="154">
        <v>0</v>
      </c>
      <c r="Q356" s="154">
        <v>3.35421390700682</v>
      </c>
      <c r="R356" s="154">
        <v>0.83123144913040603</v>
      </c>
      <c r="S356" s="154">
        <v>4.18516830826134</v>
      </c>
      <c r="T356" s="154">
        <v>2.8937097131036098</v>
      </c>
      <c r="U356" s="154">
        <v>1.5292712238606399E-5</v>
      </c>
      <c r="V356" s="154">
        <v>5.3265182273907498E-4</v>
      </c>
      <c r="W356" s="154">
        <v>1.5277621796314402E-5</v>
      </c>
      <c r="X356" s="154">
        <v>0.91877390114540203</v>
      </c>
      <c r="Y356" s="154">
        <v>8.0662876697824196E-2</v>
      </c>
    </row>
    <row r="357" spans="1:25" x14ac:dyDescent="0.25">
      <c r="A357" s="152" t="s">
        <v>1447</v>
      </c>
      <c r="B357" s="153">
        <v>20</v>
      </c>
      <c r="C357" s="153">
        <v>20284163</v>
      </c>
      <c r="D357" s="153">
        <v>22369911</v>
      </c>
      <c r="E357" s="153">
        <v>2526</v>
      </c>
      <c r="F357" s="153" t="s">
        <v>290</v>
      </c>
      <c r="G357" s="153" t="s">
        <v>1448</v>
      </c>
      <c r="H357" s="155">
        <v>1.215E-7</v>
      </c>
      <c r="I357" s="155">
        <v>9.8311371090862004E-4</v>
      </c>
      <c r="J357" s="153" t="s">
        <v>290</v>
      </c>
      <c r="K357" s="155">
        <v>9.4456214948653808E-3</v>
      </c>
      <c r="L357" s="155">
        <v>0.88073889047760401</v>
      </c>
      <c r="M357" s="155">
        <v>1.1369695458513E-3</v>
      </c>
      <c r="N357" s="155">
        <v>0.105987639524079</v>
      </c>
      <c r="O357" s="155">
        <v>2.6908789576004402E-3</v>
      </c>
      <c r="P357" s="154">
        <v>0</v>
      </c>
      <c r="Q357" s="154">
        <v>5.9111579722439203</v>
      </c>
      <c r="R357" s="154">
        <v>-0.741236801432684</v>
      </c>
      <c r="S357" s="154">
        <v>5.1695984812649698</v>
      </c>
      <c r="T357" s="154">
        <v>4.9653322792789201</v>
      </c>
      <c r="U357" s="154">
        <v>4.9234973323601097E-6</v>
      </c>
      <c r="V357" s="154">
        <v>2.2115629517791501E-3</v>
      </c>
      <c r="W357" s="154">
        <v>1.02077649440392E-6</v>
      </c>
      <c r="X357" s="154">
        <v>0.791644925808068</v>
      </c>
      <c r="Y357" s="154">
        <v>0.20613756696632601</v>
      </c>
    </row>
    <row r="358" spans="1:25" x14ac:dyDescent="0.25">
      <c r="A358" s="152" t="s">
        <v>1449</v>
      </c>
      <c r="B358" s="153">
        <v>20</v>
      </c>
      <c r="C358" s="153">
        <v>20284163</v>
      </c>
      <c r="D358" s="153">
        <v>22369911</v>
      </c>
      <c r="E358" s="153">
        <v>2526</v>
      </c>
      <c r="F358" s="153" t="s">
        <v>290</v>
      </c>
      <c r="G358" s="153" t="s">
        <v>1450</v>
      </c>
      <c r="H358" s="155">
        <v>1.215E-7</v>
      </c>
      <c r="I358" s="155">
        <v>4.0603424752004901E-5</v>
      </c>
      <c r="J358" s="153" t="s">
        <v>290</v>
      </c>
      <c r="K358" s="155">
        <v>3.0154954884403801E-3</v>
      </c>
      <c r="L358" s="155">
        <v>0.28117410296113599</v>
      </c>
      <c r="M358" s="155">
        <v>7.5773991379705597E-3</v>
      </c>
      <c r="N358" s="155">
        <v>0.70652297366209804</v>
      </c>
      <c r="O358" s="155">
        <v>1.7100287503548201E-3</v>
      </c>
      <c r="P358" s="154">
        <v>0</v>
      </c>
      <c r="Q358" s="154">
        <v>5.9111579722439203</v>
      </c>
      <c r="R358" s="154">
        <v>2.2973539304160102</v>
      </c>
      <c r="S358" s="154">
        <v>8.2084858857359002</v>
      </c>
      <c r="T358" s="154">
        <v>5.4861278898582597</v>
      </c>
      <c r="U358" s="154">
        <v>2.91669990897274E-7</v>
      </c>
      <c r="V358" s="154">
        <v>1.3101389164457401E-4</v>
      </c>
      <c r="W358" s="154">
        <v>1.2623851865264299E-6</v>
      </c>
      <c r="X358" s="154">
        <v>0.97931071080688503</v>
      </c>
      <c r="Y358" s="154">
        <v>2.0556721246292899E-2</v>
      </c>
    </row>
    <row r="359" spans="1:25" x14ac:dyDescent="0.25">
      <c r="A359" s="152" t="s">
        <v>1451</v>
      </c>
      <c r="B359" s="153">
        <v>22</v>
      </c>
      <c r="C359" s="153">
        <v>38853677</v>
      </c>
      <c r="D359" s="153">
        <v>40888136</v>
      </c>
      <c r="E359" s="153">
        <v>3286</v>
      </c>
      <c r="F359" s="153" t="s">
        <v>1452</v>
      </c>
      <c r="G359" s="153" t="s">
        <v>1453</v>
      </c>
      <c r="H359" s="155">
        <v>2.6629999999999999E-11</v>
      </c>
      <c r="I359" s="155">
        <v>1.1462348560066899E-3</v>
      </c>
      <c r="J359" s="153" t="s">
        <v>1454</v>
      </c>
      <c r="K359" s="155">
        <v>3.4765895213132301E-6</v>
      </c>
      <c r="L359" s="155">
        <v>0.81065510762920001</v>
      </c>
      <c r="M359" s="155">
        <v>7.8857621623438595E-7</v>
      </c>
      <c r="N359" s="155">
        <v>0.18382137197343801</v>
      </c>
      <c r="O359" s="155">
        <v>5.5192552316243298E-3</v>
      </c>
      <c r="P359" s="154">
        <v>0</v>
      </c>
      <c r="Q359" s="154">
        <v>13.4724602573572</v>
      </c>
      <c r="R359" s="154">
        <v>-0.37066393473314702</v>
      </c>
      <c r="S359" s="154">
        <v>13.101453021806501</v>
      </c>
      <c r="T359" s="154">
        <v>13.2221474998135</v>
      </c>
      <c r="U359" s="154">
        <v>1.6394890938892299E-9</v>
      </c>
      <c r="V359" s="154">
        <v>1.4156829105915201E-3</v>
      </c>
      <c r="W359" s="154">
        <v>4.9238321209025805E-10</v>
      </c>
      <c r="X359" s="154">
        <v>0.73405046095219195</v>
      </c>
      <c r="Y359" s="154">
        <v>0.26453385400534302</v>
      </c>
    </row>
    <row r="360" spans="1:25" x14ac:dyDescent="0.25">
      <c r="A360" s="152" t="s">
        <v>1455</v>
      </c>
      <c r="B360" s="153">
        <v>22</v>
      </c>
      <c r="C360" s="153">
        <v>38853677</v>
      </c>
      <c r="D360" s="153">
        <v>40888136</v>
      </c>
      <c r="E360" s="153">
        <v>3286</v>
      </c>
      <c r="F360" s="153" t="s">
        <v>1452</v>
      </c>
      <c r="G360" s="153" t="s">
        <v>1456</v>
      </c>
      <c r="H360" s="155">
        <v>2.6629999999999999E-11</v>
      </c>
      <c r="I360" s="155">
        <v>4.3013683012958E-4</v>
      </c>
      <c r="J360" s="153" t="s">
        <v>1452</v>
      </c>
      <c r="K360" s="155">
        <v>2.95574835299568E-6</v>
      </c>
      <c r="L360" s="155">
        <v>0.68920776655780103</v>
      </c>
      <c r="M360" s="155">
        <v>1.2879771761236399E-6</v>
      </c>
      <c r="N360" s="155">
        <v>0.300218885655479</v>
      </c>
      <c r="O360" s="155">
        <v>1.05691040611913E-2</v>
      </c>
      <c r="P360" s="154">
        <v>0</v>
      </c>
      <c r="Q360" s="154">
        <v>13.4724602573572</v>
      </c>
      <c r="R360" s="154">
        <v>0.28223511196273099</v>
      </c>
      <c r="S360" s="154">
        <v>13.754300718444499</v>
      </c>
      <c r="T360" s="154">
        <v>14.0144153054793</v>
      </c>
      <c r="U360" s="154">
        <v>8.2150031146572397E-10</v>
      </c>
      <c r="V360" s="154">
        <v>7.0935754090853897E-4</v>
      </c>
      <c r="W360" s="154">
        <v>4.7397222305535396E-10</v>
      </c>
      <c r="X360" s="154">
        <v>0.70656686710777805</v>
      </c>
      <c r="Y360" s="154">
        <v>0.29272377405584199</v>
      </c>
    </row>
    <row r="361" spans="1:25" x14ac:dyDescent="0.25">
      <c r="A361" s="152" t="s">
        <v>1457</v>
      </c>
      <c r="B361" s="153">
        <v>22</v>
      </c>
      <c r="C361" s="153">
        <v>41070868</v>
      </c>
      <c r="D361" s="153">
        <v>43086450</v>
      </c>
      <c r="E361" s="153">
        <v>3436</v>
      </c>
      <c r="F361" s="153" t="s">
        <v>85</v>
      </c>
      <c r="G361" s="153" t="s">
        <v>1458</v>
      </c>
      <c r="H361" s="155">
        <v>6.7630000000000002E-12</v>
      </c>
      <c r="I361" s="155">
        <v>2.3984126116697601E-13</v>
      </c>
      <c r="J361" s="153" t="s">
        <v>1458</v>
      </c>
      <c r="K361" s="155">
        <v>1.90817240210997E-13</v>
      </c>
      <c r="L361" s="155">
        <v>1.72306057143174E-8</v>
      </c>
      <c r="M361" s="155">
        <v>1.10741967310438E-5</v>
      </c>
      <c r="N361" s="155">
        <v>0.99998887522304603</v>
      </c>
      <c r="O361" s="155">
        <v>3.3349424966668403E-8</v>
      </c>
      <c r="P361" s="154">
        <v>0</v>
      </c>
      <c r="Q361" s="154">
        <v>12.4791587389585</v>
      </c>
      <c r="R361" s="154">
        <v>18.944844596758699</v>
      </c>
      <c r="S361" s="154">
        <v>31.424003335561</v>
      </c>
      <c r="T361" s="154">
        <v>16.986530869876098</v>
      </c>
      <c r="U361" s="154">
        <v>2.46376933419323E-17</v>
      </c>
      <c r="V361" s="154">
        <v>7.8790187604192706E-12</v>
      </c>
      <c r="W361" s="154">
        <v>1.8105624990835401E-9</v>
      </c>
      <c r="X361" s="154">
        <v>0.99999982669752296</v>
      </c>
      <c r="Y361" s="154">
        <v>1.7148403662604499E-7</v>
      </c>
    </row>
    <row r="362" spans="1:25" x14ac:dyDescent="0.25">
      <c r="A362" s="152" t="s">
        <v>1459</v>
      </c>
      <c r="B362" s="153">
        <v>22</v>
      </c>
      <c r="C362" s="153">
        <v>41070868</v>
      </c>
      <c r="D362" s="153">
        <v>43086450</v>
      </c>
      <c r="E362" s="153">
        <v>3436</v>
      </c>
      <c r="F362" s="153" t="s">
        <v>85</v>
      </c>
      <c r="G362" s="153" t="s">
        <v>1460</v>
      </c>
      <c r="H362" s="155">
        <v>6.7630000000000002E-12</v>
      </c>
      <c r="I362" s="155">
        <v>2.8912206923553399E-5</v>
      </c>
      <c r="J362" s="153" t="s">
        <v>85</v>
      </c>
      <c r="K362" s="155">
        <v>7.5547591573165896E-6</v>
      </c>
      <c r="L362" s="155">
        <v>0.68218718687269098</v>
      </c>
      <c r="M362" s="155">
        <v>3.4181273841773799E-6</v>
      </c>
      <c r="N362" s="155">
        <v>0.30856107233642299</v>
      </c>
      <c r="O362" s="155">
        <v>9.2407679043450108E-3</v>
      </c>
      <c r="P362" s="154">
        <v>0</v>
      </c>
      <c r="Q362" s="154">
        <v>12.4791587389585</v>
      </c>
      <c r="R362" s="154">
        <v>0.27519222486594302</v>
      </c>
      <c r="S362" s="154">
        <v>12.754035895046799</v>
      </c>
      <c r="T362" s="154">
        <v>12.833537115417601</v>
      </c>
      <c r="U362" s="154">
        <v>2.3471830045591799E-9</v>
      </c>
      <c r="V362" s="154">
        <v>7.5061811470734702E-4</v>
      </c>
      <c r="W362" s="154">
        <v>1.34472482731118E-9</v>
      </c>
      <c r="X362" s="154">
        <v>0.74247698224206005</v>
      </c>
      <c r="Y362" s="154">
        <v>0.25677239595132501</v>
      </c>
    </row>
    <row r="363" spans="1:25" x14ac:dyDescent="0.25">
      <c r="A363" s="152" t="s">
        <v>1461</v>
      </c>
      <c r="B363" s="153">
        <v>22</v>
      </c>
      <c r="C363" s="153">
        <v>40921816</v>
      </c>
      <c r="D363" s="153">
        <v>42940318</v>
      </c>
      <c r="E363" s="153">
        <v>3208</v>
      </c>
      <c r="F363" s="153" t="s">
        <v>85</v>
      </c>
      <c r="G363" s="153" t="s">
        <v>1462</v>
      </c>
      <c r="H363" s="155">
        <v>6.7630000000000002E-12</v>
      </c>
      <c r="I363" s="155">
        <v>1.5451294102866601E-6</v>
      </c>
      <c r="J363" s="153" t="s">
        <v>85</v>
      </c>
      <c r="K363" s="155">
        <v>1.4825963123302901E-6</v>
      </c>
      <c r="L363" s="155">
        <v>0.135071144497389</v>
      </c>
      <c r="M363" s="155">
        <v>9.4888208515938802E-6</v>
      </c>
      <c r="N363" s="155">
        <v>0.86446946716621698</v>
      </c>
      <c r="O363" s="155">
        <v>4.4841691923075698E-4</v>
      </c>
      <c r="P363" s="154">
        <v>0</v>
      </c>
      <c r="Q363" s="154">
        <v>12.5566995019353</v>
      </c>
      <c r="R363" s="154">
        <v>2.9932569402773899</v>
      </c>
      <c r="S363" s="154">
        <v>15.5499510511937</v>
      </c>
      <c r="T363" s="154">
        <v>11.4925805681494</v>
      </c>
      <c r="U363" s="154">
        <v>1.9195181840188099E-10</v>
      </c>
      <c r="V363" s="154">
        <v>6.6334558856012295E-5</v>
      </c>
      <c r="W363" s="154">
        <v>1.6661696116131701E-9</v>
      </c>
      <c r="X363" s="154">
        <v>0.99444048670509599</v>
      </c>
      <c r="Y363" s="154">
        <v>5.4931768779273504E-3</v>
      </c>
    </row>
    <row r="364" spans="1:25" x14ac:dyDescent="0.25">
      <c r="A364" s="152" t="s">
        <v>1463</v>
      </c>
      <c r="B364" s="153">
        <v>22</v>
      </c>
      <c r="C364" s="153">
        <v>40921816</v>
      </c>
      <c r="D364" s="153">
        <v>42940318</v>
      </c>
      <c r="E364" s="153">
        <v>3208</v>
      </c>
      <c r="F364" s="153" t="s">
        <v>85</v>
      </c>
      <c r="G364" s="153" t="s">
        <v>1464</v>
      </c>
      <c r="H364" s="155">
        <v>6.7630000000000002E-12</v>
      </c>
      <c r="I364" s="155">
        <v>8.5408096934180003E-38</v>
      </c>
      <c r="J364" s="153" t="s">
        <v>1464</v>
      </c>
      <c r="K364" s="155">
        <v>2.3921187041292301E-36</v>
      </c>
      <c r="L364" s="155">
        <v>2.1793269580746299E-31</v>
      </c>
      <c r="M364" s="155">
        <v>1.09762885674014E-5</v>
      </c>
      <c r="N364" s="155">
        <v>0.99998890121760797</v>
      </c>
      <c r="O364" s="155">
        <v>1.2249382445698699E-7</v>
      </c>
      <c r="P364" s="154">
        <v>0</v>
      </c>
      <c r="Q364" s="154">
        <v>12.5566995019353</v>
      </c>
      <c r="R364" s="154">
        <v>71.738048093881702</v>
      </c>
      <c r="S364" s="154">
        <v>84.2947475953587</v>
      </c>
      <c r="T364" s="154">
        <v>70.864621154156495</v>
      </c>
      <c r="U364" s="154">
        <v>2.69232466468296E-40</v>
      </c>
      <c r="V364" s="154">
        <v>9.3041144603793701E-35</v>
      </c>
      <c r="W364" s="154">
        <v>1.6754746685590099E-9</v>
      </c>
      <c r="X364" s="154">
        <v>0.99999952874582898</v>
      </c>
      <c r="Y364" s="154">
        <v>4.6957869914207299E-7</v>
      </c>
    </row>
    <row r="365" spans="1:25" x14ac:dyDescent="0.25">
      <c r="A365" s="152" t="s">
        <v>1465</v>
      </c>
      <c r="B365" s="153">
        <v>22</v>
      </c>
      <c r="C365" s="153">
        <v>40994744</v>
      </c>
      <c r="D365" s="153">
        <v>43015716</v>
      </c>
      <c r="E365" s="153">
        <v>3267</v>
      </c>
      <c r="F365" s="153" t="s">
        <v>85</v>
      </c>
      <c r="G365" s="153" t="s">
        <v>1466</v>
      </c>
      <c r="H365" s="155">
        <v>6.7630000000000002E-12</v>
      </c>
      <c r="I365" s="155">
        <v>5.7551033988358496E-6</v>
      </c>
      <c r="J365" s="153" t="s">
        <v>85</v>
      </c>
      <c r="K365" s="155">
        <v>1.20586004859042E-6</v>
      </c>
      <c r="L365" s="155">
        <v>0.109858842979713</v>
      </c>
      <c r="M365" s="155">
        <v>9.76583897409703E-6</v>
      </c>
      <c r="N365" s="155">
        <v>0.88970410265599298</v>
      </c>
      <c r="O365" s="155">
        <v>4.2608266527125198E-4</v>
      </c>
      <c r="P365" s="154">
        <v>0</v>
      </c>
      <c r="Q365" s="154">
        <v>12.538471489819701</v>
      </c>
      <c r="R365" s="154">
        <v>3.2104103918331202</v>
      </c>
      <c r="S365" s="154">
        <v>15.7488768972977</v>
      </c>
      <c r="T365" s="154">
        <v>11.631300278987901</v>
      </c>
      <c r="U365" s="154">
        <v>1.57378308704186E-10</v>
      </c>
      <c r="V365" s="154">
        <v>5.3404292185918498E-5</v>
      </c>
      <c r="W365" s="154">
        <v>1.69738514954443E-9</v>
      </c>
      <c r="X365" s="154">
        <v>0.99477265333671006</v>
      </c>
      <c r="Y365" s="154">
        <v>5.1739405163408999E-3</v>
      </c>
    </row>
    <row r="366" spans="1:25" x14ac:dyDescent="0.25">
      <c r="A366" s="152" t="s">
        <v>1467</v>
      </c>
      <c r="B366" s="153">
        <v>22</v>
      </c>
      <c r="C366" s="153">
        <v>40994744</v>
      </c>
      <c r="D366" s="153">
        <v>43015716</v>
      </c>
      <c r="E366" s="153">
        <v>3267</v>
      </c>
      <c r="F366" s="153" t="s">
        <v>85</v>
      </c>
      <c r="G366" s="153" t="s">
        <v>1468</v>
      </c>
      <c r="H366" s="155">
        <v>6.7630000000000002E-12</v>
      </c>
      <c r="I366" s="155">
        <v>9.08776455440205E-4</v>
      </c>
      <c r="J366" s="153" t="s">
        <v>85</v>
      </c>
      <c r="K366" s="155">
        <v>7.8423861532913604E-6</v>
      </c>
      <c r="L366" s="155">
        <v>0.71447384794597002</v>
      </c>
      <c r="M366" s="155">
        <v>2.97356282026357E-6</v>
      </c>
      <c r="N366" s="155">
        <v>0.27075629377412203</v>
      </c>
      <c r="O366" s="155">
        <v>1.4759042330933701E-2</v>
      </c>
      <c r="P366" s="154">
        <v>0</v>
      </c>
      <c r="Q366" s="154">
        <v>12.538471489819701</v>
      </c>
      <c r="R366" s="154">
        <v>0.14893065268105901</v>
      </c>
      <c r="S366" s="154">
        <v>12.6868316661033</v>
      </c>
      <c r="T366" s="154">
        <v>13.309705568295</v>
      </c>
      <c r="U366" s="154">
        <v>2.1176470223801601E-9</v>
      </c>
      <c r="V366" s="154">
        <v>7.1859610934313204E-4</v>
      </c>
      <c r="W366" s="154">
        <v>1.06931421252148E-9</v>
      </c>
      <c r="X366" s="154">
        <v>0.62632996348113901</v>
      </c>
      <c r="Y366" s="154">
        <v>0.37295143722255603</v>
      </c>
    </row>
    <row r="367" spans="1:25" x14ac:dyDescent="0.25">
      <c r="A367" s="152" t="s">
        <v>1469</v>
      </c>
      <c r="B367" s="153">
        <v>22</v>
      </c>
      <c r="C367" s="153">
        <v>40956816</v>
      </c>
      <c r="D367" s="153">
        <v>42973702</v>
      </c>
      <c r="E367" s="153">
        <v>3244</v>
      </c>
      <c r="F367" s="153" t="s">
        <v>85</v>
      </c>
      <c r="G367" s="153" t="s">
        <v>1470</v>
      </c>
      <c r="H367" s="155">
        <v>6.7630000000000002E-12</v>
      </c>
      <c r="I367" s="155">
        <v>8.8148707840149702E-4</v>
      </c>
      <c r="J367" s="153" t="s">
        <v>85</v>
      </c>
      <c r="K367" s="155">
        <v>8.2555772789207207E-6</v>
      </c>
      <c r="L367" s="155">
        <v>0.75211762437537399</v>
      </c>
      <c r="M367" s="155">
        <v>2.6939200158392699E-6</v>
      </c>
      <c r="N367" s="155">
        <v>0.24540269518798</v>
      </c>
      <c r="O367" s="155">
        <v>2.46873093935234E-3</v>
      </c>
      <c r="P367" s="154">
        <v>0</v>
      </c>
      <c r="Q367" s="154">
        <v>12.545536957086799</v>
      </c>
      <c r="R367" s="154">
        <v>5.8863388006269403E-3</v>
      </c>
      <c r="S367" s="154">
        <v>12.5513186642533</v>
      </c>
      <c r="T367" s="154">
        <v>11.470868773122801</v>
      </c>
      <c r="U367" s="154">
        <v>3.4888387506970499E-9</v>
      </c>
      <c r="V367" s="154">
        <v>1.19228664794449E-3</v>
      </c>
      <c r="W367" s="154">
        <v>1.5268954765577401E-9</v>
      </c>
      <c r="X367" s="154">
        <v>0.90111032379890699</v>
      </c>
      <c r="Y367" s="154">
        <v>9.7697384537413307E-2</v>
      </c>
    </row>
    <row r="368" spans="1:25" x14ac:dyDescent="0.25">
      <c r="A368" s="152" t="s">
        <v>1471</v>
      </c>
      <c r="B368" s="153">
        <v>22</v>
      </c>
      <c r="C368" s="153">
        <v>40956816</v>
      </c>
      <c r="D368" s="153">
        <v>42973702</v>
      </c>
      <c r="E368" s="153">
        <v>3244</v>
      </c>
      <c r="F368" s="153" t="s">
        <v>85</v>
      </c>
      <c r="G368" s="153" t="s">
        <v>1472</v>
      </c>
      <c r="H368" s="155">
        <v>6.7630000000000002E-12</v>
      </c>
      <c r="I368" s="155">
        <v>3.3829996507348497E-42</v>
      </c>
      <c r="J368" s="153" t="s">
        <v>1472</v>
      </c>
      <c r="K368" s="155">
        <v>1.55553268633835E-40</v>
      </c>
      <c r="L368" s="155">
        <v>1.4171553474210699E-35</v>
      </c>
      <c r="M368" s="155">
        <v>1.09763235288487E-5</v>
      </c>
      <c r="N368" s="155">
        <v>0.99998898866611996</v>
      </c>
      <c r="O368" s="155">
        <v>3.5010348373512597E-8</v>
      </c>
      <c r="P368" s="154">
        <v>0</v>
      </c>
      <c r="Q368" s="154">
        <v>12.545536957086799</v>
      </c>
      <c r="R368" s="154">
        <v>81.367593614581097</v>
      </c>
      <c r="S368" s="154">
        <v>93.913130571549004</v>
      </c>
      <c r="T368" s="154">
        <v>79.144558014006506</v>
      </c>
      <c r="U368" s="154">
        <v>1.7902633827518199E-44</v>
      </c>
      <c r="V368" s="154">
        <v>6.1181019820204003E-39</v>
      </c>
      <c r="W368" s="154">
        <v>1.69428258960562E-9</v>
      </c>
      <c r="X368" s="154">
        <v>0.99999987515732203</v>
      </c>
      <c r="Y368" s="154">
        <v>1.2314840071202699E-7</v>
      </c>
    </row>
    <row r="369" spans="1:25" x14ac:dyDescent="0.25">
      <c r="A369" s="152" t="s">
        <v>1473</v>
      </c>
      <c r="B369" s="153">
        <v>22</v>
      </c>
      <c r="C369" s="153">
        <v>40956816</v>
      </c>
      <c r="D369" s="153">
        <v>42973702</v>
      </c>
      <c r="E369" s="153">
        <v>3244</v>
      </c>
      <c r="F369" s="153" t="s">
        <v>85</v>
      </c>
      <c r="G369" s="153" t="s">
        <v>1474</v>
      </c>
      <c r="H369" s="155">
        <v>6.7630000000000002E-12</v>
      </c>
      <c r="I369" s="155">
        <v>5.9511130365321602E-8</v>
      </c>
      <c r="J369" s="153" t="s">
        <v>85</v>
      </c>
      <c r="K369" s="155">
        <v>1.5101125249553001E-7</v>
      </c>
      <c r="L369" s="155">
        <v>1.37577568041052E-2</v>
      </c>
      <c r="M369" s="155">
        <v>1.0816486541494699E-5</v>
      </c>
      <c r="N369" s="155">
        <v>0.98541904857597296</v>
      </c>
      <c r="O369" s="155">
        <v>8.1222712212777296E-4</v>
      </c>
      <c r="P369" s="154">
        <v>0</v>
      </c>
      <c r="Q369" s="154">
        <v>12.545536957086799</v>
      </c>
      <c r="R369" s="154">
        <v>5.3972503836316701</v>
      </c>
      <c r="S369" s="154">
        <v>17.942778715282</v>
      </c>
      <c r="T369" s="154">
        <v>14.366550447422901</v>
      </c>
      <c r="U369" s="154">
        <v>1.7480540061585499E-11</v>
      </c>
      <c r="V369" s="154">
        <v>5.9738543405375301E-6</v>
      </c>
      <c r="W369" s="154">
        <v>1.6792792115681401E-9</v>
      </c>
      <c r="X369" s="154">
        <v>0.99113602888471797</v>
      </c>
      <c r="Y369" s="154">
        <v>8.8579955641804892E-3</v>
      </c>
    </row>
    <row r="370" spans="1:25" x14ac:dyDescent="0.25">
      <c r="A370" s="152" t="s">
        <v>1475</v>
      </c>
      <c r="B370" s="153">
        <v>22</v>
      </c>
      <c r="C370" s="153">
        <v>41395588</v>
      </c>
      <c r="D370" s="153">
        <v>43454455</v>
      </c>
      <c r="E370" s="153">
        <v>4110</v>
      </c>
      <c r="F370" s="153" t="s">
        <v>85</v>
      </c>
      <c r="G370" s="153" t="s">
        <v>1476</v>
      </c>
      <c r="H370" s="155">
        <v>6.7630000000000002E-12</v>
      </c>
      <c r="I370" s="155">
        <v>2.6508364632678601E-17</v>
      </c>
      <c r="J370" s="153" t="s">
        <v>1477</v>
      </c>
      <c r="K370" s="155">
        <v>3.23698637398924E-16</v>
      </c>
      <c r="L370" s="155">
        <v>2.9227154928693197E-11</v>
      </c>
      <c r="M370" s="155">
        <v>1.1037337312602899E-5</v>
      </c>
      <c r="N370" s="155">
        <v>0.99654050950595197</v>
      </c>
      <c r="O370" s="155">
        <v>3.4484531275088999E-3</v>
      </c>
      <c r="P370" s="154">
        <v>0</v>
      </c>
      <c r="Q370" s="154">
        <v>12.299957911421</v>
      </c>
      <c r="R370" s="154">
        <v>25.141654055254101</v>
      </c>
      <c r="S370" s="154">
        <v>37.441587633399202</v>
      </c>
      <c r="T370" s="154">
        <v>35.139112339413501</v>
      </c>
      <c r="U370" s="154">
        <v>5.81487567886396E-20</v>
      </c>
      <c r="V370" s="154">
        <v>1.55448520389477E-14</v>
      </c>
      <c r="W370" s="154">
        <v>2.0989111891635999E-9</v>
      </c>
      <c r="X370" s="154">
        <v>0.969045051873201</v>
      </c>
      <c r="Y370" s="154">
        <v>3.09549460278753E-2</v>
      </c>
    </row>
    <row r="371" spans="1:25" x14ac:dyDescent="0.25">
      <c r="A371" s="152" t="s">
        <v>1478</v>
      </c>
      <c r="B371" s="153">
        <v>22</v>
      </c>
      <c r="C371" s="153">
        <v>41395588</v>
      </c>
      <c r="D371" s="153">
        <v>43454455</v>
      </c>
      <c r="E371" s="153">
        <v>4110</v>
      </c>
      <c r="F371" s="153" t="s">
        <v>85</v>
      </c>
      <c r="G371" s="153" t="s">
        <v>1479</v>
      </c>
      <c r="H371" s="155">
        <v>6.7630000000000002E-12</v>
      </c>
      <c r="I371" s="155">
        <v>1.37394290079382E-4</v>
      </c>
      <c r="J371" s="153" t="s">
        <v>85</v>
      </c>
      <c r="K371" s="155">
        <v>7.8002278551351808E-6</v>
      </c>
      <c r="L371" s="155">
        <v>0.70429233138904201</v>
      </c>
      <c r="M371" s="155">
        <v>3.2483748297000399E-6</v>
      </c>
      <c r="N371" s="155">
        <v>0.29327561717204098</v>
      </c>
      <c r="O371" s="155">
        <v>2.42100283623085E-3</v>
      </c>
      <c r="P371" s="154">
        <v>0</v>
      </c>
      <c r="Q371" s="154">
        <v>12.299957911421</v>
      </c>
      <c r="R371" s="154">
        <v>1.31639378939692E-2</v>
      </c>
      <c r="S371" s="154">
        <v>12.3130355074381</v>
      </c>
      <c r="T371" s="154">
        <v>11.277061156322</v>
      </c>
      <c r="U371" s="154">
        <v>4.4080276833383501E-9</v>
      </c>
      <c r="V371" s="154">
        <v>1.1783938626606599E-3</v>
      </c>
      <c r="W371" s="154">
        <v>1.9432708921720002E-9</v>
      </c>
      <c r="X371" s="154">
        <v>0.89713194459921497</v>
      </c>
      <c r="Y371" s="154">
        <v>0.101689655186826</v>
      </c>
    </row>
    <row r="372" spans="1:25" x14ac:dyDescent="0.25">
      <c r="A372" s="152" t="s">
        <v>1480</v>
      </c>
      <c r="B372" s="153">
        <v>22</v>
      </c>
      <c r="C372" s="153">
        <v>41395588</v>
      </c>
      <c r="D372" s="153">
        <v>43454455</v>
      </c>
      <c r="E372" s="153">
        <v>4110</v>
      </c>
      <c r="F372" s="153" t="s">
        <v>85</v>
      </c>
      <c r="G372" s="153" t="s">
        <v>1481</v>
      </c>
      <c r="H372" s="155">
        <v>6.7630000000000002E-12</v>
      </c>
      <c r="I372" s="155">
        <v>3.99173194747056E-4</v>
      </c>
      <c r="J372" s="153" t="s">
        <v>85</v>
      </c>
      <c r="K372" s="155">
        <v>8.6713224778777095E-6</v>
      </c>
      <c r="L372" s="155">
        <v>0.78294455464530299</v>
      </c>
      <c r="M372" s="155">
        <v>2.3738818849247099E-6</v>
      </c>
      <c r="N372" s="155">
        <v>0.21431345575240701</v>
      </c>
      <c r="O372" s="155">
        <v>2.73094439792795E-3</v>
      </c>
      <c r="P372" s="154">
        <v>0</v>
      </c>
      <c r="Q372" s="154">
        <v>12.299957911421</v>
      </c>
      <c r="R372" s="154">
        <v>-0.40633270827071599</v>
      </c>
      <c r="S372" s="154">
        <v>11.8934918841515</v>
      </c>
      <c r="T372" s="154">
        <v>11.291971037572401</v>
      </c>
      <c r="U372" s="154">
        <v>6.3505052187962802E-9</v>
      </c>
      <c r="V372" s="154">
        <v>1.6976745411354901E-3</v>
      </c>
      <c r="W372" s="154">
        <v>1.8404000265592199E-9</v>
      </c>
      <c r="X372" s="154">
        <v>0.84960058840783004</v>
      </c>
      <c r="Y372" s="154">
        <v>0.14870172886013</v>
      </c>
    </row>
    <row r="373" spans="1:25" x14ac:dyDescent="0.25">
      <c r="A373" s="152" t="s">
        <v>1482</v>
      </c>
      <c r="B373" s="153">
        <v>22</v>
      </c>
      <c r="C373" s="153">
        <v>41395588</v>
      </c>
      <c r="D373" s="153">
        <v>43454455</v>
      </c>
      <c r="E373" s="153">
        <v>4110</v>
      </c>
      <c r="F373" s="153" t="s">
        <v>85</v>
      </c>
      <c r="G373" s="153" t="s">
        <v>1483</v>
      </c>
      <c r="H373" s="155">
        <v>6.7630000000000002E-12</v>
      </c>
      <c r="I373" s="155">
        <v>2.4254549243633897E-13</v>
      </c>
      <c r="J373" s="153" t="s">
        <v>1484</v>
      </c>
      <c r="K373" s="155">
        <v>3.2558207365026899E-13</v>
      </c>
      <c r="L373" s="155">
        <v>2.9397212744069601E-8</v>
      </c>
      <c r="M373" s="155">
        <v>1.10746302013972E-5</v>
      </c>
      <c r="N373" s="155">
        <v>0.99994174410242698</v>
      </c>
      <c r="O373" s="155">
        <v>4.7151869832163799E-5</v>
      </c>
      <c r="P373" s="154">
        <v>0</v>
      </c>
      <c r="Q373" s="154">
        <v>12.299957911421</v>
      </c>
      <c r="R373" s="154">
        <v>18.231470250156999</v>
      </c>
      <c r="S373" s="154">
        <v>30.531427804163499</v>
      </c>
      <c r="T373" s="154">
        <v>24.008236584217698</v>
      </c>
      <c r="U373" s="154">
        <v>6.0122499456093999E-17</v>
      </c>
      <c r="V373" s="154">
        <v>1.6072490795526099E-11</v>
      </c>
      <c r="W373" s="154">
        <v>2.1648906279923599E-9</v>
      </c>
      <c r="X373" s="154">
        <v>0.99953102386336101</v>
      </c>
      <c r="Y373" s="154">
        <v>4.6897395567524898E-4</v>
      </c>
    </row>
    <row r="374" spans="1:25" x14ac:dyDescent="0.25">
      <c r="A374" s="152" t="s">
        <v>1485</v>
      </c>
      <c r="B374" s="153">
        <v>22</v>
      </c>
      <c r="C374" s="153">
        <v>41229149</v>
      </c>
      <c r="D374" s="153">
        <v>43230627</v>
      </c>
      <c r="E374" s="153">
        <v>3583</v>
      </c>
      <c r="F374" s="153" t="s">
        <v>85</v>
      </c>
      <c r="G374" s="153" t="s">
        <v>1486</v>
      </c>
      <c r="H374" s="155">
        <v>6.7630000000000002E-12</v>
      </c>
      <c r="I374" s="155">
        <v>3.4883798872094502E-4</v>
      </c>
      <c r="J374" s="153" t="s">
        <v>85</v>
      </c>
      <c r="K374" s="155">
        <v>8.9186970074831498E-6</v>
      </c>
      <c r="L374" s="155">
        <v>0.80533578275838302</v>
      </c>
      <c r="M374" s="155">
        <v>2.0681551622867898E-6</v>
      </c>
      <c r="N374" s="155">
        <v>0.18666934152283901</v>
      </c>
      <c r="O374" s="155">
        <v>7.9838888666081496E-3</v>
      </c>
      <c r="P374" s="154">
        <v>0</v>
      </c>
      <c r="Q374" s="154">
        <v>12.437249385012301</v>
      </c>
      <c r="R374" s="154">
        <v>-0.43510822190547399</v>
      </c>
      <c r="S374" s="154">
        <v>12.0016924292106</v>
      </c>
      <c r="T374" s="154">
        <v>12.4767920172728</v>
      </c>
      <c r="U374" s="154">
        <v>4.42573927692445E-9</v>
      </c>
      <c r="V374" s="154">
        <v>1.3572408228502599E-3</v>
      </c>
      <c r="W374" s="154">
        <v>1.24621430639562E-9</v>
      </c>
      <c r="X374" s="154">
        <v>0.65975585445991902</v>
      </c>
      <c r="Y374" s="154">
        <v>0.33888689904527702</v>
      </c>
    </row>
    <row r="375" spans="1:25" x14ac:dyDescent="0.25">
      <c r="A375" s="152" t="s">
        <v>1487</v>
      </c>
      <c r="B375" s="153">
        <v>22</v>
      </c>
      <c r="C375" s="153">
        <v>41229149</v>
      </c>
      <c r="D375" s="153">
        <v>43230627</v>
      </c>
      <c r="E375" s="153">
        <v>3583</v>
      </c>
      <c r="F375" s="153" t="s">
        <v>85</v>
      </c>
      <c r="G375" s="153" t="s">
        <v>1488</v>
      </c>
      <c r="H375" s="155">
        <v>6.7630000000000002E-12</v>
      </c>
      <c r="I375" s="155">
        <v>1.20439763479103E-5</v>
      </c>
      <c r="J375" s="153" t="s">
        <v>85</v>
      </c>
      <c r="K375" s="155">
        <v>6.5614390457691598E-6</v>
      </c>
      <c r="L375" s="155">
        <v>0.59248135075250297</v>
      </c>
      <c r="M375" s="155">
        <v>4.4912265586240899E-6</v>
      </c>
      <c r="N375" s="155">
        <v>0.40552658903416999</v>
      </c>
      <c r="O375" s="155">
        <v>1.9810075477232399E-3</v>
      </c>
      <c r="P375" s="154">
        <v>0</v>
      </c>
      <c r="Q375" s="154">
        <v>12.437249385012301</v>
      </c>
      <c r="R375" s="154">
        <v>0.64730054912809198</v>
      </c>
      <c r="S375" s="154">
        <v>13.0844989356666</v>
      </c>
      <c r="T375" s="154">
        <v>11.3847653013861</v>
      </c>
      <c r="U375" s="154">
        <v>2.1449856142788599E-9</v>
      </c>
      <c r="V375" s="154">
        <v>6.5780242756390201E-4</v>
      </c>
      <c r="W375" s="154">
        <v>1.7828526344021401E-9</v>
      </c>
      <c r="X375" s="154">
        <v>0.94423197156259298</v>
      </c>
      <c r="Y375" s="154">
        <v>5.5110222082005E-2</v>
      </c>
    </row>
    <row r="376" spans="1:25" x14ac:dyDescent="0.25">
      <c r="A376" s="152" t="s">
        <v>1489</v>
      </c>
      <c r="B376" s="153">
        <v>22</v>
      </c>
      <c r="C376" s="153">
        <v>41484408</v>
      </c>
      <c r="D376" s="153">
        <v>43486703</v>
      </c>
      <c r="E376" s="153">
        <v>4013</v>
      </c>
      <c r="F376" s="153" t="s">
        <v>85</v>
      </c>
      <c r="G376" s="153" t="s">
        <v>1490</v>
      </c>
      <c r="H376" s="155">
        <v>6.7630000000000002E-12</v>
      </c>
      <c r="I376" s="155">
        <v>4.1911114842195903E-11</v>
      </c>
      <c r="J376" s="153" t="s">
        <v>85</v>
      </c>
      <c r="K376" s="155">
        <v>1.1035198226213401E-9</v>
      </c>
      <c r="L376" s="155">
        <v>9.80992422921609E-5</v>
      </c>
      <c r="M376" s="155">
        <v>1.1247779655273401E-5</v>
      </c>
      <c r="N376" s="155">
        <v>0.99989020047612798</v>
      </c>
      <c r="O376" s="155">
        <v>4.5139840355383102E-7</v>
      </c>
      <c r="P376" s="154">
        <v>0</v>
      </c>
      <c r="Q376" s="154">
        <v>12.3082760134398</v>
      </c>
      <c r="R376" s="154">
        <v>10.142467115925401</v>
      </c>
      <c r="S376" s="154">
        <v>22.450743124848302</v>
      </c>
      <c r="T376" s="154">
        <v>11.532607084946299</v>
      </c>
      <c r="U376" s="154">
        <v>1.9437256990749601E-13</v>
      </c>
      <c r="V376" s="154">
        <v>5.2395458025431801E-8</v>
      </c>
      <c r="W376" s="154">
        <v>2.14795156815625E-9</v>
      </c>
      <c r="X376" s="154">
        <v>0.99999415584219398</v>
      </c>
      <c r="Y376" s="154">
        <v>5.7896142003689102E-6</v>
      </c>
    </row>
    <row r="377" spans="1:25" x14ac:dyDescent="0.25">
      <c r="A377" s="152" t="s">
        <v>1491</v>
      </c>
      <c r="B377" s="153">
        <v>22</v>
      </c>
      <c r="C377" s="153">
        <v>41484408</v>
      </c>
      <c r="D377" s="153">
        <v>43486703</v>
      </c>
      <c r="E377" s="153">
        <v>4013</v>
      </c>
      <c r="F377" s="153" t="s">
        <v>85</v>
      </c>
      <c r="G377" s="153" t="s">
        <v>1492</v>
      </c>
      <c r="H377" s="155">
        <v>6.7630000000000002E-12</v>
      </c>
      <c r="I377" s="155">
        <v>5.05646816032309E-4</v>
      </c>
      <c r="J377" s="153" t="s">
        <v>85</v>
      </c>
      <c r="K377" s="155">
        <v>8.8178998082065897E-6</v>
      </c>
      <c r="L377" s="155">
        <v>0.78388196755581296</v>
      </c>
      <c r="M377" s="155">
        <v>2.3761375866807301E-6</v>
      </c>
      <c r="N377" s="155">
        <v>0.21118147558660699</v>
      </c>
      <c r="O377" s="155">
        <v>4.9253628201854499E-3</v>
      </c>
      <c r="P377" s="154">
        <v>0</v>
      </c>
      <c r="Q377" s="154">
        <v>12.3082760134398</v>
      </c>
      <c r="R377" s="154">
        <v>-0.39826141629568601</v>
      </c>
      <c r="S377" s="154">
        <v>11.9097714900802</v>
      </c>
      <c r="T377" s="154">
        <v>11.8851787969011</v>
      </c>
      <c r="U377" s="154">
        <v>5.59824205917665E-9</v>
      </c>
      <c r="V377" s="154">
        <v>1.5090733068322999E-3</v>
      </c>
      <c r="W377" s="154">
        <v>1.63553914846483E-9</v>
      </c>
      <c r="X377" s="154">
        <v>0.76125181837109801</v>
      </c>
      <c r="Y377" s="154">
        <v>0.237239101088288</v>
      </c>
    </row>
    <row r="378" spans="1:25" x14ac:dyDescent="0.25">
      <c r="A378" s="152" t="s">
        <v>1493</v>
      </c>
      <c r="B378" s="153">
        <v>22</v>
      </c>
      <c r="C378" s="153">
        <v>41484408</v>
      </c>
      <c r="D378" s="153">
        <v>43486703</v>
      </c>
      <c r="E378" s="153">
        <v>4013</v>
      </c>
      <c r="F378" s="153" t="s">
        <v>85</v>
      </c>
      <c r="G378" s="153" t="s">
        <v>1494</v>
      </c>
      <c r="H378" s="155">
        <v>6.7630000000000002E-12</v>
      </c>
      <c r="I378" s="155">
        <v>6.6595500793477098E-4</v>
      </c>
      <c r="J378" s="153" t="s">
        <v>85</v>
      </c>
      <c r="K378" s="155">
        <v>9.2124104092126002E-6</v>
      </c>
      <c r="L378" s="155">
        <v>0.81895264797456802</v>
      </c>
      <c r="M378" s="155">
        <v>1.99790072517851E-6</v>
      </c>
      <c r="N378" s="155">
        <v>0.17757208959572701</v>
      </c>
      <c r="O378" s="155">
        <v>3.4640521185713901E-3</v>
      </c>
      <c r="P378" s="154">
        <v>0</v>
      </c>
      <c r="Q378" s="154">
        <v>12.3082760134398</v>
      </c>
      <c r="R378" s="154">
        <v>-0.61540853894896097</v>
      </c>
      <c r="S378" s="154">
        <v>11.6926646947776</v>
      </c>
      <c r="T378" s="154">
        <v>11.4866701320912</v>
      </c>
      <c r="U378" s="154">
        <v>7.2379064538776498E-9</v>
      </c>
      <c r="V378" s="154">
        <v>1.9510645147956399E-3</v>
      </c>
      <c r="W378" s="154">
        <v>1.7018310370589701E-9</v>
      </c>
      <c r="X378" s="154">
        <v>0.79213892174936795</v>
      </c>
      <c r="Y378" s="154">
        <v>0.205910004796099</v>
      </c>
    </row>
    <row r="379" spans="1:25" x14ac:dyDescent="0.25">
      <c r="A379" s="152" t="s">
        <v>1495</v>
      </c>
      <c r="B379" s="153">
        <v>22</v>
      </c>
      <c r="C379" s="153">
        <v>41017425</v>
      </c>
      <c r="D379" s="153">
        <v>43059925</v>
      </c>
      <c r="E379" s="153">
        <v>3392</v>
      </c>
      <c r="F379" s="153" t="s">
        <v>85</v>
      </c>
      <c r="G379" s="153" t="s">
        <v>1496</v>
      </c>
      <c r="H379" s="155">
        <v>6.7630000000000002E-12</v>
      </c>
      <c r="I379" s="155">
        <v>2.2375973219906902E-3</v>
      </c>
      <c r="J379" s="153" t="s">
        <v>85</v>
      </c>
      <c r="K379" s="155">
        <v>9.2142998642458102E-6</v>
      </c>
      <c r="L379" s="155">
        <v>0.83946073409447497</v>
      </c>
      <c r="M379" s="155">
        <v>1.73002691316664E-6</v>
      </c>
      <c r="N379" s="155">
        <v>0.15758313771527999</v>
      </c>
      <c r="O379" s="155">
        <v>2.9451838634668298E-3</v>
      </c>
      <c r="P379" s="154">
        <v>0</v>
      </c>
      <c r="Q379" s="154">
        <v>12.5009237461037</v>
      </c>
      <c r="R379" s="154">
        <v>-0.59145427020302299</v>
      </c>
      <c r="S379" s="154">
        <v>11.909273870469701</v>
      </c>
      <c r="T379" s="154">
        <v>11.499135636942301</v>
      </c>
      <c r="U379" s="154">
        <v>6.0589397314731698E-9</v>
      </c>
      <c r="V379" s="154">
        <v>1.9802551173025802E-3</v>
      </c>
      <c r="W379" s="154">
        <v>1.4591613356167899E-9</v>
      </c>
      <c r="X379" s="154">
        <v>0.82348783779687995</v>
      </c>
      <c r="Y379" s="154">
        <v>0.174531899567717</v>
      </c>
    </row>
    <row r="380" spans="1:25" x14ac:dyDescent="0.25">
      <c r="A380" s="152" t="s">
        <v>1497</v>
      </c>
      <c r="B380" s="153">
        <v>22</v>
      </c>
      <c r="C380" s="153">
        <v>41017425</v>
      </c>
      <c r="D380" s="153">
        <v>43059925</v>
      </c>
      <c r="E380" s="153">
        <v>3392</v>
      </c>
      <c r="F380" s="153" t="s">
        <v>85</v>
      </c>
      <c r="G380" s="153" t="s">
        <v>1498</v>
      </c>
      <c r="H380" s="155">
        <v>6.7630000000000002E-12</v>
      </c>
      <c r="I380" s="155">
        <v>1.01002347262353E-3</v>
      </c>
      <c r="J380" s="153" t="s">
        <v>85</v>
      </c>
      <c r="K380" s="155">
        <v>9.2480938118783707E-6</v>
      </c>
      <c r="L380" s="155">
        <v>0.84253950215124895</v>
      </c>
      <c r="M380" s="155">
        <v>1.6864077384908399E-6</v>
      </c>
      <c r="N380" s="155">
        <v>0.153600209235351</v>
      </c>
      <c r="O380" s="155">
        <v>3.8493541118505099E-3</v>
      </c>
      <c r="P380" s="154">
        <v>0</v>
      </c>
      <c r="Q380" s="154">
        <v>12.5009237461037</v>
      </c>
      <c r="R380" s="154">
        <v>-0.62065141271425195</v>
      </c>
      <c r="S380" s="154">
        <v>11.8800110477084</v>
      </c>
      <c r="T380" s="154">
        <v>11.759420504729</v>
      </c>
      <c r="U380" s="154">
        <v>5.8931085329204203E-9</v>
      </c>
      <c r="V380" s="154">
        <v>1.9260561824895001E-3</v>
      </c>
      <c r="W380" s="154">
        <v>1.37838634597882E-9</v>
      </c>
      <c r="X380" s="154">
        <v>0.77785082006755701</v>
      </c>
      <c r="Y380" s="154">
        <v>0.22022311647845999</v>
      </c>
    </row>
    <row r="381" spans="1:25" x14ac:dyDescent="0.25">
      <c r="A381" s="152" t="s">
        <v>1499</v>
      </c>
      <c r="B381" s="153">
        <v>22</v>
      </c>
      <c r="C381" s="153">
        <v>41454766</v>
      </c>
      <c r="D381" s="153">
        <v>43466247</v>
      </c>
      <c r="E381" s="153">
        <v>3993</v>
      </c>
      <c r="F381" s="153" t="s">
        <v>85</v>
      </c>
      <c r="G381" s="153" t="s">
        <v>1500</v>
      </c>
      <c r="H381" s="155">
        <v>6.7630000000000002E-12</v>
      </c>
      <c r="I381" s="155">
        <v>2.4409184248043501E-24</v>
      </c>
      <c r="J381" s="153" t="s">
        <v>1500</v>
      </c>
      <c r="K381" s="155">
        <v>4.6189059528417298E-23</v>
      </c>
      <c r="L381" s="155">
        <v>4.1300488842702098E-18</v>
      </c>
      <c r="M381" s="155">
        <v>1.1050112052062799E-5</v>
      </c>
      <c r="N381" s="155">
        <v>0.987938210791099</v>
      </c>
      <c r="O381" s="155">
        <v>1.2050739096847301E-2</v>
      </c>
      <c r="P381" s="154">
        <v>0</v>
      </c>
      <c r="Q381" s="154">
        <v>12.319099102864801</v>
      </c>
      <c r="R381" s="154">
        <v>40.934271543876001</v>
      </c>
      <c r="S381" s="154">
        <v>53.253290134235698</v>
      </c>
      <c r="T381" s="154">
        <v>52.118530455194303</v>
      </c>
      <c r="U381" s="154">
        <v>7.3927969715152007E-27</v>
      </c>
      <c r="V381" s="154">
        <v>2.0145026905851598E-21</v>
      </c>
      <c r="W381" s="154">
        <v>1.92712124050914E-9</v>
      </c>
      <c r="X381" s="154">
        <v>0.90687506148088104</v>
      </c>
      <c r="Y381" s="154">
        <v>9.3124936591997706E-2</v>
      </c>
    </row>
    <row r="382" spans="1:25" x14ac:dyDescent="0.25">
      <c r="A382" s="152" t="s">
        <v>1501</v>
      </c>
      <c r="B382" s="153">
        <v>22</v>
      </c>
      <c r="C382" s="153">
        <v>41454766</v>
      </c>
      <c r="D382" s="153">
        <v>43466247</v>
      </c>
      <c r="E382" s="153">
        <v>3993</v>
      </c>
      <c r="F382" s="153" t="s">
        <v>85</v>
      </c>
      <c r="G382" s="153" t="s">
        <v>1502</v>
      </c>
      <c r="H382" s="155">
        <v>6.7630000000000002E-12</v>
      </c>
      <c r="I382" s="155">
        <v>1.2142974388164699E-7</v>
      </c>
      <c r="J382" s="153" t="s">
        <v>85</v>
      </c>
      <c r="K382" s="155">
        <v>1.89438322550784E-7</v>
      </c>
      <c r="L382" s="155">
        <v>1.6938849603714699E-2</v>
      </c>
      <c r="M382" s="155">
        <v>1.0993064905571301E-5</v>
      </c>
      <c r="N382" s="155">
        <v>0.98295684954447304</v>
      </c>
      <c r="O382" s="155">
        <v>9.31183485833346E-5</v>
      </c>
      <c r="P382" s="154">
        <v>0</v>
      </c>
      <c r="Q382" s="154">
        <v>12.319099102864801</v>
      </c>
      <c r="R382" s="154">
        <v>4.97899865786008</v>
      </c>
      <c r="S382" s="154">
        <v>17.298096786658299</v>
      </c>
      <c r="T382" s="154">
        <v>11.748609229161101</v>
      </c>
      <c r="U382" s="154">
        <v>3.3562957617760201E-11</v>
      </c>
      <c r="V382" s="154">
        <v>9.1457493943751896E-6</v>
      </c>
      <c r="W382" s="154">
        <v>2.12218809372011E-9</v>
      </c>
      <c r="X382" s="154">
        <v>0.99875010458599101</v>
      </c>
      <c r="Y382" s="154">
        <v>1.24074750886398E-3</v>
      </c>
    </row>
    <row r="383" spans="1:25" x14ac:dyDescent="0.25">
      <c r="A383" s="152" t="s">
        <v>1503</v>
      </c>
      <c r="B383" s="153">
        <v>22</v>
      </c>
      <c r="C383" s="153">
        <v>41454766</v>
      </c>
      <c r="D383" s="153">
        <v>43466247</v>
      </c>
      <c r="E383" s="153">
        <v>3993</v>
      </c>
      <c r="F383" s="153" t="s">
        <v>85</v>
      </c>
      <c r="G383" s="153" t="s">
        <v>1504</v>
      </c>
      <c r="H383" s="155">
        <v>6.7630000000000002E-12</v>
      </c>
      <c r="I383" s="155">
        <v>5.9108600260975605E-4</v>
      </c>
      <c r="J383" s="153" t="s">
        <v>85</v>
      </c>
      <c r="K383" s="155">
        <v>8.5322744749645892E-6</v>
      </c>
      <c r="L383" s="155">
        <v>0.76292332070399804</v>
      </c>
      <c r="M383" s="155">
        <v>2.62412718591575E-6</v>
      </c>
      <c r="N383" s="155">
        <v>0.234614901188644</v>
      </c>
      <c r="O383" s="155">
        <v>2.4506217056956799E-3</v>
      </c>
      <c r="P383" s="154">
        <v>0</v>
      </c>
      <c r="Q383" s="154">
        <v>12.319099102864801</v>
      </c>
      <c r="R383" s="154">
        <v>-0.26106536509070299</v>
      </c>
      <c r="S383" s="154">
        <v>12.0579251477259</v>
      </c>
      <c r="T383" s="154">
        <v>11.2223467585564</v>
      </c>
      <c r="U383" s="154">
        <v>5.56146396185874E-9</v>
      </c>
      <c r="V383" s="154">
        <v>1.5154729878183899E-3</v>
      </c>
      <c r="W383" s="154">
        <v>1.8637252386723201E-9</v>
      </c>
      <c r="X383" s="154">
        <v>0.87701720568295605</v>
      </c>
      <c r="Y383" s="154">
        <v>0.12146731390403701</v>
      </c>
    </row>
    <row r="384" spans="1:25" x14ac:dyDescent="0.25">
      <c r="A384" s="152" t="s">
        <v>1505</v>
      </c>
      <c r="B384" s="153">
        <v>22</v>
      </c>
      <c r="C384" s="153">
        <v>41353349</v>
      </c>
      <c r="D384" s="153">
        <v>43354850</v>
      </c>
      <c r="E384" s="153">
        <v>3854</v>
      </c>
      <c r="F384" s="153" t="s">
        <v>85</v>
      </c>
      <c r="G384" s="153" t="s">
        <v>1506</v>
      </c>
      <c r="H384" s="155">
        <v>6.7630000000000002E-12</v>
      </c>
      <c r="I384" s="155">
        <v>3.41135638870467E-15</v>
      </c>
      <c r="J384" s="153" t="s">
        <v>1506</v>
      </c>
      <c r="K384" s="155">
        <v>1.23631622186099E-13</v>
      </c>
      <c r="L384" s="155">
        <v>1.11627311373025E-8</v>
      </c>
      <c r="M384" s="155">
        <v>1.10752597841538E-5</v>
      </c>
      <c r="N384" s="155">
        <v>0.99998806136005502</v>
      </c>
      <c r="O384" s="155">
        <v>8.5221730711979996E-7</v>
      </c>
      <c r="P384" s="154">
        <v>0</v>
      </c>
      <c r="Q384" s="154">
        <v>12.3642583783127</v>
      </c>
      <c r="R384" s="154">
        <v>19.264146777181899</v>
      </c>
      <c r="S384" s="154">
        <v>31.628405150899798</v>
      </c>
      <c r="T384" s="154">
        <v>20.6869163899295</v>
      </c>
      <c r="U384" s="154">
        <v>2.0082930388255999E-17</v>
      </c>
      <c r="V384" s="154">
        <v>5.7253043672562699E-12</v>
      </c>
      <c r="W384" s="154">
        <v>2.0310084646762999E-9</v>
      </c>
      <c r="X384" s="154">
        <v>0.99999434198479298</v>
      </c>
      <c r="Y384" s="154">
        <v>5.6559784720916604E-6</v>
      </c>
    </row>
    <row r="385" spans="1:25" x14ac:dyDescent="0.25">
      <c r="A385" s="152" t="s">
        <v>1507</v>
      </c>
      <c r="B385" s="153">
        <v>22</v>
      </c>
      <c r="C385" s="153">
        <v>41353349</v>
      </c>
      <c r="D385" s="153">
        <v>43354850</v>
      </c>
      <c r="E385" s="153">
        <v>3854</v>
      </c>
      <c r="F385" s="153" t="s">
        <v>85</v>
      </c>
      <c r="G385" s="153" t="s">
        <v>1508</v>
      </c>
      <c r="H385" s="155">
        <v>6.7630000000000002E-12</v>
      </c>
      <c r="I385" s="155">
        <v>5.1233273912849105E-4</v>
      </c>
      <c r="J385" s="153" t="s">
        <v>85</v>
      </c>
      <c r="K385" s="155">
        <v>7.0445394858257496E-6</v>
      </c>
      <c r="L385" s="155">
        <v>0.63605329183511905</v>
      </c>
      <c r="M385" s="155">
        <v>3.9356448922469201E-6</v>
      </c>
      <c r="N385" s="155">
        <v>0.35526367451165197</v>
      </c>
      <c r="O385" s="155">
        <v>8.6720534688508304E-3</v>
      </c>
      <c r="P385" s="154">
        <v>0</v>
      </c>
      <c r="Q385" s="154">
        <v>12.3642583783127</v>
      </c>
      <c r="R385" s="154">
        <v>0.37129550196136102</v>
      </c>
      <c r="S385" s="154">
        <v>12.7352968535162</v>
      </c>
      <c r="T385" s="154">
        <v>12.7259618563552</v>
      </c>
      <c r="U385" s="154">
        <v>2.4451191260902398E-9</v>
      </c>
      <c r="V385" s="154">
        <v>6.9706217869741204E-4</v>
      </c>
      <c r="W385" s="154">
        <v>1.5421393431636701E-9</v>
      </c>
      <c r="X385" s="154">
        <v>0.75909792288672295</v>
      </c>
      <c r="Y385" s="154">
        <v>0.240205010947321</v>
      </c>
    </row>
    <row r="386" spans="1:25" x14ac:dyDescent="0.25">
      <c r="A386" s="152" t="s">
        <v>1509</v>
      </c>
      <c r="B386" s="153">
        <v>22</v>
      </c>
      <c r="C386" s="153">
        <v>41353349</v>
      </c>
      <c r="D386" s="153">
        <v>43354850</v>
      </c>
      <c r="E386" s="153">
        <v>3854</v>
      </c>
      <c r="F386" s="153" t="s">
        <v>85</v>
      </c>
      <c r="G386" s="153" t="s">
        <v>1510</v>
      </c>
      <c r="H386" s="155">
        <v>6.7630000000000002E-12</v>
      </c>
      <c r="I386" s="155">
        <v>1.1213267717523399E-9</v>
      </c>
      <c r="J386" s="153" t="s">
        <v>1477</v>
      </c>
      <c r="K386" s="155">
        <v>2.2644765525141201E-9</v>
      </c>
      <c r="L386" s="155">
        <v>2.0446017350149299E-4</v>
      </c>
      <c r="M386" s="155">
        <v>1.10719671714004E-5</v>
      </c>
      <c r="N386" s="155">
        <v>0.99968983269630596</v>
      </c>
      <c r="O386" s="155">
        <v>9.4632898543653394E-5</v>
      </c>
      <c r="P386" s="154">
        <v>0</v>
      </c>
      <c r="Q386" s="154">
        <v>12.3642583783127</v>
      </c>
      <c r="R386" s="154">
        <v>9.4483016062602303</v>
      </c>
      <c r="S386" s="154">
        <v>21.812559182897498</v>
      </c>
      <c r="T386" s="154">
        <v>16.032864358737701</v>
      </c>
      <c r="U386" s="154">
        <v>3.6759437997841898E-13</v>
      </c>
      <c r="V386" s="154">
        <v>1.04794951154141E-7</v>
      </c>
      <c r="W386" s="154">
        <v>2.0290190313941601E-9</v>
      </c>
      <c r="X386" s="154">
        <v>0.99901402144821305</v>
      </c>
      <c r="Y386" s="154">
        <v>9.8587172744749995E-4</v>
      </c>
    </row>
    <row r="387" spans="1:25" x14ac:dyDescent="0.25">
      <c r="A387" s="152" t="s">
        <v>1511</v>
      </c>
      <c r="B387" s="153">
        <v>22</v>
      </c>
      <c r="C387" s="153">
        <v>40605163</v>
      </c>
      <c r="D387" s="153">
        <v>42613485</v>
      </c>
      <c r="E387" s="153">
        <v>2967</v>
      </c>
      <c r="F387" s="153" t="s">
        <v>85</v>
      </c>
      <c r="G387" s="153" t="s">
        <v>1512</v>
      </c>
      <c r="H387" s="155">
        <v>6.7630000000000002E-12</v>
      </c>
      <c r="I387" s="155">
        <v>6.1007309480510402E-4</v>
      </c>
      <c r="J387" s="153" t="s">
        <v>85</v>
      </c>
      <c r="K387" s="155">
        <v>9.1864664867931598E-6</v>
      </c>
      <c r="L387" s="155">
        <v>0.82131341781732403</v>
      </c>
      <c r="M387" s="155">
        <v>1.9577456405466699E-6</v>
      </c>
      <c r="N387" s="155">
        <v>0.174994885448228</v>
      </c>
      <c r="O387" s="155">
        <v>3.6805525223211899E-3</v>
      </c>
      <c r="P387" s="154">
        <v>0</v>
      </c>
      <c r="Q387" s="154">
        <v>12.6159624515935</v>
      </c>
      <c r="R387" s="154">
        <v>-0.33090398741327498</v>
      </c>
      <c r="S387" s="154">
        <v>12.2848395171427</v>
      </c>
      <c r="T387" s="154">
        <v>11.8535749177345</v>
      </c>
      <c r="U387" s="154">
        <v>4.1790349515935503E-9</v>
      </c>
      <c r="V387" s="154">
        <v>1.53236135222649E-3</v>
      </c>
      <c r="W387" s="154">
        <v>1.30598513654514E-9</v>
      </c>
      <c r="X387" s="154">
        <v>0.82688030564549897</v>
      </c>
      <c r="Y387" s="154">
        <v>0.171587327517255</v>
      </c>
    </row>
    <row r="388" spans="1:25" x14ac:dyDescent="0.25">
      <c r="A388" s="152" t="s">
        <v>1513</v>
      </c>
      <c r="B388" s="153">
        <v>22</v>
      </c>
      <c r="C388" s="153">
        <v>40605163</v>
      </c>
      <c r="D388" s="153">
        <v>42613485</v>
      </c>
      <c r="E388" s="153">
        <v>2967</v>
      </c>
      <c r="F388" s="153" t="s">
        <v>85</v>
      </c>
      <c r="G388" s="153" t="s">
        <v>1514</v>
      </c>
      <c r="H388" s="155">
        <v>6.7630000000000002E-12</v>
      </c>
      <c r="I388" s="155">
        <v>2.66089467959664E-14</v>
      </c>
      <c r="J388" s="153" t="s">
        <v>1515</v>
      </c>
      <c r="K388" s="155">
        <v>1.4670026109418E-14</v>
      </c>
      <c r="L388" s="155">
        <v>1.31156950288963E-9</v>
      </c>
      <c r="M388" s="155">
        <v>1.1184963056946101E-5</v>
      </c>
      <c r="N388" s="155">
        <v>0.99998843020167605</v>
      </c>
      <c r="O388" s="155">
        <v>3.8352368303198598E-7</v>
      </c>
      <c r="P388" s="154">
        <v>0</v>
      </c>
      <c r="Q388" s="154">
        <v>12.6159624515935</v>
      </c>
      <c r="R388" s="154">
        <v>21.667063508721501</v>
      </c>
      <c r="S388" s="154">
        <v>34.283025958272702</v>
      </c>
      <c r="T388" s="154">
        <v>22.269173682332902</v>
      </c>
      <c r="U388" s="154">
        <v>1.4123473867845099E-18</v>
      </c>
      <c r="V388" s="154">
        <v>5.1787711193977503E-13</v>
      </c>
      <c r="W388" s="154">
        <v>1.5790637300335099E-9</v>
      </c>
      <c r="X388" s="154">
        <v>0.99999806294434301</v>
      </c>
      <c r="Y388" s="154">
        <v>1.9354760722355899E-6</v>
      </c>
    </row>
    <row r="389" spans="1:25" x14ac:dyDescent="0.25">
      <c r="A389" s="152" t="s">
        <v>1516</v>
      </c>
      <c r="B389" s="153">
        <v>22</v>
      </c>
      <c r="C389" s="153">
        <v>41487218</v>
      </c>
      <c r="D389" s="153">
        <v>43533515</v>
      </c>
      <c r="E389" s="153">
        <v>4147</v>
      </c>
      <c r="F389" s="153" t="s">
        <v>85</v>
      </c>
      <c r="G389" s="153" t="s">
        <v>1517</v>
      </c>
      <c r="H389" s="155">
        <v>6.7630000000000002E-12</v>
      </c>
      <c r="I389" s="155">
        <v>5.0304302333558997E-5</v>
      </c>
      <c r="J389" s="153" t="s">
        <v>85</v>
      </c>
      <c r="K389" s="155">
        <v>7.4945716866830298E-6</v>
      </c>
      <c r="L389" s="155">
        <v>0.66624287666946802</v>
      </c>
      <c r="M389" s="155">
        <v>3.7305284764568299E-6</v>
      </c>
      <c r="N389" s="155">
        <v>0.33161040840427602</v>
      </c>
      <c r="O389" s="155">
        <v>2.1354898260937498E-3</v>
      </c>
      <c r="P389" s="154">
        <v>0</v>
      </c>
      <c r="Q389" s="154">
        <v>12.275430491075101</v>
      </c>
      <c r="R389" s="154">
        <v>0.18257083466400001</v>
      </c>
      <c r="S389" s="154">
        <v>12.4579344582395</v>
      </c>
      <c r="T389" s="154">
        <v>11.1753108371284</v>
      </c>
      <c r="U389" s="154">
        <v>3.9008515403800097E-9</v>
      </c>
      <c r="V389" s="154">
        <v>1.01754460836538E-3</v>
      </c>
      <c r="W389" s="154">
        <v>2.0371402739835401E-9</v>
      </c>
      <c r="X389" s="154">
        <v>0.91769897085075902</v>
      </c>
      <c r="Y389" s="154">
        <v>8.1283478602884304E-2</v>
      </c>
    </row>
    <row r="390" spans="1:25" x14ac:dyDescent="0.25">
      <c r="A390" s="152" t="s">
        <v>1518</v>
      </c>
      <c r="B390" s="153">
        <v>22</v>
      </c>
      <c r="C390" s="153">
        <v>41487218</v>
      </c>
      <c r="D390" s="153">
        <v>43533515</v>
      </c>
      <c r="E390" s="153">
        <v>4147</v>
      </c>
      <c r="F390" s="153" t="s">
        <v>85</v>
      </c>
      <c r="G390" s="153" t="s">
        <v>1519</v>
      </c>
      <c r="H390" s="155">
        <v>6.7630000000000002E-12</v>
      </c>
      <c r="I390" s="155">
        <v>8.4833445211518802E-4</v>
      </c>
      <c r="J390" s="153" t="s">
        <v>85</v>
      </c>
      <c r="K390" s="155">
        <v>9.1201974432809893E-6</v>
      </c>
      <c r="L390" s="155">
        <v>0.81075568216951699</v>
      </c>
      <c r="M390" s="155">
        <v>2.09928351882595E-6</v>
      </c>
      <c r="N390" s="155">
        <v>0.186593028536581</v>
      </c>
      <c r="O390" s="155">
        <v>2.6400698129409898E-3</v>
      </c>
      <c r="P390" s="154">
        <v>0</v>
      </c>
      <c r="Q390" s="154">
        <v>12.275430491075101</v>
      </c>
      <c r="R390" s="154">
        <v>-0.58869543660238299</v>
      </c>
      <c r="S390" s="154">
        <v>11.686588144425899</v>
      </c>
      <c r="T390" s="154">
        <v>11.1911119755278</v>
      </c>
      <c r="U390" s="154">
        <v>7.6798916433081297E-9</v>
      </c>
      <c r="V390" s="154">
        <v>2.0033144695676599E-3</v>
      </c>
      <c r="W390" s="154">
        <v>1.85464126971509E-9</v>
      </c>
      <c r="X390" s="154">
        <v>0.83541922914946798</v>
      </c>
      <c r="Y390" s="154">
        <v>0.16257744684643199</v>
      </c>
    </row>
    <row r="391" spans="1:25" x14ac:dyDescent="0.25">
      <c r="A391" s="152" t="s">
        <v>1520</v>
      </c>
      <c r="B391" s="153">
        <v>22</v>
      </c>
      <c r="C391" s="153">
        <v>41487218</v>
      </c>
      <c r="D391" s="153">
        <v>43533515</v>
      </c>
      <c r="E391" s="153">
        <v>4147</v>
      </c>
      <c r="F391" s="153" t="s">
        <v>85</v>
      </c>
      <c r="G391" s="153" t="s">
        <v>1521</v>
      </c>
      <c r="H391" s="155">
        <v>6.7630000000000002E-12</v>
      </c>
      <c r="I391" s="155">
        <v>7.1405283838838702E-5</v>
      </c>
      <c r="J391" s="153" t="s">
        <v>85</v>
      </c>
      <c r="K391" s="155">
        <v>7.1504505856517904E-6</v>
      </c>
      <c r="L391" s="155">
        <v>0.63565163785576695</v>
      </c>
      <c r="M391" s="155">
        <v>4.0733778225198098E-6</v>
      </c>
      <c r="N391" s="155">
        <v>0.36208745038551798</v>
      </c>
      <c r="O391" s="155">
        <v>2.2496879303074099E-3</v>
      </c>
      <c r="P391" s="154">
        <v>0</v>
      </c>
      <c r="Q391" s="154">
        <v>12.275430491075101</v>
      </c>
      <c r="R391" s="154">
        <v>0.31749712511178502</v>
      </c>
      <c r="S391" s="154">
        <v>12.592862674755199</v>
      </c>
      <c r="T391" s="154">
        <v>11.281010859540499</v>
      </c>
      <c r="U391" s="154">
        <v>3.4169199068706902E-9</v>
      </c>
      <c r="V391" s="154">
        <v>8.9131011330769599E-4</v>
      </c>
      <c r="W391" s="154">
        <v>2.0421801712991101E-9</v>
      </c>
      <c r="X391" s="154">
        <v>0.91997113556076904</v>
      </c>
      <c r="Y391" s="154">
        <v>7.9137548866823296E-2</v>
      </c>
    </row>
    <row r="392" spans="1:25" x14ac:dyDescent="0.25">
      <c r="A392" s="152" t="s">
        <v>1522</v>
      </c>
      <c r="B392" s="153">
        <v>22</v>
      </c>
      <c r="C392" s="153">
        <v>42192722</v>
      </c>
      <c r="D392" s="153">
        <v>44253964</v>
      </c>
      <c r="E392" s="153">
        <v>5008</v>
      </c>
      <c r="F392" s="153" t="s">
        <v>1523</v>
      </c>
      <c r="G392" s="153" t="s">
        <v>1524</v>
      </c>
      <c r="H392" s="155">
        <v>1.475E-9</v>
      </c>
      <c r="I392" s="155">
        <v>3.50798650061189E-8</v>
      </c>
      <c r="J392" s="153" t="s">
        <v>1523</v>
      </c>
      <c r="K392" s="155">
        <v>1.3642343608556001E-7</v>
      </c>
      <c r="L392" s="155">
        <v>5.6298342571917495E-4</v>
      </c>
      <c r="M392" s="155">
        <v>2.42122644747504E-4</v>
      </c>
      <c r="N392" s="155">
        <v>0.99917590537687495</v>
      </c>
      <c r="O392" s="155">
        <v>1.8852129222059399E-5</v>
      </c>
      <c r="P392" s="154">
        <v>0</v>
      </c>
      <c r="Q392" s="154">
        <v>9.0167903772054991</v>
      </c>
      <c r="R392" s="154">
        <v>8.1729845829751095</v>
      </c>
      <c r="S392" s="154">
        <v>17.189774826358398</v>
      </c>
      <c r="T392" s="154">
        <v>9.8818127673696807</v>
      </c>
      <c r="U392" s="154">
        <v>3.7441554723473801E-11</v>
      </c>
      <c r="V392" s="154">
        <v>3.7543822628939802E-7</v>
      </c>
      <c r="W392" s="154">
        <v>5.77308545054284E-8</v>
      </c>
      <c r="X392" s="154">
        <v>0.99978555502328303</v>
      </c>
      <c r="Y392" s="154">
        <v>2.1401177019468999E-4</v>
      </c>
    </row>
    <row r="393" spans="1:25" x14ac:dyDescent="0.25">
      <c r="A393" s="152" t="s">
        <v>1525</v>
      </c>
      <c r="B393" s="153">
        <v>22</v>
      </c>
      <c r="C393" s="153">
        <v>42192722</v>
      </c>
      <c r="D393" s="153">
        <v>44253964</v>
      </c>
      <c r="E393" s="153">
        <v>5008</v>
      </c>
      <c r="F393" s="153" t="s">
        <v>1523</v>
      </c>
      <c r="G393" s="153" t="s">
        <v>1526</v>
      </c>
      <c r="H393" s="155">
        <v>1.475E-9</v>
      </c>
      <c r="I393" s="155">
        <v>2.4345563481772099E-4</v>
      </c>
      <c r="J393" s="153" t="s">
        <v>1523</v>
      </c>
      <c r="K393" s="155">
        <v>1.6516413572846301E-4</v>
      </c>
      <c r="L393" s="155">
        <v>0.68158868891148905</v>
      </c>
      <c r="M393" s="155">
        <v>7.5108936697996498E-5</v>
      </c>
      <c r="N393" s="155">
        <v>0.30987171616028403</v>
      </c>
      <c r="O393" s="155">
        <v>8.2993218558002502E-3</v>
      </c>
      <c r="P393" s="154">
        <v>0</v>
      </c>
      <c r="Q393" s="154">
        <v>9.0167903772054991</v>
      </c>
      <c r="R393" s="154">
        <v>-9.6451733246512503E-2</v>
      </c>
      <c r="S393" s="154">
        <v>8.9200231642232204</v>
      </c>
      <c r="T393" s="154">
        <v>9.3775567140387697</v>
      </c>
      <c r="U393" s="154">
        <v>9.7068536146725606E-8</v>
      </c>
      <c r="V393" s="154">
        <v>9.7333669257561697E-4</v>
      </c>
      <c r="W393" s="154">
        <v>3.8349705335408601E-8</v>
      </c>
      <c r="X393" s="154">
        <v>0.66393253380376605</v>
      </c>
      <c r="Y393" s="154">
        <v>0.33509399408541701</v>
      </c>
    </row>
    <row r="394" spans="1:25" x14ac:dyDescent="0.25">
      <c r="A394" s="152" t="s">
        <v>1527</v>
      </c>
      <c r="B394" s="153">
        <v>22</v>
      </c>
      <c r="C394" s="153">
        <v>49964362</v>
      </c>
      <c r="D394" s="153">
        <v>51229805</v>
      </c>
      <c r="E394" s="153">
        <v>2890</v>
      </c>
      <c r="F394" s="153" t="s">
        <v>297</v>
      </c>
      <c r="G394" s="153" t="s">
        <v>1528</v>
      </c>
      <c r="H394" s="155">
        <v>3.3080000000000002E-7</v>
      </c>
      <c r="I394" s="155">
        <v>8.9826237015345404E-4</v>
      </c>
      <c r="J394" s="153" t="s">
        <v>297</v>
      </c>
      <c r="K394" s="155">
        <v>9.0628787080500907E-3</v>
      </c>
      <c r="L394" s="155">
        <v>0.85312732102215505</v>
      </c>
      <c r="M394" s="155">
        <v>1.4052576883014499E-3</v>
      </c>
      <c r="N394" s="155">
        <v>0.132241250430054</v>
      </c>
      <c r="O394" s="155">
        <v>4.16329215143919E-3</v>
      </c>
      <c r="P394" s="154">
        <v>0</v>
      </c>
      <c r="Q394" s="154">
        <v>5.7860505820692101</v>
      </c>
      <c r="R394" s="154">
        <v>-0.62263752290021901</v>
      </c>
      <c r="S394" s="154">
        <v>5.1630320863431196</v>
      </c>
      <c r="T394" s="154">
        <v>5.2594518513408302</v>
      </c>
      <c r="U394" s="154">
        <v>4.62280075385913E-6</v>
      </c>
      <c r="V394" s="154">
        <v>1.8323031376245101E-3</v>
      </c>
      <c r="W394" s="154">
        <v>1.0791185090456799E-6</v>
      </c>
      <c r="X394" s="154">
        <v>0.73843139336037</v>
      </c>
      <c r="Y394" s="154">
        <v>0.25973060158274203</v>
      </c>
    </row>
    <row r="395" spans="1:25" x14ac:dyDescent="0.25">
      <c r="A395" s="152" t="s">
        <v>1529</v>
      </c>
      <c r="B395" s="153">
        <v>22</v>
      </c>
      <c r="C395" s="153">
        <v>49964362</v>
      </c>
      <c r="D395" s="153">
        <v>51229805</v>
      </c>
      <c r="E395" s="153">
        <v>2890</v>
      </c>
      <c r="F395" s="153" t="s">
        <v>297</v>
      </c>
      <c r="G395" s="153" t="s">
        <v>1530</v>
      </c>
      <c r="H395" s="155">
        <v>3.3080000000000002E-7</v>
      </c>
      <c r="I395" s="155">
        <v>7.1452636669423004E-4</v>
      </c>
      <c r="J395" s="153" t="s">
        <v>297</v>
      </c>
      <c r="K395" s="155">
        <v>8.8670261206577599E-3</v>
      </c>
      <c r="L395" s="155">
        <v>0.83469088392752</v>
      </c>
      <c r="M395" s="155">
        <v>1.60246033006915E-3</v>
      </c>
      <c r="N395" s="155">
        <v>0.150806071222917</v>
      </c>
      <c r="O395" s="155">
        <v>4.0335583988360098E-3</v>
      </c>
      <c r="P395" s="154">
        <v>0</v>
      </c>
      <c r="Q395" s="154">
        <v>5.7860505820692101</v>
      </c>
      <c r="R395" s="154">
        <v>-0.46947072087270197</v>
      </c>
      <c r="S395" s="154">
        <v>5.3162558991586604</v>
      </c>
      <c r="T395" s="154">
        <v>5.2505454494774799</v>
      </c>
      <c r="U395" s="154">
        <v>4.1276077171818199E-6</v>
      </c>
      <c r="V395" s="154">
        <v>1.63602737253207E-3</v>
      </c>
      <c r="W395" s="154">
        <v>1.12300548870783E-6</v>
      </c>
      <c r="X395" s="154">
        <v>0.768506683077817</v>
      </c>
      <c r="Y395" s="154">
        <v>0.22985203893644501</v>
      </c>
    </row>
    <row r="396" spans="1:25" x14ac:dyDescent="0.25">
      <c r="A396" s="152" t="s">
        <v>1531</v>
      </c>
      <c r="B396" s="153">
        <v>3</v>
      </c>
      <c r="C396" s="153">
        <v>135561715</v>
      </c>
      <c r="D396" s="153">
        <v>137580431</v>
      </c>
      <c r="E396" s="153">
        <v>3390</v>
      </c>
      <c r="F396" s="153" t="s">
        <v>37</v>
      </c>
      <c r="G396" s="153" t="s">
        <v>1532</v>
      </c>
      <c r="H396" s="155">
        <v>5.2739999999999997E-11</v>
      </c>
      <c r="I396" s="155">
        <v>3.6778629986880101E-7</v>
      </c>
      <c r="J396" s="153" t="s">
        <v>37</v>
      </c>
      <c r="K396" s="155">
        <v>1.1687034646962E-7</v>
      </c>
      <c r="L396" s="155">
        <v>1.6094514609310901E-2</v>
      </c>
      <c r="M396" s="155">
        <v>7.1441569496998997E-6</v>
      </c>
      <c r="N396" s="155">
        <v>0.98383955644941001</v>
      </c>
      <c r="O396" s="155">
        <v>5.86679139819938E-5</v>
      </c>
      <c r="P396" s="154">
        <v>0</v>
      </c>
      <c r="Q396" s="154">
        <v>12.914679065492701</v>
      </c>
      <c r="R396" s="154">
        <v>5.1947400928461196</v>
      </c>
      <c r="S396" s="154">
        <v>18.1094184501329</v>
      </c>
      <c r="T396" s="154">
        <v>12.077473066920501</v>
      </c>
      <c r="U396" s="154">
        <v>1.4918142819747402E-11</v>
      </c>
      <c r="V396" s="154">
        <v>7.3744718867600598E-6</v>
      </c>
      <c r="W396" s="154">
        <v>1.17039841355437E-9</v>
      </c>
      <c r="X396" s="154">
        <v>0.99922638985048495</v>
      </c>
      <c r="Y396" s="154">
        <v>7.6623449231288997E-4</v>
      </c>
    </row>
    <row r="397" spans="1:25" x14ac:dyDescent="0.25">
      <c r="A397" s="152" t="s">
        <v>1533</v>
      </c>
      <c r="B397" s="153">
        <v>3</v>
      </c>
      <c r="C397" s="153">
        <v>135561715</v>
      </c>
      <c r="D397" s="153">
        <v>137580431</v>
      </c>
      <c r="E397" s="153">
        <v>3390</v>
      </c>
      <c r="F397" s="153" t="s">
        <v>37</v>
      </c>
      <c r="G397" s="153" t="s">
        <v>1534</v>
      </c>
      <c r="H397" s="155">
        <v>5.2739999999999997E-11</v>
      </c>
      <c r="I397" s="155">
        <v>2.16263871434823E-13</v>
      </c>
      <c r="J397" s="153" t="s">
        <v>1534</v>
      </c>
      <c r="K397" s="155">
        <v>1.80406856740642E-12</v>
      </c>
      <c r="L397" s="155">
        <v>2.4844290097033898E-7</v>
      </c>
      <c r="M397" s="155">
        <v>7.2614464674436197E-6</v>
      </c>
      <c r="N397" s="155">
        <v>0.99999238180408101</v>
      </c>
      <c r="O397" s="155">
        <v>1.08304747876902E-7</v>
      </c>
      <c r="P397" s="154">
        <v>0</v>
      </c>
      <c r="Q397" s="154">
        <v>12.914679065492701</v>
      </c>
      <c r="R397" s="154">
        <v>16.289800347039002</v>
      </c>
      <c r="S397" s="154">
        <v>29.2044794119664</v>
      </c>
      <c r="T397" s="154">
        <v>16.039532685036299</v>
      </c>
      <c r="U397" s="154">
        <v>2.2673932358214799E-16</v>
      </c>
      <c r="V397" s="154">
        <v>1.12083842310866E-10</v>
      </c>
      <c r="W397" s="154">
        <v>1.1713029992333899E-9</v>
      </c>
      <c r="X397" s="154">
        <v>0.99999938654327303</v>
      </c>
      <c r="Y397" s="154">
        <v>6.12173341391734E-7</v>
      </c>
    </row>
    <row r="398" spans="1:25" x14ac:dyDescent="0.25">
      <c r="A398" s="152" t="s">
        <v>1535</v>
      </c>
      <c r="B398" s="153">
        <v>3</v>
      </c>
      <c r="C398" s="153">
        <v>135561715</v>
      </c>
      <c r="D398" s="153">
        <v>137580431</v>
      </c>
      <c r="E398" s="153">
        <v>3390</v>
      </c>
      <c r="F398" s="153" t="s">
        <v>37</v>
      </c>
      <c r="G398" s="153" t="s">
        <v>1536</v>
      </c>
      <c r="H398" s="155">
        <v>5.2739999999999997E-11</v>
      </c>
      <c r="I398" s="155">
        <v>5.8420012745697902E-5</v>
      </c>
      <c r="J398" s="153" t="s">
        <v>1537</v>
      </c>
      <c r="K398" s="155">
        <v>5.5248014015885798E-6</v>
      </c>
      <c r="L398" s="155">
        <v>0.76083454492472602</v>
      </c>
      <c r="M398" s="155">
        <v>1.5995068729546401E-6</v>
      </c>
      <c r="N398" s="155">
        <v>0.22008141719819499</v>
      </c>
      <c r="O398" s="155">
        <v>1.9076913568804098E-2</v>
      </c>
      <c r="P398" s="154">
        <v>0</v>
      </c>
      <c r="Q398" s="154">
        <v>12.914679065492701</v>
      </c>
      <c r="R398" s="154">
        <v>-0.15779675240459901</v>
      </c>
      <c r="S398" s="154">
        <v>12.755910549182101</v>
      </c>
      <c r="T398" s="154">
        <v>13.948583992778</v>
      </c>
      <c r="U398" s="154">
        <v>1.5360018495301E-9</v>
      </c>
      <c r="V398" s="154">
        <v>7.5929038850446702E-4</v>
      </c>
      <c r="W398" s="154">
        <v>5.70733659809682E-10</v>
      </c>
      <c r="X398" s="154">
        <v>0.48679031962365299</v>
      </c>
      <c r="Y398" s="154">
        <v>0.51245038788110697</v>
      </c>
    </row>
    <row r="399" spans="1:25" x14ac:dyDescent="0.25">
      <c r="A399" s="152" t="s">
        <v>1538</v>
      </c>
      <c r="B399" s="153">
        <v>3</v>
      </c>
      <c r="C399" s="153">
        <v>179701679</v>
      </c>
      <c r="D399" s="153">
        <v>181706898</v>
      </c>
      <c r="E399" s="153">
        <v>2508</v>
      </c>
      <c r="F399" s="153" t="s">
        <v>1539</v>
      </c>
      <c r="G399" s="153" t="s">
        <v>1540</v>
      </c>
      <c r="H399" s="155">
        <v>6.2340000000000001E-11</v>
      </c>
      <c r="I399" s="155">
        <v>1.3515528194025701E-4</v>
      </c>
      <c r="J399" s="153" t="s">
        <v>1539</v>
      </c>
      <c r="K399" s="155">
        <v>2.2320394955862198E-6</v>
      </c>
      <c r="L399" s="155">
        <v>0.75777829768996896</v>
      </c>
      <c r="M399" s="155">
        <v>7.0568605332298604E-7</v>
      </c>
      <c r="N399" s="155">
        <v>0.239554048995817</v>
      </c>
      <c r="O399" s="155">
        <v>2.6647155886643801E-3</v>
      </c>
      <c r="P399" s="154">
        <v>0</v>
      </c>
      <c r="Q399" s="154">
        <v>14.1183298692901</v>
      </c>
      <c r="R399" s="154">
        <v>0.23159890663725299</v>
      </c>
      <c r="S399" s="154">
        <v>14.3498124468495</v>
      </c>
      <c r="T399" s="154">
        <v>13.1180240084967</v>
      </c>
      <c r="U399" s="154">
        <v>5.8574858992409604E-10</v>
      </c>
      <c r="V399" s="154">
        <v>9.6486447767076802E-4</v>
      </c>
      <c r="W399" s="154">
        <v>3.2126645830297302E-10</v>
      </c>
      <c r="X399" s="154">
        <v>0.91386963053449</v>
      </c>
      <c r="Y399" s="154">
        <v>8.5165504080824697E-2</v>
      </c>
    </row>
    <row r="400" spans="1:25" x14ac:dyDescent="0.25">
      <c r="A400" s="152" t="s">
        <v>1541</v>
      </c>
      <c r="B400" s="153">
        <v>3</v>
      </c>
      <c r="C400" s="153">
        <v>179701679</v>
      </c>
      <c r="D400" s="153">
        <v>181706898</v>
      </c>
      <c r="E400" s="153">
        <v>2508</v>
      </c>
      <c r="F400" s="153" t="s">
        <v>1539</v>
      </c>
      <c r="G400" s="153" t="s">
        <v>1542</v>
      </c>
      <c r="H400" s="155">
        <v>6.2340000000000001E-11</v>
      </c>
      <c r="I400" s="155">
        <v>4.4001762483405002E-4</v>
      </c>
      <c r="J400" s="153" t="s">
        <v>1539</v>
      </c>
      <c r="K400" s="155">
        <v>2.2063311164794001E-6</v>
      </c>
      <c r="L400" s="155">
        <v>0.74905029274451096</v>
      </c>
      <c r="M400" s="155">
        <v>6.9894404367612699E-7</v>
      </c>
      <c r="N400" s="155">
        <v>0.23715385168858599</v>
      </c>
      <c r="O400" s="155">
        <v>1.3792950291743E-2</v>
      </c>
      <c r="P400" s="154">
        <v>0</v>
      </c>
      <c r="Q400" s="154">
        <v>14.1183298692901</v>
      </c>
      <c r="R400" s="154">
        <v>0.23358387060542299</v>
      </c>
      <c r="S400" s="154">
        <v>14.3512976580342</v>
      </c>
      <c r="T400" s="154">
        <v>14.786715905050199</v>
      </c>
      <c r="U400" s="154">
        <v>4.2817415360268601E-10</v>
      </c>
      <c r="V400" s="154">
        <v>7.0530264720144596E-4</v>
      </c>
      <c r="W400" s="154">
        <v>2.3530797183532802E-10</v>
      </c>
      <c r="X400" s="154">
        <v>0.66901901314057599</v>
      </c>
      <c r="Y400" s="154">
        <v>0.33027568354874098</v>
      </c>
    </row>
    <row r="401" spans="1:25" x14ac:dyDescent="0.25">
      <c r="A401" s="152" t="s">
        <v>1543</v>
      </c>
      <c r="B401" s="153">
        <v>3</v>
      </c>
      <c r="C401" s="153">
        <v>28324090</v>
      </c>
      <c r="D401" s="153">
        <v>31051709</v>
      </c>
      <c r="E401" s="153">
        <v>6342</v>
      </c>
      <c r="F401" s="153" t="s">
        <v>156</v>
      </c>
      <c r="G401" s="153" t="s">
        <v>1544</v>
      </c>
      <c r="H401" s="155">
        <v>2.6600000000000003E-7</v>
      </c>
      <c r="I401" s="155">
        <v>2.45775264726832E-5</v>
      </c>
      <c r="J401" s="153" t="s">
        <v>156</v>
      </c>
      <c r="K401" s="155">
        <v>1.1110158590333499E-2</v>
      </c>
      <c r="L401" s="155">
        <v>0.67564469278147299</v>
      </c>
      <c r="M401" s="155">
        <v>5.0243691503545603E-3</v>
      </c>
      <c r="N401" s="155">
        <v>0.30552114897214899</v>
      </c>
      <c r="O401" s="155">
        <v>2.6996305056897099E-3</v>
      </c>
      <c r="P401" s="154">
        <v>0</v>
      </c>
      <c r="Q401" s="154">
        <v>4.5631983742421003</v>
      </c>
      <c r="R401" s="154">
        <v>-0.33816905738318098</v>
      </c>
      <c r="S401" s="154">
        <v>4.2249159056943899</v>
      </c>
      <c r="T401" s="154">
        <v>3.8954313480098901</v>
      </c>
      <c r="U401" s="154">
        <v>1.2987715428070099E-5</v>
      </c>
      <c r="V401" s="154">
        <v>1.51546862006407E-3</v>
      </c>
      <c r="W401" s="154">
        <v>4.0293947415983197E-6</v>
      </c>
      <c r="X401" s="154">
        <v>0.81193088168018102</v>
      </c>
      <c r="Y401" s="154">
        <v>0.186536632589586</v>
      </c>
    </row>
    <row r="402" spans="1:25" x14ac:dyDescent="0.25">
      <c r="A402" s="152" t="s">
        <v>1545</v>
      </c>
      <c r="B402" s="153">
        <v>3</v>
      </c>
      <c r="C402" s="153">
        <v>28324090</v>
      </c>
      <c r="D402" s="153">
        <v>31051709</v>
      </c>
      <c r="E402" s="153">
        <v>6342</v>
      </c>
      <c r="F402" s="153" t="s">
        <v>156</v>
      </c>
      <c r="G402" s="153" t="s">
        <v>1546</v>
      </c>
      <c r="H402" s="155">
        <v>2.6600000000000003E-7</v>
      </c>
      <c r="I402" s="155">
        <v>1.3345477106708399E-4</v>
      </c>
      <c r="J402" s="153" t="s">
        <v>156</v>
      </c>
      <c r="K402" s="155">
        <v>1.095722488326E-2</v>
      </c>
      <c r="L402" s="155">
        <v>0.66634429920999605</v>
      </c>
      <c r="M402" s="155">
        <v>5.1711203360036801E-3</v>
      </c>
      <c r="N402" s="155">
        <v>0.31444170319242898</v>
      </c>
      <c r="O402" s="155">
        <v>3.0856523783113002E-3</v>
      </c>
      <c r="P402" s="154">
        <v>0</v>
      </c>
      <c r="Q402" s="154">
        <v>4.5631983742421003</v>
      </c>
      <c r="R402" s="154">
        <v>-0.29551876403344401</v>
      </c>
      <c r="S402" s="154">
        <v>4.26755475315528</v>
      </c>
      <c r="T402" s="154">
        <v>4.0342255893963701</v>
      </c>
      <c r="U402" s="154">
        <v>1.2216354563770499E-5</v>
      </c>
      <c r="V402" s="154">
        <v>1.42546255309519E-3</v>
      </c>
      <c r="W402" s="154">
        <v>3.95522748638577E-6</v>
      </c>
      <c r="X402" s="154">
        <v>0.79697691326315701</v>
      </c>
      <c r="Y402" s="154">
        <v>0.20158145260169699</v>
      </c>
    </row>
    <row r="403" spans="1:25" x14ac:dyDescent="0.25">
      <c r="A403" s="152" t="s">
        <v>1547</v>
      </c>
      <c r="B403" s="153">
        <v>3</v>
      </c>
      <c r="C403" s="153">
        <v>28324090</v>
      </c>
      <c r="D403" s="153">
        <v>31051709</v>
      </c>
      <c r="E403" s="153">
        <v>6342</v>
      </c>
      <c r="F403" s="153" t="s">
        <v>156</v>
      </c>
      <c r="G403" s="153" t="s">
        <v>1548</v>
      </c>
      <c r="H403" s="155">
        <v>2.6600000000000003E-7</v>
      </c>
      <c r="I403" s="155">
        <v>1.5228197237881999E-7</v>
      </c>
      <c r="J403" s="153" t="s">
        <v>1548</v>
      </c>
      <c r="K403" s="155">
        <v>7.6868741773011395E-4</v>
      </c>
      <c r="L403" s="155">
        <v>4.6746369097658197E-2</v>
      </c>
      <c r="M403" s="155">
        <v>1.5329100296440201E-2</v>
      </c>
      <c r="N403" s="155">
        <v>0.93216225316936696</v>
      </c>
      <c r="O403" s="155">
        <v>4.9935900188047E-3</v>
      </c>
      <c r="P403" s="154">
        <v>0</v>
      </c>
      <c r="Q403" s="154">
        <v>4.5631983742421003</v>
      </c>
      <c r="R403" s="154">
        <v>3.4482147899676798</v>
      </c>
      <c r="S403" s="154">
        <v>8.0113673274554493</v>
      </c>
      <c r="T403" s="154">
        <v>6.77591540861195</v>
      </c>
      <c r="U403" s="154">
        <v>3.3189346274017498E-7</v>
      </c>
      <c r="V403" s="154">
        <v>3.8726913195223699E-5</v>
      </c>
      <c r="W403" s="154">
        <v>4.5405803000958302E-6</v>
      </c>
      <c r="X403" s="154">
        <v>0.91499759482412701</v>
      </c>
      <c r="Y403" s="154">
        <v>8.4958805788915001E-2</v>
      </c>
    </row>
    <row r="404" spans="1:25" x14ac:dyDescent="0.25">
      <c r="A404" s="152" t="s">
        <v>1549</v>
      </c>
      <c r="B404" s="153">
        <v>3</v>
      </c>
      <c r="C404" s="153">
        <v>28324090</v>
      </c>
      <c r="D404" s="153">
        <v>31051709</v>
      </c>
      <c r="E404" s="153">
        <v>6342</v>
      </c>
      <c r="F404" s="153" t="s">
        <v>156</v>
      </c>
      <c r="G404" s="153" t="s">
        <v>1550</v>
      </c>
      <c r="H404" s="155">
        <v>2.6600000000000003E-7</v>
      </c>
      <c r="I404" s="155">
        <v>5.4430026194317901E-4</v>
      </c>
      <c r="J404" s="153" t="s">
        <v>156</v>
      </c>
      <c r="K404" s="155">
        <v>1.1237596049689999E-2</v>
      </c>
      <c r="L404" s="155">
        <v>0.68339457703161199</v>
      </c>
      <c r="M404" s="155">
        <v>4.8963992632247797E-3</v>
      </c>
      <c r="N404" s="155">
        <v>0.29773855363116603</v>
      </c>
      <c r="O404" s="155">
        <v>2.7328740243072998E-3</v>
      </c>
      <c r="P404" s="154">
        <v>0</v>
      </c>
      <c r="Q404" s="154">
        <v>4.5631983742421003</v>
      </c>
      <c r="R404" s="154">
        <v>-0.37537393938411701</v>
      </c>
      <c r="S404" s="154">
        <v>4.1877066173559196</v>
      </c>
      <c r="T404" s="154">
        <v>3.89634125835649</v>
      </c>
      <c r="U404" s="154">
        <v>1.33823136050792E-5</v>
      </c>
      <c r="V404" s="154">
        <v>1.5615122185786601E-3</v>
      </c>
      <c r="W404" s="154">
        <v>4.0001877830957898E-6</v>
      </c>
      <c r="X404" s="154">
        <v>0.80604207100359204</v>
      </c>
      <c r="Y404" s="154">
        <v>0.19237903427644201</v>
      </c>
    </row>
    <row r="405" spans="1:25" x14ac:dyDescent="0.25">
      <c r="A405" s="152" t="s">
        <v>1551</v>
      </c>
      <c r="B405" s="153">
        <v>3</v>
      </c>
      <c r="C405" s="153">
        <v>28324090</v>
      </c>
      <c r="D405" s="153">
        <v>31051709</v>
      </c>
      <c r="E405" s="153">
        <v>6342</v>
      </c>
      <c r="F405" s="153" t="s">
        <v>156</v>
      </c>
      <c r="G405" s="153" t="s">
        <v>1552</v>
      </c>
      <c r="H405" s="155">
        <v>2.6600000000000003E-7</v>
      </c>
      <c r="I405" s="155">
        <v>1.25632657328879E-3</v>
      </c>
      <c r="J405" s="153" t="s">
        <v>1553</v>
      </c>
      <c r="K405" s="155">
        <v>1.0967219067349701E-2</v>
      </c>
      <c r="L405" s="155">
        <v>0.66695207788246003</v>
      </c>
      <c r="M405" s="155">
        <v>5.1489749792013101E-3</v>
      </c>
      <c r="N405" s="155">
        <v>0.31308738548796999</v>
      </c>
      <c r="O405" s="155">
        <v>3.8443425830185702E-3</v>
      </c>
      <c r="P405" s="154">
        <v>0</v>
      </c>
      <c r="Q405" s="154">
        <v>4.5631983742421003</v>
      </c>
      <c r="R405" s="154">
        <v>-0.30072216013858499</v>
      </c>
      <c r="S405" s="154">
        <v>4.2623256868541803</v>
      </c>
      <c r="T405" s="154">
        <v>4.2159839750059103</v>
      </c>
      <c r="U405" s="154">
        <v>1.17915804436816E-5</v>
      </c>
      <c r="V405" s="154">
        <v>1.3758978815272601E-3</v>
      </c>
      <c r="W405" s="154">
        <v>3.7978870977326799E-6</v>
      </c>
      <c r="X405" s="154">
        <v>0.76525323719357796</v>
      </c>
      <c r="Y405" s="154">
        <v>0.23335527545735299</v>
      </c>
    </row>
    <row r="406" spans="1:25" x14ac:dyDescent="0.25">
      <c r="A406" s="152" t="s">
        <v>1554</v>
      </c>
      <c r="B406" s="153">
        <v>3</v>
      </c>
      <c r="C406" s="153">
        <v>35869453</v>
      </c>
      <c r="D406" s="153">
        <v>37982925</v>
      </c>
      <c r="E406" s="153">
        <v>3642</v>
      </c>
      <c r="F406" s="153" t="s">
        <v>30</v>
      </c>
      <c r="G406" s="153" t="s">
        <v>1555</v>
      </c>
      <c r="H406" s="155">
        <v>3.3859999999999999E-12</v>
      </c>
      <c r="I406" s="155">
        <v>1.22656611096635E-4</v>
      </c>
      <c r="J406" s="153" t="s">
        <v>30</v>
      </c>
      <c r="K406" s="155">
        <v>5.4065121784738302E-7</v>
      </c>
      <c r="L406" s="155">
        <v>0.438838752241694</v>
      </c>
      <c r="M406" s="155">
        <v>6.5642051079107705E-7</v>
      </c>
      <c r="N406" s="155">
        <v>0.53252061390704197</v>
      </c>
      <c r="O406" s="155">
        <v>2.8639436779535999E-2</v>
      </c>
      <c r="P406" s="154">
        <v>0</v>
      </c>
      <c r="Q406" s="154">
        <v>14.6169203363373</v>
      </c>
      <c r="R406" s="154">
        <v>1.20407934586237</v>
      </c>
      <c r="S406" s="154">
        <v>15.820425862625701</v>
      </c>
      <c r="T406" s="154">
        <v>16.557805504341101</v>
      </c>
      <c r="U406" s="154">
        <v>8.8293149782397405E-11</v>
      </c>
      <c r="V406" s="154">
        <v>2.3945128098802E-4</v>
      </c>
      <c r="W406" s="154">
        <v>1.2806310648004299E-10</v>
      </c>
      <c r="X406" s="154">
        <v>0.59948634475630203</v>
      </c>
      <c r="Y406" s="154">
        <v>0.40027420374635198</v>
      </c>
    </row>
    <row r="407" spans="1:25" x14ac:dyDescent="0.25">
      <c r="A407" s="152" t="s">
        <v>1556</v>
      </c>
      <c r="B407" s="153">
        <v>3</v>
      </c>
      <c r="C407" s="153">
        <v>35869453</v>
      </c>
      <c r="D407" s="153">
        <v>37982925</v>
      </c>
      <c r="E407" s="153">
        <v>3642</v>
      </c>
      <c r="F407" s="153" t="s">
        <v>30</v>
      </c>
      <c r="G407" s="153" t="s">
        <v>1557</v>
      </c>
      <c r="H407" s="155">
        <v>3.3859999999999999E-12</v>
      </c>
      <c r="I407" s="155">
        <v>4.8739313162334703E-5</v>
      </c>
      <c r="J407" s="153" t="s">
        <v>30</v>
      </c>
      <c r="K407" s="155">
        <v>8.3951110613155302E-7</v>
      </c>
      <c r="L407" s="155">
        <v>0.68141898907515497</v>
      </c>
      <c r="M407" s="155">
        <v>3.8964897529763E-7</v>
      </c>
      <c r="N407" s="155">
        <v>0.31624911534696698</v>
      </c>
      <c r="O407" s="155">
        <v>2.3306664177964501E-3</v>
      </c>
      <c r="P407" s="154">
        <v>0</v>
      </c>
      <c r="Q407" s="154">
        <v>14.6169203363373</v>
      </c>
      <c r="R407" s="154">
        <v>0.24247867628274</v>
      </c>
      <c r="S407" s="154">
        <v>14.8593168572403</v>
      </c>
      <c r="T407" s="154">
        <v>13.6527479662335</v>
      </c>
      <c r="U407" s="154">
        <v>3.5115366669169598E-10</v>
      </c>
      <c r="V407" s="154">
        <v>9.5232977326323005E-4</v>
      </c>
      <c r="W407" s="154">
        <v>1.9470466869992E-10</v>
      </c>
      <c r="X407" s="154">
        <v>0.91189567302039698</v>
      </c>
      <c r="Y407" s="154">
        <v>8.7151996660481401E-2</v>
      </c>
    </row>
    <row r="408" spans="1:25" x14ac:dyDescent="0.25">
      <c r="A408" s="152" t="s">
        <v>1558</v>
      </c>
      <c r="B408" s="153">
        <v>3</v>
      </c>
      <c r="C408" s="153">
        <v>51490257</v>
      </c>
      <c r="D408" s="153">
        <v>53526057</v>
      </c>
      <c r="E408" s="153">
        <v>2305</v>
      </c>
      <c r="F408" s="153" t="s">
        <v>32</v>
      </c>
      <c r="G408" s="153" t="s">
        <v>1559</v>
      </c>
      <c r="H408" s="155">
        <v>3.9559999999999997E-11</v>
      </c>
      <c r="I408" s="155">
        <v>2.0854253145095901E-8</v>
      </c>
      <c r="J408" s="153" t="s">
        <v>631</v>
      </c>
      <c r="K408" s="155">
        <v>1.8126924584008699E-8</v>
      </c>
      <c r="L408" s="155">
        <v>2.3955333189530801E-3</v>
      </c>
      <c r="M408" s="155">
        <v>7.1631544926097697E-6</v>
      </c>
      <c r="N408" s="155">
        <v>0.946119895224251</v>
      </c>
      <c r="O408" s="155">
        <v>5.14773901753795E-2</v>
      </c>
      <c r="P408" s="154">
        <v>0</v>
      </c>
      <c r="Q408" s="154">
        <v>13.259222481681499</v>
      </c>
      <c r="R408" s="154">
        <v>7.4468117720215696</v>
      </c>
      <c r="S408" s="154">
        <v>20.705588659730601</v>
      </c>
      <c r="T408" s="154">
        <v>20.7325450243865</v>
      </c>
      <c r="U408" s="154">
        <v>8.3812300547575903E-13</v>
      </c>
      <c r="V408" s="154">
        <v>5.8473249574702495E-7</v>
      </c>
      <c r="W408" s="154">
        <v>6.2515689958870903E-10</v>
      </c>
      <c r="X408" s="154">
        <v>0.75293813260196696</v>
      </c>
      <c r="Y408" s="154">
        <v>0.247061282039543</v>
      </c>
    </row>
    <row r="409" spans="1:25" x14ac:dyDescent="0.25">
      <c r="A409" s="152" t="s">
        <v>1560</v>
      </c>
      <c r="B409" s="153">
        <v>3</v>
      </c>
      <c r="C409" s="153">
        <v>51490257</v>
      </c>
      <c r="D409" s="153">
        <v>53526057</v>
      </c>
      <c r="E409" s="153">
        <v>2305</v>
      </c>
      <c r="F409" s="153" t="s">
        <v>32</v>
      </c>
      <c r="G409" s="153" t="s">
        <v>1561</v>
      </c>
      <c r="H409" s="155">
        <v>3.9559999999999997E-11</v>
      </c>
      <c r="I409" s="155">
        <v>7.4610386888774401E-10</v>
      </c>
      <c r="J409" s="153" t="s">
        <v>32</v>
      </c>
      <c r="K409" s="155">
        <v>4.4275227395518201E-10</v>
      </c>
      <c r="L409" s="155">
        <v>5.8511184254473599E-5</v>
      </c>
      <c r="M409" s="155">
        <v>7.56646653671211E-6</v>
      </c>
      <c r="N409" s="155">
        <v>0.99993369366441998</v>
      </c>
      <c r="O409" s="155">
        <v>2.2824203454939799E-7</v>
      </c>
      <c r="P409" s="154">
        <v>0</v>
      </c>
      <c r="Q409" s="154">
        <v>13.259222481681499</v>
      </c>
      <c r="R409" s="154">
        <v>11.213730748456699</v>
      </c>
      <c r="S409" s="154">
        <v>24.472953227689999</v>
      </c>
      <c r="T409" s="154">
        <v>12.387890417072001</v>
      </c>
      <c r="U409" s="154">
        <v>2.5727763506337999E-14</v>
      </c>
      <c r="V409" s="154">
        <v>1.79494647763674E-8</v>
      </c>
      <c r="W409" s="154">
        <v>8.2991846464832897E-10</v>
      </c>
      <c r="X409" s="154">
        <v>0.99999817877769404</v>
      </c>
      <c r="Y409" s="154">
        <v>1.8024428965550999E-6</v>
      </c>
    </row>
    <row r="410" spans="1:25" x14ac:dyDescent="0.25">
      <c r="A410" s="152" t="s">
        <v>1562</v>
      </c>
      <c r="B410" s="153">
        <v>3</v>
      </c>
      <c r="C410" s="153">
        <v>51490257</v>
      </c>
      <c r="D410" s="153">
        <v>53526057</v>
      </c>
      <c r="E410" s="153">
        <v>2305</v>
      </c>
      <c r="F410" s="153" t="s">
        <v>32</v>
      </c>
      <c r="G410" s="153" t="s">
        <v>1563</v>
      </c>
      <c r="H410" s="155">
        <v>3.9559999999999997E-11</v>
      </c>
      <c r="I410" s="155">
        <v>3.08952378987085E-3</v>
      </c>
      <c r="J410" s="153" t="s">
        <v>32</v>
      </c>
      <c r="K410" s="155">
        <v>6.4850614732737596E-6</v>
      </c>
      <c r="L410" s="155">
        <v>0.857022423339871</v>
      </c>
      <c r="M410" s="155">
        <v>1.06153212532681E-6</v>
      </c>
      <c r="N410" s="155">
        <v>0.14025787626034</v>
      </c>
      <c r="O410" s="155">
        <v>2.71215380618995E-3</v>
      </c>
      <c r="P410" s="154">
        <v>0</v>
      </c>
      <c r="Q410" s="154">
        <v>13.259222481681499</v>
      </c>
      <c r="R410" s="154">
        <v>-0.34228361469131302</v>
      </c>
      <c r="S410" s="154">
        <v>12.9167090109481</v>
      </c>
      <c r="T410" s="154">
        <v>12.2816025479554</v>
      </c>
      <c r="U410" s="154">
        <v>2.2941131681414802E-9</v>
      </c>
      <c r="V410" s="154">
        <v>1.60053179493864E-3</v>
      </c>
      <c r="W410" s="154">
        <v>7.0881836167995096E-10</v>
      </c>
      <c r="X410" s="154">
        <v>0.853884080812913</v>
      </c>
      <c r="Y410" s="154">
        <v>0.14451538438921799</v>
      </c>
    </row>
    <row r="411" spans="1:25" x14ac:dyDescent="0.25">
      <c r="A411" s="152" t="s">
        <v>1564</v>
      </c>
      <c r="B411" s="153">
        <v>3</v>
      </c>
      <c r="C411" s="153">
        <v>51490257</v>
      </c>
      <c r="D411" s="153">
        <v>53526057</v>
      </c>
      <c r="E411" s="153">
        <v>2305</v>
      </c>
      <c r="F411" s="153" t="s">
        <v>32</v>
      </c>
      <c r="G411" s="153" t="s">
        <v>1563</v>
      </c>
      <c r="H411" s="155">
        <v>3.9559999999999997E-11</v>
      </c>
      <c r="I411" s="155">
        <v>6.4699058260957003E-3</v>
      </c>
      <c r="J411" s="153" t="s">
        <v>32</v>
      </c>
      <c r="K411" s="155">
        <v>6.4397220809324003E-6</v>
      </c>
      <c r="L411" s="155">
        <v>0.85103067198064597</v>
      </c>
      <c r="M411" s="155">
        <v>1.10823276790818E-6</v>
      </c>
      <c r="N411" s="155">
        <v>0.14643133848443299</v>
      </c>
      <c r="O411" s="155">
        <v>2.5304415800725699E-3</v>
      </c>
      <c r="P411" s="154">
        <v>0</v>
      </c>
      <c r="Q411" s="154">
        <v>13.259222481681499</v>
      </c>
      <c r="R411" s="154">
        <v>-0.29221432190386998</v>
      </c>
      <c r="S411" s="154">
        <v>12.9668024582963</v>
      </c>
      <c r="T411" s="154">
        <v>12.2206567066962</v>
      </c>
      <c r="U411" s="154">
        <v>2.2158517809417799E-9</v>
      </c>
      <c r="V411" s="154">
        <v>1.5459312459035601E-3</v>
      </c>
      <c r="W411" s="154">
        <v>7.1978973030593098E-10</v>
      </c>
      <c r="X411" s="154">
        <v>0.86712177823230596</v>
      </c>
      <c r="Y411" s="154">
        <v>0.13133228758614901</v>
      </c>
    </row>
    <row r="412" spans="1:25" x14ac:dyDescent="0.25">
      <c r="A412" s="152" t="s">
        <v>1565</v>
      </c>
      <c r="B412" s="153">
        <v>3</v>
      </c>
      <c r="C412" s="153">
        <v>52901974</v>
      </c>
      <c r="D412" s="153">
        <v>54914996</v>
      </c>
      <c r="E412" s="153">
        <v>3754</v>
      </c>
      <c r="F412" s="153" t="s">
        <v>1566</v>
      </c>
      <c r="G412" s="153" t="s">
        <v>632</v>
      </c>
      <c r="H412" s="155">
        <v>1.564E-10</v>
      </c>
      <c r="I412" s="155">
        <v>7.27768225129171E-4</v>
      </c>
      <c r="J412" s="153" t="s">
        <v>1566</v>
      </c>
      <c r="K412" s="155">
        <v>1.34804969216199E-5</v>
      </c>
      <c r="L412" s="155">
        <v>0.80868789529128005</v>
      </c>
      <c r="M412" s="155">
        <v>3.1415702189269699E-6</v>
      </c>
      <c r="N412" s="155">
        <v>0.188432509574912</v>
      </c>
      <c r="O412" s="155">
        <v>2.86297306666838E-3</v>
      </c>
      <c r="P412" s="154">
        <v>0</v>
      </c>
      <c r="Q412" s="154">
        <v>11.981687517267501</v>
      </c>
      <c r="R412" s="154">
        <v>-0.476758068947705</v>
      </c>
      <c r="S412" s="154">
        <v>11.5047504390408</v>
      </c>
      <c r="T412" s="154">
        <v>11.1073442469808</v>
      </c>
      <c r="U412" s="154">
        <v>9.0615351946564408E-9</v>
      </c>
      <c r="V412" s="154">
        <v>1.7620769260924499E-3</v>
      </c>
      <c r="W412" s="154">
        <v>2.4474869771566398E-9</v>
      </c>
      <c r="X412" s="154">
        <v>0.82182631690389396</v>
      </c>
      <c r="Y412" s="154">
        <v>0.17641159466098999</v>
      </c>
    </row>
    <row r="413" spans="1:25" x14ac:dyDescent="0.25">
      <c r="A413" s="152" t="s">
        <v>1567</v>
      </c>
      <c r="B413" s="153">
        <v>3</v>
      </c>
      <c r="C413" s="153">
        <v>52901974</v>
      </c>
      <c r="D413" s="153">
        <v>54914996</v>
      </c>
      <c r="E413" s="153">
        <v>3754</v>
      </c>
      <c r="F413" s="153" t="s">
        <v>1566</v>
      </c>
      <c r="G413" s="153" t="s">
        <v>633</v>
      </c>
      <c r="H413" s="155">
        <v>1.564E-10</v>
      </c>
      <c r="I413" s="155">
        <v>1.4513804892256901E-6</v>
      </c>
      <c r="J413" s="153" t="s">
        <v>1566</v>
      </c>
      <c r="K413" s="155">
        <v>3.2684747001964801E-6</v>
      </c>
      <c r="L413" s="155">
        <v>0.196074072156464</v>
      </c>
      <c r="M413" s="155">
        <v>1.3373268237151401E-5</v>
      </c>
      <c r="N413" s="155">
        <v>0.80223859620661597</v>
      </c>
      <c r="O413" s="155">
        <v>1.6706898939830999E-3</v>
      </c>
      <c r="P413" s="154">
        <v>0</v>
      </c>
      <c r="Q413" s="154">
        <v>11.981687517267501</v>
      </c>
      <c r="R413" s="154">
        <v>2.3886975380856601</v>
      </c>
      <c r="S413" s="154">
        <v>14.370362761067801</v>
      </c>
      <c r="T413" s="154">
        <v>11.8897709521755</v>
      </c>
      <c r="U413" s="154">
        <v>6.1149566768150596E-10</v>
      </c>
      <c r="V413" s="154">
        <v>1.18909476515909E-4</v>
      </c>
      <c r="W413" s="154">
        <v>2.8997699890085802E-9</v>
      </c>
      <c r="X413" s="154">
        <v>0.97384820025224905</v>
      </c>
      <c r="Y413" s="154">
        <v>2.60328867599681E-2</v>
      </c>
    </row>
    <row r="414" spans="1:25" x14ac:dyDescent="0.25">
      <c r="A414" s="152" t="s">
        <v>1568</v>
      </c>
      <c r="B414" s="153">
        <v>3</v>
      </c>
      <c r="C414" s="153">
        <v>52901974</v>
      </c>
      <c r="D414" s="153">
        <v>54914996</v>
      </c>
      <c r="E414" s="153">
        <v>3754</v>
      </c>
      <c r="F414" s="153" t="s">
        <v>1566</v>
      </c>
      <c r="G414" s="153" t="s">
        <v>634</v>
      </c>
      <c r="H414" s="155">
        <v>1.564E-10</v>
      </c>
      <c r="I414" s="155">
        <v>7.30600881393432E-28</v>
      </c>
      <c r="J414" s="153" t="s">
        <v>634</v>
      </c>
      <c r="K414" s="155">
        <v>6.6101393670250598E-26</v>
      </c>
      <c r="L414" s="155">
        <v>3.9653877178135902E-21</v>
      </c>
      <c r="M414" s="155">
        <v>1.6669313127164299E-5</v>
      </c>
      <c r="N414" s="155">
        <v>0.999983296051139</v>
      </c>
      <c r="O414" s="155">
        <v>3.46357345722653E-8</v>
      </c>
      <c r="P414" s="154">
        <v>0</v>
      </c>
      <c r="Q414" s="154">
        <v>11.981687517267501</v>
      </c>
      <c r="R414" s="154">
        <v>47.956429768583703</v>
      </c>
      <c r="S414" s="154">
        <v>59.938117285710398</v>
      </c>
      <c r="T414" s="154">
        <v>45.485384581830701</v>
      </c>
      <c r="U414" s="154">
        <v>1.01877364399859E-29</v>
      </c>
      <c r="V414" s="154">
        <v>1.9810743901978501E-24</v>
      </c>
      <c r="W414" s="154">
        <v>2.9775737560846E-9</v>
      </c>
      <c r="X414" s="154">
        <v>0.999999828135409</v>
      </c>
      <c r="Y414" s="154">
        <v>1.6888701560314399E-7</v>
      </c>
    </row>
    <row r="415" spans="1:25" x14ac:dyDescent="0.25">
      <c r="A415" s="152" t="s">
        <v>1569</v>
      </c>
      <c r="B415" s="153">
        <v>3</v>
      </c>
      <c r="C415" s="153">
        <v>52901974</v>
      </c>
      <c r="D415" s="153">
        <v>54914996</v>
      </c>
      <c r="E415" s="153">
        <v>3754</v>
      </c>
      <c r="F415" s="153" t="s">
        <v>1566</v>
      </c>
      <c r="G415" s="153" t="s">
        <v>635</v>
      </c>
      <c r="H415" s="155">
        <v>1.564E-10</v>
      </c>
      <c r="I415" s="155">
        <v>8.8090629358273201E-12</v>
      </c>
      <c r="J415" s="153" t="s">
        <v>635</v>
      </c>
      <c r="K415" s="155">
        <v>2.04373138437037E-10</v>
      </c>
      <c r="L415" s="155">
        <v>1.2260236706234199E-5</v>
      </c>
      <c r="M415" s="155">
        <v>1.6669102022041899E-5</v>
      </c>
      <c r="N415" s="155">
        <v>0.99997062788693702</v>
      </c>
      <c r="O415" s="155">
        <v>4.4256996031418701E-7</v>
      </c>
      <c r="P415" s="154">
        <v>0</v>
      </c>
      <c r="Q415" s="154">
        <v>11.981687517267501</v>
      </c>
      <c r="R415" s="154">
        <v>12.288883107156799</v>
      </c>
      <c r="S415" s="154">
        <v>24.2705706216891</v>
      </c>
      <c r="T415" s="154">
        <v>12.784105509876699</v>
      </c>
      <c r="U415" s="154">
        <v>3.1498875265586298E-14</v>
      </c>
      <c r="V415" s="154">
        <v>6.1251697544676899E-9</v>
      </c>
      <c r="W415" s="154">
        <v>2.97756448301977E-9</v>
      </c>
      <c r="X415" s="154">
        <v>0.99999671123926004</v>
      </c>
      <c r="Y415" s="154">
        <v>3.2796579742076899E-6</v>
      </c>
    </row>
    <row r="416" spans="1:25" x14ac:dyDescent="0.25">
      <c r="A416" s="152" t="s">
        <v>1570</v>
      </c>
      <c r="B416" s="153">
        <v>3</v>
      </c>
      <c r="C416" s="153">
        <v>52318056</v>
      </c>
      <c r="D416" s="153">
        <v>54381596</v>
      </c>
      <c r="E416" s="153">
        <v>3518</v>
      </c>
      <c r="F416" s="153" t="s">
        <v>32</v>
      </c>
      <c r="G416" s="153" t="s">
        <v>1571</v>
      </c>
      <c r="H416" s="155">
        <v>3.9559999999999997E-11</v>
      </c>
      <c r="I416" s="155">
        <v>1.67196275256613E-3</v>
      </c>
      <c r="J416" s="153" t="s">
        <v>32</v>
      </c>
      <c r="K416" s="155">
        <v>6.3904510343196898E-6</v>
      </c>
      <c r="L416" s="155">
        <v>0.84156539882495096</v>
      </c>
      <c r="M416" s="155">
        <v>1.18413161408998E-6</v>
      </c>
      <c r="N416" s="155">
        <v>0.155914445388977</v>
      </c>
      <c r="O416" s="155">
        <v>2.5125812034236402E-3</v>
      </c>
      <c r="P416" s="154">
        <v>0</v>
      </c>
      <c r="Q416" s="154">
        <v>12.8329066029365</v>
      </c>
      <c r="R416" s="154">
        <v>-0.641102712787472</v>
      </c>
      <c r="S416" s="154">
        <v>12.1916121099995</v>
      </c>
      <c r="T416" s="154">
        <v>11.79819503055</v>
      </c>
      <c r="U416" s="154">
        <v>4.5546901635257701E-9</v>
      </c>
      <c r="V416" s="154">
        <v>2.0747304146873898E-3</v>
      </c>
      <c r="W416" s="154">
        <v>1.04376679145731E-9</v>
      </c>
      <c r="X416" s="154">
        <v>0.82098899450065299</v>
      </c>
      <c r="Y416" s="154">
        <v>0.176936269486203</v>
      </c>
    </row>
    <row r="417" spans="1:25" x14ac:dyDescent="0.25">
      <c r="A417" s="152" t="s">
        <v>1572</v>
      </c>
      <c r="B417" s="153">
        <v>3</v>
      </c>
      <c r="C417" s="153">
        <v>52318056</v>
      </c>
      <c r="D417" s="153">
        <v>54381596</v>
      </c>
      <c r="E417" s="153">
        <v>3518</v>
      </c>
      <c r="F417" s="153" t="s">
        <v>32</v>
      </c>
      <c r="G417" s="153" t="s">
        <v>636</v>
      </c>
      <c r="H417" s="155">
        <v>3.9559999999999997E-11</v>
      </c>
      <c r="I417" s="155">
        <v>1.3575782032331901E-4</v>
      </c>
      <c r="J417" s="153" t="s">
        <v>32</v>
      </c>
      <c r="K417" s="155">
        <v>5.4568190288188801E-6</v>
      </c>
      <c r="L417" s="155">
        <v>0.71861439163541296</v>
      </c>
      <c r="M417" s="155">
        <v>2.11721654314647E-6</v>
      </c>
      <c r="N417" s="155">
        <v>0.27879267975699601</v>
      </c>
      <c r="O417" s="155">
        <v>2.5853545720194099E-3</v>
      </c>
      <c r="P417" s="154">
        <v>0</v>
      </c>
      <c r="Q417" s="154">
        <v>12.8329066029365</v>
      </c>
      <c r="R417" s="154">
        <v>9.7928696813072605E-2</v>
      </c>
      <c r="S417" s="154">
        <v>12.9307254959055</v>
      </c>
      <c r="T417" s="154">
        <v>11.9796133042043</v>
      </c>
      <c r="U417" s="154">
        <v>2.35576667780201E-9</v>
      </c>
      <c r="V417" s="154">
        <v>1.07308743314373E-3</v>
      </c>
      <c r="W417" s="154">
        <v>1.1304052703500999E-9</v>
      </c>
      <c r="X417" s="154">
        <v>0.88920856184670105</v>
      </c>
      <c r="Y417" s="154">
        <v>0.10971834723398299</v>
      </c>
    </row>
    <row r="418" spans="1:25" x14ac:dyDescent="0.25">
      <c r="A418" s="152" t="s">
        <v>1573</v>
      </c>
      <c r="B418" s="153">
        <v>3</v>
      </c>
      <c r="C418" s="153">
        <v>52318056</v>
      </c>
      <c r="D418" s="153">
        <v>54381596</v>
      </c>
      <c r="E418" s="153">
        <v>3518</v>
      </c>
      <c r="F418" s="153" t="s">
        <v>32</v>
      </c>
      <c r="G418" s="153" t="s">
        <v>637</v>
      </c>
      <c r="H418" s="155">
        <v>3.9559999999999997E-11</v>
      </c>
      <c r="I418" s="155">
        <v>4.4624304605637901E-4</v>
      </c>
      <c r="J418" s="153" t="s">
        <v>32</v>
      </c>
      <c r="K418" s="155">
        <v>6.2297852056551297E-6</v>
      </c>
      <c r="L418" s="155">
        <v>0.82040714231825196</v>
      </c>
      <c r="M418" s="155">
        <v>1.3451805871717499E-6</v>
      </c>
      <c r="N418" s="155">
        <v>0.17712366826532699</v>
      </c>
      <c r="O418" s="155">
        <v>2.4616144506278202E-3</v>
      </c>
      <c r="P418" s="154">
        <v>0</v>
      </c>
      <c r="Q418" s="154">
        <v>12.8329066029365</v>
      </c>
      <c r="R418" s="154">
        <v>-0.48812113850719802</v>
      </c>
      <c r="S418" s="154">
        <v>12.3446200569013</v>
      </c>
      <c r="T418" s="154">
        <v>11.803252424495801</v>
      </c>
      <c r="U418" s="154">
        <v>4.0071715090211697E-9</v>
      </c>
      <c r="V418" s="154">
        <v>1.82532736764673E-3</v>
      </c>
      <c r="W418" s="154">
        <v>1.0700932399614701E-9</v>
      </c>
      <c r="X418" s="154">
        <v>0.84171861938805503</v>
      </c>
      <c r="Y418" s="154">
        <v>0.15645604816703301</v>
      </c>
    </row>
    <row r="419" spans="1:25" x14ac:dyDescent="0.25">
      <c r="A419" s="152" t="s">
        <v>1574</v>
      </c>
      <c r="B419" s="153">
        <v>3</v>
      </c>
      <c r="C419" s="153">
        <v>51436456</v>
      </c>
      <c r="D419" s="153">
        <v>53443859</v>
      </c>
      <c r="E419" s="153">
        <v>2195</v>
      </c>
      <c r="F419" s="153" t="s">
        <v>32</v>
      </c>
      <c r="G419" s="153" t="s">
        <v>638</v>
      </c>
      <c r="H419" s="155">
        <v>3.9559999999999997E-11</v>
      </c>
      <c r="I419" s="155">
        <v>5.2180337275768598E-5</v>
      </c>
      <c r="J419" s="153" t="s">
        <v>32</v>
      </c>
      <c r="K419" s="155">
        <v>5.9757835639781302E-6</v>
      </c>
      <c r="L419" s="155">
        <v>0.78969201338807204</v>
      </c>
      <c r="M419" s="155">
        <v>1.56830165322084E-6</v>
      </c>
      <c r="N419" s="155">
        <v>0.20721819801764901</v>
      </c>
      <c r="O419" s="155">
        <v>3.0822445090604002E-3</v>
      </c>
      <c r="P419" s="154">
        <v>0</v>
      </c>
      <c r="Q419" s="154">
        <v>13.3080861087914</v>
      </c>
      <c r="R419" s="154">
        <v>0.17868110113876301</v>
      </c>
      <c r="S419" s="154">
        <v>13.486591473795199</v>
      </c>
      <c r="T419" s="154">
        <v>12.534089747273599</v>
      </c>
      <c r="U419" s="154">
        <v>1.351528012146E-9</v>
      </c>
      <c r="V419" s="154">
        <v>9.9013798821953689E-4</v>
      </c>
      <c r="W419" s="154">
        <v>7.0306790730385104E-10</v>
      </c>
      <c r="X419" s="154">
        <v>0.88941805153253894</v>
      </c>
      <c r="Y419" s="154">
        <v>0.109591808424645</v>
      </c>
    </row>
    <row r="420" spans="1:25" x14ac:dyDescent="0.25">
      <c r="A420" s="152" t="s">
        <v>1575</v>
      </c>
      <c r="B420" s="153">
        <v>3</v>
      </c>
      <c r="C420" s="153">
        <v>51436456</v>
      </c>
      <c r="D420" s="153">
        <v>53443859</v>
      </c>
      <c r="E420" s="153">
        <v>2195</v>
      </c>
      <c r="F420" s="153" t="s">
        <v>32</v>
      </c>
      <c r="G420" s="153" t="s">
        <v>639</v>
      </c>
      <c r="H420" s="155">
        <v>3.9559999999999997E-11</v>
      </c>
      <c r="I420" s="155">
        <v>7.3761892474135499E-4</v>
      </c>
      <c r="J420" s="153" t="s">
        <v>32</v>
      </c>
      <c r="K420" s="155">
        <v>6.4337137367210696E-6</v>
      </c>
      <c r="L420" s="155">
        <v>0.85020688917513798</v>
      </c>
      <c r="M420" s="155">
        <v>1.1066763473529701E-6</v>
      </c>
      <c r="N420" s="155">
        <v>0.14621008277018099</v>
      </c>
      <c r="O420" s="155">
        <v>3.5754876645973902E-3</v>
      </c>
      <c r="P420" s="154">
        <v>0</v>
      </c>
      <c r="Q420" s="154">
        <v>13.3080861087914</v>
      </c>
      <c r="R420" s="154">
        <v>-0.24378764725784299</v>
      </c>
      <c r="S420" s="154">
        <v>13.0640102686093</v>
      </c>
      <c r="T420" s="154">
        <v>12.606211267541999</v>
      </c>
      <c r="U420" s="154">
        <v>1.9261845848565302E-9</v>
      </c>
      <c r="V420" s="154">
        <v>1.4111350357888901E-3</v>
      </c>
      <c r="W420" s="154">
        <v>6.5674122629863699E-10</v>
      </c>
      <c r="X420" s="154">
        <v>0.83071892700940697</v>
      </c>
      <c r="Y420" s="154">
        <v>0.167869935371878</v>
      </c>
    </row>
    <row r="421" spans="1:25" x14ac:dyDescent="0.25">
      <c r="A421" s="152" t="s">
        <v>1576</v>
      </c>
      <c r="B421" s="153">
        <v>3</v>
      </c>
      <c r="C421" s="153">
        <v>51436456</v>
      </c>
      <c r="D421" s="153">
        <v>53443859</v>
      </c>
      <c r="E421" s="153">
        <v>2195</v>
      </c>
      <c r="F421" s="153" t="s">
        <v>32</v>
      </c>
      <c r="G421" s="153" t="s">
        <v>1577</v>
      </c>
      <c r="H421" s="155">
        <v>3.9559999999999997E-11</v>
      </c>
      <c r="I421" s="155">
        <v>3.5883005450058799E-4</v>
      </c>
      <c r="J421" s="153" t="s">
        <v>32</v>
      </c>
      <c r="K421" s="155">
        <v>6.2566881758020002E-6</v>
      </c>
      <c r="L421" s="155">
        <v>0.826813191909055</v>
      </c>
      <c r="M421" s="155">
        <v>1.2869560250154501E-6</v>
      </c>
      <c r="N421" s="155">
        <v>0.17003815106765499</v>
      </c>
      <c r="O421" s="155">
        <v>3.1411133790887301E-3</v>
      </c>
      <c r="P421" s="154">
        <v>0</v>
      </c>
      <c r="Q421" s="154">
        <v>13.3080861087914</v>
      </c>
      <c r="R421" s="154">
        <v>-6.4968193819098893E-2</v>
      </c>
      <c r="S421" s="154">
        <v>13.242899899265201</v>
      </c>
      <c r="T421" s="154">
        <v>12.5060027875353</v>
      </c>
      <c r="U421" s="154">
        <v>1.6797312423671999E-9</v>
      </c>
      <c r="V421" s="154">
        <v>1.2305817549620301E-3</v>
      </c>
      <c r="W421" s="154">
        <v>6.8485160601955303E-10</v>
      </c>
      <c r="X421" s="154">
        <v>0.86633683876741296</v>
      </c>
      <c r="Y421" s="154">
        <v>0.13243257711304299</v>
      </c>
    </row>
    <row r="422" spans="1:25" x14ac:dyDescent="0.25">
      <c r="A422" s="152" t="s">
        <v>1578</v>
      </c>
      <c r="B422" s="153">
        <v>3</v>
      </c>
      <c r="C422" s="153">
        <v>51436456</v>
      </c>
      <c r="D422" s="153">
        <v>53443859</v>
      </c>
      <c r="E422" s="153">
        <v>2195</v>
      </c>
      <c r="F422" s="153" t="s">
        <v>32</v>
      </c>
      <c r="G422" s="153" t="s">
        <v>640</v>
      </c>
      <c r="H422" s="155">
        <v>3.9559999999999997E-11</v>
      </c>
      <c r="I422" s="155">
        <v>7.6784001547069197E-6</v>
      </c>
      <c r="J422" s="153" t="s">
        <v>32</v>
      </c>
      <c r="K422" s="155">
        <v>4.8799719673257904E-6</v>
      </c>
      <c r="L422" s="155">
        <v>0.64488193839293495</v>
      </c>
      <c r="M422" s="155">
        <v>2.67238827336491E-6</v>
      </c>
      <c r="N422" s="155">
        <v>0.3531328524647</v>
      </c>
      <c r="O422" s="155">
        <v>1.9776567821244901E-3</v>
      </c>
      <c r="P422" s="154">
        <v>0</v>
      </c>
      <c r="Q422" s="154">
        <v>13.3080861087914</v>
      </c>
      <c r="R422" s="154">
        <v>0.91423612802451903</v>
      </c>
      <c r="S422" s="154">
        <v>14.2222556021581</v>
      </c>
      <c r="T422" s="154">
        <v>12.2999405157768</v>
      </c>
      <c r="U422" s="154">
        <v>6.9530142686808196E-10</v>
      </c>
      <c r="V422" s="154">
        <v>5.0938223242017898E-4</v>
      </c>
      <c r="W422" s="154">
        <v>7.5473211939065303E-10</v>
      </c>
      <c r="X422" s="154">
        <v>0.95488018281832099</v>
      </c>
      <c r="Y422" s="154">
        <v>4.4610433499224202E-2</v>
      </c>
    </row>
    <row r="423" spans="1:25" x14ac:dyDescent="0.25">
      <c r="A423" s="152" t="s">
        <v>1579</v>
      </c>
      <c r="B423" s="153">
        <v>3</v>
      </c>
      <c r="C423" s="153">
        <v>51436456</v>
      </c>
      <c r="D423" s="153">
        <v>53443859</v>
      </c>
      <c r="E423" s="153">
        <v>2195</v>
      </c>
      <c r="F423" s="153" t="s">
        <v>32</v>
      </c>
      <c r="G423" s="153" t="s">
        <v>641</v>
      </c>
      <c r="H423" s="155">
        <v>3.9559999999999997E-11</v>
      </c>
      <c r="I423" s="155">
        <v>1.06622872112049E-6</v>
      </c>
      <c r="J423" s="153" t="s">
        <v>32</v>
      </c>
      <c r="K423" s="155">
        <v>6.99566169721002E-7</v>
      </c>
      <c r="L423" s="155">
        <v>9.2446758010993696E-2</v>
      </c>
      <c r="M423" s="155">
        <v>6.86527037008723E-6</v>
      </c>
      <c r="N423" s="155">
        <v>0.90723341345310504</v>
      </c>
      <c r="O423" s="155">
        <v>3.12263699360996E-4</v>
      </c>
      <c r="P423" s="154">
        <v>0</v>
      </c>
      <c r="Q423" s="154">
        <v>13.3080861087914</v>
      </c>
      <c r="R423" s="154">
        <v>3.8001733623642999</v>
      </c>
      <c r="S423" s="154">
        <v>17.108255388402501</v>
      </c>
      <c r="T423" s="154">
        <v>12.3934557468999</v>
      </c>
      <c r="U423" s="154">
        <v>4.0513170229516E-11</v>
      </c>
      <c r="V423" s="154">
        <v>2.9680205298708399E-5</v>
      </c>
      <c r="W423" s="154">
        <v>7.8806593854386802E-10</v>
      </c>
      <c r="X423" s="154">
        <v>0.99711619586607003</v>
      </c>
      <c r="Y423" s="154">
        <v>2.8541231000504702E-3</v>
      </c>
    </row>
    <row r="424" spans="1:25" x14ac:dyDescent="0.25">
      <c r="A424" s="152" t="s">
        <v>1580</v>
      </c>
      <c r="B424" s="153">
        <v>3</v>
      </c>
      <c r="C424" s="153">
        <v>51436456</v>
      </c>
      <c r="D424" s="153">
        <v>53443859</v>
      </c>
      <c r="E424" s="153">
        <v>2195</v>
      </c>
      <c r="F424" s="153" t="s">
        <v>32</v>
      </c>
      <c r="G424" s="153" t="s">
        <v>1581</v>
      </c>
      <c r="H424" s="155">
        <v>3.9559999999999997E-11</v>
      </c>
      <c r="I424" s="155">
        <v>5.9768031734951598E-4</v>
      </c>
      <c r="J424" s="153" t="s">
        <v>32</v>
      </c>
      <c r="K424" s="155">
        <v>6.5730077250560299E-6</v>
      </c>
      <c r="L424" s="155">
        <v>0.86861440827675995</v>
      </c>
      <c r="M424" s="155">
        <v>9.6397724363415698E-7</v>
      </c>
      <c r="N424" s="155">
        <v>0.127348036803692</v>
      </c>
      <c r="O424" s="155">
        <v>4.0300179345793604E-3</v>
      </c>
      <c r="P424" s="154">
        <v>0</v>
      </c>
      <c r="Q424" s="154">
        <v>13.3080861087914</v>
      </c>
      <c r="R424" s="154">
        <v>-0.40325606892365601</v>
      </c>
      <c r="S424" s="154">
        <v>12.904458392358199</v>
      </c>
      <c r="T424" s="154">
        <v>12.701016839501101</v>
      </c>
      <c r="U424" s="154">
        <v>2.1541251011366202E-9</v>
      </c>
      <c r="V424" s="154">
        <v>1.57812570279321E-3</v>
      </c>
      <c r="W424" s="154">
        <v>6.2619708628705199E-10</v>
      </c>
      <c r="X424" s="154">
        <v>0.79201722085310899</v>
      </c>
      <c r="Y424" s="154">
        <v>0.206404650663776</v>
      </c>
    </row>
    <row r="425" spans="1:25" x14ac:dyDescent="0.25">
      <c r="A425" s="152" t="s">
        <v>1582</v>
      </c>
      <c r="B425" s="153">
        <v>3</v>
      </c>
      <c r="C425" s="153">
        <v>51436456</v>
      </c>
      <c r="D425" s="153">
        <v>53443859</v>
      </c>
      <c r="E425" s="153">
        <v>2195</v>
      </c>
      <c r="F425" s="153" t="s">
        <v>32</v>
      </c>
      <c r="G425" s="153" t="s">
        <v>642</v>
      </c>
      <c r="H425" s="155">
        <v>3.9559999999999997E-11</v>
      </c>
      <c r="I425" s="155">
        <v>2.7257721396523201E-9</v>
      </c>
      <c r="J425" s="153" t="s">
        <v>32</v>
      </c>
      <c r="K425" s="155">
        <v>3.3246594004035903E-8</v>
      </c>
      <c r="L425" s="155">
        <v>4.3934940876381202E-3</v>
      </c>
      <c r="M425" s="155">
        <v>7.5338126829889997E-6</v>
      </c>
      <c r="N425" s="155">
        <v>0.995583376210463</v>
      </c>
      <c r="O425" s="155">
        <v>1.55626426227205E-5</v>
      </c>
      <c r="P425" s="154">
        <v>0</v>
      </c>
      <c r="Q425" s="154">
        <v>13.3080861087914</v>
      </c>
      <c r="R425" s="154">
        <v>6.9396072456340097</v>
      </c>
      <c r="S425" s="154">
        <v>20.247693169789802</v>
      </c>
      <c r="T425" s="154">
        <v>12.4367489473782</v>
      </c>
      <c r="U425" s="154">
        <v>1.75935378454784E-12</v>
      </c>
      <c r="V425" s="154">
        <v>1.28891373404286E-6</v>
      </c>
      <c r="W425" s="154">
        <v>7.9023874576749296E-10</v>
      </c>
      <c r="X425" s="154">
        <v>0.999869281278287</v>
      </c>
      <c r="Y425" s="154">
        <v>1.2942901597970101E-4</v>
      </c>
    </row>
    <row r="426" spans="1:25" x14ac:dyDescent="0.25">
      <c r="A426" s="152" t="s">
        <v>1583</v>
      </c>
      <c r="B426" s="153">
        <v>3</v>
      </c>
      <c r="C426" s="153">
        <v>52260782</v>
      </c>
      <c r="D426" s="153">
        <v>54289975</v>
      </c>
      <c r="E426" s="153">
        <v>3218</v>
      </c>
      <c r="F426" s="153" t="s">
        <v>32</v>
      </c>
      <c r="G426" s="153" t="s">
        <v>643</v>
      </c>
      <c r="H426" s="155">
        <v>3.9559999999999997E-11</v>
      </c>
      <c r="I426" s="155">
        <v>1.20542844817913E-3</v>
      </c>
      <c r="J426" s="153" t="s">
        <v>32</v>
      </c>
      <c r="K426" s="155">
        <v>6.21149488640462E-6</v>
      </c>
      <c r="L426" s="155">
        <v>0.82086132904540499</v>
      </c>
      <c r="M426" s="155">
        <v>1.3349335322535301E-6</v>
      </c>
      <c r="N426" s="155">
        <v>0.176386660744663</v>
      </c>
      <c r="O426" s="155">
        <v>2.74446378151354E-3</v>
      </c>
      <c r="P426" s="154">
        <v>0</v>
      </c>
      <c r="Q426" s="154">
        <v>12.925532924229</v>
      </c>
      <c r="R426" s="154">
        <v>-0.40369504296235897</v>
      </c>
      <c r="S426" s="154">
        <v>12.5216534003888</v>
      </c>
      <c r="T426" s="154">
        <v>12.000296226798801</v>
      </c>
      <c r="U426" s="154">
        <v>3.3469258941839898E-9</v>
      </c>
      <c r="V426" s="154">
        <v>1.6725381446082599E-3</v>
      </c>
      <c r="W426" s="154">
        <v>9.7251335425810206E-10</v>
      </c>
      <c r="X426" s="154">
        <v>0.83918884834424501</v>
      </c>
      <c r="Y426" s="154">
        <v>0.159138609191707</v>
      </c>
    </row>
    <row r="427" spans="1:25" x14ac:dyDescent="0.25">
      <c r="A427" s="152" t="s">
        <v>1584</v>
      </c>
      <c r="B427" s="153">
        <v>3</v>
      </c>
      <c r="C427" s="153">
        <v>52260782</v>
      </c>
      <c r="D427" s="153">
        <v>54289975</v>
      </c>
      <c r="E427" s="153">
        <v>3218</v>
      </c>
      <c r="F427" s="153" t="s">
        <v>32</v>
      </c>
      <c r="G427" s="153" t="s">
        <v>644</v>
      </c>
      <c r="H427" s="155">
        <v>3.9559999999999997E-11</v>
      </c>
      <c r="I427" s="155">
        <v>5.1137746486182297E-12</v>
      </c>
      <c r="J427" s="153" t="s">
        <v>644</v>
      </c>
      <c r="K427" s="155">
        <v>3.19527878125825E-12</v>
      </c>
      <c r="L427" s="155">
        <v>4.2226240784566099E-7</v>
      </c>
      <c r="M427" s="155">
        <v>7.56698462236175E-6</v>
      </c>
      <c r="N427" s="155">
        <v>0.999991977048868</v>
      </c>
      <c r="O427" s="155">
        <v>3.37009070813925E-8</v>
      </c>
      <c r="P427" s="154">
        <v>0</v>
      </c>
      <c r="Q427" s="154">
        <v>12.925532924229</v>
      </c>
      <c r="R427" s="154">
        <v>15.811455918398099</v>
      </c>
      <c r="S427" s="154">
        <v>28.736988842453599</v>
      </c>
      <c r="T427" s="154">
        <v>14.338441359860401</v>
      </c>
      <c r="U427" s="154">
        <v>3.6187252419216698E-16</v>
      </c>
      <c r="V427" s="154">
        <v>1.8083627165119501E-10</v>
      </c>
      <c r="W427" s="154">
        <v>1.1586590886130899E-9</v>
      </c>
      <c r="X427" s="154">
        <v>0.99999982036984203</v>
      </c>
      <c r="Y427" s="154">
        <v>1.78290663256669E-7</v>
      </c>
    </row>
    <row r="428" spans="1:25" x14ac:dyDescent="0.25">
      <c r="A428" s="152" t="s">
        <v>1585</v>
      </c>
      <c r="B428" s="153">
        <v>3</v>
      </c>
      <c r="C428" s="153">
        <v>52190657</v>
      </c>
      <c r="D428" s="153">
        <v>54226000</v>
      </c>
      <c r="E428" s="153">
        <v>3127</v>
      </c>
      <c r="F428" s="153" t="s">
        <v>32</v>
      </c>
      <c r="G428" s="153" t="s">
        <v>645</v>
      </c>
      <c r="H428" s="155">
        <v>3.9559999999999997E-11</v>
      </c>
      <c r="I428" s="155">
        <v>2.8725380391657802E-10</v>
      </c>
      <c r="J428" s="153" t="s">
        <v>32</v>
      </c>
      <c r="K428" s="155">
        <v>3.1555485797300602E-9</v>
      </c>
      <c r="L428" s="155">
        <v>4.17017088142201E-4</v>
      </c>
      <c r="M428" s="155">
        <v>7.5636507544371003E-6</v>
      </c>
      <c r="N428" s="155">
        <v>0.99956351746047201</v>
      </c>
      <c r="O428" s="155">
        <v>1.1898645083263699E-5</v>
      </c>
      <c r="P428" s="154">
        <v>0</v>
      </c>
      <c r="Q428" s="154">
        <v>12.9542311360384</v>
      </c>
      <c r="R428" s="154">
        <v>8.9444579139777893</v>
      </c>
      <c r="S428" s="154">
        <v>21.898688918157301</v>
      </c>
      <c r="T428" s="154">
        <v>14.1049847781916</v>
      </c>
      <c r="U428" s="154">
        <v>3.3754707047031402E-13</v>
      </c>
      <c r="V428" s="154">
        <v>1.7359121899848999E-7</v>
      </c>
      <c r="W428" s="154">
        <v>1.12573213978946E-9</v>
      </c>
      <c r="X428" s="154">
        <v>0.99986814570389104</v>
      </c>
      <c r="Y428" s="154">
        <v>1.3167957882181001E-4</v>
      </c>
    </row>
    <row r="429" spans="1:25" x14ac:dyDescent="0.25">
      <c r="A429" s="152" t="s">
        <v>1586</v>
      </c>
      <c r="B429" s="153">
        <v>3</v>
      </c>
      <c r="C429" s="153">
        <v>52190657</v>
      </c>
      <c r="D429" s="153">
        <v>54226000</v>
      </c>
      <c r="E429" s="153">
        <v>3127</v>
      </c>
      <c r="F429" s="153" t="s">
        <v>32</v>
      </c>
      <c r="G429" s="153" t="s">
        <v>646</v>
      </c>
      <c r="H429" s="155">
        <v>3.9559999999999997E-11</v>
      </c>
      <c r="I429" s="155">
        <v>3.3151079499830501E-5</v>
      </c>
      <c r="J429" s="153" t="s">
        <v>32</v>
      </c>
      <c r="K429" s="155">
        <v>5.4790770541298999E-6</v>
      </c>
      <c r="L429" s="155">
        <v>0.72407972848114299</v>
      </c>
      <c r="M429" s="155">
        <v>2.0611831720485602E-6</v>
      </c>
      <c r="N429" s="155">
        <v>0.27235721036494098</v>
      </c>
      <c r="O429" s="155">
        <v>3.5555208936902199E-3</v>
      </c>
      <c r="P429" s="154">
        <v>0</v>
      </c>
      <c r="Q429" s="154">
        <v>12.9542311360384</v>
      </c>
      <c r="R429" s="154">
        <v>0.184854521807958</v>
      </c>
      <c r="S429" s="154">
        <v>13.1389330585079</v>
      </c>
      <c r="T429" s="154">
        <v>12.3991439421858</v>
      </c>
      <c r="U429" s="154">
        <v>1.8649894556402299E-9</v>
      </c>
      <c r="V429" s="154">
        <v>9.5911302851135001E-4</v>
      </c>
      <c r="W429" s="154">
        <v>9.7617950670293699E-10</v>
      </c>
      <c r="X429" s="154">
        <v>0.86690426086936401</v>
      </c>
      <c r="Y429" s="154">
        <v>0.13213662326095599</v>
      </c>
    </row>
    <row r="430" spans="1:25" x14ac:dyDescent="0.25">
      <c r="A430" s="152" t="s">
        <v>1587</v>
      </c>
      <c r="B430" s="153">
        <v>3</v>
      </c>
      <c r="C430" s="153">
        <v>52190657</v>
      </c>
      <c r="D430" s="153">
        <v>54226000</v>
      </c>
      <c r="E430" s="153">
        <v>3127</v>
      </c>
      <c r="F430" s="153" t="s">
        <v>32</v>
      </c>
      <c r="G430" s="153" t="s">
        <v>1588</v>
      </c>
      <c r="H430" s="155">
        <v>3.9559999999999997E-11</v>
      </c>
      <c r="I430" s="155">
        <v>2.9201300329939199E-4</v>
      </c>
      <c r="J430" s="153" t="s">
        <v>32</v>
      </c>
      <c r="K430" s="155">
        <v>5.6066817384141403E-6</v>
      </c>
      <c r="L430" s="155">
        <v>0.74094314621311397</v>
      </c>
      <c r="M430" s="155">
        <v>1.86365538921127E-6</v>
      </c>
      <c r="N430" s="155">
        <v>0.246159863817454</v>
      </c>
      <c r="O430" s="155">
        <v>1.2889519632303901E-2</v>
      </c>
      <c r="P430" s="154">
        <v>0</v>
      </c>
      <c r="Q430" s="154">
        <v>12.9542311360384</v>
      </c>
      <c r="R430" s="154">
        <v>6.1091782600955803E-2</v>
      </c>
      <c r="S430" s="154">
        <v>13.0147363438669</v>
      </c>
      <c r="T430" s="154">
        <v>13.621648594203601</v>
      </c>
      <c r="U430" s="154">
        <v>1.53458148092233E-9</v>
      </c>
      <c r="V430" s="154">
        <v>7.8919325104687295E-4</v>
      </c>
      <c r="W430" s="154">
        <v>7.09731014068455E-10</v>
      </c>
      <c r="X430" s="154">
        <v>0.63000901198202597</v>
      </c>
      <c r="Y430" s="154">
        <v>0.36920179252261498</v>
      </c>
    </row>
    <row r="431" spans="1:25" x14ac:dyDescent="0.25">
      <c r="A431" s="152" t="s">
        <v>1589</v>
      </c>
      <c r="B431" s="153">
        <v>3</v>
      </c>
      <c r="C431" s="153">
        <v>52190657</v>
      </c>
      <c r="D431" s="153">
        <v>54226000</v>
      </c>
      <c r="E431" s="153">
        <v>3127</v>
      </c>
      <c r="F431" s="153" t="s">
        <v>32</v>
      </c>
      <c r="G431" s="153" t="s">
        <v>647</v>
      </c>
      <c r="H431" s="155">
        <v>3.9559999999999997E-11</v>
      </c>
      <c r="I431" s="155">
        <v>1.0220336857257001E-3</v>
      </c>
      <c r="J431" s="153" t="s">
        <v>32</v>
      </c>
      <c r="K431" s="155">
        <v>6.4275653348905399E-6</v>
      </c>
      <c r="L431" s="155">
        <v>0.84942586433864897</v>
      </c>
      <c r="M431" s="155">
        <v>1.11818465707438E-6</v>
      </c>
      <c r="N431" s="155">
        <v>0.147743895050647</v>
      </c>
      <c r="O431" s="155">
        <v>2.8226948607113799E-3</v>
      </c>
      <c r="P431" s="154">
        <v>0</v>
      </c>
      <c r="Q431" s="154">
        <v>12.9542311360384</v>
      </c>
      <c r="R431" s="154">
        <v>-0.58637828206346398</v>
      </c>
      <c r="S431" s="154">
        <v>12.367626404013899</v>
      </c>
      <c r="T431" s="154">
        <v>12.0225824284131</v>
      </c>
      <c r="U431" s="154">
        <v>3.7868008519567202E-9</v>
      </c>
      <c r="V431" s="154">
        <v>1.94744802578134E-3</v>
      </c>
      <c r="W431" s="154">
        <v>9.1660795185399203E-10</v>
      </c>
      <c r="X431" s="154">
        <v>0.81394113805699198</v>
      </c>
      <c r="Y431" s="154">
        <v>0.184111409213817</v>
      </c>
    </row>
    <row r="432" spans="1:25" x14ac:dyDescent="0.25">
      <c r="A432" s="152" t="s">
        <v>1590</v>
      </c>
      <c r="B432" s="153">
        <v>3</v>
      </c>
      <c r="C432" s="153">
        <v>52123313</v>
      </c>
      <c r="D432" s="153">
        <v>54164155</v>
      </c>
      <c r="E432" s="153">
        <v>3015</v>
      </c>
      <c r="F432" s="153" t="s">
        <v>32</v>
      </c>
      <c r="G432" s="153" t="s">
        <v>1591</v>
      </c>
      <c r="H432" s="155">
        <v>3.9559999999999997E-11</v>
      </c>
      <c r="I432" s="155">
        <v>5.3142662974512095E-4</v>
      </c>
      <c r="J432" s="153" t="s">
        <v>1592</v>
      </c>
      <c r="K432" s="155">
        <v>6.0584525603812397E-6</v>
      </c>
      <c r="L432" s="155">
        <v>0.80064628641857805</v>
      </c>
      <c r="M432" s="155">
        <v>1.48974648501253E-6</v>
      </c>
      <c r="N432" s="155">
        <v>0.19685039604469901</v>
      </c>
      <c r="O432" s="155">
        <v>2.4957693376773801E-3</v>
      </c>
      <c r="P432" s="154">
        <v>0</v>
      </c>
      <c r="Q432" s="154">
        <v>12.990705386945899</v>
      </c>
      <c r="R432" s="154">
        <v>-0.20386319039148701</v>
      </c>
      <c r="S432" s="154">
        <v>12.786691423696601</v>
      </c>
      <c r="T432" s="154">
        <v>11.9983858136218</v>
      </c>
      <c r="U432" s="154">
        <v>2.66796509715078E-9</v>
      </c>
      <c r="V432" s="154">
        <v>1.42303020809637E-3</v>
      </c>
      <c r="W432" s="154">
        <v>9.4670678941821007E-10</v>
      </c>
      <c r="X432" s="154">
        <v>0.87196349263508199</v>
      </c>
      <c r="Y432" s="154">
        <v>0.12661347354215</v>
      </c>
    </row>
    <row r="433" spans="1:25" x14ac:dyDescent="0.25">
      <c r="A433" s="152" t="s">
        <v>1593</v>
      </c>
      <c r="B433" s="153">
        <v>3</v>
      </c>
      <c r="C433" s="153">
        <v>52123313</v>
      </c>
      <c r="D433" s="153">
        <v>54164155</v>
      </c>
      <c r="E433" s="153">
        <v>3015</v>
      </c>
      <c r="F433" s="153" t="s">
        <v>32</v>
      </c>
      <c r="G433" s="153" t="s">
        <v>648</v>
      </c>
      <c r="H433" s="155">
        <v>3.9559999999999997E-11</v>
      </c>
      <c r="I433" s="155">
        <v>8.5680230434638597E-26</v>
      </c>
      <c r="J433" s="153" t="s">
        <v>648</v>
      </c>
      <c r="K433" s="155">
        <v>6.8499559949323799E-25</v>
      </c>
      <c r="L433" s="155">
        <v>9.0524631080517696E-20</v>
      </c>
      <c r="M433" s="155">
        <v>7.5668953437124302E-6</v>
      </c>
      <c r="N433" s="155">
        <v>0.99999242309386405</v>
      </c>
      <c r="O433" s="155">
        <v>1.00107905977997E-8</v>
      </c>
      <c r="P433" s="154">
        <v>0</v>
      </c>
      <c r="Q433" s="154">
        <v>12.990705386945899</v>
      </c>
      <c r="R433" s="154">
        <v>45.047642658544298</v>
      </c>
      <c r="S433" s="154">
        <v>58.038348045447997</v>
      </c>
      <c r="T433" s="154">
        <v>42.160761345325596</v>
      </c>
      <c r="U433" s="154">
        <v>6.8098423121346904E-29</v>
      </c>
      <c r="V433" s="154">
        <v>3.63221068105035E-23</v>
      </c>
      <c r="W433" s="154">
        <v>1.0855546488397E-9</v>
      </c>
      <c r="X433" s="154">
        <v>0.99999995828974997</v>
      </c>
      <c r="Y433" s="154">
        <v>4.0624692790071102E-8</v>
      </c>
    </row>
    <row r="434" spans="1:25" x14ac:dyDescent="0.25">
      <c r="A434" s="152" t="s">
        <v>1594</v>
      </c>
      <c r="B434" s="153">
        <v>3</v>
      </c>
      <c r="C434" s="153">
        <v>52123313</v>
      </c>
      <c r="D434" s="153">
        <v>54164155</v>
      </c>
      <c r="E434" s="153">
        <v>3015</v>
      </c>
      <c r="F434" s="153" t="s">
        <v>32</v>
      </c>
      <c r="G434" s="153" t="s">
        <v>649</v>
      </c>
      <c r="H434" s="155">
        <v>3.9559999999999997E-11</v>
      </c>
      <c r="I434" s="155">
        <v>9.2665192927911204E-5</v>
      </c>
      <c r="J434" s="153" t="s">
        <v>1592</v>
      </c>
      <c r="K434" s="155">
        <v>4.9637321068560697E-6</v>
      </c>
      <c r="L434" s="155">
        <v>0.65597504288799702</v>
      </c>
      <c r="M434" s="155">
        <v>2.5867813456972698E-6</v>
      </c>
      <c r="N434" s="155">
        <v>0.34183058629218799</v>
      </c>
      <c r="O434" s="155">
        <v>2.18682030636264E-3</v>
      </c>
      <c r="P434" s="154">
        <v>0</v>
      </c>
      <c r="Q434" s="154">
        <v>12.990705386945899</v>
      </c>
      <c r="R434" s="154">
        <v>0.54724174334243303</v>
      </c>
      <c r="S434" s="154">
        <v>13.5378712415752</v>
      </c>
      <c r="T434" s="154">
        <v>12.063021703105001</v>
      </c>
      <c r="U434" s="154">
        <v>1.34432277559818E-9</v>
      </c>
      <c r="V434" s="154">
        <v>7.1703033939655102E-4</v>
      </c>
      <c r="W434" s="154">
        <v>1.0109731757281401E-9</v>
      </c>
      <c r="X434" s="154">
        <v>0.93122572515748803</v>
      </c>
      <c r="Y434" s="154">
        <v>6.8057242147819302E-2</v>
      </c>
    </row>
    <row r="435" spans="1:25" x14ac:dyDescent="0.25">
      <c r="A435" s="152" t="s">
        <v>1595</v>
      </c>
      <c r="B435" s="153">
        <v>3</v>
      </c>
      <c r="C435" s="153">
        <v>51938807</v>
      </c>
      <c r="D435" s="153">
        <v>54077726</v>
      </c>
      <c r="E435" s="153">
        <v>2929</v>
      </c>
      <c r="F435" s="153" t="s">
        <v>32</v>
      </c>
      <c r="G435" s="153" t="s">
        <v>1596</v>
      </c>
      <c r="H435" s="155">
        <v>3.9559999999999997E-11</v>
      </c>
      <c r="I435" s="155">
        <v>4.9917758765099802E-4</v>
      </c>
      <c r="J435" s="153" t="s">
        <v>32</v>
      </c>
      <c r="K435" s="155">
        <v>5.7169851929396604E-6</v>
      </c>
      <c r="L435" s="155">
        <v>0.75552011496972205</v>
      </c>
      <c r="M435" s="155">
        <v>1.82934560954063E-6</v>
      </c>
      <c r="N435" s="155">
        <v>0.24172713691238601</v>
      </c>
      <c r="O435" s="155">
        <v>2.7452017870894302E-3</v>
      </c>
      <c r="P435" s="154">
        <v>0</v>
      </c>
      <c r="Q435" s="154">
        <v>13.019644107927499</v>
      </c>
      <c r="R435" s="154">
        <v>8.8440735362952994E-2</v>
      </c>
      <c r="S435" s="154">
        <v>13.107950917269701</v>
      </c>
      <c r="T435" s="154">
        <v>12.1722112335112</v>
      </c>
      <c r="U435" s="154">
        <v>1.9698006295137899E-9</v>
      </c>
      <c r="V435" s="154">
        <v>1.0814941494330401E-3</v>
      </c>
      <c r="W435" s="154">
        <v>9.3627537655370097E-10</v>
      </c>
      <c r="X435" s="154">
        <v>0.88769067092824405</v>
      </c>
      <c r="Y435" s="154">
        <v>0.111227832016247</v>
      </c>
    </row>
    <row r="436" spans="1:25" x14ac:dyDescent="0.25">
      <c r="A436" s="152" t="s">
        <v>1597</v>
      </c>
      <c r="B436" s="153">
        <v>3</v>
      </c>
      <c r="C436" s="153">
        <v>51938807</v>
      </c>
      <c r="D436" s="153">
        <v>54077726</v>
      </c>
      <c r="E436" s="153">
        <v>2929</v>
      </c>
      <c r="F436" s="153" t="s">
        <v>32</v>
      </c>
      <c r="G436" s="153" t="s">
        <v>650</v>
      </c>
      <c r="H436" s="155">
        <v>3.9559999999999997E-11</v>
      </c>
      <c r="I436" s="155">
        <v>1.23476425570996E-18</v>
      </c>
      <c r="J436" s="153" t="s">
        <v>1598</v>
      </c>
      <c r="K436" s="155">
        <v>2.9216923456016898E-18</v>
      </c>
      <c r="L436" s="155">
        <v>3.8611213119481798E-13</v>
      </c>
      <c r="M436" s="155">
        <v>7.5590205345649601E-6</v>
      </c>
      <c r="N436" s="155">
        <v>0.99894118498617301</v>
      </c>
      <c r="O436" s="155">
        <v>1.0512559929078001E-3</v>
      </c>
      <c r="P436" s="154">
        <v>0</v>
      </c>
      <c r="Q436" s="154">
        <v>13.019644107927499</v>
      </c>
      <c r="R436" s="154">
        <v>29.809523745149299</v>
      </c>
      <c r="S436" s="154">
        <v>42.829160620209997</v>
      </c>
      <c r="T436" s="154">
        <v>38.974705499526998</v>
      </c>
      <c r="U436" s="154">
        <v>2.7256773906757199E-22</v>
      </c>
      <c r="V436" s="154">
        <v>1.4964987355016201E-16</v>
      </c>
      <c r="W436" s="154">
        <v>1.0475098828073E-9</v>
      </c>
      <c r="X436" s="154">
        <v>0.99327888880015802</v>
      </c>
      <c r="Y436" s="154">
        <v>6.7211101523299201E-3</v>
      </c>
    </row>
    <row r="437" spans="1:25" x14ac:dyDescent="0.25">
      <c r="A437" s="152" t="s">
        <v>1599</v>
      </c>
      <c r="B437" s="153">
        <v>3</v>
      </c>
      <c r="C437" s="153">
        <v>51581509</v>
      </c>
      <c r="D437" s="153">
        <v>53719806</v>
      </c>
      <c r="E437" s="153">
        <v>2562</v>
      </c>
      <c r="F437" s="153" t="s">
        <v>32</v>
      </c>
      <c r="G437" s="153" t="s">
        <v>651</v>
      </c>
      <c r="H437" s="155">
        <v>3.9559999999999997E-11</v>
      </c>
      <c r="I437" s="155">
        <v>8.9407674106933605E-4</v>
      </c>
      <c r="J437" s="153" t="s">
        <v>32</v>
      </c>
      <c r="K437" s="155">
        <v>6.20924061892999E-6</v>
      </c>
      <c r="L437" s="155">
        <v>0.82057347278514703</v>
      </c>
      <c r="M437" s="155">
        <v>1.33731541668539E-6</v>
      </c>
      <c r="N437" s="155">
        <v>0.17670388965116801</v>
      </c>
      <c r="O437" s="155">
        <v>2.7150910076487499E-3</v>
      </c>
      <c r="P437" s="154">
        <v>0</v>
      </c>
      <c r="Q437" s="154">
        <v>13.153517016496799</v>
      </c>
      <c r="R437" s="154">
        <v>-0.173577531314726</v>
      </c>
      <c r="S437" s="154">
        <v>12.9797568760436</v>
      </c>
      <c r="T437" s="154">
        <v>12.220229120020701</v>
      </c>
      <c r="U437" s="154">
        <v>2.1915368657133801E-9</v>
      </c>
      <c r="V437" s="154">
        <v>1.37559614041266E-3</v>
      </c>
      <c r="W437" s="154">
        <v>8.0156182106624099E-10</v>
      </c>
      <c r="X437" s="154">
        <v>0.86878877247256803</v>
      </c>
      <c r="Y437" s="154">
        <v>0.12983562839392099</v>
      </c>
    </row>
    <row r="438" spans="1:25" x14ac:dyDescent="0.25">
      <c r="A438" s="152" t="s">
        <v>1600</v>
      </c>
      <c r="B438" s="153">
        <v>3</v>
      </c>
      <c r="C438" s="153">
        <v>51581509</v>
      </c>
      <c r="D438" s="153">
        <v>53719806</v>
      </c>
      <c r="E438" s="153">
        <v>2562</v>
      </c>
      <c r="F438" s="153" t="s">
        <v>32</v>
      </c>
      <c r="G438" s="153" t="s">
        <v>652</v>
      </c>
      <c r="H438" s="155">
        <v>3.9559999999999997E-11</v>
      </c>
      <c r="I438" s="155">
        <v>1.6890652904917499E-4</v>
      </c>
      <c r="J438" s="153" t="s">
        <v>32</v>
      </c>
      <c r="K438" s="155">
        <v>6.2872159481174E-6</v>
      </c>
      <c r="L438" s="155">
        <v>0.83087819289340104</v>
      </c>
      <c r="M438" s="155">
        <v>1.2599011966840701E-6</v>
      </c>
      <c r="N438" s="155">
        <v>0.16647407116108701</v>
      </c>
      <c r="O438" s="155">
        <v>2.6401888283668698E-3</v>
      </c>
      <c r="P438" s="154">
        <v>0</v>
      </c>
      <c r="Q438" s="154">
        <v>13.153517016496799</v>
      </c>
      <c r="R438" s="154">
        <v>-0.2456881650894</v>
      </c>
      <c r="S438" s="154">
        <v>12.9076401734009</v>
      </c>
      <c r="T438" s="154">
        <v>12.1808093312682</v>
      </c>
      <c r="U438" s="154">
        <v>2.3450605892375898E-9</v>
      </c>
      <c r="V438" s="154">
        <v>1.4719607714830699E-3</v>
      </c>
      <c r="W438" s="154">
        <v>7.9804073565319799E-10</v>
      </c>
      <c r="X438" s="154">
        <v>0.86496712440794499</v>
      </c>
      <c r="Y438" s="154">
        <v>0.133560911677471</v>
      </c>
    </row>
    <row r="439" spans="1:25" x14ac:dyDescent="0.25">
      <c r="A439" s="152" t="s">
        <v>1601</v>
      </c>
      <c r="B439" s="153">
        <v>3</v>
      </c>
      <c r="C439" s="153">
        <v>51581509</v>
      </c>
      <c r="D439" s="153">
        <v>53719806</v>
      </c>
      <c r="E439" s="153">
        <v>2562</v>
      </c>
      <c r="F439" s="153" t="s">
        <v>32</v>
      </c>
      <c r="G439" s="153" t="s">
        <v>1602</v>
      </c>
      <c r="H439" s="155">
        <v>3.9559999999999997E-11</v>
      </c>
      <c r="I439" s="155">
        <v>5.2629646073005696E-4</v>
      </c>
      <c r="J439" s="153" t="s">
        <v>32</v>
      </c>
      <c r="K439" s="155">
        <v>5.0239796925348997E-6</v>
      </c>
      <c r="L439" s="155">
        <v>0.663936979819577</v>
      </c>
      <c r="M439" s="155">
        <v>2.5175958367527802E-6</v>
      </c>
      <c r="N439" s="155">
        <v>0.33267554234587399</v>
      </c>
      <c r="O439" s="155">
        <v>3.3799362590205499E-3</v>
      </c>
      <c r="P439" s="154">
        <v>0</v>
      </c>
      <c r="Q439" s="154">
        <v>13.153517016496799</v>
      </c>
      <c r="R439" s="154">
        <v>0.67087891556231005</v>
      </c>
      <c r="S439" s="154">
        <v>13.824277638146899</v>
      </c>
      <c r="T439" s="154">
        <v>12.630542019745301</v>
      </c>
      <c r="U439" s="154">
        <v>9.87789502377972E-10</v>
      </c>
      <c r="V439" s="154">
        <v>6.2002125005046103E-4</v>
      </c>
      <c r="W439" s="154">
        <v>8.4061168779442395E-10</v>
      </c>
      <c r="X439" s="154">
        <v>0.91117235001770802</v>
      </c>
      <c r="Y439" s="154">
        <v>8.8207626903839695E-2</v>
      </c>
    </row>
    <row r="440" spans="1:25" x14ac:dyDescent="0.25">
      <c r="A440" s="152" t="s">
        <v>1603</v>
      </c>
      <c r="B440" s="153">
        <v>3</v>
      </c>
      <c r="C440" s="153">
        <v>51279902</v>
      </c>
      <c r="D440" s="153">
        <v>53284437</v>
      </c>
      <c r="E440" s="153">
        <v>2123</v>
      </c>
      <c r="F440" s="153" t="s">
        <v>32</v>
      </c>
      <c r="G440" s="153" t="s">
        <v>304</v>
      </c>
      <c r="H440" s="155">
        <v>3.9559999999999997E-11</v>
      </c>
      <c r="I440" s="155">
        <v>7.5162132517303003E-19</v>
      </c>
      <c r="J440" s="153" t="s">
        <v>1604</v>
      </c>
      <c r="K440" s="155">
        <v>1.33242762825364E-18</v>
      </c>
      <c r="L440" s="155">
        <v>1.7607377831989399E-13</v>
      </c>
      <c r="M440" s="155">
        <v>7.5673819123091698E-6</v>
      </c>
      <c r="N440" s="155">
        <v>0.99999241747521805</v>
      </c>
      <c r="O440" s="155">
        <v>1.5142696105585302E-8</v>
      </c>
      <c r="P440" s="154">
        <v>0</v>
      </c>
      <c r="Q440" s="154">
        <v>13.3414107286273</v>
      </c>
      <c r="R440" s="154">
        <v>30.917620620581602</v>
      </c>
      <c r="S440" s="154">
        <v>44.259031349154803</v>
      </c>
      <c r="T440" s="154">
        <v>28.279780877016901</v>
      </c>
      <c r="U440" s="154">
        <v>6.5677749512061998E-23</v>
      </c>
      <c r="V440" s="154">
        <v>4.97463972156481E-17</v>
      </c>
      <c r="W440" s="154">
        <v>7.6443805481074999E-10</v>
      </c>
      <c r="X440" s="154">
        <v>0.999999962537928</v>
      </c>
      <c r="Y440" s="154">
        <v>3.6697634970500398E-8</v>
      </c>
    </row>
    <row r="441" spans="1:25" x14ac:dyDescent="0.25">
      <c r="A441" s="152" t="s">
        <v>1605</v>
      </c>
      <c r="B441" s="153">
        <v>3</v>
      </c>
      <c r="C441" s="153">
        <v>51279902</v>
      </c>
      <c r="D441" s="153">
        <v>53284437</v>
      </c>
      <c r="E441" s="153">
        <v>2123</v>
      </c>
      <c r="F441" s="153" t="s">
        <v>32</v>
      </c>
      <c r="G441" s="153" t="s">
        <v>33</v>
      </c>
      <c r="H441" s="155">
        <v>3.9559999999999997E-11</v>
      </c>
      <c r="I441" s="155">
        <v>2.8065202707846698E-8</v>
      </c>
      <c r="J441" s="153" t="s">
        <v>33</v>
      </c>
      <c r="K441" s="155">
        <v>3.8219609534050702E-9</v>
      </c>
      <c r="L441" s="155">
        <v>5.05053401316168E-4</v>
      </c>
      <c r="M441" s="155">
        <v>3.8160171156705197E-6</v>
      </c>
      <c r="N441" s="155">
        <v>0.49926569801411003</v>
      </c>
      <c r="O441" s="155">
        <v>0.50022542874549702</v>
      </c>
      <c r="P441" s="154">
        <v>0</v>
      </c>
      <c r="Q441" s="154">
        <v>13.3414107286273</v>
      </c>
      <c r="R441" s="154">
        <v>8.4559537985766298</v>
      </c>
      <c r="S441" s="154">
        <v>21.7884007537494</v>
      </c>
      <c r="T441" s="154">
        <v>24.738907453885901</v>
      </c>
      <c r="U441" s="154">
        <v>5.3050488302911398E-14</v>
      </c>
      <c r="V441" s="154">
        <v>4.0182111646746701E-8</v>
      </c>
      <c r="W441" s="154">
        <v>1.08551409326063E-10</v>
      </c>
      <c r="X441" s="154">
        <v>0.14073438965173199</v>
      </c>
      <c r="Y441" s="154">
        <v>0.859265570057551</v>
      </c>
    </row>
    <row r="442" spans="1:25" x14ac:dyDescent="0.25">
      <c r="A442" s="152" t="s">
        <v>1606</v>
      </c>
      <c r="B442" s="153">
        <v>3</v>
      </c>
      <c r="C442" s="153">
        <v>51323511</v>
      </c>
      <c r="D442" s="153">
        <v>53328883</v>
      </c>
      <c r="E442" s="153">
        <v>2143</v>
      </c>
      <c r="F442" s="153" t="s">
        <v>32</v>
      </c>
      <c r="G442" s="153" t="s">
        <v>653</v>
      </c>
      <c r="H442" s="155">
        <v>3.9559999999999997E-11</v>
      </c>
      <c r="I442" s="155">
        <v>9.8978375018931295E-4</v>
      </c>
      <c r="J442" s="153" t="s">
        <v>32</v>
      </c>
      <c r="K442" s="155">
        <v>5.8054590812754998E-6</v>
      </c>
      <c r="L442" s="155">
        <v>0.76716624125398303</v>
      </c>
      <c r="M442" s="155">
        <v>1.7201732019129799E-6</v>
      </c>
      <c r="N442" s="155">
        <v>0.22725774392439699</v>
      </c>
      <c r="O442" s="155">
        <v>5.5684891893360696E-3</v>
      </c>
      <c r="P442" s="154">
        <v>0</v>
      </c>
      <c r="Q442" s="154">
        <v>13.332038479757999</v>
      </c>
      <c r="R442" s="154">
        <v>0.32400466525351002</v>
      </c>
      <c r="S442" s="154">
        <v>13.655759733083499</v>
      </c>
      <c r="T442" s="154">
        <v>13.157254295318401</v>
      </c>
      <c r="U442" s="154">
        <v>1.0737165381332599E-9</v>
      </c>
      <c r="V442" s="154">
        <v>8.0568021119376703E-4</v>
      </c>
      <c r="W442" s="154">
        <v>6.45914579238234E-10</v>
      </c>
      <c r="X442" s="154">
        <v>0.83683410632037603</v>
      </c>
      <c r="Y442" s="154">
        <v>0.162360211748799</v>
      </c>
    </row>
    <row r="443" spans="1:25" x14ac:dyDescent="0.25">
      <c r="A443" s="152" t="s">
        <v>1607</v>
      </c>
      <c r="B443" s="153">
        <v>3</v>
      </c>
      <c r="C443" s="153">
        <v>51323511</v>
      </c>
      <c r="D443" s="153">
        <v>53328883</v>
      </c>
      <c r="E443" s="153">
        <v>2143</v>
      </c>
      <c r="F443" s="153" t="s">
        <v>32</v>
      </c>
      <c r="G443" s="153" t="s">
        <v>1608</v>
      </c>
      <c r="H443" s="155">
        <v>3.9559999999999997E-11</v>
      </c>
      <c r="I443" s="155">
        <v>1.4451811206449701E-4</v>
      </c>
      <c r="J443" s="153" t="s">
        <v>1592</v>
      </c>
      <c r="K443" s="155">
        <v>5.3607611935790399E-6</v>
      </c>
      <c r="L443" s="155">
        <v>0.70840134390107201</v>
      </c>
      <c r="M443" s="155">
        <v>2.0719627564035098E-6</v>
      </c>
      <c r="N443" s="155">
        <v>0.27362119254009099</v>
      </c>
      <c r="O443" s="155">
        <v>1.79700308348863E-2</v>
      </c>
      <c r="P443" s="154">
        <v>0</v>
      </c>
      <c r="Q443" s="154">
        <v>13.332038479757999</v>
      </c>
      <c r="R443" s="154">
        <v>0.58976874730241202</v>
      </c>
      <c r="S443" s="154">
        <v>13.9210768751927</v>
      </c>
      <c r="T443" s="154">
        <v>14.3694199395268</v>
      </c>
      <c r="U443" s="154">
        <v>6.55680712382777E-10</v>
      </c>
      <c r="V443" s="154">
        <v>4.9200040799098901E-4</v>
      </c>
      <c r="W443" s="154">
        <v>5.1451462940006003E-10</v>
      </c>
      <c r="X443" s="154">
        <v>0.66629707849598196</v>
      </c>
      <c r="Y443" s="154">
        <v>0.33321091992583202</v>
      </c>
    </row>
    <row r="444" spans="1:25" x14ac:dyDescent="0.25">
      <c r="A444" s="152" t="s">
        <v>1609</v>
      </c>
      <c r="B444" s="153">
        <v>3</v>
      </c>
      <c r="C444" s="153">
        <v>51562745</v>
      </c>
      <c r="D444" s="153">
        <v>53568580</v>
      </c>
      <c r="E444" s="153">
        <v>2331</v>
      </c>
      <c r="F444" s="153" t="s">
        <v>32</v>
      </c>
      <c r="G444" s="153" t="s">
        <v>1610</v>
      </c>
      <c r="H444" s="155">
        <v>3.9559999999999997E-11</v>
      </c>
      <c r="I444" s="155">
        <v>8.8588827852101296E-5</v>
      </c>
      <c r="J444" s="153" t="s">
        <v>32</v>
      </c>
      <c r="K444" s="155">
        <v>6.0538047974434098E-6</v>
      </c>
      <c r="L444" s="155">
        <v>0.80003207060779102</v>
      </c>
      <c r="M444" s="155">
        <v>1.4841255708483301E-6</v>
      </c>
      <c r="N444" s="155">
        <v>0.196093865139673</v>
      </c>
      <c r="O444" s="155">
        <v>3.8665263221661101E-3</v>
      </c>
      <c r="P444" s="154">
        <v>0</v>
      </c>
      <c r="Q444" s="154">
        <v>13.248007860534299</v>
      </c>
      <c r="R444" s="154">
        <v>5.0426524068091901E-2</v>
      </c>
      <c r="S444" s="154">
        <v>13.298203209128999</v>
      </c>
      <c r="T444" s="154">
        <v>12.680037927433901</v>
      </c>
      <c r="U444" s="154">
        <v>1.5634653638595999E-9</v>
      </c>
      <c r="V444" s="154">
        <v>1.07861705904211E-3</v>
      </c>
      <c r="W444" s="154">
        <v>7.1541860864731496E-10</v>
      </c>
      <c r="X444" s="154">
        <v>0.85222283920903796</v>
      </c>
      <c r="Y444" s="154">
        <v>0.14669854145303701</v>
      </c>
    </row>
    <row r="445" spans="1:25" x14ac:dyDescent="0.25">
      <c r="A445" s="152" t="s">
        <v>1611</v>
      </c>
      <c r="B445" s="153">
        <v>3</v>
      </c>
      <c r="C445" s="153">
        <v>51562745</v>
      </c>
      <c r="D445" s="153">
        <v>53568580</v>
      </c>
      <c r="E445" s="153">
        <v>2331</v>
      </c>
      <c r="F445" s="153" t="s">
        <v>32</v>
      </c>
      <c r="G445" s="153" t="s">
        <v>654</v>
      </c>
      <c r="H445" s="155">
        <v>3.9559999999999997E-11</v>
      </c>
      <c r="I445" s="155">
        <v>4.6979086505360997E-7</v>
      </c>
      <c r="J445" s="153" t="s">
        <v>32</v>
      </c>
      <c r="K445" s="155">
        <v>1.64416778985526E-6</v>
      </c>
      <c r="L445" s="155">
        <v>0.21728268508096699</v>
      </c>
      <c r="M445" s="155">
        <v>5.9162241722390304E-6</v>
      </c>
      <c r="N445" s="155">
        <v>0.78184161491590998</v>
      </c>
      <c r="O445" s="155">
        <v>8.6813961116187998E-4</v>
      </c>
      <c r="P445" s="154">
        <v>0</v>
      </c>
      <c r="Q445" s="154">
        <v>13.248007860534299</v>
      </c>
      <c r="R445" s="154">
        <v>2.73675181622463</v>
      </c>
      <c r="S445" s="154">
        <v>15.9847465668807</v>
      </c>
      <c r="T445" s="154">
        <v>12.496661217017801</v>
      </c>
      <c r="U445" s="154">
        <v>1.2374526397242301E-10</v>
      </c>
      <c r="V445" s="154">
        <v>8.5370457051142299E-5</v>
      </c>
      <c r="W445" s="154">
        <v>8.3110674165990498E-10</v>
      </c>
      <c r="X445" s="154">
        <v>0.99024907741869805</v>
      </c>
      <c r="Y445" s="154">
        <v>9.6655511693989598E-3</v>
      </c>
    </row>
    <row r="446" spans="1:25" x14ac:dyDescent="0.25">
      <c r="A446" s="152" t="s">
        <v>1612</v>
      </c>
      <c r="B446" s="153">
        <v>3</v>
      </c>
      <c r="C446" s="153">
        <v>51568137</v>
      </c>
      <c r="D446" s="153">
        <v>53613153</v>
      </c>
      <c r="E446" s="153">
        <v>2388</v>
      </c>
      <c r="F446" s="153" t="s">
        <v>32</v>
      </c>
      <c r="G446" s="153" t="s">
        <v>1613</v>
      </c>
      <c r="H446" s="155">
        <v>3.9559999999999997E-11</v>
      </c>
      <c r="I446" s="155">
        <v>3.59821302767936E-5</v>
      </c>
      <c r="J446" s="153" t="s">
        <v>32</v>
      </c>
      <c r="K446" s="155">
        <v>4.8526061289467297E-6</v>
      </c>
      <c r="L446" s="155">
        <v>0.64128933172938096</v>
      </c>
      <c r="M446" s="155">
        <v>2.6232327097696498E-6</v>
      </c>
      <c r="N446" s="155">
        <v>0.34654807473473898</v>
      </c>
      <c r="O446" s="155">
        <v>1.21551176970413E-2</v>
      </c>
      <c r="P446" s="154">
        <v>0</v>
      </c>
      <c r="Q446" s="154">
        <v>13.2238490002748</v>
      </c>
      <c r="R446" s="154">
        <v>0.81702040654411601</v>
      </c>
      <c r="S446" s="154">
        <v>14.040474913030099</v>
      </c>
      <c r="T446" s="154">
        <v>13.9809764787418</v>
      </c>
      <c r="U446" s="154">
        <v>6.7098487132938996E-10</v>
      </c>
      <c r="V446" s="154">
        <v>4.5185562043671701E-4</v>
      </c>
      <c r="W446" s="154">
        <v>6.6086414356397598E-10</v>
      </c>
      <c r="X446" s="154">
        <v>0.76831999879381097</v>
      </c>
      <c r="Y446" s="154">
        <v>0.23122814425390301</v>
      </c>
    </row>
    <row r="447" spans="1:25" x14ac:dyDescent="0.25">
      <c r="A447" s="152" t="s">
        <v>1614</v>
      </c>
      <c r="B447" s="153">
        <v>3</v>
      </c>
      <c r="C447" s="153">
        <v>51568137</v>
      </c>
      <c r="D447" s="153">
        <v>53613153</v>
      </c>
      <c r="E447" s="153">
        <v>2388</v>
      </c>
      <c r="F447" s="153" t="s">
        <v>32</v>
      </c>
      <c r="G447" s="153" t="s">
        <v>655</v>
      </c>
      <c r="H447" s="155">
        <v>3.9559999999999997E-11</v>
      </c>
      <c r="I447" s="155">
        <v>5.432463298878E-5</v>
      </c>
      <c r="J447" s="153" t="s">
        <v>32</v>
      </c>
      <c r="K447" s="155">
        <v>6.3152926694801397E-6</v>
      </c>
      <c r="L447" s="155">
        <v>0.834588612401029</v>
      </c>
      <c r="M447" s="155">
        <v>1.2325539607791701E-6</v>
      </c>
      <c r="N447" s="155">
        <v>0.162861005217317</v>
      </c>
      <c r="O447" s="155">
        <v>2.5428345350238901E-3</v>
      </c>
      <c r="P447" s="154">
        <v>0</v>
      </c>
      <c r="Q447" s="154">
        <v>13.2238490002748</v>
      </c>
      <c r="R447" s="154">
        <v>-0.20175679485079001</v>
      </c>
      <c r="S447" s="154">
        <v>13.0219065467031</v>
      </c>
      <c r="T447" s="154">
        <v>12.208610448933801</v>
      </c>
      <c r="U447" s="154">
        <v>2.1153783673924502E-9</v>
      </c>
      <c r="V447" s="154">
        <v>1.42454121620173E-3</v>
      </c>
      <c r="W447" s="154">
        <v>7.52208441199421E-10</v>
      </c>
      <c r="X447" s="154">
        <v>0.874699437602249</v>
      </c>
      <c r="Y447" s="154">
        <v>0.123876018313962</v>
      </c>
    </row>
    <row r="448" spans="1:25" x14ac:dyDescent="0.25">
      <c r="A448" s="152" t="s">
        <v>1615</v>
      </c>
      <c r="B448" s="153">
        <v>3</v>
      </c>
      <c r="C448" s="153">
        <v>51847709</v>
      </c>
      <c r="D448" s="153">
        <v>53873814</v>
      </c>
      <c r="E448" s="153">
        <v>2782</v>
      </c>
      <c r="F448" s="153" t="s">
        <v>32</v>
      </c>
      <c r="G448" s="153" t="s">
        <v>656</v>
      </c>
      <c r="H448" s="155">
        <v>3.9559999999999997E-11</v>
      </c>
      <c r="I448" s="155">
        <v>8.7834534714061399E-4</v>
      </c>
      <c r="J448" s="153" t="s">
        <v>32</v>
      </c>
      <c r="K448" s="155">
        <v>5.7318969301842303E-6</v>
      </c>
      <c r="L448" s="155">
        <v>0.75749072341449497</v>
      </c>
      <c r="M448" s="155">
        <v>1.66735194406015E-6</v>
      </c>
      <c r="N448" s="155">
        <v>0.22012274414778801</v>
      </c>
      <c r="O448" s="155">
        <v>2.23791331888431E-2</v>
      </c>
      <c r="P448" s="154">
        <v>0</v>
      </c>
      <c r="Q448" s="154">
        <v>13.0711350411369</v>
      </c>
      <c r="R448" s="154">
        <v>4.4605176860046399E-2</v>
      </c>
      <c r="S448" s="154">
        <v>13.114622455202101</v>
      </c>
      <c r="T448" s="154">
        <v>14.2496806652118</v>
      </c>
      <c r="U448" s="154">
        <v>1.1048661683349901E-9</v>
      </c>
      <c r="V448" s="154">
        <v>6.3866601376876301E-4</v>
      </c>
      <c r="W448" s="154">
        <v>5.0263585373949604E-10</v>
      </c>
      <c r="X448" s="154">
        <v>0.50124086567342596</v>
      </c>
      <c r="Y448" s="154">
        <v>0.49812046670530302</v>
      </c>
    </row>
    <row r="449" spans="1:25" x14ac:dyDescent="0.25">
      <c r="A449" s="152" t="s">
        <v>1616</v>
      </c>
      <c r="B449" s="153">
        <v>3</v>
      </c>
      <c r="C449" s="153">
        <v>51847709</v>
      </c>
      <c r="D449" s="153">
        <v>53873814</v>
      </c>
      <c r="E449" s="153">
        <v>2782</v>
      </c>
      <c r="F449" s="153" t="s">
        <v>32</v>
      </c>
      <c r="G449" s="153" t="s">
        <v>657</v>
      </c>
      <c r="H449" s="155">
        <v>3.9559999999999997E-11</v>
      </c>
      <c r="I449" s="155">
        <v>5.3988051217567203E-14</v>
      </c>
      <c r="J449" s="153" t="s">
        <v>657</v>
      </c>
      <c r="K449" s="155">
        <v>1.2870884410218601E-13</v>
      </c>
      <c r="L449" s="155">
        <v>1.70093350624285E-8</v>
      </c>
      <c r="M449" s="155">
        <v>7.4554126694953101E-6</v>
      </c>
      <c r="N449" s="155">
        <v>0.98511068733471396</v>
      </c>
      <c r="O449" s="155">
        <v>1.48818402431533E-2</v>
      </c>
      <c r="P449" s="154">
        <v>0</v>
      </c>
      <c r="Q449" s="154">
        <v>13.0711350411369</v>
      </c>
      <c r="R449" s="154">
        <v>19.154068306867899</v>
      </c>
      <c r="S449" s="154">
        <v>32.225086069742197</v>
      </c>
      <c r="T449" s="154">
        <v>31.105108947879199</v>
      </c>
      <c r="U449" s="154">
        <v>1.0014744762238301E-17</v>
      </c>
      <c r="V449" s="154">
        <v>5.78900621588322E-12</v>
      </c>
      <c r="W449" s="154">
        <v>9.0723138006590998E-10</v>
      </c>
      <c r="X449" s="154">
        <v>0.90561910450680105</v>
      </c>
      <c r="Y449" s="154">
        <v>9.4380894580178704E-2</v>
      </c>
    </row>
    <row r="450" spans="1:25" x14ac:dyDescent="0.25">
      <c r="A450" s="152" t="s">
        <v>1617</v>
      </c>
      <c r="B450" s="153">
        <v>3</v>
      </c>
      <c r="C450" s="153">
        <v>51263477</v>
      </c>
      <c r="D450" s="153">
        <v>53272944</v>
      </c>
      <c r="E450" s="153">
        <v>2087</v>
      </c>
      <c r="F450" s="153" t="s">
        <v>32</v>
      </c>
      <c r="G450" s="153" t="s">
        <v>1618</v>
      </c>
      <c r="H450" s="155">
        <v>3.9559999999999997E-11</v>
      </c>
      <c r="I450" s="155">
        <v>2.73717349249288E-4</v>
      </c>
      <c r="J450" s="153" t="s">
        <v>32</v>
      </c>
      <c r="K450" s="155">
        <v>5.2668752793118201E-6</v>
      </c>
      <c r="L450" s="155">
        <v>0.69599065572448005</v>
      </c>
      <c r="M450" s="155">
        <v>2.2547986958006101E-6</v>
      </c>
      <c r="N450" s="155">
        <v>0.29789909894704197</v>
      </c>
      <c r="O450" s="155">
        <v>6.10272365450229E-3</v>
      </c>
      <c r="P450" s="154">
        <v>0</v>
      </c>
      <c r="Q450" s="154">
        <v>13.3585117178659</v>
      </c>
      <c r="R450" s="154">
        <v>0.71848090313759205</v>
      </c>
      <c r="S450" s="154">
        <v>14.0767570672181</v>
      </c>
      <c r="T450" s="154">
        <v>13.3667864710928</v>
      </c>
      <c r="U450" s="154">
        <v>7.27482734358568E-10</v>
      </c>
      <c r="V450" s="154">
        <v>5.6052233958290795E-4</v>
      </c>
      <c r="W450" s="154">
        <v>6.4927247012920697E-10</v>
      </c>
      <c r="X450" s="154">
        <v>0.86379212285747897</v>
      </c>
      <c r="Y450" s="154">
        <v>0.135647353426182</v>
      </c>
    </row>
    <row r="451" spans="1:25" x14ac:dyDescent="0.25">
      <c r="A451" s="152" t="s">
        <v>1619</v>
      </c>
      <c r="B451" s="153">
        <v>3</v>
      </c>
      <c r="C451" s="153">
        <v>51263477</v>
      </c>
      <c r="D451" s="153">
        <v>53272944</v>
      </c>
      <c r="E451" s="153">
        <v>2087</v>
      </c>
      <c r="F451" s="153" t="s">
        <v>32</v>
      </c>
      <c r="G451" s="153" t="s">
        <v>1620</v>
      </c>
      <c r="H451" s="155">
        <v>3.9559999999999997E-11</v>
      </c>
      <c r="I451" s="155">
        <v>6.7843850262816604E-4</v>
      </c>
      <c r="J451" s="153" t="s">
        <v>32</v>
      </c>
      <c r="K451" s="155">
        <v>4.8430695518452402E-6</v>
      </c>
      <c r="L451" s="155">
        <v>0.63998689438274603</v>
      </c>
      <c r="M451" s="155">
        <v>2.3103213599595598E-6</v>
      </c>
      <c r="N451" s="155">
        <v>0.30474454850785698</v>
      </c>
      <c r="O451" s="155">
        <v>5.5261403718484703E-2</v>
      </c>
      <c r="P451" s="154">
        <v>0</v>
      </c>
      <c r="Q451" s="154">
        <v>13.3585117178659</v>
      </c>
      <c r="R451" s="154">
        <v>0.82669537199015097</v>
      </c>
      <c r="S451" s="154">
        <v>14.183266150645499</v>
      </c>
      <c r="T451" s="154">
        <v>15.583136390378099</v>
      </c>
      <c r="U451" s="154">
        <v>3.29799679065544E-10</v>
      </c>
      <c r="V451" s="154">
        <v>2.5410924407230699E-4</v>
      </c>
      <c r="W451" s="154">
        <v>3.2798310543681998E-10</v>
      </c>
      <c r="X451" s="154">
        <v>0.43560522930600698</v>
      </c>
      <c r="Y451" s="154">
        <v>0.56414066079213798</v>
      </c>
    </row>
    <row r="452" spans="1:25" x14ac:dyDescent="0.25">
      <c r="A452" s="152" t="s">
        <v>1621</v>
      </c>
      <c r="B452" s="153">
        <v>3</v>
      </c>
      <c r="C452" s="153">
        <v>51005470</v>
      </c>
      <c r="D452" s="153">
        <v>53014657</v>
      </c>
      <c r="E452" s="153">
        <v>1813</v>
      </c>
      <c r="F452" s="153" t="s">
        <v>32</v>
      </c>
      <c r="G452" s="153" t="s">
        <v>1622</v>
      </c>
      <c r="H452" s="155">
        <v>3.9559999999999997E-11</v>
      </c>
      <c r="I452" s="155">
        <v>6.3632300297498598E-3</v>
      </c>
      <c r="J452" s="153" t="s">
        <v>32</v>
      </c>
      <c r="K452" s="155">
        <v>7.4933523567161499E-6</v>
      </c>
      <c r="L452" s="155">
        <v>0.911642149123574</v>
      </c>
      <c r="M452" s="155">
        <v>6.6841911267595496E-7</v>
      </c>
      <c r="N452" s="155">
        <v>8.1248942185787904E-2</v>
      </c>
      <c r="O452" s="155">
        <v>7.1007469191679698E-3</v>
      </c>
      <c r="P452" s="154">
        <v>0</v>
      </c>
      <c r="Q452" s="154">
        <v>13.4165886978677</v>
      </c>
      <c r="R452" s="154">
        <v>-0.70925400184242104</v>
      </c>
      <c r="S452" s="154">
        <v>12.706330458022601</v>
      </c>
      <c r="T452" s="154">
        <v>13.3060445985034</v>
      </c>
      <c r="U452" s="154">
        <v>2.0925773980662798E-9</v>
      </c>
      <c r="V452" s="154">
        <v>1.7087332787446301E-3</v>
      </c>
      <c r="W452" s="154">
        <v>4.4794886192310298E-10</v>
      </c>
      <c r="X452" s="154">
        <v>0.63110172139352605</v>
      </c>
      <c r="Y452" s="154">
        <v>0.367189542787203</v>
      </c>
    </row>
    <row r="453" spans="1:25" x14ac:dyDescent="0.25">
      <c r="A453" s="152" t="s">
        <v>1623</v>
      </c>
      <c r="B453" s="153">
        <v>3</v>
      </c>
      <c r="C453" s="153">
        <v>51005470</v>
      </c>
      <c r="D453" s="153">
        <v>53014657</v>
      </c>
      <c r="E453" s="153">
        <v>1813</v>
      </c>
      <c r="F453" s="153" t="s">
        <v>32</v>
      </c>
      <c r="G453" s="153" t="s">
        <v>658</v>
      </c>
      <c r="H453" s="155">
        <v>3.9559999999999997E-11</v>
      </c>
      <c r="I453" s="155">
        <v>5.8877763591953498E-4</v>
      </c>
      <c r="J453" s="153" t="s">
        <v>32</v>
      </c>
      <c r="K453" s="155">
        <v>7.1459493114232E-6</v>
      </c>
      <c r="L453" s="155">
        <v>0.86937705284272504</v>
      </c>
      <c r="M453" s="155">
        <v>1.02360847625759E-6</v>
      </c>
      <c r="N453" s="155">
        <v>0.124470891494427</v>
      </c>
      <c r="O453" s="155">
        <v>6.1438861050611996E-3</v>
      </c>
      <c r="P453" s="154">
        <v>0</v>
      </c>
      <c r="Q453" s="154">
        <v>13.4165886978677</v>
      </c>
      <c r="R453" s="154">
        <v>-0.23560939897581101</v>
      </c>
      <c r="S453" s="154">
        <v>13.1804072966567</v>
      </c>
      <c r="T453" s="154">
        <v>13.217063863240901</v>
      </c>
      <c r="U453" s="154">
        <v>1.5483128389620999E-9</v>
      </c>
      <c r="V453" s="154">
        <v>1.2643038562334299E-3</v>
      </c>
      <c r="W453" s="154">
        <v>5.3223920266321104E-10</v>
      </c>
      <c r="X453" s="154">
        <v>0.75018003989128201</v>
      </c>
      <c r="Y453" s="154">
        <v>0.24855565417193201</v>
      </c>
    </row>
    <row r="454" spans="1:25" x14ac:dyDescent="0.25">
      <c r="A454" s="152" t="s">
        <v>1624</v>
      </c>
      <c r="B454" s="153">
        <v>3</v>
      </c>
      <c r="C454" s="153">
        <v>62819885</v>
      </c>
      <c r="D454" s="153">
        <v>64848612</v>
      </c>
      <c r="E454" s="153">
        <v>4274</v>
      </c>
      <c r="F454" s="153" t="s">
        <v>35</v>
      </c>
      <c r="G454" s="153" t="s">
        <v>1625</v>
      </c>
      <c r="H454" s="155">
        <v>2.5839999999999998E-8</v>
      </c>
      <c r="I454" s="155">
        <v>2.99505493095886E-12</v>
      </c>
      <c r="J454" s="153" t="s">
        <v>1626</v>
      </c>
      <c r="K454" s="155">
        <v>1.9093693728290998E-9</v>
      </c>
      <c r="L454" s="155">
        <v>5.1992451907842995E-7</v>
      </c>
      <c r="M454" s="155">
        <v>5.8276381842537904E-4</v>
      </c>
      <c r="N454" s="155">
        <v>0.15019536278194701</v>
      </c>
      <c r="O454" s="155">
        <v>0.84922135156573997</v>
      </c>
      <c r="P454" s="154">
        <v>0</v>
      </c>
      <c r="Q454" s="154">
        <v>6.45694556527173</v>
      </c>
      <c r="R454" s="154">
        <v>13.478799188909299</v>
      </c>
      <c r="S454" s="154">
        <v>19.8942433353747</v>
      </c>
      <c r="T454" s="154">
        <v>25.093343580725399</v>
      </c>
      <c r="U454" s="154">
        <v>4.2578346967452099E-14</v>
      </c>
      <c r="V454" s="154">
        <v>3.3010107274355997E-11</v>
      </c>
      <c r="W454" s="154">
        <v>1.32290577925424E-8</v>
      </c>
      <c r="X454" s="154">
        <v>1.6993292399613901E-2</v>
      </c>
      <c r="Y454" s="154">
        <v>0.98300669433827603</v>
      </c>
    </row>
    <row r="455" spans="1:25" x14ac:dyDescent="0.25">
      <c r="A455" s="152" t="s">
        <v>1627</v>
      </c>
      <c r="B455" s="153">
        <v>3</v>
      </c>
      <c r="C455" s="153">
        <v>62819885</v>
      </c>
      <c r="D455" s="153">
        <v>64848612</v>
      </c>
      <c r="E455" s="153">
        <v>4274</v>
      </c>
      <c r="F455" s="153" t="s">
        <v>35</v>
      </c>
      <c r="G455" s="153" t="s">
        <v>1628</v>
      </c>
      <c r="H455" s="155">
        <v>2.5839999999999998E-8</v>
      </c>
      <c r="I455" s="155">
        <v>9.9621412783657394E-5</v>
      </c>
      <c r="J455" s="153" t="s">
        <v>1626</v>
      </c>
      <c r="K455" s="155">
        <v>2.7455385899258999E-3</v>
      </c>
      <c r="L455" s="155">
        <v>0.74761481528501905</v>
      </c>
      <c r="M455" s="155">
        <v>8.9063746298187105E-4</v>
      </c>
      <c r="N455" s="155">
        <v>0.24245919380684799</v>
      </c>
      <c r="O455" s="155">
        <v>6.2898148552262998E-3</v>
      </c>
      <c r="P455" s="154">
        <v>0</v>
      </c>
      <c r="Q455" s="154">
        <v>6.45694556527173</v>
      </c>
      <c r="R455" s="154">
        <v>-0.27576014934101201</v>
      </c>
      <c r="S455" s="154">
        <v>6.1808759164607698</v>
      </c>
      <c r="T455" s="154">
        <v>6.4607819276241001</v>
      </c>
      <c r="U455" s="154">
        <v>1.5883308558433599E-6</v>
      </c>
      <c r="V455" s="154">
        <v>1.23139989390942E-3</v>
      </c>
      <c r="W455" s="154">
        <v>5.2450770007477797E-7</v>
      </c>
      <c r="X455" s="154">
        <v>0.70208534536231304</v>
      </c>
      <c r="Y455" s="154">
        <v>0.29668114190522099</v>
      </c>
    </row>
    <row r="456" spans="1:25" x14ac:dyDescent="0.25">
      <c r="A456" s="152" t="s">
        <v>1629</v>
      </c>
      <c r="B456" s="153">
        <v>3</v>
      </c>
      <c r="C456" s="153">
        <v>62728071</v>
      </c>
      <c r="D456" s="153">
        <v>64812435</v>
      </c>
      <c r="E456" s="153">
        <v>4484</v>
      </c>
      <c r="F456" s="153" t="s">
        <v>35</v>
      </c>
      <c r="G456" s="153" t="s">
        <v>1630</v>
      </c>
      <c r="H456" s="155">
        <v>2.5839999999999998E-8</v>
      </c>
      <c r="I456" s="155">
        <v>1.28844451572984E-3</v>
      </c>
      <c r="J456" s="153" t="s">
        <v>1626</v>
      </c>
      <c r="K456" s="155">
        <v>2.8499467856933501E-3</v>
      </c>
      <c r="L456" s="155">
        <v>0.77612011794948199</v>
      </c>
      <c r="M456" s="155">
        <v>8.0009264299949205E-4</v>
      </c>
      <c r="N456" s="155">
        <v>0.217863916596433</v>
      </c>
      <c r="O456" s="155">
        <v>2.3659260253924099E-3</v>
      </c>
      <c r="P456" s="154">
        <v>0</v>
      </c>
      <c r="Q456" s="154">
        <v>6.4090765647407499</v>
      </c>
      <c r="R456" s="154">
        <v>-0.46825848890514599</v>
      </c>
      <c r="S456" s="154">
        <v>5.9406801424531999</v>
      </c>
      <c r="T456" s="154">
        <v>5.4602801685482598</v>
      </c>
      <c r="U456" s="154">
        <v>2.3977129302073901E-6</v>
      </c>
      <c r="V456" s="154">
        <v>1.77200964548322E-3</v>
      </c>
      <c r="W456" s="154">
        <v>6.5314125154292098E-7</v>
      </c>
      <c r="X456" s="154">
        <v>0.83354763060272197</v>
      </c>
      <c r="Y456" s="154">
        <v>0.16467730889761301</v>
      </c>
    </row>
    <row r="457" spans="1:25" x14ac:dyDescent="0.25">
      <c r="A457" s="152" t="s">
        <v>1631</v>
      </c>
      <c r="B457" s="153">
        <v>3</v>
      </c>
      <c r="C457" s="153">
        <v>62728071</v>
      </c>
      <c r="D457" s="153">
        <v>64812435</v>
      </c>
      <c r="E457" s="153">
        <v>4484</v>
      </c>
      <c r="F457" s="153" t="s">
        <v>35</v>
      </c>
      <c r="G457" s="153" t="s">
        <v>1632</v>
      </c>
      <c r="H457" s="155">
        <v>2.5839999999999998E-8</v>
      </c>
      <c r="I457" s="155">
        <v>3.8755540191114302E-4</v>
      </c>
      <c r="J457" s="153" t="s">
        <v>1626</v>
      </c>
      <c r="K457" s="155">
        <v>2.7656853239397799E-3</v>
      </c>
      <c r="L457" s="155">
        <v>0.75317336821960401</v>
      </c>
      <c r="M457" s="155">
        <v>8.7651990980496105E-4</v>
      </c>
      <c r="N457" s="155">
        <v>0.23865556687111</v>
      </c>
      <c r="O457" s="155">
        <v>4.5288596755402597E-3</v>
      </c>
      <c r="P457" s="154">
        <v>0</v>
      </c>
      <c r="Q457" s="154">
        <v>6.4090765647407499</v>
      </c>
      <c r="R457" s="154">
        <v>-0.347014732994399</v>
      </c>
      <c r="S457" s="154">
        <v>6.0618287807163602</v>
      </c>
      <c r="T457" s="154">
        <v>6.1059629771652801</v>
      </c>
      <c r="U457" s="154">
        <v>1.9078453704816901E-6</v>
      </c>
      <c r="V457" s="154">
        <v>1.4099771311203799E-3</v>
      </c>
      <c r="W457" s="154">
        <v>5.8668987793974997E-7</v>
      </c>
      <c r="X457" s="154">
        <v>0.74867028066694497</v>
      </c>
      <c r="Y457" s="154">
        <v>0.24991724766668499</v>
      </c>
    </row>
    <row r="458" spans="1:25" x14ac:dyDescent="0.25">
      <c r="A458" s="152" t="s">
        <v>1633</v>
      </c>
      <c r="B458" s="153">
        <v>4</v>
      </c>
      <c r="C458" s="153">
        <v>169533786</v>
      </c>
      <c r="D458" s="153">
        <v>171642907</v>
      </c>
      <c r="E458" s="153">
        <v>4380</v>
      </c>
      <c r="F458" s="153" t="s">
        <v>39</v>
      </c>
      <c r="G458" s="153" t="s">
        <v>1634</v>
      </c>
      <c r="H458" s="155">
        <v>1.02E-8</v>
      </c>
      <c r="I458" s="155">
        <v>1.4859877065046801E-10</v>
      </c>
      <c r="J458" s="153" t="s">
        <v>39</v>
      </c>
      <c r="K458" s="155">
        <v>4.9401374284780201E-9</v>
      </c>
      <c r="L458" s="155">
        <v>6.1018554475453696E-6</v>
      </c>
      <c r="M458" s="155">
        <v>2.18471433795664E-4</v>
      </c>
      <c r="N458" s="155">
        <v>0.26247395369596599</v>
      </c>
      <c r="O458" s="155">
        <v>0.73730146807465202</v>
      </c>
      <c r="P458" s="154">
        <v>0</v>
      </c>
      <c r="Q458" s="154">
        <v>7.94449139390216</v>
      </c>
      <c r="R458" s="154">
        <v>11.522553765456401</v>
      </c>
      <c r="S458" s="154">
        <v>19.4456463331374</v>
      </c>
      <c r="T458" s="154">
        <v>23.9967496211849</v>
      </c>
      <c r="U458" s="154">
        <v>1.25532623988995E-13</v>
      </c>
      <c r="V458" s="154">
        <v>4.3077222245939699E-10</v>
      </c>
      <c r="W458" s="154">
        <v>5.5145506667309397E-9</v>
      </c>
      <c r="X458" s="154">
        <v>3.1990581751655603E-2</v>
      </c>
      <c r="Y458" s="154">
        <v>0.96800941230289606</v>
      </c>
    </row>
    <row r="459" spans="1:25" x14ac:dyDescent="0.25">
      <c r="A459" s="152" t="s">
        <v>1635</v>
      </c>
      <c r="B459" s="153">
        <v>4</v>
      </c>
      <c r="C459" s="153">
        <v>169533786</v>
      </c>
      <c r="D459" s="153">
        <v>171642907</v>
      </c>
      <c r="E459" s="153">
        <v>4380</v>
      </c>
      <c r="F459" s="153" t="s">
        <v>39</v>
      </c>
      <c r="G459" s="153" t="s">
        <v>1636</v>
      </c>
      <c r="H459" s="155">
        <v>1.02E-8</v>
      </c>
      <c r="I459" s="155">
        <v>3.9910117685311103E-3</v>
      </c>
      <c r="J459" s="153" t="s">
        <v>1637</v>
      </c>
      <c r="K459" s="155">
        <v>6.44184654570407E-4</v>
      </c>
      <c r="L459" s="155">
        <v>0.79567050524879102</v>
      </c>
      <c r="M459" s="155">
        <v>1.6252735463548299E-4</v>
      </c>
      <c r="N459" s="155">
        <v>0.20071909590178699</v>
      </c>
      <c r="O459" s="155">
        <v>2.80368684021657E-3</v>
      </c>
      <c r="P459" s="154">
        <v>0</v>
      </c>
      <c r="Q459" s="154">
        <v>7.94449139390216</v>
      </c>
      <c r="R459" s="154">
        <v>-0.55160272327746795</v>
      </c>
      <c r="S459" s="154">
        <v>7.3927103099769402</v>
      </c>
      <c r="T459" s="154">
        <v>7.1459005484793998</v>
      </c>
      <c r="U459" s="154">
        <v>5.3790207604547601E-7</v>
      </c>
      <c r="V459" s="154">
        <v>1.84584106824651E-3</v>
      </c>
      <c r="W459" s="154">
        <v>1.3480847882272399E-7</v>
      </c>
      <c r="X459" s="154">
        <v>0.79881304003434395</v>
      </c>
      <c r="Y459" s="154">
        <v>0.19934044618685501</v>
      </c>
    </row>
    <row r="460" spans="1:25" x14ac:dyDescent="0.25">
      <c r="A460" s="152" t="s">
        <v>1638</v>
      </c>
      <c r="B460" s="153">
        <v>4</v>
      </c>
      <c r="C460" s="153">
        <v>169314457</v>
      </c>
      <c r="D460" s="153">
        <v>171532664</v>
      </c>
      <c r="E460" s="153">
        <v>4798</v>
      </c>
      <c r="F460" s="153" t="s">
        <v>39</v>
      </c>
      <c r="G460" s="153" t="s">
        <v>1639</v>
      </c>
      <c r="H460" s="155">
        <v>1.02E-8</v>
      </c>
      <c r="I460" s="155">
        <v>3.8273904278753601E-36</v>
      </c>
      <c r="J460" s="153" t="s">
        <v>1639</v>
      </c>
      <c r="K460" s="155">
        <v>3.5279513190179201E-32</v>
      </c>
      <c r="L460" s="155">
        <v>4.3576238126737001E-29</v>
      </c>
      <c r="M460" s="155">
        <v>8.0894578794845099E-4</v>
      </c>
      <c r="N460" s="155">
        <v>0.99918648208706595</v>
      </c>
      <c r="O460" s="155">
        <v>4.5721249785967199E-6</v>
      </c>
      <c r="P460" s="154">
        <v>0</v>
      </c>
      <c r="Q460" s="154">
        <v>7.8533507796765001</v>
      </c>
      <c r="R460" s="154">
        <v>66.036612910461301</v>
      </c>
      <c r="S460" s="154">
        <v>73.889963674254304</v>
      </c>
      <c r="T460" s="154">
        <v>64.407931598043405</v>
      </c>
      <c r="U460" s="154">
        <v>8.8890884042250802E-36</v>
      </c>
      <c r="V460" s="154">
        <v>2.7846232408899998E-32</v>
      </c>
      <c r="W460" s="154">
        <v>1.8482717373705701E-7</v>
      </c>
      <c r="X460" s="154">
        <v>0.99997547444622903</v>
      </c>
      <c r="Y460" s="154">
        <v>2.4340726602597301E-5</v>
      </c>
    </row>
    <row r="461" spans="1:25" x14ac:dyDescent="0.25">
      <c r="A461" s="152" t="s">
        <v>1640</v>
      </c>
      <c r="B461" s="153">
        <v>4</v>
      </c>
      <c r="C461" s="153">
        <v>169314457</v>
      </c>
      <c r="D461" s="153">
        <v>171532664</v>
      </c>
      <c r="E461" s="153">
        <v>4798</v>
      </c>
      <c r="F461" s="153" t="s">
        <v>39</v>
      </c>
      <c r="G461" s="153" t="s">
        <v>1641</v>
      </c>
      <c r="H461" s="155">
        <v>1.02E-8</v>
      </c>
      <c r="I461" s="155">
        <v>8.2302176881279103E-10</v>
      </c>
      <c r="J461" s="153" t="s">
        <v>1641</v>
      </c>
      <c r="K461" s="155">
        <v>9.4398151644898104E-8</v>
      </c>
      <c r="L461" s="155">
        <v>1.16597876864893E-4</v>
      </c>
      <c r="M461" s="155">
        <v>7.6845289985288804E-4</v>
      </c>
      <c r="N461" s="155">
        <v>0.94866639461778302</v>
      </c>
      <c r="O461" s="155">
        <v>5.0448460207347397E-2</v>
      </c>
      <c r="P461" s="154">
        <v>0</v>
      </c>
      <c r="Q461" s="154">
        <v>7.8533507796765001</v>
      </c>
      <c r="R461" s="154">
        <v>9.73899898731697</v>
      </c>
      <c r="S461" s="154">
        <v>17.5919540592087</v>
      </c>
      <c r="T461" s="154">
        <v>18.233271826798202</v>
      </c>
      <c r="U461" s="154">
        <v>1.5591621620038299E-11</v>
      </c>
      <c r="V461" s="154">
        <v>4.88427946173708E-8</v>
      </c>
      <c r="W461" s="154">
        <v>1.15095094219508E-7</v>
      </c>
      <c r="X461" s="154">
        <v>0.62245576260051105</v>
      </c>
      <c r="Y461" s="154">
        <v>0.37754407344600899</v>
      </c>
    </row>
    <row r="462" spans="1:25" x14ac:dyDescent="0.25">
      <c r="A462" s="152" t="s">
        <v>1642</v>
      </c>
      <c r="B462" s="153">
        <v>5</v>
      </c>
      <c r="C462" s="153">
        <v>100570384</v>
      </c>
      <c r="D462" s="153">
        <v>102632040</v>
      </c>
      <c r="E462" s="153">
        <v>4161</v>
      </c>
      <c r="F462" s="153" t="s">
        <v>176</v>
      </c>
      <c r="G462" s="153" t="s">
        <v>1643</v>
      </c>
      <c r="H462" s="155">
        <v>3.8589999999999998E-7</v>
      </c>
      <c r="I462" s="155">
        <v>3.0201033656423798E-4</v>
      </c>
      <c r="J462" s="153" t="s">
        <v>1644</v>
      </c>
      <c r="K462" s="155">
        <v>9.0801239576188599E-3</v>
      </c>
      <c r="L462" s="155">
        <v>0.72584114569096303</v>
      </c>
      <c r="M462" s="155">
        <v>3.1347663896959602E-3</v>
      </c>
      <c r="N462" s="155">
        <v>0.25047021469415698</v>
      </c>
      <c r="O462" s="155">
        <v>1.1473749267565E-2</v>
      </c>
      <c r="P462" s="154">
        <v>0</v>
      </c>
      <c r="Q462" s="154">
        <v>5.2580730020477997</v>
      </c>
      <c r="R462" s="154">
        <v>-0.18670352678194599</v>
      </c>
      <c r="S462" s="154">
        <v>5.0708303092792502</v>
      </c>
      <c r="T462" s="154">
        <v>5.8791235317914703</v>
      </c>
      <c r="U462" s="154">
        <v>3.9950222718504497E-6</v>
      </c>
      <c r="V462" s="154">
        <v>9.3392844934806396E-4</v>
      </c>
      <c r="W462" s="154">
        <v>1.44213826376478E-6</v>
      </c>
      <c r="X462" s="154">
        <v>0.58194435287704005</v>
      </c>
      <c r="Y462" s="154">
        <v>0.417116281513076</v>
      </c>
    </row>
    <row r="463" spans="1:25" x14ac:dyDescent="0.25">
      <c r="A463" s="152" t="s">
        <v>1645</v>
      </c>
      <c r="B463" s="153">
        <v>5</v>
      </c>
      <c r="C463" s="153">
        <v>100570384</v>
      </c>
      <c r="D463" s="153">
        <v>102632040</v>
      </c>
      <c r="E463" s="153">
        <v>4161</v>
      </c>
      <c r="F463" s="153" t="s">
        <v>176</v>
      </c>
      <c r="G463" s="153" t="s">
        <v>1646</v>
      </c>
      <c r="H463" s="155">
        <v>3.8589999999999998E-7</v>
      </c>
      <c r="I463" s="155">
        <v>3.9334190163362498E-16</v>
      </c>
      <c r="J463" s="153" t="s">
        <v>1646</v>
      </c>
      <c r="K463" s="155">
        <v>1.03466443690092E-12</v>
      </c>
      <c r="L463" s="155">
        <v>8.2708344488591798E-11</v>
      </c>
      <c r="M463" s="155">
        <v>9.3333832906923701E-3</v>
      </c>
      <c r="N463" s="155">
        <v>0.74361551740442899</v>
      </c>
      <c r="O463" s="155">
        <v>0.247051099221135</v>
      </c>
      <c r="P463" s="154">
        <v>0</v>
      </c>
      <c r="Q463" s="154">
        <v>5.2580730020477997</v>
      </c>
      <c r="R463" s="154">
        <v>23.799615915413199</v>
      </c>
      <c r="S463" s="154">
        <v>29.055547168621001</v>
      </c>
      <c r="T463" s="154">
        <v>31.243996374408798</v>
      </c>
      <c r="U463" s="154">
        <v>6.8360008653819898E-17</v>
      </c>
      <c r="V463" s="154">
        <v>1.59807261474692E-14</v>
      </c>
      <c r="W463" s="154">
        <v>6.4478656402960202E-7</v>
      </c>
      <c r="X463" s="154">
        <v>0.25977331976166301</v>
      </c>
      <c r="Y463" s="154">
        <v>0.74022603545175603</v>
      </c>
    </row>
    <row r="464" spans="1:25" x14ac:dyDescent="0.25">
      <c r="A464" s="152" t="s">
        <v>1647</v>
      </c>
      <c r="B464" s="153">
        <v>5</v>
      </c>
      <c r="C464" s="153">
        <v>100570384</v>
      </c>
      <c r="D464" s="153">
        <v>102632040</v>
      </c>
      <c r="E464" s="153">
        <v>4161</v>
      </c>
      <c r="F464" s="153" t="s">
        <v>176</v>
      </c>
      <c r="G464" s="153" t="s">
        <v>1648</v>
      </c>
      <c r="H464" s="155">
        <v>3.8589999999999998E-7</v>
      </c>
      <c r="I464" s="155">
        <v>1.9890994394171899E-4</v>
      </c>
      <c r="J464" s="153" t="s">
        <v>1649</v>
      </c>
      <c r="K464" s="155">
        <v>9.7982140996148107E-3</v>
      </c>
      <c r="L464" s="155">
        <v>0.78324337652046505</v>
      </c>
      <c r="M464" s="155">
        <v>2.3439104163748099E-3</v>
      </c>
      <c r="N464" s="155">
        <v>0.18719178570593301</v>
      </c>
      <c r="O464" s="155">
        <v>1.7422713257612198E-2</v>
      </c>
      <c r="P464" s="154">
        <v>0</v>
      </c>
      <c r="Q464" s="154">
        <v>5.2580730020477997</v>
      </c>
      <c r="R464" s="154">
        <v>-0.55354981862904196</v>
      </c>
      <c r="S464" s="154">
        <v>4.7035214861150401</v>
      </c>
      <c r="T464" s="154">
        <v>6.13147367150194</v>
      </c>
      <c r="U464" s="154">
        <v>4.2462328643245999E-6</v>
      </c>
      <c r="V464" s="154">
        <v>9.9265470996050503E-4</v>
      </c>
      <c r="W464" s="154">
        <v>1.06211656492968E-6</v>
      </c>
      <c r="X464" s="154">
        <v>0.42839645229515599</v>
      </c>
      <c r="Y464" s="154">
        <v>0.57060558464545397</v>
      </c>
    </row>
    <row r="465" spans="1:25" x14ac:dyDescent="0.25">
      <c r="A465" s="152" t="s">
        <v>1650</v>
      </c>
      <c r="B465" s="153">
        <v>5</v>
      </c>
      <c r="C465" s="153">
        <v>108025179</v>
      </c>
      <c r="D465" s="153">
        <v>110204785</v>
      </c>
      <c r="E465" s="153">
        <v>4910</v>
      </c>
      <c r="F465" s="153" t="s">
        <v>177</v>
      </c>
      <c r="G465" s="153" t="s">
        <v>1651</v>
      </c>
      <c r="H465" s="155">
        <v>1.025E-7</v>
      </c>
      <c r="I465" s="155">
        <v>3.51031562149464E-5</v>
      </c>
      <c r="J465" s="153" t="s">
        <v>1652</v>
      </c>
      <c r="K465" s="155">
        <v>1.22739908451925E-3</v>
      </c>
      <c r="L465" s="155">
        <v>0.47523313690480101</v>
      </c>
      <c r="M465" s="155">
        <v>1.3008923959510301E-3</v>
      </c>
      <c r="N465" s="155">
        <v>0.50350143029843397</v>
      </c>
      <c r="O465" s="155">
        <v>1.8737141316295201E-2</v>
      </c>
      <c r="P465" s="154">
        <v>0</v>
      </c>
      <c r="Q465" s="154">
        <v>6.6702192842459702</v>
      </c>
      <c r="R465" s="154">
        <v>0.76946427347151103</v>
      </c>
      <c r="S465" s="154">
        <v>7.4393098810461602</v>
      </c>
      <c r="T465" s="154">
        <v>8.0464062963483496</v>
      </c>
      <c r="U465" s="154">
        <v>4.0505224927676902E-7</v>
      </c>
      <c r="V465" s="154">
        <v>3.88680530181964E-4</v>
      </c>
      <c r="W465" s="154">
        <v>3.8041457050889402E-7</v>
      </c>
      <c r="X465" s="154">
        <v>0.63021815520160995</v>
      </c>
      <c r="Y465" s="154">
        <v>0.36939237880138798</v>
      </c>
    </row>
    <row r="466" spans="1:25" x14ac:dyDescent="0.25">
      <c r="A466" s="152" t="s">
        <v>1653</v>
      </c>
      <c r="B466" s="153">
        <v>5</v>
      </c>
      <c r="C466" s="153">
        <v>108025179</v>
      </c>
      <c r="D466" s="153">
        <v>110204785</v>
      </c>
      <c r="E466" s="153">
        <v>4910</v>
      </c>
      <c r="F466" s="153" t="s">
        <v>177</v>
      </c>
      <c r="G466" s="153" t="s">
        <v>1654</v>
      </c>
      <c r="H466" s="155">
        <v>1.025E-7</v>
      </c>
      <c r="I466" s="155">
        <v>7.6965092942347501E-4</v>
      </c>
      <c r="J466" s="153" t="s">
        <v>1655</v>
      </c>
      <c r="K466" s="155">
        <v>1.77912359423605E-3</v>
      </c>
      <c r="L466" s="155">
        <v>0.68885376997108505</v>
      </c>
      <c r="M466" s="155">
        <v>7.8911192704365105E-4</v>
      </c>
      <c r="N466" s="155">
        <v>0.30550323988116901</v>
      </c>
      <c r="O466" s="155">
        <v>3.0747546264667598E-3</v>
      </c>
      <c r="P466" s="154">
        <v>0</v>
      </c>
      <c r="Q466" s="154">
        <v>6.6702192842459702</v>
      </c>
      <c r="R466" s="154">
        <v>-0.10165683790372</v>
      </c>
      <c r="S466" s="154">
        <v>6.5684421227538499</v>
      </c>
      <c r="T466" s="154">
        <v>6.0422056315863903</v>
      </c>
      <c r="U466" s="154">
        <v>1.2900847455918901E-6</v>
      </c>
      <c r="V466" s="154">
        <v>1.2379410898017099E-3</v>
      </c>
      <c r="W466" s="154">
        <v>5.07038857059674E-7</v>
      </c>
      <c r="X466" s="154">
        <v>0.84020457122577696</v>
      </c>
      <c r="Y466" s="154">
        <v>0.158555690560819</v>
      </c>
    </row>
    <row r="467" spans="1:25" x14ac:dyDescent="0.25">
      <c r="A467" s="152" t="s">
        <v>1656</v>
      </c>
      <c r="B467" s="153">
        <v>5</v>
      </c>
      <c r="C467" s="153">
        <v>108025179</v>
      </c>
      <c r="D467" s="153">
        <v>110204785</v>
      </c>
      <c r="E467" s="153">
        <v>4910</v>
      </c>
      <c r="F467" s="153" t="s">
        <v>177</v>
      </c>
      <c r="G467" s="153" t="s">
        <v>1657</v>
      </c>
      <c r="H467" s="155">
        <v>1.025E-7</v>
      </c>
      <c r="I467" s="155">
        <v>4.7209443007478798E-11</v>
      </c>
      <c r="J467" s="153" t="s">
        <v>1657</v>
      </c>
      <c r="K467" s="155">
        <v>3.9173099201829698E-8</v>
      </c>
      <c r="L467" s="155">
        <v>1.5167320108650899E-5</v>
      </c>
      <c r="M467" s="155">
        <v>2.57592699542341E-3</v>
      </c>
      <c r="N467" s="155">
        <v>0.997365362204789</v>
      </c>
      <c r="O467" s="155">
        <v>4.3504306579960002E-5</v>
      </c>
      <c r="P467" s="154">
        <v>0</v>
      </c>
      <c r="Q467" s="154">
        <v>6.6702192842459702</v>
      </c>
      <c r="R467" s="154">
        <v>11.8050409103351</v>
      </c>
      <c r="S467" s="154">
        <v>18.475259954304001</v>
      </c>
      <c r="T467" s="154">
        <v>11.7328164115067</v>
      </c>
      <c r="U467" s="154">
        <v>1.03515177941489E-11</v>
      </c>
      <c r="V467" s="154">
        <v>9.9331220394449508E-9</v>
      </c>
      <c r="W467" s="154">
        <v>6.0317060113625698E-7</v>
      </c>
      <c r="X467" s="154">
        <v>0.99962271042023199</v>
      </c>
      <c r="Y467" s="154">
        <v>3.7667646569244299E-4</v>
      </c>
    </row>
    <row r="468" spans="1:25" x14ac:dyDescent="0.25">
      <c r="A468" s="152" t="s">
        <v>1658</v>
      </c>
      <c r="B468" s="153">
        <v>5</v>
      </c>
      <c r="C468" s="153">
        <v>136688484</v>
      </c>
      <c r="D468" s="153">
        <v>138772591</v>
      </c>
      <c r="E468" s="153">
        <v>2457</v>
      </c>
      <c r="F468" s="153" t="s">
        <v>179</v>
      </c>
      <c r="G468" s="153" t="s">
        <v>1659</v>
      </c>
      <c r="H468" s="155">
        <v>4.8330000000000002E-9</v>
      </c>
      <c r="I468" s="155">
        <v>3.6244685301807202E-4</v>
      </c>
      <c r="J468" s="153" t="s">
        <v>179</v>
      </c>
      <c r="K468" s="155">
        <v>6.22980324198726E-4</v>
      </c>
      <c r="L468" s="155">
        <v>0.86741997786025904</v>
      </c>
      <c r="M468" s="155">
        <v>9.2211836256662905E-5</v>
      </c>
      <c r="N468" s="155">
        <v>0.12835805456004201</v>
      </c>
      <c r="O468" s="155">
        <v>3.5067754192429799E-3</v>
      </c>
      <c r="P468" s="154">
        <v>0</v>
      </c>
      <c r="Q468" s="154">
        <v>8.6424076055187005</v>
      </c>
      <c r="R468" s="154">
        <v>-0.50678243827938896</v>
      </c>
      <c r="S468" s="154">
        <v>8.1352867662794903</v>
      </c>
      <c r="T468" s="154">
        <v>7.9508732501659498</v>
      </c>
      <c r="U468" s="154">
        <v>2.52756694575005E-7</v>
      </c>
      <c r="V468" s="154">
        <v>1.7429900613183901E-3</v>
      </c>
      <c r="W468" s="154">
        <v>6.6249385970946105E-8</v>
      </c>
      <c r="X468" s="154">
        <v>0.78875377344344</v>
      </c>
      <c r="Y468" s="154">
        <v>0.209502917489161</v>
      </c>
    </row>
    <row r="469" spans="1:25" x14ac:dyDescent="0.25">
      <c r="A469" s="152" t="s">
        <v>1660</v>
      </c>
      <c r="B469" s="153">
        <v>5</v>
      </c>
      <c r="C469" s="153">
        <v>136688484</v>
      </c>
      <c r="D469" s="153">
        <v>138772591</v>
      </c>
      <c r="E469" s="153">
        <v>2457</v>
      </c>
      <c r="F469" s="153" t="s">
        <v>179</v>
      </c>
      <c r="G469" s="153" t="s">
        <v>1661</v>
      </c>
      <c r="H469" s="155">
        <v>4.8330000000000002E-9</v>
      </c>
      <c r="I469" s="155">
        <v>4.8946178099105601E-5</v>
      </c>
      <c r="J469" s="153" t="s">
        <v>179</v>
      </c>
      <c r="K469" s="155">
        <v>5.2070651270147796E-4</v>
      </c>
      <c r="L469" s="155">
        <v>0.72501684912785302</v>
      </c>
      <c r="M469" s="155">
        <v>1.94962986932699E-4</v>
      </c>
      <c r="N469" s="155">
        <v>0.27143253499715903</v>
      </c>
      <c r="O469" s="155">
        <v>2.8349463753545899E-3</v>
      </c>
      <c r="P469" s="154">
        <v>0</v>
      </c>
      <c r="Q469" s="154">
        <v>8.6424076055187005</v>
      </c>
      <c r="R469" s="154">
        <v>0.42126716172147899</v>
      </c>
      <c r="S469" s="154">
        <v>9.0635459034942407</v>
      </c>
      <c r="T469" s="154">
        <v>7.9135517637105499</v>
      </c>
      <c r="U469" s="154">
        <v>1.14931303430813E-7</v>
      </c>
      <c r="V469" s="154">
        <v>7.9255712673054896E-4</v>
      </c>
      <c r="W469" s="154">
        <v>7.6201644236630104E-8</v>
      </c>
      <c r="X469" s="154">
        <v>0.907433766630516</v>
      </c>
      <c r="Y469" s="154">
        <v>9.17734851098055E-2</v>
      </c>
    </row>
    <row r="470" spans="1:25" x14ac:dyDescent="0.25">
      <c r="A470" s="152" t="s">
        <v>1662</v>
      </c>
      <c r="B470" s="153">
        <v>5</v>
      </c>
      <c r="C470" s="153">
        <v>136688484</v>
      </c>
      <c r="D470" s="153">
        <v>138772591</v>
      </c>
      <c r="E470" s="153">
        <v>2457</v>
      </c>
      <c r="F470" s="153" t="s">
        <v>179</v>
      </c>
      <c r="G470" s="153" t="s">
        <v>1663</v>
      </c>
      <c r="H470" s="155">
        <v>4.8330000000000002E-9</v>
      </c>
      <c r="I470" s="155">
        <v>1.9435530877656201E-8</v>
      </c>
      <c r="J470" s="153" t="s">
        <v>1664</v>
      </c>
      <c r="K470" s="155">
        <v>1.60219046971338E-6</v>
      </c>
      <c r="L470" s="155">
        <v>2.2308441659922699E-3</v>
      </c>
      <c r="M470" s="155">
        <v>7.1594802740444297E-4</v>
      </c>
      <c r="N470" s="155">
        <v>0.99686366831344198</v>
      </c>
      <c r="O470" s="155">
        <v>1.8793730269173301E-4</v>
      </c>
      <c r="P470" s="154">
        <v>0</v>
      </c>
      <c r="Q470" s="154">
        <v>8.6424076055187005</v>
      </c>
      <c r="R470" s="154">
        <v>7.5058798398261999</v>
      </c>
      <c r="S470" s="154">
        <v>16.1482860653446</v>
      </c>
      <c r="T470" s="154">
        <v>10.461556277654701</v>
      </c>
      <c r="U470" s="154">
        <v>1.05995982249349E-10</v>
      </c>
      <c r="V470" s="154">
        <v>7.3093986258580601E-7</v>
      </c>
      <c r="W470" s="154">
        <v>8.3873276041250102E-8</v>
      </c>
      <c r="X470" s="154">
        <v>0.99891737108350298</v>
      </c>
      <c r="Y470" s="154">
        <v>1.0818139973617299E-3</v>
      </c>
    </row>
    <row r="471" spans="1:25" x14ac:dyDescent="0.25">
      <c r="A471" s="152" t="s">
        <v>1665</v>
      </c>
      <c r="B471" s="153">
        <v>5</v>
      </c>
      <c r="C471" s="153">
        <v>136775777</v>
      </c>
      <c r="D471" s="153">
        <v>138782130</v>
      </c>
      <c r="E471" s="153">
        <v>2334</v>
      </c>
      <c r="F471" s="153" t="s">
        <v>179</v>
      </c>
      <c r="G471" s="153" t="s">
        <v>1666</v>
      </c>
      <c r="H471" s="155">
        <v>4.8330000000000002E-9</v>
      </c>
      <c r="I471" s="155">
        <v>3.48162607784676E-4</v>
      </c>
      <c r="J471" s="153" t="s">
        <v>179</v>
      </c>
      <c r="K471" s="155">
        <v>5.8735942987255603E-4</v>
      </c>
      <c r="L471" s="155">
        <v>0.81780092447488095</v>
      </c>
      <c r="M471" s="155">
        <v>1.21856368008829E-4</v>
      </c>
      <c r="N471" s="155">
        <v>0.16954540691109199</v>
      </c>
      <c r="O471" s="155">
        <v>1.1944452816145401E-2</v>
      </c>
      <c r="P471" s="154">
        <v>0</v>
      </c>
      <c r="Q471" s="154">
        <v>8.6937388273959506</v>
      </c>
      <c r="R471" s="154">
        <v>-0.117792350202651</v>
      </c>
      <c r="S471" s="154">
        <v>8.5751197071683301</v>
      </c>
      <c r="T471" s="154">
        <v>9.2328879484208795</v>
      </c>
      <c r="U471" s="154">
        <v>1.27567249978418E-7</v>
      </c>
      <c r="V471" s="154">
        <v>9.2602839394999195E-4</v>
      </c>
      <c r="W471" s="154">
        <v>4.9334943170591102E-8</v>
      </c>
      <c r="X471" s="154">
        <v>0.61800927823863505</v>
      </c>
      <c r="Y471" s="154">
        <v>0.38106451646522099</v>
      </c>
    </row>
    <row r="472" spans="1:25" x14ac:dyDescent="0.25">
      <c r="A472" s="152" t="s">
        <v>1667</v>
      </c>
      <c r="B472" s="153">
        <v>5</v>
      </c>
      <c r="C472" s="153">
        <v>136775777</v>
      </c>
      <c r="D472" s="153">
        <v>138782130</v>
      </c>
      <c r="E472" s="153">
        <v>2334</v>
      </c>
      <c r="F472" s="153" t="s">
        <v>179</v>
      </c>
      <c r="G472" s="153" t="s">
        <v>1668</v>
      </c>
      <c r="H472" s="155">
        <v>4.8330000000000002E-9</v>
      </c>
      <c r="I472" s="155">
        <v>1.8546729151808699E-8</v>
      </c>
      <c r="J472" s="153" t="s">
        <v>1669</v>
      </c>
      <c r="K472" s="155">
        <v>1.9739680440279298E-6</v>
      </c>
      <c r="L472" s="155">
        <v>2.74842423427199E-3</v>
      </c>
      <c r="M472" s="155">
        <v>7.11987828203903E-4</v>
      </c>
      <c r="N472" s="155">
        <v>0.99127272103423802</v>
      </c>
      <c r="O472" s="155">
        <v>5.2648929352418303E-3</v>
      </c>
      <c r="P472" s="154">
        <v>0</v>
      </c>
      <c r="Q472" s="154">
        <v>8.6937388273959506</v>
      </c>
      <c r="R472" s="154">
        <v>7.3430166227317404</v>
      </c>
      <c r="S472" s="154">
        <v>16.036706718254401</v>
      </c>
      <c r="T472" s="154">
        <v>13.8628926369067</v>
      </c>
      <c r="U472" s="154">
        <v>1.1447739925950001E-10</v>
      </c>
      <c r="V472" s="154">
        <v>8.3100734865556903E-7</v>
      </c>
      <c r="W472" s="154">
        <v>7.6970332170966606E-8</v>
      </c>
      <c r="X472" s="154">
        <v>0.96494291442689195</v>
      </c>
      <c r="Y472" s="154">
        <v>3.50561774809489E-2</v>
      </c>
    </row>
    <row r="473" spans="1:25" x14ac:dyDescent="0.25">
      <c r="A473" s="152" t="s">
        <v>1670</v>
      </c>
      <c r="B473" s="153">
        <v>5</v>
      </c>
      <c r="C473" s="153">
        <v>135953622</v>
      </c>
      <c r="D473" s="153">
        <v>138071024</v>
      </c>
      <c r="E473" s="153">
        <v>3261</v>
      </c>
      <c r="F473" s="153" t="s">
        <v>179</v>
      </c>
      <c r="G473" s="153" t="s">
        <v>1671</v>
      </c>
      <c r="H473" s="155">
        <v>4.8330000000000002E-9</v>
      </c>
      <c r="I473" s="155">
        <v>3.6352885445349401E-3</v>
      </c>
      <c r="J473" s="153" t="s">
        <v>179</v>
      </c>
      <c r="K473" s="155">
        <v>6.1202435582203901E-4</v>
      </c>
      <c r="L473" s="155">
        <v>0.85223610999589905</v>
      </c>
      <c r="M473" s="155">
        <v>1.03040314969515E-4</v>
      </c>
      <c r="N473" s="155">
        <v>0.143446299203425</v>
      </c>
      <c r="O473" s="155">
        <v>3.60252612988444E-3</v>
      </c>
      <c r="P473" s="154">
        <v>0</v>
      </c>
      <c r="Q473" s="154">
        <v>8.3593980091994897</v>
      </c>
      <c r="R473" s="154">
        <v>-0.66110056350768298</v>
      </c>
      <c r="S473" s="154">
        <v>7.6979902806315597</v>
      </c>
      <c r="T473" s="154">
        <v>7.6998077435657697</v>
      </c>
      <c r="U473" s="154">
        <v>3.75197911550724E-7</v>
      </c>
      <c r="V473" s="154">
        <v>1.94958937707269E-3</v>
      </c>
      <c r="W473" s="154">
        <v>8.4279139395164995E-8</v>
      </c>
      <c r="X473" s="154">
        <v>0.75610784541442699</v>
      </c>
      <c r="Y473" s="154">
        <v>0.24194210573145</v>
      </c>
    </row>
    <row r="474" spans="1:25" x14ac:dyDescent="0.25">
      <c r="A474" s="152" t="s">
        <v>1672</v>
      </c>
      <c r="B474" s="153">
        <v>5</v>
      </c>
      <c r="C474" s="153">
        <v>135953622</v>
      </c>
      <c r="D474" s="153">
        <v>138071024</v>
      </c>
      <c r="E474" s="153">
        <v>3261</v>
      </c>
      <c r="F474" s="153" t="s">
        <v>179</v>
      </c>
      <c r="G474" s="153" t="s">
        <v>1673</v>
      </c>
      <c r="H474" s="155">
        <v>4.8330000000000002E-9</v>
      </c>
      <c r="I474" s="155">
        <v>1.28205344343085E-3</v>
      </c>
      <c r="J474" s="153" t="s">
        <v>179</v>
      </c>
      <c r="K474" s="155">
        <v>6.06643542999916E-4</v>
      </c>
      <c r="L474" s="155">
        <v>0.84474339676558396</v>
      </c>
      <c r="M474" s="155">
        <v>1.0659462524402299E-4</v>
      </c>
      <c r="N474" s="155">
        <v>0.148369921758812</v>
      </c>
      <c r="O474" s="155">
        <v>6.1734433073603401E-3</v>
      </c>
      <c r="P474" s="154">
        <v>0</v>
      </c>
      <c r="Q474" s="154">
        <v>8.3593980091994897</v>
      </c>
      <c r="R474" s="154">
        <v>-0.618357087944299</v>
      </c>
      <c r="S474" s="154">
        <v>7.7405405756700398</v>
      </c>
      <c r="T474" s="154">
        <v>8.2303684066946499</v>
      </c>
      <c r="U474" s="154">
        <v>3.12093124622589E-7</v>
      </c>
      <c r="V474" s="154">
        <v>1.6216866397439E-3</v>
      </c>
      <c r="W474" s="154">
        <v>7.3165633420409094E-8</v>
      </c>
      <c r="X474" s="154">
        <v>0.65627655801964702</v>
      </c>
      <c r="Y474" s="154">
        <v>0.34210137008185099</v>
      </c>
    </row>
    <row r="475" spans="1:25" x14ac:dyDescent="0.25">
      <c r="A475" s="152" t="s">
        <v>1674</v>
      </c>
      <c r="B475" s="153">
        <v>5</v>
      </c>
      <c r="C475" s="153">
        <v>139028810</v>
      </c>
      <c r="D475" s="153">
        <v>141041435</v>
      </c>
      <c r="E475" s="153">
        <v>2775</v>
      </c>
      <c r="F475" s="153" t="s">
        <v>1675</v>
      </c>
      <c r="G475" s="153" t="s">
        <v>612</v>
      </c>
      <c r="H475" s="155">
        <v>4.277E-7</v>
      </c>
      <c r="I475" s="155">
        <v>1.1060792432687999E-3</v>
      </c>
      <c r="J475" s="153" t="s">
        <v>1675</v>
      </c>
      <c r="K475" s="155">
        <v>6.5225152342188904E-3</v>
      </c>
      <c r="L475" s="155">
        <v>0.85290557000017397</v>
      </c>
      <c r="M475" s="155">
        <v>1.04500375965707E-3</v>
      </c>
      <c r="N475" s="155">
        <v>0.13661905413424499</v>
      </c>
      <c r="O475" s="155">
        <v>2.9078568717049902E-3</v>
      </c>
      <c r="P475" s="154">
        <v>0</v>
      </c>
      <c r="Q475" s="154">
        <v>6.1553231100926</v>
      </c>
      <c r="R475" s="154">
        <v>-0.54930524470318298</v>
      </c>
      <c r="S475" s="154">
        <v>5.6057343964428501</v>
      </c>
      <c r="T475" s="154">
        <v>5.3658741837250101</v>
      </c>
      <c r="U475" s="154">
        <v>3.2075540642279E-6</v>
      </c>
      <c r="V475" s="154">
        <v>1.83924318859066E-3</v>
      </c>
      <c r="W475" s="154">
        <v>8.0572298910311698E-7</v>
      </c>
      <c r="X475" s="154">
        <v>0.79770466543465501</v>
      </c>
      <c r="Y475" s="154">
        <v>0.200452078099701</v>
      </c>
    </row>
    <row r="476" spans="1:25" x14ac:dyDescent="0.25">
      <c r="A476" s="152" t="s">
        <v>1676</v>
      </c>
      <c r="B476" s="153">
        <v>5</v>
      </c>
      <c r="C476" s="153">
        <v>139028810</v>
      </c>
      <c r="D476" s="153">
        <v>141041435</v>
      </c>
      <c r="E476" s="153">
        <v>2775</v>
      </c>
      <c r="F476" s="153" t="s">
        <v>1675</v>
      </c>
      <c r="G476" s="153" t="s">
        <v>1677</v>
      </c>
      <c r="H476" s="155">
        <v>4.277E-7</v>
      </c>
      <c r="I476" s="155">
        <v>1.66164737441288E-5</v>
      </c>
      <c r="J476" s="153" t="s">
        <v>1678</v>
      </c>
      <c r="K476" s="155">
        <v>1.14033878864202E-3</v>
      </c>
      <c r="L476" s="155">
        <v>0.149114455021508</v>
      </c>
      <c r="M476" s="155">
        <v>5.6601259930789197E-3</v>
      </c>
      <c r="N476" s="155">
        <v>0.73908672956305099</v>
      </c>
      <c r="O476" s="155">
        <v>0.10499835063372</v>
      </c>
      <c r="P476" s="154">
        <v>0</v>
      </c>
      <c r="Q476" s="154">
        <v>6.1553231100926</v>
      </c>
      <c r="R476" s="154">
        <v>2.8840550967486802</v>
      </c>
      <c r="S476" s="154">
        <v>9.03802907545934</v>
      </c>
      <c r="T476" s="154">
        <v>10.358815428772701</v>
      </c>
      <c r="U476" s="154">
        <v>5.9147920965746298E-8</v>
      </c>
      <c r="V476" s="154">
        <v>3.39160022176381E-5</v>
      </c>
      <c r="W476" s="154">
        <v>4.6029971344967098E-7</v>
      </c>
      <c r="X476" s="154">
        <v>0.45523355908046698</v>
      </c>
      <c r="Y476" s="154">
        <v>0.54473200546968104</v>
      </c>
    </row>
    <row r="477" spans="1:25" x14ac:dyDescent="0.25">
      <c r="A477" s="152" t="s">
        <v>1679</v>
      </c>
      <c r="B477" s="153">
        <v>5</v>
      </c>
      <c r="C477" s="153">
        <v>139480338</v>
      </c>
      <c r="D477" s="153">
        <v>141483398</v>
      </c>
      <c r="E477" s="153">
        <v>3254</v>
      </c>
      <c r="F477" s="153" t="s">
        <v>1675</v>
      </c>
      <c r="G477" s="153" t="s">
        <v>613</v>
      </c>
      <c r="H477" s="155">
        <v>4.277E-7</v>
      </c>
      <c r="I477" s="155">
        <v>1.3165174468987299E-26</v>
      </c>
      <c r="J477" s="153" t="s">
        <v>1680</v>
      </c>
      <c r="K477" s="155">
        <v>5.6854452506155103E-23</v>
      </c>
      <c r="L477" s="155">
        <v>7.0649137564617295E-21</v>
      </c>
      <c r="M477" s="155">
        <v>7.9829193305415193E-3</v>
      </c>
      <c r="N477" s="155">
        <v>0.99198241118966102</v>
      </c>
      <c r="O477" s="155">
        <v>3.4669479794676302E-5</v>
      </c>
      <c r="P477" s="154">
        <v>0</v>
      </c>
      <c r="Q477" s="154">
        <v>5.94510163470932</v>
      </c>
      <c r="R477" s="154">
        <v>47.513796675150303</v>
      </c>
      <c r="S477" s="154">
        <v>53.4588981768078</v>
      </c>
      <c r="T477" s="154">
        <v>45.7140115615287</v>
      </c>
      <c r="U477" s="154">
        <v>6.63599863792921E-27</v>
      </c>
      <c r="V477" s="154">
        <v>3.0837093143750001E-24</v>
      </c>
      <c r="W477" s="154">
        <v>1.24582776390555E-6</v>
      </c>
      <c r="X477" s="154">
        <v>0.99986048789042703</v>
      </c>
      <c r="Y477" s="154">
        <v>1.38266281811968E-4</v>
      </c>
    </row>
    <row r="478" spans="1:25" x14ac:dyDescent="0.25">
      <c r="A478" s="152" t="s">
        <v>1681</v>
      </c>
      <c r="B478" s="153">
        <v>5</v>
      </c>
      <c r="C478" s="153">
        <v>139480338</v>
      </c>
      <c r="D478" s="153">
        <v>141483398</v>
      </c>
      <c r="E478" s="153">
        <v>3254</v>
      </c>
      <c r="F478" s="153" t="s">
        <v>1675</v>
      </c>
      <c r="G478" s="153" t="s">
        <v>614</v>
      </c>
      <c r="H478" s="155">
        <v>4.277E-7</v>
      </c>
      <c r="I478" s="155">
        <v>1.10283383820541E-4</v>
      </c>
      <c r="J478" s="153" t="s">
        <v>1675</v>
      </c>
      <c r="K478" s="155">
        <v>4.4623158334411604E-3</v>
      </c>
      <c r="L478" s="155">
        <v>0.55450145287991903</v>
      </c>
      <c r="M478" s="155">
        <v>3.07867341031139E-3</v>
      </c>
      <c r="N478" s="155">
        <v>0.38200616331256898</v>
      </c>
      <c r="O478" s="155">
        <v>5.5951394563758902E-2</v>
      </c>
      <c r="P478" s="154">
        <v>0</v>
      </c>
      <c r="Q478" s="154">
        <v>5.94510163470932</v>
      </c>
      <c r="R478" s="154">
        <v>0.75153100102519399</v>
      </c>
      <c r="S478" s="154">
        <v>6.6950582535700098</v>
      </c>
      <c r="T478" s="154">
        <v>8.3295934755381396</v>
      </c>
      <c r="U478" s="154">
        <v>5.1278053445757704E-7</v>
      </c>
      <c r="V478" s="154">
        <v>2.3828608120849101E-4</v>
      </c>
      <c r="W478" s="154">
        <v>4.7303067425910998E-7</v>
      </c>
      <c r="X478" s="154">
        <v>0.37904172307082301</v>
      </c>
      <c r="Y478" s="154">
        <v>0.62071900503676003</v>
      </c>
    </row>
    <row r="479" spans="1:25" x14ac:dyDescent="0.25">
      <c r="A479" s="152" t="s">
        <v>1682</v>
      </c>
      <c r="B479" s="153">
        <v>5</v>
      </c>
      <c r="C479" s="153">
        <v>139552975</v>
      </c>
      <c r="D479" s="153">
        <v>141555515</v>
      </c>
      <c r="E479" s="153">
        <v>3405</v>
      </c>
      <c r="F479" s="153" t="s">
        <v>1675</v>
      </c>
      <c r="G479" s="153" t="s">
        <v>1683</v>
      </c>
      <c r="H479" s="155">
        <v>4.277E-7</v>
      </c>
      <c r="I479" s="155">
        <v>9.6533774748268201E-4</v>
      </c>
      <c r="J479" s="153" t="s">
        <v>1675</v>
      </c>
      <c r="K479" s="155">
        <v>6.2593969575260797E-3</v>
      </c>
      <c r="L479" s="155">
        <v>0.76896649664948502</v>
      </c>
      <c r="M479" s="155">
        <v>1.78875297811602E-3</v>
      </c>
      <c r="N479" s="155">
        <v>0.21971548477065</v>
      </c>
      <c r="O479" s="155">
        <v>3.26986864422248E-3</v>
      </c>
      <c r="P479" s="154">
        <v>0</v>
      </c>
      <c r="Q479" s="154">
        <v>5.8883037067150701</v>
      </c>
      <c r="R479" s="154">
        <v>-0.17522497761383099</v>
      </c>
      <c r="S479" s="154">
        <v>5.7128823565448199</v>
      </c>
      <c r="T479" s="154">
        <v>5.3104838581152798</v>
      </c>
      <c r="U479" s="154">
        <v>2.9727438638319099E-6</v>
      </c>
      <c r="V479" s="154">
        <v>1.3051415291453999E-3</v>
      </c>
      <c r="W479" s="154">
        <v>1.08550107300751E-6</v>
      </c>
      <c r="X479" s="154">
        <v>0.82292338901142403</v>
      </c>
      <c r="Y479" s="154">
        <v>0.17576741121449399</v>
      </c>
    </row>
    <row r="480" spans="1:25" x14ac:dyDescent="0.25">
      <c r="A480" s="152" t="s">
        <v>1684</v>
      </c>
      <c r="B480" s="153">
        <v>5</v>
      </c>
      <c r="C480" s="153">
        <v>139552975</v>
      </c>
      <c r="D480" s="153">
        <v>141555515</v>
      </c>
      <c r="E480" s="153">
        <v>3405</v>
      </c>
      <c r="F480" s="153" t="s">
        <v>1675</v>
      </c>
      <c r="G480" s="153" t="s">
        <v>615</v>
      </c>
      <c r="H480" s="155">
        <v>4.277E-7</v>
      </c>
      <c r="I480" s="155">
        <v>5.42464271876268E-5</v>
      </c>
      <c r="J480" s="153" t="s">
        <v>1675</v>
      </c>
      <c r="K480" s="155">
        <v>5.70489751164973E-3</v>
      </c>
      <c r="L480" s="155">
        <v>0.70084627689302004</v>
      </c>
      <c r="M480" s="155">
        <v>2.3500041632491101E-3</v>
      </c>
      <c r="N480" s="155">
        <v>0.28867360173165701</v>
      </c>
      <c r="O480" s="155">
        <v>2.4252197004232998E-3</v>
      </c>
      <c r="P480" s="154">
        <v>0</v>
      </c>
      <c r="Q480" s="154">
        <v>5.8883037067150701</v>
      </c>
      <c r="R480" s="154">
        <v>0.190432234643621</v>
      </c>
      <c r="S480" s="154">
        <v>6.0786238100454604</v>
      </c>
      <c r="T480" s="154">
        <v>5.1158401609657904</v>
      </c>
      <c r="U480" s="154">
        <v>2.2312860137774502E-6</v>
      </c>
      <c r="V480" s="154">
        <v>9.7961485192621205E-4</v>
      </c>
      <c r="W480" s="154">
        <v>1.1744402274777499E-6</v>
      </c>
      <c r="X480" s="154">
        <v>0.89042358100859398</v>
      </c>
      <c r="Y480" s="154">
        <v>0.10859339841323901</v>
      </c>
    </row>
    <row r="481" spans="1:25" x14ac:dyDescent="0.25">
      <c r="A481" s="152" t="s">
        <v>1685</v>
      </c>
      <c r="B481" s="153">
        <v>5</v>
      </c>
      <c r="C481" s="153">
        <v>139552975</v>
      </c>
      <c r="D481" s="153">
        <v>141555515</v>
      </c>
      <c r="E481" s="153">
        <v>3405</v>
      </c>
      <c r="F481" s="153" t="s">
        <v>1675</v>
      </c>
      <c r="G481" s="153" t="s">
        <v>616</v>
      </c>
      <c r="H481" s="155">
        <v>4.277E-7</v>
      </c>
      <c r="I481" s="155">
        <v>4.7624788504402397E-12</v>
      </c>
      <c r="J481" s="153" t="s">
        <v>616</v>
      </c>
      <c r="K481" s="155">
        <v>8.5168796206582708E-9</v>
      </c>
      <c r="L481" s="155">
        <v>1.04629809049072E-6</v>
      </c>
      <c r="M481" s="155">
        <v>8.0738243122778792E-3</v>
      </c>
      <c r="N481" s="155">
        <v>0.99186820641064699</v>
      </c>
      <c r="O481" s="155">
        <v>5.6914462104246399E-5</v>
      </c>
      <c r="P481" s="154">
        <v>0</v>
      </c>
      <c r="Q481" s="154">
        <v>5.8883037067150701</v>
      </c>
      <c r="R481" s="154">
        <v>14.839427941811101</v>
      </c>
      <c r="S481" s="154">
        <v>20.727731347335698</v>
      </c>
      <c r="T481" s="154">
        <v>13.845208894673201</v>
      </c>
      <c r="U481" s="154">
        <v>1.08840170420293E-12</v>
      </c>
      <c r="V481" s="154">
        <v>4.7784751381735202E-10</v>
      </c>
      <c r="W481" s="154">
        <v>1.3183869316002199E-6</v>
      </c>
      <c r="X481" s="154">
        <v>0.99967122429451605</v>
      </c>
      <c r="Y481" s="154">
        <v>3.2745683961473598E-4</v>
      </c>
    </row>
    <row r="482" spans="1:25" x14ac:dyDescent="0.25">
      <c r="A482" s="152" t="s">
        <v>1686</v>
      </c>
      <c r="B482" s="153">
        <v>5</v>
      </c>
      <c r="C482" s="153">
        <v>139051015</v>
      </c>
      <c r="D482" s="153">
        <v>141052870</v>
      </c>
      <c r="E482" s="153">
        <v>2781</v>
      </c>
      <c r="F482" s="153" t="s">
        <v>1675</v>
      </c>
      <c r="G482" s="153" t="s">
        <v>623</v>
      </c>
      <c r="H482" s="155">
        <v>4.277E-7</v>
      </c>
      <c r="I482" s="155">
        <v>3.56157513731846E-3</v>
      </c>
      <c r="J482" s="153" t="s">
        <v>1678</v>
      </c>
      <c r="K482" s="155">
        <v>6.1810294766708003E-3</v>
      </c>
      <c r="L482" s="155">
        <v>0.80805196292792503</v>
      </c>
      <c r="M482" s="155">
        <v>1.3452521378941899E-3</v>
      </c>
      <c r="N482" s="155">
        <v>0.17577969273809599</v>
      </c>
      <c r="O482" s="155">
        <v>8.6420627194135503E-3</v>
      </c>
      <c r="P482" s="154">
        <v>0</v>
      </c>
      <c r="Q482" s="154">
        <v>6.1529160451679097</v>
      </c>
      <c r="R482" s="154">
        <v>-0.24512886323656699</v>
      </c>
      <c r="S482" s="154">
        <v>5.9071819129097198</v>
      </c>
      <c r="T482" s="154">
        <v>6.4282128819988396</v>
      </c>
      <c r="U482" s="154">
        <v>1.9321202350382701E-6</v>
      </c>
      <c r="V482" s="154">
        <v>1.10523325801094E-3</v>
      </c>
      <c r="W482" s="154">
        <v>6.5788205879217699E-7</v>
      </c>
      <c r="X482" s="154">
        <v>0.649560023226323</v>
      </c>
      <c r="Y482" s="154">
        <v>0.34933215351337299</v>
      </c>
    </row>
    <row r="483" spans="1:25" x14ac:dyDescent="0.25">
      <c r="A483" s="152" t="s">
        <v>1687</v>
      </c>
      <c r="B483" s="153">
        <v>5</v>
      </c>
      <c r="C483" s="153">
        <v>139051015</v>
      </c>
      <c r="D483" s="153">
        <v>141052870</v>
      </c>
      <c r="E483" s="153">
        <v>2781</v>
      </c>
      <c r="F483" s="153" t="s">
        <v>1675</v>
      </c>
      <c r="G483" s="153" t="s">
        <v>1688</v>
      </c>
      <c r="H483" s="155">
        <v>4.277E-7</v>
      </c>
      <c r="I483" s="155">
        <v>2.2858150430205601E-4</v>
      </c>
      <c r="J483" s="153" t="s">
        <v>1678</v>
      </c>
      <c r="K483" s="155">
        <v>5.7711050281407002E-3</v>
      </c>
      <c r="L483" s="155">
        <v>0.75446214321632199</v>
      </c>
      <c r="M483" s="155">
        <v>1.7492193420289999E-3</v>
      </c>
      <c r="N483" s="155">
        <v>0.228582789323239</v>
      </c>
      <c r="O483" s="155">
        <v>9.4347430902689596E-3</v>
      </c>
      <c r="P483" s="154">
        <v>0</v>
      </c>
      <c r="Q483" s="154">
        <v>6.1529160451679097</v>
      </c>
      <c r="R483" s="154">
        <v>8.6080541020807602E-2</v>
      </c>
      <c r="S483" s="154">
        <v>6.2384967354519203</v>
      </c>
      <c r="T483" s="154">
        <v>6.5681114949518902</v>
      </c>
      <c r="U483" s="154">
        <v>1.4776068776331401E-6</v>
      </c>
      <c r="V483" s="154">
        <v>8.4523738937680401E-4</v>
      </c>
      <c r="W483" s="154">
        <v>7.0067272883978402E-7</v>
      </c>
      <c r="X483" s="154">
        <v>0.691882335721138</v>
      </c>
      <c r="Y483" s="154">
        <v>0.30727024860987801</v>
      </c>
    </row>
    <row r="484" spans="1:25" x14ac:dyDescent="0.25">
      <c r="A484" s="152" t="s">
        <v>1689</v>
      </c>
      <c r="B484" s="153">
        <v>5</v>
      </c>
      <c r="C484" s="153">
        <v>139051015</v>
      </c>
      <c r="D484" s="153">
        <v>141052870</v>
      </c>
      <c r="E484" s="153">
        <v>2781</v>
      </c>
      <c r="F484" s="153" t="s">
        <v>1675</v>
      </c>
      <c r="G484" s="153" t="s">
        <v>623</v>
      </c>
      <c r="H484" s="155">
        <v>4.277E-7</v>
      </c>
      <c r="I484" s="155">
        <v>3.0250277773632701E-3</v>
      </c>
      <c r="J484" s="153" t="s">
        <v>1678</v>
      </c>
      <c r="K484" s="155">
        <v>6.2374297977799698E-3</v>
      </c>
      <c r="L484" s="155">
        <v>0.81542523146742096</v>
      </c>
      <c r="M484" s="155">
        <v>1.29880069847859E-3</v>
      </c>
      <c r="N484" s="155">
        <v>0.169720289266307</v>
      </c>
      <c r="O484" s="155">
        <v>7.3182487700134396E-3</v>
      </c>
      <c r="P484" s="154">
        <v>0</v>
      </c>
      <c r="Q484" s="154">
        <v>6.1529160451679097</v>
      </c>
      <c r="R484" s="154">
        <v>-0.28935238937309499</v>
      </c>
      <c r="S484" s="154">
        <v>5.8630258869250804</v>
      </c>
      <c r="T484" s="154">
        <v>6.2657789373824997</v>
      </c>
      <c r="U484" s="154">
        <v>2.1011186318434199E-6</v>
      </c>
      <c r="V484" s="154">
        <v>1.2019056313510401E-3</v>
      </c>
      <c r="W484" s="154">
        <v>6.8447633030462299E-7</v>
      </c>
      <c r="X484" s="154">
        <v>0.675863503525864</v>
      </c>
      <c r="Y484" s="154">
        <v>0.322931805247822</v>
      </c>
    </row>
    <row r="485" spans="1:25" x14ac:dyDescent="0.25">
      <c r="A485" s="152" t="s">
        <v>1690</v>
      </c>
      <c r="B485" s="153">
        <v>5</v>
      </c>
      <c r="C485" s="153">
        <v>139222208</v>
      </c>
      <c r="D485" s="153">
        <v>141391532</v>
      </c>
      <c r="E485" s="153">
        <v>3355</v>
      </c>
      <c r="F485" s="153" t="s">
        <v>1675</v>
      </c>
      <c r="G485" s="153" t="s">
        <v>1691</v>
      </c>
      <c r="H485" s="155">
        <v>4.277E-7</v>
      </c>
      <c r="I485" s="155">
        <v>3.0197912204009698E-22</v>
      </c>
      <c r="J485" s="153" t="s">
        <v>622</v>
      </c>
      <c r="K485" s="155">
        <v>3.6382060708303198E-18</v>
      </c>
      <c r="L485" s="155">
        <v>4.5228194389611397E-16</v>
      </c>
      <c r="M485" s="155">
        <v>7.9230141071253805E-3</v>
      </c>
      <c r="N485" s="155">
        <v>0.98487388800507603</v>
      </c>
      <c r="O485" s="155">
        <v>7.2030978877960896E-3</v>
      </c>
      <c r="P485" s="154">
        <v>0</v>
      </c>
      <c r="Q485" s="154">
        <v>5.9149483551405897</v>
      </c>
      <c r="R485" s="154">
        <v>36.409190697510603</v>
      </c>
      <c r="S485" s="154">
        <v>42.324097701839897</v>
      </c>
      <c r="T485" s="154">
        <v>40.348906910111999</v>
      </c>
      <c r="U485" s="154">
        <v>4.35430025583434E-22</v>
      </c>
      <c r="V485" s="154">
        <v>1.96331558671399E-19</v>
      </c>
      <c r="W485" s="154">
        <v>1.2297051450852699E-6</v>
      </c>
      <c r="X485" s="154">
        <v>0.95756681703170499</v>
      </c>
      <c r="Y485" s="154">
        <v>4.2431953263148602E-2</v>
      </c>
    </row>
    <row r="486" spans="1:25" x14ac:dyDescent="0.25">
      <c r="A486" s="152" t="s">
        <v>1692</v>
      </c>
      <c r="B486" s="153">
        <v>5</v>
      </c>
      <c r="C486" s="153">
        <v>139222208</v>
      </c>
      <c r="D486" s="153">
        <v>141391532</v>
      </c>
      <c r="E486" s="153">
        <v>3355</v>
      </c>
      <c r="F486" s="153" t="s">
        <v>1675</v>
      </c>
      <c r="G486" s="153" t="s">
        <v>617</v>
      </c>
      <c r="H486" s="155">
        <v>4.277E-7</v>
      </c>
      <c r="I486" s="155">
        <v>3.55181225640159E-4</v>
      </c>
      <c r="J486" s="153" t="s">
        <v>1678</v>
      </c>
      <c r="K486" s="155">
        <v>6.2194127986268501E-3</v>
      </c>
      <c r="L486" s="155">
        <v>0.77316349203203205</v>
      </c>
      <c r="M486" s="155">
        <v>1.7321560981240101E-3</v>
      </c>
      <c r="N486" s="155">
        <v>0.21529631649696801</v>
      </c>
      <c r="O486" s="155">
        <v>3.58862257424882E-3</v>
      </c>
      <c r="P486" s="154">
        <v>0</v>
      </c>
      <c r="Q486" s="154">
        <v>5.9149483551405897</v>
      </c>
      <c r="R486" s="154">
        <v>-0.186175242341969</v>
      </c>
      <c r="S486" s="154">
        <v>5.7285548674887599</v>
      </c>
      <c r="T486" s="154">
        <v>5.4169801882899904</v>
      </c>
      <c r="U486" s="154">
        <v>2.8783741716789899E-6</v>
      </c>
      <c r="V486" s="154">
        <v>1.29783353090554E-3</v>
      </c>
      <c r="W486" s="154">
        <v>1.03959546230233E-6</v>
      </c>
      <c r="X486" s="154">
        <v>0.80938592643895602</v>
      </c>
      <c r="Y486" s="154">
        <v>0.189312322060504</v>
      </c>
    </row>
    <row r="487" spans="1:25" x14ac:dyDescent="0.25">
      <c r="A487" s="152" t="s">
        <v>1693</v>
      </c>
      <c r="B487" s="153">
        <v>5</v>
      </c>
      <c r="C487" s="153">
        <v>139222208</v>
      </c>
      <c r="D487" s="153">
        <v>141391532</v>
      </c>
      <c r="E487" s="153">
        <v>3355</v>
      </c>
      <c r="F487" s="153" t="s">
        <v>1675</v>
      </c>
      <c r="G487" s="153" t="s">
        <v>618</v>
      </c>
      <c r="H487" s="155">
        <v>4.277E-7</v>
      </c>
      <c r="I487" s="155">
        <v>9.3115820138619607E-12</v>
      </c>
      <c r="J487" s="153" t="s">
        <v>1694</v>
      </c>
      <c r="K487" s="155">
        <v>4.8698699390405896E-9</v>
      </c>
      <c r="L487" s="155">
        <v>6.0539568118741701E-7</v>
      </c>
      <c r="M487" s="155">
        <v>5.9173685579244299E-3</v>
      </c>
      <c r="N487" s="155">
        <v>0.73300422071284999</v>
      </c>
      <c r="O487" s="155">
        <v>0.26107780046367501</v>
      </c>
      <c r="P487" s="154">
        <v>0</v>
      </c>
      <c r="Q487" s="154">
        <v>5.9149483551405897</v>
      </c>
      <c r="R487" s="154">
        <v>15.1024685000851</v>
      </c>
      <c r="S487" s="154">
        <v>21.014949557363099</v>
      </c>
      <c r="T487" s="154">
        <v>23.129758799407799</v>
      </c>
      <c r="U487" s="154">
        <v>2.23992679206975E-13</v>
      </c>
      <c r="V487" s="154">
        <v>1.0099632376238599E-10</v>
      </c>
      <c r="W487" s="154">
        <v>3.5295924661161499E-7</v>
      </c>
      <c r="X487" s="154">
        <v>0.27418209220749901</v>
      </c>
      <c r="Y487" s="154">
        <v>0.72581755473203402</v>
      </c>
    </row>
    <row r="488" spans="1:25" x14ac:dyDescent="0.25">
      <c r="A488" s="152" t="s">
        <v>1695</v>
      </c>
      <c r="B488" s="153">
        <v>5</v>
      </c>
      <c r="C488" s="153">
        <v>139214034</v>
      </c>
      <c r="D488" s="153">
        <v>141391532</v>
      </c>
      <c r="E488" s="153">
        <v>3361</v>
      </c>
      <c r="F488" s="153" t="s">
        <v>1675</v>
      </c>
      <c r="G488" s="153" t="s">
        <v>619</v>
      </c>
      <c r="H488" s="155">
        <v>4.277E-7</v>
      </c>
      <c r="I488" s="155">
        <v>8.3258753064756005E-4</v>
      </c>
      <c r="J488" s="153" t="s">
        <v>1696</v>
      </c>
      <c r="K488" s="155">
        <v>6.6808669916974799E-3</v>
      </c>
      <c r="L488" s="155">
        <v>0.83053018305077997</v>
      </c>
      <c r="M488" s="155">
        <v>1.2722081434598999E-3</v>
      </c>
      <c r="N488" s="155">
        <v>0.158120248219248</v>
      </c>
      <c r="O488" s="155">
        <v>3.3964935948137499E-3</v>
      </c>
      <c r="P488" s="154">
        <v>0</v>
      </c>
      <c r="Q488" s="154">
        <v>5.9131630475690002</v>
      </c>
      <c r="R488" s="154">
        <v>-0.56814713772512604</v>
      </c>
      <c r="S488" s="154">
        <v>5.3447338732068799</v>
      </c>
      <c r="T488" s="154">
        <v>5.2913951455122801</v>
      </c>
      <c r="U488" s="154">
        <v>3.9995982918592697E-6</v>
      </c>
      <c r="V488" s="154">
        <v>1.80016687699646E-3</v>
      </c>
      <c r="W488" s="154">
        <v>9.859280304857071E-7</v>
      </c>
      <c r="X488" s="154">
        <v>0.76618462720592795</v>
      </c>
      <c r="Y488" s="154">
        <v>0.232010220390754</v>
      </c>
    </row>
    <row r="489" spans="1:25" x14ac:dyDescent="0.25">
      <c r="A489" s="152" t="s">
        <v>1697</v>
      </c>
      <c r="B489" s="153">
        <v>5</v>
      </c>
      <c r="C489" s="153">
        <v>139214034</v>
      </c>
      <c r="D489" s="153">
        <v>141391532</v>
      </c>
      <c r="E489" s="153">
        <v>3361</v>
      </c>
      <c r="F489" s="153" t="s">
        <v>1675</v>
      </c>
      <c r="G489" s="153" t="s">
        <v>1698</v>
      </c>
      <c r="H489" s="155">
        <v>4.277E-7</v>
      </c>
      <c r="I489" s="155">
        <v>7.6803279800098602E-4</v>
      </c>
      <c r="J489" s="153" t="s">
        <v>1699</v>
      </c>
      <c r="K489" s="155">
        <v>6.2718706995723902E-3</v>
      </c>
      <c r="L489" s="155">
        <v>0.77968591900722495</v>
      </c>
      <c r="M489" s="155">
        <v>1.6847072034868399E-3</v>
      </c>
      <c r="N489" s="155">
        <v>0.20940439173474601</v>
      </c>
      <c r="O489" s="155">
        <v>2.95311135497017E-3</v>
      </c>
      <c r="P489" s="154">
        <v>0</v>
      </c>
      <c r="Q489" s="154">
        <v>5.9131630475690002</v>
      </c>
      <c r="R489" s="154">
        <v>-0.22413634085414599</v>
      </c>
      <c r="S489" s="154">
        <v>5.6888404675887898</v>
      </c>
      <c r="T489" s="154">
        <v>5.22044833035301</v>
      </c>
      <c r="U489" s="154">
        <v>3.0794457262402899E-6</v>
      </c>
      <c r="V489" s="154">
        <v>1.38601824267434E-3</v>
      </c>
      <c r="W489" s="154">
        <v>1.07078772710262E-6</v>
      </c>
      <c r="X489" s="154">
        <v>0.83221053484618501</v>
      </c>
      <c r="Y489" s="154">
        <v>0.16639929667768699</v>
      </c>
    </row>
    <row r="490" spans="1:25" x14ac:dyDescent="0.25">
      <c r="A490" s="152" t="s">
        <v>1700</v>
      </c>
      <c r="B490" s="153">
        <v>5</v>
      </c>
      <c r="C490" s="153">
        <v>139214034</v>
      </c>
      <c r="D490" s="153">
        <v>141391532</v>
      </c>
      <c r="E490" s="153">
        <v>3361</v>
      </c>
      <c r="F490" s="153" t="s">
        <v>1675</v>
      </c>
      <c r="G490" s="153" t="s">
        <v>620</v>
      </c>
      <c r="H490" s="155">
        <v>4.277E-7</v>
      </c>
      <c r="I490" s="155">
        <v>3.1970794596931E-21</v>
      </c>
      <c r="J490" s="153" t="s">
        <v>1701</v>
      </c>
      <c r="K490" s="155">
        <v>1.63927462908688E-18</v>
      </c>
      <c r="L490" s="155">
        <v>2.03785984582235E-16</v>
      </c>
      <c r="M490" s="155">
        <v>5.5414079525370301E-3</v>
      </c>
      <c r="N490" s="155">
        <v>0.68579197289816896</v>
      </c>
      <c r="O490" s="155">
        <v>0.30866661914929699</v>
      </c>
      <c r="P490" s="154">
        <v>0</v>
      </c>
      <c r="Q490" s="154">
        <v>5.9131630475690002</v>
      </c>
      <c r="R490" s="154">
        <v>36.8471177060337</v>
      </c>
      <c r="S490" s="154">
        <v>42.7575060098278</v>
      </c>
      <c r="T490" s="154">
        <v>44.991690660803897</v>
      </c>
      <c r="U490" s="154">
        <v>7.4016334170601103E-23</v>
      </c>
      <c r="V490" s="154">
        <v>3.3313783887200999E-20</v>
      </c>
      <c r="W490" s="154">
        <v>3.23891441403295E-7</v>
      </c>
      <c r="X490" s="154">
        <v>0.25107595500846303</v>
      </c>
      <c r="Y490" s="154">
        <v>0.74892372110009298</v>
      </c>
    </row>
    <row r="491" spans="1:25" x14ac:dyDescent="0.25">
      <c r="A491" s="152" t="s">
        <v>1702</v>
      </c>
      <c r="B491" s="153">
        <v>5</v>
      </c>
      <c r="C491" s="153">
        <v>139348915</v>
      </c>
      <c r="D491" s="153">
        <v>141391532</v>
      </c>
      <c r="E491" s="153">
        <v>3203</v>
      </c>
      <c r="F491" s="153" t="s">
        <v>1675</v>
      </c>
      <c r="G491" s="153" t="s">
        <v>621</v>
      </c>
      <c r="H491" s="155">
        <v>4.277E-7</v>
      </c>
      <c r="I491" s="155">
        <v>5.9046484070229203E-4</v>
      </c>
      <c r="J491" s="153" t="s">
        <v>1675</v>
      </c>
      <c r="K491" s="155">
        <v>4.2385127422691002E-3</v>
      </c>
      <c r="L491" s="155">
        <v>0.52685823583496105</v>
      </c>
      <c r="M491" s="155">
        <v>2.7927303687145001E-3</v>
      </c>
      <c r="N491" s="155">
        <v>0.34594201478994901</v>
      </c>
      <c r="O491" s="155">
        <v>0.120168506264106</v>
      </c>
      <c r="P491" s="154">
        <v>0</v>
      </c>
      <c r="Q491" s="154">
        <v>5.9612162931326003</v>
      </c>
      <c r="R491" s="154">
        <v>0.72130452705918002</v>
      </c>
      <c r="S491" s="154">
        <v>6.6789677289272298</v>
      </c>
      <c r="T491" s="154">
        <v>9.1126506745310607</v>
      </c>
      <c r="U491" s="154">
        <v>2.9615465650926201E-7</v>
      </c>
      <c r="V491" s="154">
        <v>1.39857002884793E-4</v>
      </c>
      <c r="W491" s="154">
        <v>2.6506302380436099E-7</v>
      </c>
      <c r="X491" s="154">
        <v>0.21542000242081699</v>
      </c>
      <c r="Y491" s="154">
        <v>0.78443957935861697</v>
      </c>
    </row>
    <row r="492" spans="1:25" x14ac:dyDescent="0.25">
      <c r="A492" s="152" t="s">
        <v>1703</v>
      </c>
      <c r="B492" s="153">
        <v>5</v>
      </c>
      <c r="C492" s="153">
        <v>139348915</v>
      </c>
      <c r="D492" s="153">
        <v>141391532</v>
      </c>
      <c r="E492" s="153">
        <v>3203</v>
      </c>
      <c r="F492" s="153" t="s">
        <v>1675</v>
      </c>
      <c r="G492" s="153" t="s">
        <v>1704</v>
      </c>
      <c r="H492" s="155">
        <v>4.277E-7</v>
      </c>
      <c r="I492" s="155">
        <v>4.5166695485979497E-5</v>
      </c>
      <c r="J492" s="153" t="s">
        <v>1678</v>
      </c>
      <c r="K492" s="155">
        <v>5.87603775603876E-3</v>
      </c>
      <c r="L492" s="155">
        <v>0.73040688422912203</v>
      </c>
      <c r="M492" s="155">
        <v>2.0837092883982402E-3</v>
      </c>
      <c r="N492" s="155">
        <v>0.25898402902760498</v>
      </c>
      <c r="O492" s="155">
        <v>2.6493396988357602E-3</v>
      </c>
      <c r="P492" s="154">
        <v>0</v>
      </c>
      <c r="Q492" s="154">
        <v>5.9612162931326003</v>
      </c>
      <c r="R492" s="154">
        <v>0.101764155840632</v>
      </c>
      <c r="S492" s="154">
        <v>6.06284498807213</v>
      </c>
      <c r="T492" s="154">
        <v>5.2279283568655499</v>
      </c>
      <c r="U492" s="154">
        <v>2.2334863298017799E-6</v>
      </c>
      <c r="V492" s="154">
        <v>1.05474858221743E-3</v>
      </c>
      <c r="W492" s="154">
        <v>1.07584799949465E-6</v>
      </c>
      <c r="X492" s="154">
        <v>0.87734832857296197</v>
      </c>
      <c r="Y492" s="154">
        <v>0.121593613510491</v>
      </c>
    </row>
    <row r="493" spans="1:25" x14ac:dyDescent="0.25">
      <c r="A493" s="152" t="s">
        <v>1705</v>
      </c>
      <c r="B493" s="153">
        <v>5</v>
      </c>
      <c r="C493" s="153">
        <v>139307285</v>
      </c>
      <c r="D493" s="153">
        <v>141391532</v>
      </c>
      <c r="E493" s="153">
        <v>3277</v>
      </c>
      <c r="F493" s="153" t="s">
        <v>1675</v>
      </c>
      <c r="G493" s="153" t="s">
        <v>622</v>
      </c>
      <c r="H493" s="155">
        <v>4.277E-7</v>
      </c>
      <c r="I493" s="155">
        <v>1.50223690805433E-3</v>
      </c>
      <c r="J493" s="153" t="s">
        <v>1675</v>
      </c>
      <c r="K493" s="155">
        <v>5.6145864193848502E-3</v>
      </c>
      <c r="L493" s="155">
        <v>0.69792121669615803</v>
      </c>
      <c r="M493" s="155">
        <v>2.0787452044994902E-3</v>
      </c>
      <c r="N493" s="155">
        <v>0.25803493668659599</v>
      </c>
      <c r="O493" s="155">
        <v>3.6350514993361102E-2</v>
      </c>
      <c r="P493" s="154">
        <v>0</v>
      </c>
      <c r="Q493" s="154">
        <v>5.93839502051636</v>
      </c>
      <c r="R493" s="154">
        <v>0.12205323879398799</v>
      </c>
      <c r="S493" s="154">
        <v>6.05885958889729</v>
      </c>
      <c r="T493" s="154">
        <v>7.7094798471877999</v>
      </c>
      <c r="U493" s="154">
        <v>9.589363098834661E-7</v>
      </c>
      <c r="V493" s="154">
        <v>4.4263348216939198E-4</v>
      </c>
      <c r="W493" s="154">
        <v>4.7137746675333501E-7</v>
      </c>
      <c r="X493" s="154">
        <v>0.37518691270560101</v>
      </c>
      <c r="Y493" s="154">
        <v>0.62436902349845402</v>
      </c>
    </row>
    <row r="494" spans="1:25" x14ac:dyDescent="0.25">
      <c r="A494" s="152" t="s">
        <v>1706</v>
      </c>
      <c r="B494" s="153">
        <v>5</v>
      </c>
      <c r="C494" s="153">
        <v>139307285</v>
      </c>
      <c r="D494" s="153">
        <v>141391532</v>
      </c>
      <c r="E494" s="153">
        <v>3277</v>
      </c>
      <c r="F494" s="153" t="s">
        <v>1675</v>
      </c>
      <c r="G494" s="153" t="s">
        <v>623</v>
      </c>
      <c r="H494" s="155">
        <v>4.277E-7</v>
      </c>
      <c r="I494" s="155">
        <v>1.7171510148269699E-5</v>
      </c>
      <c r="J494" s="153" t="s">
        <v>1675</v>
      </c>
      <c r="K494" s="155">
        <v>5.9679686741906596E-3</v>
      </c>
      <c r="L494" s="155">
        <v>0.74184840114226103</v>
      </c>
      <c r="M494" s="155">
        <v>1.9943996141658501E-3</v>
      </c>
      <c r="N494" s="155">
        <v>0.247890878935075</v>
      </c>
      <c r="O494" s="155">
        <v>2.2983516343080498E-3</v>
      </c>
      <c r="P494" s="154">
        <v>0</v>
      </c>
      <c r="Q494" s="154">
        <v>5.93839502051636</v>
      </c>
      <c r="R494" s="154">
        <v>1.9593169120804901E-2</v>
      </c>
      <c r="S494" s="154">
        <v>5.95786372937238</v>
      </c>
      <c r="T494" s="154">
        <v>5.0610855575631701</v>
      </c>
      <c r="U494" s="154">
        <v>2.4987097850617501E-6</v>
      </c>
      <c r="V494" s="154">
        <v>1.15337442298647E-3</v>
      </c>
      <c r="W494" s="154">
        <v>1.10865655561188E-6</v>
      </c>
      <c r="X494" s="154">
        <v>0.88371411250359599</v>
      </c>
      <c r="Y494" s="154">
        <v>0.115128905707077</v>
      </c>
    </row>
    <row r="495" spans="1:25" x14ac:dyDescent="0.25">
      <c r="A495" s="152" t="s">
        <v>1707</v>
      </c>
      <c r="B495" s="153">
        <v>5</v>
      </c>
      <c r="C495" s="153">
        <v>152418553</v>
      </c>
      <c r="D495" s="153">
        <v>154599908</v>
      </c>
      <c r="E495" s="153">
        <v>4958</v>
      </c>
      <c r="F495" s="153" t="s">
        <v>182</v>
      </c>
      <c r="G495" s="153" t="s">
        <v>1708</v>
      </c>
      <c r="H495" s="155">
        <v>1.016E-9</v>
      </c>
      <c r="I495" s="155">
        <v>1.3559891784345799E-6</v>
      </c>
      <c r="J495" s="153" t="s">
        <v>182</v>
      </c>
      <c r="K495" s="155">
        <v>2.7274303823142301E-5</v>
      </c>
      <c r="L495" s="155">
        <v>0.12797943846177801</v>
      </c>
      <c r="M495" s="155">
        <v>1.8569546539086001E-4</v>
      </c>
      <c r="N495" s="155">
        <v>0.87133562839953604</v>
      </c>
      <c r="O495" s="155">
        <v>4.7196336947245702E-4</v>
      </c>
      <c r="P495" s="154">
        <v>0</v>
      </c>
      <c r="Q495" s="154">
        <v>9.1552625453263001</v>
      </c>
      <c r="R495" s="154">
        <v>2.6197457014014098</v>
      </c>
      <c r="S495" s="154">
        <v>11.7750018174677</v>
      </c>
      <c r="T495" s="154">
        <v>8.3291116368564904</v>
      </c>
      <c r="U495" s="154">
        <v>8.3293670750087802E-9</v>
      </c>
      <c r="V495" s="154">
        <v>9.5925553923444101E-5</v>
      </c>
      <c r="W495" s="154">
        <v>4.9765126296272203E-8</v>
      </c>
      <c r="X495" s="154">
        <v>0.98982620431393298</v>
      </c>
      <c r="Y495" s="154">
        <v>1.0077812037650199E-2</v>
      </c>
    </row>
    <row r="496" spans="1:25" x14ac:dyDescent="0.25">
      <c r="A496" s="152" t="s">
        <v>1709</v>
      </c>
      <c r="B496" s="153">
        <v>5</v>
      </c>
      <c r="C496" s="153">
        <v>152418553</v>
      </c>
      <c r="D496" s="153">
        <v>154599908</v>
      </c>
      <c r="E496" s="153">
        <v>4958</v>
      </c>
      <c r="F496" s="153" t="s">
        <v>182</v>
      </c>
      <c r="G496" s="153" t="s">
        <v>1710</v>
      </c>
      <c r="H496" s="155">
        <v>1.016E-9</v>
      </c>
      <c r="I496" s="155">
        <v>5.7636820259748397E-7</v>
      </c>
      <c r="J496" s="153" t="s">
        <v>182</v>
      </c>
      <c r="K496" s="155">
        <v>8.5967956375831006E-6</v>
      </c>
      <c r="L496" s="155">
        <v>4.0338814343448597E-2</v>
      </c>
      <c r="M496" s="155">
        <v>2.04444222745521E-4</v>
      </c>
      <c r="N496" s="155">
        <v>0.95931395329589997</v>
      </c>
      <c r="O496" s="155">
        <v>1.3419134226861601E-4</v>
      </c>
      <c r="P496" s="154">
        <v>0</v>
      </c>
      <c r="Q496" s="154">
        <v>9.1552625453263001</v>
      </c>
      <c r="R496" s="154">
        <v>3.8704883147046698</v>
      </c>
      <c r="S496" s="154">
        <v>13.0257491871812</v>
      </c>
      <c r="T496" s="154">
        <v>8.2335257927366801</v>
      </c>
      <c r="U496" s="154">
        <v>2.4026989309230802E-9</v>
      </c>
      <c r="V496" s="154">
        <v>2.7670797046703599E-5</v>
      </c>
      <c r="W496" s="154">
        <v>5.01421647052537E-8</v>
      </c>
      <c r="X496" s="154">
        <v>0.99733022562136298</v>
      </c>
      <c r="Y496" s="154">
        <v>2.6420510367264199E-3</v>
      </c>
    </row>
    <row r="497" spans="1:25" x14ac:dyDescent="0.25">
      <c r="A497" s="152" t="s">
        <v>1711</v>
      </c>
      <c r="B497" s="153">
        <v>5</v>
      </c>
      <c r="C497" s="153">
        <v>152418553</v>
      </c>
      <c r="D497" s="153">
        <v>154599908</v>
      </c>
      <c r="E497" s="153">
        <v>4958</v>
      </c>
      <c r="F497" s="153" t="s">
        <v>182</v>
      </c>
      <c r="G497" s="153" t="s">
        <v>1712</v>
      </c>
      <c r="H497" s="155">
        <v>1.016E-9</v>
      </c>
      <c r="I497" s="155">
        <v>2.1387394769430099E-4</v>
      </c>
      <c r="J497" s="153" t="s">
        <v>182</v>
      </c>
      <c r="K497" s="155">
        <v>1.6646691461718799E-4</v>
      </c>
      <c r="L497" s="155">
        <v>0.78111406228069202</v>
      </c>
      <c r="M497" s="155">
        <v>4.5926334126009799E-5</v>
      </c>
      <c r="N497" s="155">
        <v>0.21546846167523101</v>
      </c>
      <c r="O497" s="155">
        <v>3.2050827953332898E-3</v>
      </c>
      <c r="P497" s="154">
        <v>0</v>
      </c>
      <c r="Q497" s="154">
        <v>9.1552625453263001</v>
      </c>
      <c r="R497" s="154">
        <v>-0.58617523850303899</v>
      </c>
      <c r="S497" s="154">
        <v>8.5689101562357308</v>
      </c>
      <c r="T497" s="154">
        <v>8.4392460353543903</v>
      </c>
      <c r="U497" s="154">
        <v>1.6189387624805101E-7</v>
      </c>
      <c r="V497" s="154">
        <v>1.8644585616238399E-3</v>
      </c>
      <c r="W497" s="154">
        <v>3.9194917682138699E-8</v>
      </c>
      <c r="X497" s="154">
        <v>0.77945213282011105</v>
      </c>
      <c r="Y497" s="154">
        <v>0.21868320752947101</v>
      </c>
    </row>
    <row r="498" spans="1:25" x14ac:dyDescent="0.25">
      <c r="A498" s="152" t="s">
        <v>1713</v>
      </c>
      <c r="B498" s="153">
        <v>5</v>
      </c>
      <c r="C498" s="153">
        <v>151869371</v>
      </c>
      <c r="D498" s="153">
        <v>154192662</v>
      </c>
      <c r="E498" s="153">
        <v>5311</v>
      </c>
      <c r="F498" s="153" t="s">
        <v>182</v>
      </c>
      <c r="G498" s="153" t="s">
        <v>1714</v>
      </c>
      <c r="H498" s="155">
        <v>1.016E-9</v>
      </c>
      <c r="I498" s="155">
        <v>7.6618101916712595E-6</v>
      </c>
      <c r="J498" s="153" t="s">
        <v>182</v>
      </c>
      <c r="K498" s="155">
        <v>4.3562391676296703E-5</v>
      </c>
      <c r="L498" s="155">
        <v>0.38066725796447498</v>
      </c>
      <c r="M498" s="155">
        <v>7.0646928647457896E-5</v>
      </c>
      <c r="N498" s="155">
        <v>0.61732486788093599</v>
      </c>
      <c r="O498" s="155">
        <v>1.8936648342656199E-3</v>
      </c>
      <c r="P498" s="154">
        <v>0</v>
      </c>
      <c r="Q498" s="154">
        <v>9.7082916835139805</v>
      </c>
      <c r="R498" s="154">
        <v>1.11630538506004</v>
      </c>
      <c r="S498" s="154">
        <v>10.8245608210024</v>
      </c>
      <c r="T498" s="154">
        <v>9.1769761978017907</v>
      </c>
      <c r="U498" s="154">
        <v>2.0498887917288501E-8</v>
      </c>
      <c r="V498" s="154">
        <v>4.1042151366207002E-4</v>
      </c>
      <c r="W498" s="154">
        <v>2.72337581451698E-8</v>
      </c>
      <c r="X498" s="154">
        <v>0.94168567908707301</v>
      </c>
      <c r="Y498" s="154">
        <v>5.7903851666619398E-2</v>
      </c>
    </row>
    <row r="499" spans="1:25" x14ac:dyDescent="0.25">
      <c r="A499" s="152" t="s">
        <v>1715</v>
      </c>
      <c r="B499" s="153">
        <v>5</v>
      </c>
      <c r="C499" s="153">
        <v>151869371</v>
      </c>
      <c r="D499" s="153">
        <v>154192662</v>
      </c>
      <c r="E499" s="153">
        <v>5311</v>
      </c>
      <c r="F499" s="153" t="s">
        <v>182</v>
      </c>
      <c r="G499" s="153" t="s">
        <v>1716</v>
      </c>
      <c r="H499" s="155">
        <v>1.016E-9</v>
      </c>
      <c r="I499" s="155">
        <v>2.21048604248647E-4</v>
      </c>
      <c r="J499" s="153" t="s">
        <v>182</v>
      </c>
      <c r="K499" s="155">
        <v>7.9310745339750095E-5</v>
      </c>
      <c r="L499" s="155">
        <v>0.69305202937305799</v>
      </c>
      <c r="M499" s="155">
        <v>3.47726868048972E-5</v>
      </c>
      <c r="N499" s="155">
        <v>0.30382891737685702</v>
      </c>
      <c r="O499" s="155">
        <v>3.0049698179402898E-3</v>
      </c>
      <c r="P499" s="154">
        <v>0</v>
      </c>
      <c r="Q499" s="154">
        <v>9.7082916835139805</v>
      </c>
      <c r="R499" s="154">
        <v>-0.191736453613403</v>
      </c>
      <c r="S499" s="154">
        <v>9.5164380339251</v>
      </c>
      <c r="T499" s="154">
        <v>9.0423690325708304</v>
      </c>
      <c r="U499" s="154">
        <v>6.7080816842522296E-8</v>
      </c>
      <c r="V499" s="154">
        <v>1.3430684872898101E-3</v>
      </c>
      <c r="W499" s="154">
        <v>2.4093520625933601E-8</v>
      </c>
      <c r="X499" s="154">
        <v>0.83303548066643696</v>
      </c>
      <c r="Y499" s="154">
        <v>0.165621359671936</v>
      </c>
    </row>
    <row r="500" spans="1:25" x14ac:dyDescent="0.25">
      <c r="A500" s="152" t="s">
        <v>1717</v>
      </c>
      <c r="B500" s="153">
        <v>5</v>
      </c>
      <c r="C500" s="153">
        <v>151869371</v>
      </c>
      <c r="D500" s="153">
        <v>154192662</v>
      </c>
      <c r="E500" s="153">
        <v>5311</v>
      </c>
      <c r="F500" s="153" t="s">
        <v>182</v>
      </c>
      <c r="G500" s="153" t="s">
        <v>1718</v>
      </c>
      <c r="H500" s="155">
        <v>1.016E-9</v>
      </c>
      <c r="I500" s="155">
        <v>4.9755970326653698E-4</v>
      </c>
      <c r="J500" s="153" t="s">
        <v>182</v>
      </c>
      <c r="K500" s="155">
        <v>7.6898362374500803E-5</v>
      </c>
      <c r="L500" s="155">
        <v>0.67197157044496503</v>
      </c>
      <c r="M500" s="155">
        <v>3.72095710522316E-5</v>
      </c>
      <c r="N500" s="155">
        <v>0.32512564214229001</v>
      </c>
      <c r="O500" s="155">
        <v>2.7886794793187601E-3</v>
      </c>
      <c r="P500" s="154">
        <v>0</v>
      </c>
      <c r="Q500" s="154">
        <v>9.7082916835139805</v>
      </c>
      <c r="R500" s="154">
        <v>-9.3113614673960399E-2</v>
      </c>
      <c r="S500" s="154">
        <v>9.6150761296467593</v>
      </c>
      <c r="T500" s="154">
        <v>9.0015284531692892</v>
      </c>
      <c r="U500" s="154">
        <v>6.2127380861744996E-8</v>
      </c>
      <c r="V500" s="154">
        <v>1.24389253680597E-3</v>
      </c>
      <c r="W500" s="154">
        <v>2.4627272892087401E-8</v>
      </c>
      <c r="X500" s="154">
        <v>0.85150300078345997</v>
      </c>
      <c r="Y500" s="154">
        <v>0.147253019925081</v>
      </c>
    </row>
    <row r="501" spans="1:25" x14ac:dyDescent="0.25">
      <c r="A501" s="152" t="s">
        <v>1719</v>
      </c>
      <c r="B501" s="153">
        <v>5</v>
      </c>
      <c r="C501" s="153">
        <v>49411925</v>
      </c>
      <c r="D501" s="153">
        <v>50738478</v>
      </c>
      <c r="E501" s="153">
        <v>2688</v>
      </c>
      <c r="F501" s="153" t="s">
        <v>1720</v>
      </c>
      <c r="G501" s="153" t="s">
        <v>1721</v>
      </c>
      <c r="H501" s="155">
        <v>5.7510000000000001E-7</v>
      </c>
      <c r="I501" s="155">
        <v>2.24685087795466E-31</v>
      </c>
      <c r="J501" s="153" t="s">
        <v>1722</v>
      </c>
      <c r="K501" s="155">
        <v>6.4636677923087002E-28</v>
      </c>
      <c r="L501" s="155">
        <v>4.8656299473257697E-26</v>
      </c>
      <c r="M501" s="155">
        <v>9.2217408681718599E-3</v>
      </c>
      <c r="N501" s="155">
        <v>0.69118545591904601</v>
      </c>
      <c r="O501" s="155">
        <v>0.29959280321277998</v>
      </c>
      <c r="P501" s="154">
        <v>0</v>
      </c>
      <c r="Q501" s="154">
        <v>5.6349571227708601</v>
      </c>
      <c r="R501" s="154">
        <v>59.233781902883401</v>
      </c>
      <c r="S501" s="154">
        <v>64.866340177747006</v>
      </c>
      <c r="T501" s="154">
        <v>66.7313258475955</v>
      </c>
      <c r="U501" s="154">
        <v>2.40863230650757E-32</v>
      </c>
      <c r="V501" s="154">
        <v>8.2081181920223094E-30</v>
      </c>
      <c r="W501" s="154">
        <v>5.56220686131608E-7</v>
      </c>
      <c r="X501" s="154">
        <v>0.32658237199090201</v>
      </c>
      <c r="Y501" s="154">
        <v>0.67341707178840604</v>
      </c>
    </row>
    <row r="502" spans="1:25" x14ac:dyDescent="0.25">
      <c r="A502" s="152" t="s">
        <v>1723</v>
      </c>
      <c r="B502" s="153">
        <v>5</v>
      </c>
      <c r="C502" s="153">
        <v>49411925</v>
      </c>
      <c r="D502" s="153">
        <v>50738478</v>
      </c>
      <c r="E502" s="153">
        <v>2688</v>
      </c>
      <c r="F502" s="153" t="s">
        <v>1720</v>
      </c>
      <c r="G502" s="153" t="s">
        <v>1724</v>
      </c>
      <c r="H502" s="155">
        <v>5.7510000000000001E-7</v>
      </c>
      <c r="I502" s="155">
        <v>8.1805512273308198E-4</v>
      </c>
      <c r="J502" s="153" t="s">
        <v>1725</v>
      </c>
      <c r="K502" s="155">
        <v>1.1118319796601E-2</v>
      </c>
      <c r="L502" s="155">
        <v>0.83694941486100605</v>
      </c>
      <c r="M502" s="155">
        <v>1.9577843850600799E-3</v>
      </c>
      <c r="N502" s="155">
        <v>0.14734911650819801</v>
      </c>
      <c r="O502" s="155">
        <v>2.6253644491345701E-3</v>
      </c>
      <c r="P502" s="154">
        <v>0</v>
      </c>
      <c r="Q502" s="154">
        <v>5.6349571227708601</v>
      </c>
      <c r="R502" s="154">
        <v>-0.422993091590043</v>
      </c>
      <c r="S502" s="154">
        <v>5.21172566207402</v>
      </c>
      <c r="T502" s="154">
        <v>4.7667073338856802</v>
      </c>
      <c r="U502" s="154">
        <v>4.9413123613127202E-6</v>
      </c>
      <c r="V502" s="154">
        <v>1.68389653230903E-3</v>
      </c>
      <c r="W502" s="154">
        <v>1.4083504906253499E-6</v>
      </c>
      <c r="X502" s="154">
        <v>0.82869484256497905</v>
      </c>
      <c r="Y502" s="154">
        <v>0.16961491123986</v>
      </c>
    </row>
    <row r="503" spans="1:25" x14ac:dyDescent="0.25">
      <c r="A503" s="152" t="s">
        <v>1726</v>
      </c>
      <c r="B503" s="153">
        <v>5</v>
      </c>
      <c r="C503" s="153">
        <v>58785111</v>
      </c>
      <c r="D503" s="153">
        <v>60842510</v>
      </c>
      <c r="E503" s="153">
        <v>3147</v>
      </c>
      <c r="F503" s="153" t="s">
        <v>173</v>
      </c>
      <c r="G503" s="153" t="s">
        <v>1727</v>
      </c>
      <c r="H503" s="155">
        <v>1.734E-13</v>
      </c>
      <c r="I503" s="155">
        <v>3.8685714515657599E-4</v>
      </c>
      <c r="J503" s="153" t="s">
        <v>173</v>
      </c>
      <c r="K503" s="155">
        <v>6.9027452286718203E-8</v>
      </c>
      <c r="L503" s="155">
        <v>0.76625473990507798</v>
      </c>
      <c r="M503" s="155">
        <v>1.8686852624596E-8</v>
      </c>
      <c r="N503" s="155">
        <v>0.20717187222876199</v>
      </c>
      <c r="O503" s="155">
        <v>2.65733001518541E-2</v>
      </c>
      <c r="P503" s="154">
        <v>0</v>
      </c>
      <c r="Q503" s="154">
        <v>17.378656421254</v>
      </c>
      <c r="R503" s="154">
        <v>-0.150548601399523</v>
      </c>
      <c r="S503" s="154">
        <v>17.226719714036101</v>
      </c>
      <c r="T503" s="154">
        <v>18.701803562508498</v>
      </c>
      <c r="U503" s="154">
        <v>1.50519090903107E-11</v>
      </c>
      <c r="V503" s="154">
        <v>6.4608325210926195E-4</v>
      </c>
      <c r="W503" s="154">
        <v>5.63353719941502E-12</v>
      </c>
      <c r="X503" s="154">
        <v>0.41705134979389402</v>
      </c>
      <c r="Y503" s="154">
        <v>0.58230256693331295</v>
      </c>
    </row>
    <row r="504" spans="1:25" x14ac:dyDescent="0.25">
      <c r="A504" s="152" t="s">
        <v>1728</v>
      </c>
      <c r="B504" s="153">
        <v>5</v>
      </c>
      <c r="C504" s="153">
        <v>58785111</v>
      </c>
      <c r="D504" s="153">
        <v>60842510</v>
      </c>
      <c r="E504" s="153">
        <v>3147</v>
      </c>
      <c r="F504" s="153" t="s">
        <v>173</v>
      </c>
      <c r="G504" s="153" t="s">
        <v>1729</v>
      </c>
      <c r="H504" s="155">
        <v>1.734E-13</v>
      </c>
      <c r="I504" s="155">
        <v>1.06173087284449E-5</v>
      </c>
      <c r="J504" s="153" t="s">
        <v>173</v>
      </c>
      <c r="K504" s="155">
        <v>4.8353582812381402E-8</v>
      </c>
      <c r="L504" s="155">
        <v>0.53675980778605503</v>
      </c>
      <c r="M504" s="155">
        <v>4.1588428435614598E-8</v>
      </c>
      <c r="N504" s="155">
        <v>0.461645748415909</v>
      </c>
      <c r="O504" s="155">
        <v>1.5943538560234301E-3</v>
      </c>
      <c r="P504" s="154">
        <v>0</v>
      </c>
      <c r="Q504" s="154">
        <v>17.378656421254</v>
      </c>
      <c r="R504" s="154">
        <v>1.0054171201248201</v>
      </c>
      <c r="S504" s="154">
        <v>18.384034841989902</v>
      </c>
      <c r="T504" s="154">
        <v>16.278572340701398</v>
      </c>
      <c r="U504" s="154">
        <v>1.0914636969839E-11</v>
      </c>
      <c r="V504" s="154">
        <v>4.6849632872184602E-4</v>
      </c>
      <c r="W504" s="154">
        <v>1.2978616779464201E-11</v>
      </c>
      <c r="X504" s="154">
        <v>0.96210575769675999</v>
      </c>
      <c r="Y504" s="154">
        <v>3.7425745950623701E-2</v>
      </c>
    </row>
    <row r="505" spans="1:25" x14ac:dyDescent="0.25">
      <c r="A505" s="152" t="s">
        <v>1730</v>
      </c>
      <c r="B505" s="153">
        <v>5</v>
      </c>
      <c r="C505" s="153">
        <v>58785111</v>
      </c>
      <c r="D505" s="153">
        <v>60842510</v>
      </c>
      <c r="E505" s="153">
        <v>3147</v>
      </c>
      <c r="F505" s="153" t="s">
        <v>173</v>
      </c>
      <c r="G505" s="153" t="s">
        <v>1731</v>
      </c>
      <c r="H505" s="155">
        <v>1.734E-13</v>
      </c>
      <c r="I505" s="155">
        <v>1.7473053389821299E-3</v>
      </c>
      <c r="J505" s="153" t="s">
        <v>173</v>
      </c>
      <c r="K505" s="155">
        <v>7.1995585573681196E-8</v>
      </c>
      <c r="L505" s="155">
        <v>0.79920317019566101</v>
      </c>
      <c r="M505" s="155">
        <v>1.7877694469977999E-8</v>
      </c>
      <c r="N505" s="155">
        <v>0.1984317131036</v>
      </c>
      <c r="O505" s="155">
        <v>2.3650268274610598E-3</v>
      </c>
      <c r="P505" s="154">
        <v>0</v>
      </c>
      <c r="Q505" s="154">
        <v>17.378656421254</v>
      </c>
      <c r="R505" s="154">
        <v>-0.23691551394881699</v>
      </c>
      <c r="S505" s="154">
        <v>17.1416074421826</v>
      </c>
      <c r="T505" s="154">
        <v>16.2742087043288</v>
      </c>
      <c r="U505" s="154">
        <v>3.4597525738293601E-11</v>
      </c>
      <c r="V505" s="154">
        <v>1.48505294642789E-3</v>
      </c>
      <c r="W505" s="154">
        <v>1.18775248391E-11</v>
      </c>
      <c r="X505" s="154">
        <v>0.88039830061164503</v>
      </c>
      <c r="Y505" s="154">
        <v>0.118116646395451</v>
      </c>
    </row>
    <row r="506" spans="1:25" x14ac:dyDescent="0.25">
      <c r="A506" s="152" t="s">
        <v>1732</v>
      </c>
      <c r="B506" s="153">
        <v>5</v>
      </c>
      <c r="C506" s="153">
        <v>86486099</v>
      </c>
      <c r="D506" s="153">
        <v>88565197</v>
      </c>
      <c r="E506" s="153">
        <v>1925</v>
      </c>
      <c r="F506" s="153" t="s">
        <v>1733</v>
      </c>
      <c r="G506" s="153" t="s">
        <v>1734</v>
      </c>
      <c r="H506" s="155">
        <v>1.0669999999999999E-6</v>
      </c>
      <c r="I506" s="155">
        <v>1.52046239588369E-3</v>
      </c>
      <c r="J506" s="153" t="s">
        <v>1733</v>
      </c>
      <c r="K506" s="155">
        <v>0.138812581838934</v>
      </c>
      <c r="L506" s="155">
        <v>0.76075376798221905</v>
      </c>
      <c r="M506" s="155">
        <v>1.4772796064021701E-2</v>
      </c>
      <c r="N506" s="155">
        <v>8.0913925716780702E-2</v>
      </c>
      <c r="O506" s="155">
        <v>4.74692839804528E-3</v>
      </c>
      <c r="P506" s="154">
        <v>0</v>
      </c>
      <c r="Q506" s="154">
        <v>3.3488441757835901</v>
      </c>
      <c r="R506" s="154">
        <v>-0.59267818036271003</v>
      </c>
      <c r="S506" s="154">
        <v>2.7554993808203601</v>
      </c>
      <c r="T506" s="154">
        <v>3.0052154639931201</v>
      </c>
      <c r="U506" s="154">
        <v>4.9224900593044199E-5</v>
      </c>
      <c r="V506" s="154">
        <v>1.7053428478486701E-3</v>
      </c>
      <c r="W506" s="154">
        <v>1.18402259745993E-5</v>
      </c>
      <c r="X506" s="154">
        <v>0.70796478378268002</v>
      </c>
      <c r="Y506" s="154">
        <v>0.29026880824290402</v>
      </c>
    </row>
    <row r="507" spans="1:25" x14ac:dyDescent="0.25">
      <c r="A507" s="152" t="s">
        <v>1735</v>
      </c>
      <c r="B507" s="153">
        <v>5</v>
      </c>
      <c r="C507" s="153">
        <v>86486099</v>
      </c>
      <c r="D507" s="153">
        <v>88565197</v>
      </c>
      <c r="E507" s="153">
        <v>1925</v>
      </c>
      <c r="F507" s="153" t="s">
        <v>1733</v>
      </c>
      <c r="G507" s="153" t="s">
        <v>1736</v>
      </c>
      <c r="H507" s="155">
        <v>1.0669999999999999E-6</v>
      </c>
      <c r="I507" s="155">
        <v>2.6683080654330802E-6</v>
      </c>
      <c r="J507" s="153" t="s">
        <v>1737</v>
      </c>
      <c r="K507" s="155">
        <v>3.6860984676601802E-2</v>
      </c>
      <c r="L507" s="155">
        <v>0.20201434634215901</v>
      </c>
      <c r="M507" s="155">
        <v>0.116948824364033</v>
      </c>
      <c r="N507" s="155">
        <v>0.64089801935519997</v>
      </c>
      <c r="O507" s="155">
        <v>3.2778252620064498E-3</v>
      </c>
      <c r="P507" s="154">
        <v>0</v>
      </c>
      <c r="Q507" s="154">
        <v>3.3488441757835901</v>
      </c>
      <c r="R507" s="154">
        <v>2.80224189992152</v>
      </c>
      <c r="S507" s="154">
        <v>6.1510359886269201</v>
      </c>
      <c r="T507" s="154">
        <v>3.8119947753799499</v>
      </c>
      <c r="U507" s="154">
        <v>2.26097246136152E-6</v>
      </c>
      <c r="V507" s="154">
        <v>7.8328918285525595E-5</v>
      </c>
      <c r="W507" s="154">
        <v>1.6213078049124701E-5</v>
      </c>
      <c r="X507" s="154">
        <v>0.97002938818191797</v>
      </c>
      <c r="Y507" s="154">
        <v>2.9873808849286601E-2</v>
      </c>
    </row>
    <row r="508" spans="1:25" x14ac:dyDescent="0.25">
      <c r="A508" s="152" t="s">
        <v>1738</v>
      </c>
      <c r="B508" s="153">
        <v>5</v>
      </c>
      <c r="C508" s="153">
        <v>87181733</v>
      </c>
      <c r="D508" s="153">
        <v>89759891</v>
      </c>
      <c r="E508" s="153">
        <v>2769</v>
      </c>
      <c r="F508" s="153" t="s">
        <v>174</v>
      </c>
      <c r="G508" s="153" t="s">
        <v>1739</v>
      </c>
      <c r="H508" s="155">
        <v>1.358E-8</v>
      </c>
      <c r="I508" s="155">
        <v>1.43578127914609E-3</v>
      </c>
      <c r="J508" s="153" t="s">
        <v>1740</v>
      </c>
      <c r="K508" s="155">
        <v>2.46417818838461E-3</v>
      </c>
      <c r="L508" s="155">
        <v>0.83385007801283895</v>
      </c>
      <c r="M508" s="155">
        <v>4.7197442817611902E-4</v>
      </c>
      <c r="N508" s="155">
        <v>0.159675434484781</v>
      </c>
      <c r="O508" s="155">
        <v>3.5383348858188399E-3</v>
      </c>
      <c r="P508" s="154">
        <v>0</v>
      </c>
      <c r="Q508" s="154">
        <v>7.1082941126591299</v>
      </c>
      <c r="R508" s="154">
        <v>-0.36858998342306698</v>
      </c>
      <c r="S508" s="154">
        <v>6.7394741982486401</v>
      </c>
      <c r="T508" s="154">
        <v>6.2880993403746803</v>
      </c>
      <c r="U508" s="154">
        <v>1.0736370280471499E-6</v>
      </c>
      <c r="V508" s="154">
        <v>1.5965874094513799E-3</v>
      </c>
      <c r="W508" s="154">
        <v>3.2311185450674502E-7</v>
      </c>
      <c r="X508" s="154">
        <v>0.82966461484962295</v>
      </c>
      <c r="Y508" s="154">
        <v>0.16873740099204301</v>
      </c>
    </row>
    <row r="509" spans="1:25" x14ac:dyDescent="0.25">
      <c r="A509" s="152" t="s">
        <v>1741</v>
      </c>
      <c r="B509" s="153">
        <v>5</v>
      </c>
      <c r="C509" s="153">
        <v>87181733</v>
      </c>
      <c r="D509" s="153">
        <v>89759891</v>
      </c>
      <c r="E509" s="153">
        <v>2769</v>
      </c>
      <c r="F509" s="153" t="s">
        <v>174</v>
      </c>
      <c r="G509" s="153" t="s">
        <v>1742</v>
      </c>
      <c r="H509" s="155">
        <v>1.358E-8</v>
      </c>
      <c r="I509" s="155">
        <v>3.39350636423577E-5</v>
      </c>
      <c r="J509" s="153" t="s">
        <v>174</v>
      </c>
      <c r="K509" s="155">
        <v>2.2571194181914001E-3</v>
      </c>
      <c r="L509" s="155">
        <v>0.76378372790362203</v>
      </c>
      <c r="M509" s="155">
        <v>6.78781192952032E-4</v>
      </c>
      <c r="N509" s="155">
        <v>0.22965564488885801</v>
      </c>
      <c r="O509" s="155">
        <v>3.6247265963769899E-3</v>
      </c>
      <c r="P509" s="154">
        <v>0</v>
      </c>
      <c r="Q509" s="154">
        <v>7.1082941126591299</v>
      </c>
      <c r="R509" s="154">
        <v>8.2552989904238303E-2</v>
      </c>
      <c r="S509" s="154">
        <v>7.1906840033366697</v>
      </c>
      <c r="T509" s="154">
        <v>6.3958552876033501</v>
      </c>
      <c r="U509" s="154">
        <v>7.19459849949338E-7</v>
      </c>
      <c r="V509" s="154">
        <v>1.0698965367506399E-3</v>
      </c>
      <c r="W509" s="154">
        <v>3.39962392843844E-7</v>
      </c>
      <c r="X509" s="154">
        <v>0.872990621156288</v>
      </c>
      <c r="Y509" s="154">
        <v>0.12593842288471799</v>
      </c>
    </row>
    <row r="510" spans="1:25" x14ac:dyDescent="0.25">
      <c r="A510" s="152" t="s">
        <v>1743</v>
      </c>
      <c r="B510" s="153">
        <v>5</v>
      </c>
      <c r="C510" s="153">
        <v>87181733</v>
      </c>
      <c r="D510" s="153">
        <v>89759891</v>
      </c>
      <c r="E510" s="153">
        <v>2769</v>
      </c>
      <c r="F510" s="153" t="s">
        <v>174</v>
      </c>
      <c r="G510" s="153" t="s">
        <v>1744</v>
      </c>
      <c r="H510" s="155">
        <v>1.358E-8</v>
      </c>
      <c r="I510" s="155">
        <v>3.3764074646970801E-6</v>
      </c>
      <c r="J510" s="153" t="s">
        <v>174</v>
      </c>
      <c r="K510" s="155">
        <v>9.5100835875056499E-4</v>
      </c>
      <c r="L510" s="155">
        <v>0.32181049157604602</v>
      </c>
      <c r="M510" s="155">
        <v>1.9828189060487802E-3</v>
      </c>
      <c r="N510" s="155">
        <v>0.67092017644076596</v>
      </c>
      <c r="O510" s="155">
        <v>4.3355047183888298E-3</v>
      </c>
      <c r="P510" s="154">
        <v>0</v>
      </c>
      <c r="Q510" s="154">
        <v>7.1082941126591299</v>
      </c>
      <c r="R510" s="154">
        <v>2.0188507979922599</v>
      </c>
      <c r="S510" s="154">
        <v>9.1270770299866992</v>
      </c>
      <c r="T510" s="154">
        <v>7.4555931680937002</v>
      </c>
      <c r="U510" s="154">
        <v>1.12108451953911E-7</v>
      </c>
      <c r="V510" s="154">
        <v>1.6671457690711999E-4</v>
      </c>
      <c r="W510" s="154">
        <v>3.6727056546534398E-7</v>
      </c>
      <c r="X510" s="154">
        <v>0.94320517979207896</v>
      </c>
      <c r="Y510" s="154">
        <v>5.6627626251996903E-2</v>
      </c>
    </row>
    <row r="511" spans="1:25" x14ac:dyDescent="0.25">
      <c r="A511" s="152" t="s">
        <v>1745</v>
      </c>
      <c r="B511" s="153">
        <v>6</v>
      </c>
      <c r="C511" s="153">
        <v>104176071</v>
      </c>
      <c r="D511" s="153">
        <v>106304991</v>
      </c>
      <c r="E511" s="153">
        <v>4234</v>
      </c>
      <c r="F511" s="153" t="s">
        <v>190</v>
      </c>
      <c r="G511" s="153" t="s">
        <v>1746</v>
      </c>
      <c r="H511" s="155">
        <v>3.5999999999999999E-7</v>
      </c>
      <c r="I511" s="155">
        <v>3.3438216629817498E-6</v>
      </c>
      <c r="J511" s="153" t="s">
        <v>1746</v>
      </c>
      <c r="K511" s="155">
        <v>1.5125269342811901E-2</v>
      </c>
      <c r="L511" s="155">
        <v>0.54864765697863505</v>
      </c>
      <c r="M511" s="155">
        <v>1.1612508311149201E-2</v>
      </c>
      <c r="N511" s="155">
        <v>0.42119302572939699</v>
      </c>
      <c r="O511" s="155">
        <v>3.4215396380062502E-3</v>
      </c>
      <c r="P511" s="154">
        <v>0</v>
      </c>
      <c r="Q511" s="154">
        <v>4.4505275536404598</v>
      </c>
      <c r="R511" s="154">
        <v>0.59515392858064997</v>
      </c>
      <c r="S511" s="154">
        <v>5.0455896186546596</v>
      </c>
      <c r="T511" s="154">
        <v>4.1013319475517198</v>
      </c>
      <c r="U511" s="154">
        <v>6.25825548464041E-6</v>
      </c>
      <c r="V511" s="154">
        <v>6.5243185421544195E-4</v>
      </c>
      <c r="W511" s="154">
        <v>4.9373891953452E-6</v>
      </c>
      <c r="X511" s="154">
        <v>0.88890152112262699</v>
      </c>
      <c r="Y511" s="154">
        <v>0.110434851378477</v>
      </c>
    </row>
    <row r="512" spans="1:25" x14ac:dyDescent="0.25">
      <c r="A512" s="152" t="s">
        <v>1747</v>
      </c>
      <c r="B512" s="153">
        <v>6</v>
      </c>
      <c r="C512" s="153">
        <v>104176071</v>
      </c>
      <c r="D512" s="153">
        <v>106304991</v>
      </c>
      <c r="E512" s="153">
        <v>4234</v>
      </c>
      <c r="F512" s="153" t="s">
        <v>190</v>
      </c>
      <c r="G512" s="153" t="s">
        <v>1748</v>
      </c>
      <c r="H512" s="155">
        <v>3.5999999999999999E-7</v>
      </c>
      <c r="I512" s="155">
        <v>1.78048804499113E-3</v>
      </c>
      <c r="J512" s="153" t="s">
        <v>1749</v>
      </c>
      <c r="K512" s="155">
        <v>2.1302497104332199E-2</v>
      </c>
      <c r="L512" s="155">
        <v>0.77271781805594097</v>
      </c>
      <c r="M512" s="155">
        <v>5.3849120691953902E-3</v>
      </c>
      <c r="N512" s="155">
        <v>0.19527685580950699</v>
      </c>
      <c r="O512" s="155">
        <v>5.3179169610240397E-3</v>
      </c>
      <c r="P512" s="154">
        <v>0</v>
      </c>
      <c r="Q512" s="154">
        <v>4.4505275536404598</v>
      </c>
      <c r="R512" s="154">
        <v>-0.51578539887289598</v>
      </c>
      <c r="S512" s="154">
        <v>3.934396689323</v>
      </c>
      <c r="T512" s="154">
        <v>4.3148539432356303</v>
      </c>
      <c r="U512" s="154">
        <v>1.45548183104511E-5</v>
      </c>
      <c r="V512" s="154">
        <v>1.5173600888238701E-3</v>
      </c>
      <c r="W512" s="154">
        <v>3.7807333000095602E-6</v>
      </c>
      <c r="X512" s="154">
        <v>0.680490695941115</v>
      </c>
      <c r="Y512" s="154">
        <v>0.31797360841845101</v>
      </c>
    </row>
    <row r="513" spans="1:25" x14ac:dyDescent="0.25">
      <c r="A513" s="152" t="s">
        <v>1750</v>
      </c>
      <c r="B513" s="153">
        <v>6</v>
      </c>
      <c r="C513" s="153">
        <v>104176071</v>
      </c>
      <c r="D513" s="153">
        <v>106304991</v>
      </c>
      <c r="E513" s="153">
        <v>4234</v>
      </c>
      <c r="F513" s="153" t="s">
        <v>190</v>
      </c>
      <c r="G513" s="153" t="s">
        <v>1751</v>
      </c>
      <c r="H513" s="155">
        <v>3.5999999999999999E-7</v>
      </c>
      <c r="I513" s="155">
        <v>1.01942144855283E-4</v>
      </c>
      <c r="J513" s="153" t="s">
        <v>1749</v>
      </c>
      <c r="K513" s="155">
        <v>2.0550589616017901E-2</v>
      </c>
      <c r="L513" s="155">
        <v>0.74544344215040503</v>
      </c>
      <c r="M513" s="155">
        <v>6.19795339197748E-3</v>
      </c>
      <c r="N513" s="155">
        <v>0.22479179164532501</v>
      </c>
      <c r="O513" s="155">
        <v>3.0162231962740801E-3</v>
      </c>
      <c r="P513" s="154">
        <v>0</v>
      </c>
      <c r="Q513" s="154">
        <v>4.4505275536404598</v>
      </c>
      <c r="R513" s="154">
        <v>-0.33923257253776401</v>
      </c>
      <c r="S513" s="154">
        <v>4.1111193344733499</v>
      </c>
      <c r="T513" s="154">
        <v>3.8150732417399298</v>
      </c>
      <c r="U513" s="154">
        <v>1.44612673802896E-5</v>
      </c>
      <c r="V513" s="154">
        <v>1.5076072740053299E-3</v>
      </c>
      <c r="W513" s="154">
        <v>4.4817902587031797E-6</v>
      </c>
      <c r="X513" s="154">
        <v>0.80681029058957798</v>
      </c>
      <c r="Y513" s="154">
        <v>0.19166315907877701</v>
      </c>
    </row>
    <row r="514" spans="1:25" x14ac:dyDescent="0.25">
      <c r="A514" s="152" t="s">
        <v>1752</v>
      </c>
      <c r="B514" s="153">
        <v>6</v>
      </c>
      <c r="C514" s="153">
        <v>104176071</v>
      </c>
      <c r="D514" s="153">
        <v>106304991</v>
      </c>
      <c r="E514" s="153">
        <v>4234</v>
      </c>
      <c r="F514" s="153" t="s">
        <v>190</v>
      </c>
      <c r="G514" s="153" t="s">
        <v>1753</v>
      </c>
      <c r="H514" s="155">
        <v>3.5999999999999999E-7</v>
      </c>
      <c r="I514" s="155">
        <v>6.28522499873915E-4</v>
      </c>
      <c r="J514" s="153" t="s">
        <v>1749</v>
      </c>
      <c r="K514" s="155">
        <v>2.11373771352476E-2</v>
      </c>
      <c r="L514" s="155">
        <v>0.76672832576291705</v>
      </c>
      <c r="M514" s="155">
        <v>5.5101890354794401E-3</v>
      </c>
      <c r="N514" s="155">
        <v>0.19980609885832201</v>
      </c>
      <c r="O514" s="155">
        <v>6.8180092080340196E-3</v>
      </c>
      <c r="P514" s="154">
        <v>0</v>
      </c>
      <c r="Q514" s="154">
        <v>4.4505275536404598</v>
      </c>
      <c r="R514" s="154">
        <v>-0.485006050997069</v>
      </c>
      <c r="S514" s="154">
        <v>3.9650955203826599</v>
      </c>
      <c r="T514" s="154">
        <v>4.5550981167309104</v>
      </c>
      <c r="U514" s="154">
        <v>1.3141299040955E-5</v>
      </c>
      <c r="V514" s="154">
        <v>1.3699987354515099E-3</v>
      </c>
      <c r="W514" s="154">
        <v>3.5202609098636898E-6</v>
      </c>
      <c r="X514" s="154">
        <v>0.633557496845079</v>
      </c>
      <c r="Y514" s="154">
        <v>0.36505584285951898</v>
      </c>
    </row>
    <row r="515" spans="1:25" x14ac:dyDescent="0.25">
      <c r="A515" s="152" t="s">
        <v>1754</v>
      </c>
      <c r="B515" s="153">
        <v>6</v>
      </c>
      <c r="C515" s="153">
        <v>104176071</v>
      </c>
      <c r="D515" s="153">
        <v>106304991</v>
      </c>
      <c r="E515" s="153">
        <v>4234</v>
      </c>
      <c r="F515" s="153" t="s">
        <v>190</v>
      </c>
      <c r="G515" s="153" t="s">
        <v>1755</v>
      </c>
      <c r="H515" s="155">
        <v>3.5999999999999999E-7</v>
      </c>
      <c r="I515" s="155">
        <v>4.4357914140591199E-13</v>
      </c>
      <c r="J515" s="153" t="s">
        <v>1755</v>
      </c>
      <c r="K515" s="155">
        <v>9.3566058908013896E-10</v>
      </c>
      <c r="L515" s="155">
        <v>3.3939758578251599E-8</v>
      </c>
      <c r="M515" s="155">
        <v>2.68277384271093E-2</v>
      </c>
      <c r="N515" s="155">
        <v>0.97313775260236701</v>
      </c>
      <c r="O515" s="155">
        <v>3.44740951058449E-5</v>
      </c>
      <c r="P515" s="154">
        <v>0</v>
      </c>
      <c r="Q515" s="154">
        <v>4.4505275536404598</v>
      </c>
      <c r="R515" s="154">
        <v>18.030887333210298</v>
      </c>
      <c r="S515" s="154">
        <v>22.481414712958301</v>
      </c>
      <c r="T515" s="154">
        <v>15.267488709966001</v>
      </c>
      <c r="U515" s="154">
        <v>1.8845709121938099E-13</v>
      </c>
      <c r="V515" s="154">
        <v>1.9646914346350601E-11</v>
      </c>
      <c r="W515" s="154">
        <v>5.5526380252667902E-6</v>
      </c>
      <c r="X515" s="154">
        <v>0.99975934031390801</v>
      </c>
      <c r="Y515" s="154">
        <v>2.3510702822996101E-4</v>
      </c>
    </row>
    <row r="516" spans="1:25" x14ac:dyDescent="0.25">
      <c r="A516" s="152" t="s">
        <v>1756</v>
      </c>
      <c r="B516" s="153">
        <v>6</v>
      </c>
      <c r="C516" s="153">
        <v>104544889</v>
      </c>
      <c r="D516" s="153">
        <v>106584665</v>
      </c>
      <c r="E516" s="153">
        <v>3947</v>
      </c>
      <c r="F516" s="153" t="s">
        <v>190</v>
      </c>
      <c r="G516" s="153" t="s">
        <v>1757</v>
      </c>
      <c r="H516" s="155">
        <v>3.5999999999999999E-7</v>
      </c>
      <c r="I516" s="155">
        <v>2.7966942759542599E-5</v>
      </c>
      <c r="J516" s="153" t="s">
        <v>190</v>
      </c>
      <c r="K516" s="155">
        <v>2.0763444829744598E-2</v>
      </c>
      <c r="L516" s="155">
        <v>0.75325010958111605</v>
      </c>
      <c r="M516" s="155">
        <v>5.9554280070817202E-3</v>
      </c>
      <c r="N516" s="155">
        <v>0.21600903577123701</v>
      </c>
      <c r="O516" s="155">
        <v>4.0219818108214603E-3</v>
      </c>
      <c r="P516" s="154">
        <v>0</v>
      </c>
      <c r="Q516" s="154">
        <v>4.5208326393474501</v>
      </c>
      <c r="R516" s="154">
        <v>-0.31926161035085399</v>
      </c>
      <c r="S516" s="154">
        <v>4.20133225884212</v>
      </c>
      <c r="T516" s="154">
        <v>4.1421535564682701</v>
      </c>
      <c r="U516" s="154">
        <v>1.25702536318071E-5</v>
      </c>
      <c r="V516" s="154">
        <v>1.40591485429681E-3</v>
      </c>
      <c r="W516" s="154">
        <v>3.97431688236323E-6</v>
      </c>
      <c r="X516" s="154">
        <v>0.76751715033466195</v>
      </c>
      <c r="Y516" s="154">
        <v>0.23106039024052699</v>
      </c>
    </row>
    <row r="517" spans="1:25" x14ac:dyDescent="0.25">
      <c r="A517" s="152" t="s">
        <v>1758</v>
      </c>
      <c r="B517" s="153">
        <v>6</v>
      </c>
      <c r="C517" s="153">
        <v>104544889</v>
      </c>
      <c r="D517" s="153">
        <v>106584665</v>
      </c>
      <c r="E517" s="153">
        <v>3947</v>
      </c>
      <c r="F517" s="153" t="s">
        <v>190</v>
      </c>
      <c r="G517" s="153" t="s">
        <v>1759</v>
      </c>
      <c r="H517" s="155">
        <v>3.5999999999999999E-7</v>
      </c>
      <c r="I517" s="155">
        <v>1.6551022432204499E-3</v>
      </c>
      <c r="J517" s="153" t="s">
        <v>190</v>
      </c>
      <c r="K517" s="155">
        <v>2.2292037066774701E-2</v>
      </c>
      <c r="L517" s="155">
        <v>0.80870392658927903</v>
      </c>
      <c r="M517" s="155">
        <v>4.44145892489095E-3</v>
      </c>
      <c r="N517" s="155">
        <v>0.16109121948750901</v>
      </c>
      <c r="O517" s="155">
        <v>3.4713579315459198E-3</v>
      </c>
      <c r="P517" s="154">
        <v>0</v>
      </c>
      <c r="Q517" s="154">
        <v>4.5208326393474501</v>
      </c>
      <c r="R517" s="154">
        <v>-0.68361732701778999</v>
      </c>
      <c r="S517" s="154">
        <v>3.8369346183955599</v>
      </c>
      <c r="T517" s="154">
        <v>3.9395403595848002</v>
      </c>
      <c r="U517" s="154">
        <v>1.7380649920141599E-5</v>
      </c>
      <c r="V517" s="154">
        <v>1.94393165132554E-3</v>
      </c>
      <c r="W517" s="154">
        <v>3.8172164427018301E-6</v>
      </c>
      <c r="X517" s="154">
        <v>0.73714712444695096</v>
      </c>
      <c r="Y517" s="154">
        <v>0.26088774603536102</v>
      </c>
    </row>
    <row r="518" spans="1:25" x14ac:dyDescent="0.25">
      <c r="A518" s="152" t="s">
        <v>1760</v>
      </c>
      <c r="B518" s="153">
        <v>6</v>
      </c>
      <c r="C518" s="153">
        <v>104544889</v>
      </c>
      <c r="D518" s="153">
        <v>106584665</v>
      </c>
      <c r="E518" s="153">
        <v>3947</v>
      </c>
      <c r="F518" s="153" t="s">
        <v>190</v>
      </c>
      <c r="G518" s="153" t="s">
        <v>1761</v>
      </c>
      <c r="H518" s="155">
        <v>3.5999999999999999E-7</v>
      </c>
      <c r="I518" s="155">
        <v>4.2755525688752197E-6</v>
      </c>
      <c r="J518" s="153" t="s">
        <v>190</v>
      </c>
      <c r="K518" s="155">
        <v>7.8502498694475297E-3</v>
      </c>
      <c r="L518" s="155">
        <v>0.28478904261250299</v>
      </c>
      <c r="M518" s="155">
        <v>1.8924636059511099E-2</v>
      </c>
      <c r="N518" s="155">
        <v>0.68652322043508496</v>
      </c>
      <c r="O518" s="155">
        <v>1.9128510234528199E-3</v>
      </c>
      <c r="P518" s="154">
        <v>0</v>
      </c>
      <c r="Q518" s="154">
        <v>4.5208326393474501</v>
      </c>
      <c r="R518" s="154">
        <v>1.8095485029881999</v>
      </c>
      <c r="S518" s="154">
        <v>6.3303467177866404</v>
      </c>
      <c r="T518" s="154">
        <v>4.3343343917858101</v>
      </c>
      <c r="U518" s="154">
        <v>1.8667776357973599E-6</v>
      </c>
      <c r="V518" s="154">
        <v>2.0878897790857701E-4</v>
      </c>
      <c r="W518" s="154">
        <v>4.9606835725587596E-6</v>
      </c>
      <c r="X518" s="154">
        <v>0.95819934317890298</v>
      </c>
      <c r="Y518" s="154">
        <v>4.1585040381979702E-2</v>
      </c>
    </row>
    <row r="519" spans="1:25" x14ac:dyDescent="0.25">
      <c r="A519" s="152" t="s">
        <v>1762</v>
      </c>
      <c r="B519" s="153">
        <v>6</v>
      </c>
      <c r="C519" s="153">
        <v>104544889</v>
      </c>
      <c r="D519" s="153">
        <v>106584665</v>
      </c>
      <c r="E519" s="153">
        <v>3947</v>
      </c>
      <c r="F519" s="153" t="s">
        <v>190</v>
      </c>
      <c r="G519" s="153" t="s">
        <v>1763</v>
      </c>
      <c r="H519" s="155">
        <v>3.5999999999999999E-7</v>
      </c>
      <c r="I519" s="155">
        <v>1.4742207177252499E-4</v>
      </c>
      <c r="J519" s="153" t="s">
        <v>190</v>
      </c>
      <c r="K519" s="155">
        <v>1.8986300844752901E-2</v>
      </c>
      <c r="L519" s="155">
        <v>0.68877940578351005</v>
      </c>
      <c r="M519" s="155">
        <v>7.4881296907783803E-3</v>
      </c>
      <c r="N519" s="155">
        <v>0.27151989116289899</v>
      </c>
      <c r="O519" s="155">
        <v>1.322627251806E-2</v>
      </c>
      <c r="P519" s="154">
        <v>0</v>
      </c>
      <c r="Q519" s="154">
        <v>4.5208326393474501</v>
      </c>
      <c r="R519" s="154">
        <v>-7.6935579001613497E-4</v>
      </c>
      <c r="S519" s="154">
        <v>4.5195005723028796</v>
      </c>
      <c r="T519" s="154">
        <v>5.3177490860560797</v>
      </c>
      <c r="U519" s="154">
        <v>6.9637006291334098E-6</v>
      </c>
      <c r="V519" s="154">
        <v>7.7885223656916998E-4</v>
      </c>
      <c r="W519" s="154">
        <v>3.0274569209294999E-6</v>
      </c>
      <c r="X519" s="154">
        <v>0.58447088687164805</v>
      </c>
      <c r="Y519" s="154">
        <v>0.414740269734232</v>
      </c>
    </row>
    <row r="520" spans="1:25" x14ac:dyDescent="0.25">
      <c r="A520" s="152" t="s">
        <v>1764</v>
      </c>
      <c r="B520" s="153">
        <v>6</v>
      </c>
      <c r="C520" s="153">
        <v>104544889</v>
      </c>
      <c r="D520" s="153">
        <v>106584665</v>
      </c>
      <c r="E520" s="153">
        <v>3947</v>
      </c>
      <c r="F520" s="153" t="s">
        <v>190</v>
      </c>
      <c r="G520" s="153" t="s">
        <v>1765</v>
      </c>
      <c r="H520" s="155">
        <v>3.5999999999999999E-7</v>
      </c>
      <c r="I520" s="155">
        <v>6.6704601718084705E-4</v>
      </c>
      <c r="J520" s="153" t="s">
        <v>190</v>
      </c>
      <c r="K520" s="155">
        <v>2.1593974173514899E-2</v>
      </c>
      <c r="L520" s="155">
        <v>0.78337980743881896</v>
      </c>
      <c r="M520" s="155">
        <v>5.10806806623006E-3</v>
      </c>
      <c r="N520" s="155">
        <v>0.18526242505666801</v>
      </c>
      <c r="O520" s="155">
        <v>4.6557252647687697E-3</v>
      </c>
      <c r="P520" s="154">
        <v>0</v>
      </c>
      <c r="Q520" s="154">
        <v>4.5208326393474501</v>
      </c>
      <c r="R520" s="154">
        <v>-0.51196374250955301</v>
      </c>
      <c r="S520" s="154">
        <v>4.0085487836748399</v>
      </c>
      <c r="T520" s="154">
        <v>4.2425839300606896</v>
      </c>
      <c r="U520" s="154">
        <v>1.41265153382112E-5</v>
      </c>
      <c r="V520" s="154">
        <v>1.5799743056248601E-3</v>
      </c>
      <c r="W520" s="154">
        <v>3.6835284089398801E-6</v>
      </c>
      <c r="X520" s="154">
        <v>0.71130243259941295</v>
      </c>
      <c r="Y520" s="154">
        <v>0.28709978305121497</v>
      </c>
    </row>
    <row r="521" spans="1:25" x14ac:dyDescent="0.25">
      <c r="A521" s="152" t="s">
        <v>1766</v>
      </c>
      <c r="B521" s="153">
        <v>6</v>
      </c>
      <c r="C521" s="153">
        <v>104544889</v>
      </c>
      <c r="D521" s="153">
        <v>106584665</v>
      </c>
      <c r="E521" s="153">
        <v>3947</v>
      </c>
      <c r="F521" s="153" t="s">
        <v>190</v>
      </c>
      <c r="G521" s="153" t="s">
        <v>1767</v>
      </c>
      <c r="H521" s="155">
        <v>3.5999999999999999E-7</v>
      </c>
      <c r="I521" s="155">
        <v>7.1535846673390004E-4</v>
      </c>
      <c r="J521" s="153" t="s">
        <v>190</v>
      </c>
      <c r="K521" s="155">
        <v>2.19353602657738E-2</v>
      </c>
      <c r="L521" s="155">
        <v>0.79576451110972002</v>
      </c>
      <c r="M521" s="155">
        <v>4.79715418829564E-3</v>
      </c>
      <c r="N521" s="155">
        <v>0.17399465744591</v>
      </c>
      <c r="O521" s="155">
        <v>3.50831699030036E-3</v>
      </c>
      <c r="P521" s="154">
        <v>0</v>
      </c>
      <c r="Q521" s="154">
        <v>4.5208326393474501</v>
      </c>
      <c r="R521" s="154">
        <v>-0.59044779775901701</v>
      </c>
      <c r="S521" s="154">
        <v>3.9301227586065202</v>
      </c>
      <c r="T521" s="154">
        <v>3.9641154991523502</v>
      </c>
      <c r="U521" s="154">
        <v>1.6115771212653601E-5</v>
      </c>
      <c r="V521" s="154">
        <v>1.8024618118275301E-3</v>
      </c>
      <c r="W521" s="154">
        <v>3.8850344974375198E-6</v>
      </c>
      <c r="X521" s="154">
        <v>0.750257511061869</v>
      </c>
      <c r="Y521" s="154">
        <v>0.24792002632059401</v>
      </c>
    </row>
    <row r="522" spans="1:25" x14ac:dyDescent="0.25">
      <c r="A522" s="152" t="s">
        <v>1768</v>
      </c>
      <c r="B522" s="153">
        <v>6</v>
      </c>
      <c r="C522" s="153">
        <v>104544889</v>
      </c>
      <c r="D522" s="153">
        <v>106584665</v>
      </c>
      <c r="E522" s="153">
        <v>3947</v>
      </c>
      <c r="F522" s="153" t="s">
        <v>190</v>
      </c>
      <c r="G522" s="153" t="s">
        <v>1769</v>
      </c>
      <c r="H522" s="155">
        <v>3.5999999999999999E-7</v>
      </c>
      <c r="I522" s="155">
        <v>4.7539426864295804E-3</v>
      </c>
      <c r="J522" s="153" t="s">
        <v>190</v>
      </c>
      <c r="K522" s="155">
        <v>2.21799775979226E-2</v>
      </c>
      <c r="L522" s="155">
        <v>0.80463866632613001</v>
      </c>
      <c r="M522" s="155">
        <v>4.5180833401068298E-3</v>
      </c>
      <c r="N522" s="155">
        <v>0.16385763455424501</v>
      </c>
      <c r="O522" s="155">
        <v>4.8056381815954003E-3</v>
      </c>
      <c r="P522" s="154">
        <v>0</v>
      </c>
      <c r="Q522" s="154">
        <v>4.5208326393474501</v>
      </c>
      <c r="R522" s="154">
        <v>-0.66147281148140202</v>
      </c>
      <c r="S522" s="154">
        <v>3.8589862824055698</v>
      </c>
      <c r="T522" s="154">
        <v>4.2474132906262101</v>
      </c>
      <c r="U522" s="154">
        <v>1.5651287203851799E-5</v>
      </c>
      <c r="V522" s="154">
        <v>1.7505117886469699E-3</v>
      </c>
      <c r="W522" s="154">
        <v>3.5143747952938801E-6</v>
      </c>
      <c r="X522" s="154">
        <v>0.67860200814344296</v>
      </c>
      <c r="Y522" s="154">
        <v>0.319628314405911</v>
      </c>
    </row>
    <row r="523" spans="1:25" x14ac:dyDescent="0.25">
      <c r="A523" s="152" t="s">
        <v>1770</v>
      </c>
      <c r="B523" s="153">
        <v>6</v>
      </c>
      <c r="C523" s="153">
        <v>104405706</v>
      </c>
      <c r="D523" s="153">
        <v>106530330</v>
      </c>
      <c r="E523" s="153">
        <v>4100</v>
      </c>
      <c r="F523" s="153" t="s">
        <v>190</v>
      </c>
      <c r="G523" s="153" t="s">
        <v>1771</v>
      </c>
      <c r="H523" s="155">
        <v>3.5999999999999999E-7</v>
      </c>
      <c r="I523" s="155">
        <v>5.4476240513646904E-4</v>
      </c>
      <c r="J523" s="153" t="s">
        <v>190</v>
      </c>
      <c r="K523" s="155">
        <v>2.1343312526708801E-2</v>
      </c>
      <c r="L523" s="155">
        <v>0.774321224605511</v>
      </c>
      <c r="M523" s="155">
        <v>5.3923275750924699E-3</v>
      </c>
      <c r="N523" s="155">
        <v>0.19559660316952401</v>
      </c>
      <c r="O523" s="155">
        <v>3.3465321231630702E-3</v>
      </c>
      <c r="P523" s="154">
        <v>0</v>
      </c>
      <c r="Q523" s="154">
        <v>4.4828464656386</v>
      </c>
      <c r="R523" s="154">
        <v>-0.48416321690289998</v>
      </c>
      <c r="S523" s="154">
        <v>3.99846072989651</v>
      </c>
      <c r="T523" s="154">
        <v>3.9068154546401299</v>
      </c>
      <c r="U523" s="154">
        <v>1.55080075707965E-5</v>
      </c>
      <c r="V523" s="154">
        <v>1.6698359149333701E-3</v>
      </c>
      <c r="W523" s="154">
        <v>4.1577521569178304E-6</v>
      </c>
      <c r="X523" s="154">
        <v>0.77302593878859904</v>
      </c>
      <c r="Y523" s="154">
        <v>0.22528455953674001</v>
      </c>
    </row>
    <row r="524" spans="1:25" x14ac:dyDescent="0.25">
      <c r="A524" s="152" t="s">
        <v>1772</v>
      </c>
      <c r="B524" s="153">
        <v>6</v>
      </c>
      <c r="C524" s="153">
        <v>104405706</v>
      </c>
      <c r="D524" s="153">
        <v>106530330</v>
      </c>
      <c r="E524" s="153">
        <v>4100</v>
      </c>
      <c r="F524" s="153" t="s">
        <v>190</v>
      </c>
      <c r="G524" s="153" t="s">
        <v>1773</v>
      </c>
      <c r="H524" s="155">
        <v>3.5999999999999999E-7</v>
      </c>
      <c r="I524" s="155">
        <v>2.1430636534264602E-9</v>
      </c>
      <c r="J524" s="153" t="s">
        <v>1773</v>
      </c>
      <c r="K524" s="155">
        <v>1.72957715447015E-5</v>
      </c>
      <c r="L524" s="155">
        <v>6.2747912191377098E-4</v>
      </c>
      <c r="M524" s="155">
        <v>2.2326113255504199E-2</v>
      </c>
      <c r="N524" s="155">
        <v>0.80828918402149597</v>
      </c>
      <c r="O524" s="155">
        <v>0.168739927829542</v>
      </c>
      <c r="P524" s="154">
        <v>0</v>
      </c>
      <c r="Q524" s="154">
        <v>4.4828464656386</v>
      </c>
      <c r="R524" s="154">
        <v>8.0546483374062294</v>
      </c>
      <c r="S524" s="154">
        <v>12.5359907434884</v>
      </c>
      <c r="T524" s="154">
        <v>14.355897664644999</v>
      </c>
      <c r="U524" s="154">
        <v>1.32323855426306E-9</v>
      </c>
      <c r="V524" s="154">
        <v>1.4248066696162099E-7</v>
      </c>
      <c r="W524" s="154">
        <v>1.81258958126706E-6</v>
      </c>
      <c r="X524" s="154">
        <v>0.33657230935514298</v>
      </c>
      <c r="Y524" s="154">
        <v>0.66342573425136997</v>
      </c>
    </row>
    <row r="525" spans="1:25" x14ac:dyDescent="0.25">
      <c r="A525" s="152" t="s">
        <v>1774</v>
      </c>
      <c r="B525" s="153">
        <v>6</v>
      </c>
      <c r="C525" s="153">
        <v>41715239</v>
      </c>
      <c r="D525" s="153">
        <v>43835886</v>
      </c>
      <c r="E525" s="153">
        <v>3105</v>
      </c>
      <c r="F525" s="153" t="s">
        <v>184</v>
      </c>
      <c r="G525" s="153" t="s">
        <v>1775</v>
      </c>
      <c r="H525" s="155">
        <v>9.611E-7</v>
      </c>
      <c r="I525" s="155">
        <v>1.6797873200067499E-2</v>
      </c>
      <c r="J525" s="153" t="s">
        <v>184</v>
      </c>
      <c r="K525" s="155">
        <v>2.9081407929711301E-2</v>
      </c>
      <c r="L525" s="155">
        <v>0.830536518498728</v>
      </c>
      <c r="M525" s="155">
        <v>4.6317544552795199E-3</v>
      </c>
      <c r="N525" s="155">
        <v>0.13224329916716801</v>
      </c>
      <c r="O525" s="155">
        <v>3.5070199491133202E-3</v>
      </c>
      <c r="P525" s="154">
        <v>0</v>
      </c>
      <c r="Q525" s="154">
        <v>4.5215442101644499</v>
      </c>
      <c r="R525" s="154">
        <v>-0.66759196127708897</v>
      </c>
      <c r="S525" s="154">
        <v>3.8536644059857901</v>
      </c>
      <c r="T525" s="154">
        <v>3.7414816179421799</v>
      </c>
      <c r="U525" s="154">
        <v>1.8000560038028698E-5</v>
      </c>
      <c r="V525" s="154">
        <v>2.0146983344430801E-3</v>
      </c>
      <c r="W525" s="154">
        <v>4.0172283497539301E-6</v>
      </c>
      <c r="X525" s="154">
        <v>0.776318320386717</v>
      </c>
      <c r="Y525" s="154">
        <v>0.22164496349045201</v>
      </c>
    </row>
    <row r="526" spans="1:25" x14ac:dyDescent="0.25">
      <c r="A526" s="152" t="s">
        <v>1776</v>
      </c>
      <c r="B526" s="153">
        <v>6</v>
      </c>
      <c r="C526" s="153">
        <v>41715239</v>
      </c>
      <c r="D526" s="153">
        <v>43835886</v>
      </c>
      <c r="E526" s="153">
        <v>3105</v>
      </c>
      <c r="F526" s="153" t="s">
        <v>184</v>
      </c>
      <c r="G526" s="153" t="s">
        <v>1777</v>
      </c>
      <c r="H526" s="155">
        <v>9.611E-7</v>
      </c>
      <c r="I526" s="155">
        <v>2.41620096483807E-5</v>
      </c>
      <c r="J526" s="153" t="s">
        <v>1778</v>
      </c>
      <c r="K526" s="155">
        <v>2.2210528162199199E-2</v>
      </c>
      <c r="L526" s="155">
        <v>0.63431092395649302</v>
      </c>
      <c r="M526" s="155">
        <v>1.1454893246426101E-2</v>
      </c>
      <c r="N526" s="155">
        <v>0.32709120388978502</v>
      </c>
      <c r="O526" s="155">
        <v>4.9324507450963099E-3</v>
      </c>
      <c r="P526" s="154">
        <v>0</v>
      </c>
      <c r="Q526" s="154">
        <v>4.5215442101644499</v>
      </c>
      <c r="R526" s="154">
        <v>0.50742195608224305</v>
      </c>
      <c r="S526" s="154">
        <v>5.0288052720860499</v>
      </c>
      <c r="T526" s="154">
        <v>4.3348909181409203</v>
      </c>
      <c r="U526" s="154">
        <v>6.16998465408992E-6</v>
      </c>
      <c r="V526" s="154">
        <v>6.9057061446270798E-4</v>
      </c>
      <c r="W526" s="154">
        <v>4.45888884482859E-6</v>
      </c>
      <c r="X526" s="154">
        <v>0.86177738991409403</v>
      </c>
      <c r="Y526" s="154">
        <v>0.13752141059794401</v>
      </c>
    </row>
    <row r="527" spans="1:25" x14ac:dyDescent="0.25">
      <c r="A527" s="152" t="s">
        <v>1779</v>
      </c>
      <c r="B527" s="153">
        <v>6</v>
      </c>
      <c r="C527" s="153">
        <v>42021892</v>
      </c>
      <c r="D527" s="153">
        <v>44027280</v>
      </c>
      <c r="E527" s="153">
        <v>2975</v>
      </c>
      <c r="F527" s="153" t="s">
        <v>184</v>
      </c>
      <c r="G527" s="153" t="s">
        <v>1780</v>
      </c>
      <c r="H527" s="155">
        <v>9.611E-7</v>
      </c>
      <c r="I527" s="155">
        <v>2.5089933006878801E-4</v>
      </c>
      <c r="J527" s="153" t="s">
        <v>184</v>
      </c>
      <c r="K527" s="155">
        <v>2.7430732551190301E-2</v>
      </c>
      <c r="L527" s="155">
        <v>0.78316357894459498</v>
      </c>
      <c r="M527" s="155">
        <v>6.1680257562788596E-3</v>
      </c>
      <c r="N527" s="155">
        <v>0.17602868026194499</v>
      </c>
      <c r="O527" s="155">
        <v>7.2089824859912204E-3</v>
      </c>
      <c r="P527" s="154">
        <v>0</v>
      </c>
      <c r="Q527" s="154">
        <v>4.5640186304542896</v>
      </c>
      <c r="R527" s="154">
        <v>-0.27994414475768198</v>
      </c>
      <c r="S527" s="154">
        <v>4.28363539940666</v>
      </c>
      <c r="T527" s="154">
        <v>4.55103966460225</v>
      </c>
      <c r="U527" s="154">
        <v>1.0629143471257901E-5</v>
      </c>
      <c r="V527" s="154">
        <v>1.24127693550381E-3</v>
      </c>
      <c r="W527" s="154">
        <v>3.49536134002146E-6</v>
      </c>
      <c r="X527" s="154">
        <v>0.70467054257943595</v>
      </c>
      <c r="Y527" s="154">
        <v>0.29407405598024899</v>
      </c>
    </row>
    <row r="528" spans="1:25" x14ac:dyDescent="0.25">
      <c r="A528" s="152" t="s">
        <v>1781</v>
      </c>
      <c r="B528" s="153">
        <v>6</v>
      </c>
      <c r="C528" s="153">
        <v>42021892</v>
      </c>
      <c r="D528" s="153">
        <v>44027280</v>
      </c>
      <c r="E528" s="153">
        <v>2975</v>
      </c>
      <c r="F528" s="153" t="s">
        <v>184</v>
      </c>
      <c r="G528" s="153" t="s">
        <v>1782</v>
      </c>
      <c r="H528" s="155">
        <v>9.611E-7</v>
      </c>
      <c r="I528" s="155">
        <v>8.4238361233468494E-6</v>
      </c>
      <c r="J528" s="153" t="s">
        <v>184</v>
      </c>
      <c r="K528" s="155">
        <v>2.4572326901623899E-2</v>
      </c>
      <c r="L528" s="155">
        <v>0.70155441322463796</v>
      </c>
      <c r="M528" s="155">
        <v>8.9209615761658197E-3</v>
      </c>
      <c r="N528" s="155">
        <v>0.25459513841849102</v>
      </c>
      <c r="O528" s="155">
        <v>1.0357159879081399E-2</v>
      </c>
      <c r="P528" s="154">
        <v>0</v>
      </c>
      <c r="Q528" s="154">
        <v>4.5640186304542896</v>
      </c>
      <c r="R528" s="154">
        <v>0.19912390775730601</v>
      </c>
      <c r="S528" s="154">
        <v>4.7627097483548102</v>
      </c>
      <c r="T528" s="154">
        <v>5.0156672020970596</v>
      </c>
      <c r="U528" s="154">
        <v>6.6142786140419502E-6</v>
      </c>
      <c r="V528" s="154">
        <v>7.7241891699056603E-4</v>
      </c>
      <c r="W528" s="154">
        <v>3.5118253202598002E-6</v>
      </c>
      <c r="X528" s="154">
        <v>0.70799416565093398</v>
      </c>
      <c r="Y528" s="154">
        <v>0.29122328932814101</v>
      </c>
    </row>
    <row r="529" spans="1:25" x14ac:dyDescent="0.25">
      <c r="A529" s="152" t="s">
        <v>1783</v>
      </c>
      <c r="B529" s="153">
        <v>6</v>
      </c>
      <c r="C529" s="153">
        <v>42598371</v>
      </c>
      <c r="D529" s="153">
        <v>44608324</v>
      </c>
      <c r="E529" s="153">
        <v>3038</v>
      </c>
      <c r="F529" s="153" t="s">
        <v>184</v>
      </c>
      <c r="G529" s="153" t="s">
        <v>1784</v>
      </c>
      <c r="H529" s="155">
        <v>9.611E-7</v>
      </c>
      <c r="I529" s="155">
        <v>6.2342761776535199E-3</v>
      </c>
      <c r="J529" s="153" t="s">
        <v>184</v>
      </c>
      <c r="K529" s="155">
        <v>2.8144079187210801E-2</v>
      </c>
      <c r="L529" s="155">
        <v>0.82041334795851195</v>
      </c>
      <c r="M529" s="155">
        <v>4.88341426523235E-3</v>
      </c>
      <c r="N529" s="155">
        <v>0.14231138002428201</v>
      </c>
      <c r="O529" s="155">
        <v>4.2477785647623296E-3</v>
      </c>
      <c r="P529" s="154">
        <v>0</v>
      </c>
      <c r="Q529" s="154">
        <v>4.5638569833121601</v>
      </c>
      <c r="R529" s="154">
        <v>-0.56010669307252503</v>
      </c>
      <c r="S529" s="154">
        <v>4.0034264512548203</v>
      </c>
      <c r="T529" s="154">
        <v>3.98727893212937</v>
      </c>
      <c r="U529" s="154">
        <v>1.51613404024431E-5</v>
      </c>
      <c r="V529" s="154">
        <v>1.7702630831739801E-3</v>
      </c>
      <c r="W529" s="154">
        <v>3.76754422697437E-6</v>
      </c>
      <c r="X529" s="154">
        <v>0.75950781431237901</v>
      </c>
      <c r="Y529" s="154">
        <v>0.23870299371981801</v>
      </c>
    </row>
    <row r="530" spans="1:25" x14ac:dyDescent="0.25">
      <c r="A530" s="152" t="s">
        <v>1785</v>
      </c>
      <c r="B530" s="153">
        <v>6</v>
      </c>
      <c r="C530" s="153">
        <v>42598371</v>
      </c>
      <c r="D530" s="153">
        <v>44608324</v>
      </c>
      <c r="E530" s="153">
        <v>3038</v>
      </c>
      <c r="F530" s="153" t="s">
        <v>184</v>
      </c>
      <c r="G530" s="153" t="s">
        <v>1786</v>
      </c>
      <c r="H530" s="155">
        <v>9.611E-7</v>
      </c>
      <c r="I530" s="155">
        <v>4.0365199551009503E-3</v>
      </c>
      <c r="J530" s="153" t="s">
        <v>184</v>
      </c>
      <c r="K530" s="155">
        <v>2.7913028542315501E-2</v>
      </c>
      <c r="L530" s="155">
        <v>0.813678111326122</v>
      </c>
      <c r="M530" s="155">
        <v>5.14195384033868E-3</v>
      </c>
      <c r="N530" s="155">
        <v>0.14985630386045901</v>
      </c>
      <c r="O530" s="155">
        <v>3.4106024307649098E-3</v>
      </c>
      <c r="P530" s="154">
        <v>0</v>
      </c>
      <c r="Q530" s="154">
        <v>4.5638569833121601</v>
      </c>
      <c r="R530" s="154">
        <v>-0.50027473203427997</v>
      </c>
      <c r="S530" s="154">
        <v>4.0633341220208399</v>
      </c>
      <c r="T530" s="154">
        <v>3.7808521225069098</v>
      </c>
      <c r="U530" s="154">
        <v>1.51254987671071E-5</v>
      </c>
      <c r="V530" s="154">
        <v>1.7660781547843001E-3</v>
      </c>
      <c r="W530" s="154">
        <v>3.9903882739045703E-6</v>
      </c>
      <c r="X530" s="154">
        <v>0.80449235843903899</v>
      </c>
      <c r="Y530" s="154">
        <v>0.193722447519135</v>
      </c>
    </row>
    <row r="531" spans="1:25" x14ac:dyDescent="0.25">
      <c r="A531" s="152" t="s">
        <v>1787</v>
      </c>
      <c r="B531" s="153">
        <v>6</v>
      </c>
      <c r="C531" s="153">
        <v>42267763</v>
      </c>
      <c r="D531" s="153">
        <v>44276347</v>
      </c>
      <c r="E531" s="153">
        <v>2815</v>
      </c>
      <c r="F531" s="153" t="s">
        <v>184</v>
      </c>
      <c r="G531" s="153" t="s">
        <v>1788</v>
      </c>
      <c r="H531" s="155">
        <v>9.611E-7</v>
      </c>
      <c r="I531" s="155">
        <v>1.68790197025284E-3</v>
      </c>
      <c r="J531" s="153" t="s">
        <v>184</v>
      </c>
      <c r="K531" s="155">
        <v>2.80489664294351E-2</v>
      </c>
      <c r="L531" s="155">
        <v>0.81777313617166403</v>
      </c>
      <c r="M531" s="155">
        <v>5.00092673289262E-3</v>
      </c>
      <c r="N531" s="155">
        <v>0.14576892257846699</v>
      </c>
      <c r="O531" s="155">
        <v>3.4080480875408698E-3</v>
      </c>
      <c r="P531" s="154">
        <v>0</v>
      </c>
      <c r="Q531" s="154">
        <v>4.6402560060415903</v>
      </c>
      <c r="R531" s="154">
        <v>-0.45670571061389198</v>
      </c>
      <c r="S531" s="154">
        <v>4.1832954111176202</v>
      </c>
      <c r="T531" s="154">
        <v>3.8514395948643001</v>
      </c>
      <c r="U531" s="154">
        <v>1.35430710947352E-5</v>
      </c>
      <c r="V531" s="154">
        <v>1.7068566417156501E-3</v>
      </c>
      <c r="W531" s="154">
        <v>3.7320237164225001E-6</v>
      </c>
      <c r="X531" s="154">
        <v>0.81213439330798198</v>
      </c>
      <c r="Y531" s="154">
        <v>0.18614147495549199</v>
      </c>
    </row>
    <row r="532" spans="1:25" x14ac:dyDescent="0.25">
      <c r="A532" s="152" t="s">
        <v>1789</v>
      </c>
      <c r="B532" s="153">
        <v>6</v>
      </c>
      <c r="C532" s="153">
        <v>42267763</v>
      </c>
      <c r="D532" s="153">
        <v>44276347</v>
      </c>
      <c r="E532" s="153">
        <v>2815</v>
      </c>
      <c r="F532" s="153" t="s">
        <v>184</v>
      </c>
      <c r="G532" s="153" t="s">
        <v>1790</v>
      </c>
      <c r="H532" s="155">
        <v>9.611E-7</v>
      </c>
      <c r="I532" s="155">
        <v>3.5199305751663999E-4</v>
      </c>
      <c r="J532" s="153" t="s">
        <v>184</v>
      </c>
      <c r="K532" s="155">
        <v>2.8938208058760299E-2</v>
      </c>
      <c r="L532" s="155">
        <v>0.84369915087374303</v>
      </c>
      <c r="M532" s="155">
        <v>4.0965935972065697E-3</v>
      </c>
      <c r="N532" s="155">
        <v>0.119398315196629</v>
      </c>
      <c r="O532" s="155">
        <v>3.8677322736614E-3</v>
      </c>
      <c r="P532" s="154">
        <v>0</v>
      </c>
      <c r="Q532" s="154">
        <v>4.6402560060415903</v>
      </c>
      <c r="R532" s="154">
        <v>-0.68738417026782495</v>
      </c>
      <c r="S532" s="154">
        <v>3.9525194707114801</v>
      </c>
      <c r="T532" s="154">
        <v>3.9445703879693998</v>
      </c>
      <c r="U532" s="154">
        <v>1.5918028171938499E-5</v>
      </c>
      <c r="V532" s="154">
        <v>2.0061765841908898E-3</v>
      </c>
      <c r="W532" s="154">
        <v>3.4828448107058301E-6</v>
      </c>
      <c r="X532" s="154">
        <v>0.75783611189394295</v>
      </c>
      <c r="Y532" s="154">
        <v>0.240138310648883</v>
      </c>
    </row>
    <row r="533" spans="1:25" x14ac:dyDescent="0.25">
      <c r="A533" s="152" t="s">
        <v>1791</v>
      </c>
      <c r="B533" s="153">
        <v>6</v>
      </c>
      <c r="C533" s="153">
        <v>83262613</v>
      </c>
      <c r="D533" s="153">
        <v>85419243</v>
      </c>
      <c r="E533" s="153">
        <v>3619</v>
      </c>
      <c r="F533" s="153" t="s">
        <v>43</v>
      </c>
      <c r="G533" s="153" t="s">
        <v>1792</v>
      </c>
      <c r="H533" s="155">
        <v>1.1530000000000001E-9</v>
      </c>
      <c r="I533" s="155">
        <v>8.7347304380356505E-13</v>
      </c>
      <c r="J533" s="153" t="s">
        <v>1792</v>
      </c>
      <c r="K533" s="155">
        <v>1.1812005277385E-11</v>
      </c>
      <c r="L533" s="155">
        <v>1.24403354327371E-7</v>
      </c>
      <c r="M533" s="155">
        <v>4.7541677882295501E-5</v>
      </c>
      <c r="N533" s="155">
        <v>0.49566330309602402</v>
      </c>
      <c r="O533" s="155">
        <v>0.50428903081092702</v>
      </c>
      <c r="P533" s="154">
        <v>0</v>
      </c>
      <c r="Q533" s="154">
        <v>10.278555360719301</v>
      </c>
      <c r="R533" s="154">
        <v>16.2243882511391</v>
      </c>
      <c r="S533" s="154">
        <v>26.495079234347799</v>
      </c>
      <c r="T533" s="154">
        <v>29.847555131300499</v>
      </c>
      <c r="U533" s="154">
        <v>3.3631711334233299E-16</v>
      </c>
      <c r="V533" s="154">
        <v>1.19099832830137E-11</v>
      </c>
      <c r="W533" s="154">
        <v>1.6273585990500999E-9</v>
      </c>
      <c r="X533" s="154">
        <v>9.8751637817360294E-2</v>
      </c>
      <c r="Y533" s="154">
        <v>0.90124836054337198</v>
      </c>
    </row>
    <row r="534" spans="1:25" x14ac:dyDescent="0.25">
      <c r="A534" s="152" t="s">
        <v>1793</v>
      </c>
      <c r="B534" s="153">
        <v>6</v>
      </c>
      <c r="C534" s="153">
        <v>83262613</v>
      </c>
      <c r="D534" s="153">
        <v>85419243</v>
      </c>
      <c r="E534" s="153">
        <v>3619</v>
      </c>
      <c r="F534" s="153" t="s">
        <v>43</v>
      </c>
      <c r="G534" s="153" t="s">
        <v>1794</v>
      </c>
      <c r="H534" s="155">
        <v>1.1530000000000001E-9</v>
      </c>
      <c r="I534" s="155">
        <v>1.8576461487528501E-4</v>
      </c>
      <c r="J534" s="153" t="s">
        <v>1795</v>
      </c>
      <c r="K534" s="155">
        <v>6.4066168295059996E-5</v>
      </c>
      <c r="L534" s="155">
        <v>0.67474116779024995</v>
      </c>
      <c r="M534" s="155">
        <v>3.0637038119444699E-5</v>
      </c>
      <c r="N534" s="155">
        <v>0.32264228972384801</v>
      </c>
      <c r="O534" s="155">
        <v>2.5218392794887799E-3</v>
      </c>
      <c r="P534" s="154">
        <v>0</v>
      </c>
      <c r="Q534" s="154">
        <v>10.278555360719301</v>
      </c>
      <c r="R534" s="154">
        <v>0.27868059260776301</v>
      </c>
      <c r="S534" s="154">
        <v>10.557140227388199</v>
      </c>
      <c r="T534" s="154">
        <v>9.4971198611044993</v>
      </c>
      <c r="U534" s="154">
        <v>2.55852771011483E-8</v>
      </c>
      <c r="V534" s="154">
        <v>9.0605030335098402E-4</v>
      </c>
      <c r="W534" s="154">
        <v>1.47092854209836E-8</v>
      </c>
      <c r="X534" s="154">
        <v>0.899552472924948</v>
      </c>
      <c r="Y534" s="154">
        <v>9.9541436477139006E-2</v>
      </c>
    </row>
    <row r="535" spans="1:25" x14ac:dyDescent="0.25">
      <c r="A535" s="152" t="s">
        <v>1796</v>
      </c>
      <c r="B535" s="153">
        <v>6</v>
      </c>
      <c r="C535" s="153">
        <v>83743782</v>
      </c>
      <c r="D535" s="153">
        <v>85800575</v>
      </c>
      <c r="E535" s="153">
        <v>3611</v>
      </c>
      <c r="F535" s="153" t="s">
        <v>43</v>
      </c>
      <c r="G535" s="153" t="s">
        <v>1797</v>
      </c>
      <c r="H535" s="155">
        <v>1.1530000000000001E-9</v>
      </c>
      <c r="I535" s="155">
        <v>4.7548003985820103E-7</v>
      </c>
      <c r="J535" s="153" t="s">
        <v>43</v>
      </c>
      <c r="K535" s="155">
        <v>5.37203254775045E-6</v>
      </c>
      <c r="L535" s="155">
        <v>5.65774226744548E-2</v>
      </c>
      <c r="M535" s="155">
        <v>8.95481927663839E-5</v>
      </c>
      <c r="N535" s="155">
        <v>0.94310560822288003</v>
      </c>
      <c r="O535" s="155">
        <v>2.2204887735068399E-4</v>
      </c>
      <c r="P535" s="154">
        <v>0</v>
      </c>
      <c r="Q535" s="154">
        <v>10.280759305214</v>
      </c>
      <c r="R535" s="154">
        <v>3.8321709603021801</v>
      </c>
      <c r="S535" s="154">
        <v>14.112927365329099</v>
      </c>
      <c r="T535" s="154">
        <v>9.5539335023563208</v>
      </c>
      <c r="U535" s="154">
        <v>8.0954710851773402E-10</v>
      </c>
      <c r="V535" s="154">
        <v>2.8731709850413099E-5</v>
      </c>
      <c r="W535" s="154">
        <v>1.62594119426534E-8</v>
      </c>
      <c r="X535" s="154">
        <v>0.99663752634610503</v>
      </c>
      <c r="Y535" s="154">
        <v>3.33372487508581E-3</v>
      </c>
    </row>
    <row r="536" spans="1:25" x14ac:dyDescent="0.25">
      <c r="A536" s="152" t="s">
        <v>1798</v>
      </c>
      <c r="B536" s="153">
        <v>6</v>
      </c>
      <c r="C536" s="153">
        <v>83743782</v>
      </c>
      <c r="D536" s="153">
        <v>85800575</v>
      </c>
      <c r="E536" s="153">
        <v>3611</v>
      </c>
      <c r="F536" s="153" t="s">
        <v>43</v>
      </c>
      <c r="G536" s="153" t="s">
        <v>1799</v>
      </c>
      <c r="H536" s="155">
        <v>1.1530000000000001E-9</v>
      </c>
      <c r="I536" s="155">
        <v>9.1801180074212597E-4</v>
      </c>
      <c r="J536" s="153" t="s">
        <v>43</v>
      </c>
      <c r="K536" s="155">
        <v>7.0947042348013805E-5</v>
      </c>
      <c r="L536" s="155">
        <v>0.74720336609034399</v>
      </c>
      <c r="M536" s="155">
        <v>2.2444390305898299E-5</v>
      </c>
      <c r="N536" s="155">
        <v>0.23621600313553101</v>
      </c>
      <c r="O536" s="155">
        <v>1.6487239341471401E-2</v>
      </c>
      <c r="P536" s="154">
        <v>0</v>
      </c>
      <c r="Q536" s="154">
        <v>10.280759305214</v>
      </c>
      <c r="R536" s="154">
        <v>-0.132292657662923</v>
      </c>
      <c r="S536" s="154">
        <v>10.1476662692547</v>
      </c>
      <c r="T536" s="154">
        <v>11.2093804347667</v>
      </c>
      <c r="U536" s="154">
        <v>2.22516130255562E-8</v>
      </c>
      <c r="V536" s="154">
        <v>7.8973401600377898E-4</v>
      </c>
      <c r="W536" s="154">
        <v>8.4816341202486901E-9</v>
      </c>
      <c r="X536" s="154">
        <v>0.519476128163469</v>
      </c>
      <c r="Y536" s="154">
        <v>0.47973410708727998</v>
      </c>
    </row>
    <row r="537" spans="1:25" x14ac:dyDescent="0.25">
      <c r="A537" s="152" t="s">
        <v>1800</v>
      </c>
      <c r="B537" s="153">
        <v>6</v>
      </c>
      <c r="C537" s="153">
        <v>83743782</v>
      </c>
      <c r="D537" s="153">
        <v>85800575</v>
      </c>
      <c r="E537" s="153">
        <v>3611</v>
      </c>
      <c r="F537" s="153" t="s">
        <v>43</v>
      </c>
      <c r="G537" s="153" t="s">
        <v>1801</v>
      </c>
      <c r="H537" s="155">
        <v>1.1530000000000001E-9</v>
      </c>
      <c r="I537" s="155">
        <v>5.0415470327977896E-4</v>
      </c>
      <c r="J537" s="153" t="s">
        <v>43</v>
      </c>
      <c r="K537" s="155">
        <v>7.6297333352985899E-5</v>
      </c>
      <c r="L537" s="155">
        <v>0.80355181017160604</v>
      </c>
      <c r="M537" s="155">
        <v>1.79308983771864E-5</v>
      </c>
      <c r="N537" s="155">
        <v>0.18876962760639401</v>
      </c>
      <c r="O537" s="155">
        <v>7.5843339902683703E-3</v>
      </c>
      <c r="P537" s="154">
        <v>0</v>
      </c>
      <c r="Q537" s="154">
        <v>10.280759305214</v>
      </c>
      <c r="R537" s="154">
        <v>-0.42951224642166302</v>
      </c>
      <c r="S537" s="154">
        <v>9.8507691492523097</v>
      </c>
      <c r="T537" s="154">
        <v>10.396659044552701</v>
      </c>
      <c r="U537" s="154">
        <v>3.7107253408857398E-8</v>
      </c>
      <c r="V537" s="154">
        <v>1.3169768961822999E-3</v>
      </c>
      <c r="W537" s="154">
        <v>1.0507418211031299E-8</v>
      </c>
      <c r="X537" s="154">
        <v>0.643757238753496</v>
      </c>
      <c r="Y537" s="154">
        <v>0.35492573673565098</v>
      </c>
    </row>
    <row r="538" spans="1:25" x14ac:dyDescent="0.25">
      <c r="A538" s="152" t="s">
        <v>1802</v>
      </c>
      <c r="B538" s="153">
        <v>6</v>
      </c>
      <c r="C538" s="153">
        <v>87032715</v>
      </c>
      <c r="D538" s="153">
        <v>89051075</v>
      </c>
      <c r="E538" s="153">
        <v>4407</v>
      </c>
      <c r="F538" s="153" t="s">
        <v>1803</v>
      </c>
      <c r="G538" s="153" t="s">
        <v>1804</v>
      </c>
      <c r="H538" s="155">
        <v>8.2810000000000008E-6</v>
      </c>
      <c r="I538" s="155">
        <v>2.78325339189833E-22</v>
      </c>
      <c r="J538" s="153" t="s">
        <v>1805</v>
      </c>
      <c r="K538" s="155">
        <v>9.1583380268572499E-17</v>
      </c>
      <c r="L538" s="155">
        <v>1.02828843249823E-16</v>
      </c>
      <c r="M538" s="155">
        <v>0.46585798185094701</v>
      </c>
      <c r="N538" s="155">
        <v>0.52294844103467097</v>
      </c>
      <c r="O538" s="155">
        <v>1.11935771143803E-2</v>
      </c>
      <c r="P538" s="154">
        <v>0</v>
      </c>
      <c r="Q538" s="154">
        <v>0.93520698005904601</v>
      </c>
      <c r="R538" s="154">
        <v>36.9847983126431</v>
      </c>
      <c r="S538" s="154">
        <v>37.919914179125598</v>
      </c>
      <c r="T538" s="154">
        <v>37.007505465561501</v>
      </c>
      <c r="U538" s="154">
        <v>3.2959574032172197E-20</v>
      </c>
      <c r="V538" s="154">
        <v>1.02183113446678E-19</v>
      </c>
      <c r="W538" s="154">
        <v>1.6551883403453699E-4</v>
      </c>
      <c r="X538" s="154">
        <v>0.88617542846026698</v>
      </c>
      <c r="Y538" s="154">
        <v>0.113659052705697</v>
      </c>
    </row>
    <row r="539" spans="1:25" x14ac:dyDescent="0.25">
      <c r="A539" s="152" t="s">
        <v>1806</v>
      </c>
      <c r="B539" s="153">
        <v>6</v>
      </c>
      <c r="C539" s="153">
        <v>87032715</v>
      </c>
      <c r="D539" s="153">
        <v>89051075</v>
      </c>
      <c r="E539" s="153">
        <v>4407</v>
      </c>
      <c r="F539" s="153" t="s">
        <v>1803</v>
      </c>
      <c r="G539" s="153" t="s">
        <v>1807</v>
      </c>
      <c r="H539" s="155">
        <v>8.2810000000000008E-6</v>
      </c>
      <c r="I539" s="155">
        <v>6.4729377719024502E-20</v>
      </c>
      <c r="J539" s="153" t="s">
        <v>1808</v>
      </c>
      <c r="K539" s="155">
        <v>4.10767701825597E-14</v>
      </c>
      <c r="L539" s="155">
        <v>4.6120559755762798E-14</v>
      </c>
      <c r="M539" s="155">
        <v>0.469363624928332</v>
      </c>
      <c r="N539" s="155">
        <v>0.52695970882674503</v>
      </c>
      <c r="O539" s="155">
        <v>3.6766662448338302E-3</v>
      </c>
      <c r="P539" s="154">
        <v>0</v>
      </c>
      <c r="Q539" s="154">
        <v>0.93520698005904601</v>
      </c>
      <c r="R539" s="154">
        <v>30.886347051436299</v>
      </c>
      <c r="S539" s="154">
        <v>31.821518941270298</v>
      </c>
      <c r="T539" s="154">
        <v>29.954897997294498</v>
      </c>
      <c r="U539" s="154">
        <v>1.5774128483948399E-17</v>
      </c>
      <c r="V539" s="154">
        <v>4.8903834704430302E-17</v>
      </c>
      <c r="W539" s="154">
        <v>1.7794568904255299E-4</v>
      </c>
      <c r="X539" s="154">
        <v>0.952761253914302</v>
      </c>
      <c r="Y539" s="154">
        <v>4.70608003966543E-2</v>
      </c>
    </row>
    <row r="540" spans="1:25" x14ac:dyDescent="0.25">
      <c r="A540" s="152" t="s">
        <v>1809</v>
      </c>
      <c r="B540" s="153">
        <v>6</v>
      </c>
      <c r="C540" s="153">
        <v>87385494</v>
      </c>
      <c r="D540" s="153">
        <v>89411829</v>
      </c>
      <c r="E540" s="153">
        <v>4082</v>
      </c>
      <c r="F540" s="153" t="s">
        <v>1803</v>
      </c>
      <c r="G540" s="153" t="s">
        <v>1810</v>
      </c>
      <c r="H540" s="155">
        <v>8.2810000000000008E-6</v>
      </c>
      <c r="I540" s="155">
        <v>3.8963841026250301E-3</v>
      </c>
      <c r="J540" s="153" t="s">
        <v>1803</v>
      </c>
      <c r="K540" s="155">
        <v>0.38591625772323201</v>
      </c>
      <c r="L540" s="155">
        <v>0.43784070567528999</v>
      </c>
      <c r="M540" s="155">
        <v>8.15850847939108E-2</v>
      </c>
      <c r="N540" s="155">
        <v>9.2541065517917007E-2</v>
      </c>
      <c r="O540" s="155">
        <v>2.1168862896498498E-3</v>
      </c>
      <c r="P540" s="154">
        <v>0</v>
      </c>
      <c r="Q540" s="154">
        <v>1.0222327901358399</v>
      </c>
      <c r="R540" s="154">
        <v>-0.65797590754346602</v>
      </c>
      <c r="S540" s="154">
        <v>0.36398376574110702</v>
      </c>
      <c r="T540" s="154">
        <v>0.47285184290664301</v>
      </c>
      <c r="U540" s="154">
        <v>5.5894774905039502E-4</v>
      </c>
      <c r="V540" s="154">
        <v>1.8904429754934499E-3</v>
      </c>
      <c r="W540" s="154">
        <v>1.2594702465641499E-4</v>
      </c>
      <c r="X540" s="154">
        <v>0.73548866488332199</v>
      </c>
      <c r="Y540" s="154">
        <v>0.26193599736747802</v>
      </c>
    </row>
    <row r="541" spans="1:25" x14ac:dyDescent="0.25">
      <c r="A541" s="152" t="s">
        <v>1811</v>
      </c>
      <c r="B541" s="153">
        <v>6</v>
      </c>
      <c r="C541" s="153">
        <v>87385494</v>
      </c>
      <c r="D541" s="153">
        <v>89411829</v>
      </c>
      <c r="E541" s="153">
        <v>4082</v>
      </c>
      <c r="F541" s="153" t="s">
        <v>1803</v>
      </c>
      <c r="G541" s="153" t="s">
        <v>1812</v>
      </c>
      <c r="H541" s="155">
        <v>8.2810000000000008E-6</v>
      </c>
      <c r="I541" s="155">
        <v>2.74027402392941E-4</v>
      </c>
      <c r="J541" s="153" t="s">
        <v>1803</v>
      </c>
      <c r="K541" s="155">
        <v>0.374413295259304</v>
      </c>
      <c r="L541" s="155">
        <v>0.42479003703469997</v>
      </c>
      <c r="M541" s="155">
        <v>9.3090308962992696E-2</v>
      </c>
      <c r="N541" s="155">
        <v>0.10559434893750599</v>
      </c>
      <c r="O541" s="155">
        <v>2.112009805497E-3</v>
      </c>
      <c r="P541" s="154">
        <v>0</v>
      </c>
      <c r="Q541" s="154">
        <v>1.0222327901358399</v>
      </c>
      <c r="R541" s="154">
        <v>-0.495792140115008</v>
      </c>
      <c r="S541" s="154">
        <v>0.52620298057147596</v>
      </c>
      <c r="T541" s="154">
        <v>0.49603444311533501</v>
      </c>
      <c r="U541" s="154">
        <v>4.9216218411020796E-4</v>
      </c>
      <c r="V541" s="154">
        <v>1.6645644343954099E-3</v>
      </c>
      <c r="W541" s="154">
        <v>1.3042488338645399E-4</v>
      </c>
      <c r="X541" s="154">
        <v>0.761664866635267</v>
      </c>
      <c r="Y541" s="154">
        <v>0.23604798186284101</v>
      </c>
    </row>
    <row r="542" spans="1:25" x14ac:dyDescent="0.25">
      <c r="A542" s="152" t="s">
        <v>1813</v>
      </c>
      <c r="B542" s="153">
        <v>6</v>
      </c>
      <c r="C542" s="153">
        <v>87385494</v>
      </c>
      <c r="D542" s="153">
        <v>89411829</v>
      </c>
      <c r="E542" s="153">
        <v>4082</v>
      </c>
      <c r="F542" s="153" t="s">
        <v>1803</v>
      </c>
      <c r="G542" s="153" t="s">
        <v>1814</v>
      </c>
      <c r="H542" s="155">
        <v>8.2810000000000008E-6</v>
      </c>
      <c r="I542" s="155">
        <v>1.4559156203980099E-4</v>
      </c>
      <c r="J542" s="153" t="s">
        <v>1814</v>
      </c>
      <c r="K542" s="155">
        <v>0.29035264067965399</v>
      </c>
      <c r="L542" s="155">
        <v>0.32941914870307498</v>
      </c>
      <c r="M542" s="155">
        <v>0.161653883440698</v>
      </c>
      <c r="N542" s="155">
        <v>0.18304891448310201</v>
      </c>
      <c r="O542" s="155">
        <v>3.5525412693470398E-2</v>
      </c>
      <c r="P542" s="154">
        <v>0</v>
      </c>
      <c r="Q542" s="154">
        <v>1.0222327901358399</v>
      </c>
      <c r="R542" s="154">
        <v>0.31035936965649902</v>
      </c>
      <c r="S542" s="154">
        <v>1.3307657325026401</v>
      </c>
      <c r="T542" s="154">
        <v>3.3406279074456702</v>
      </c>
      <c r="U542" s="154">
        <v>8.53846388019151E-5</v>
      </c>
      <c r="V542" s="154">
        <v>2.8878332708621898E-4</v>
      </c>
      <c r="W542" s="154">
        <v>5.0668624405008299E-5</v>
      </c>
      <c r="X542" s="154">
        <v>0.295428637357812</v>
      </c>
      <c r="Y542" s="154">
        <v>0.70414652605189498</v>
      </c>
    </row>
    <row r="543" spans="1:25" x14ac:dyDescent="0.25">
      <c r="A543" s="152" t="s">
        <v>1815</v>
      </c>
      <c r="B543" s="153">
        <v>6</v>
      </c>
      <c r="C543" s="153">
        <v>87224144</v>
      </c>
      <c r="D543" s="153">
        <v>89299500</v>
      </c>
      <c r="E543" s="153">
        <v>4400</v>
      </c>
      <c r="F543" s="153" t="s">
        <v>1803</v>
      </c>
      <c r="G543" s="153" t="s">
        <v>1816</v>
      </c>
      <c r="H543" s="155">
        <v>8.2810000000000008E-6</v>
      </c>
      <c r="I543" s="155">
        <v>1.8839446715403401E-3</v>
      </c>
      <c r="J543" s="153" t="s">
        <v>1803</v>
      </c>
      <c r="K543" s="155">
        <v>0.331008567675801</v>
      </c>
      <c r="L543" s="155">
        <v>0.37555081620675401</v>
      </c>
      <c r="M543" s="155">
        <v>0.13613349796052601</v>
      </c>
      <c r="N543" s="155">
        <v>0.15442349907998801</v>
      </c>
      <c r="O543" s="155">
        <v>2.8836190769315098E-3</v>
      </c>
      <c r="P543" s="154">
        <v>0</v>
      </c>
      <c r="Q543" s="154">
        <v>0.94723008430423805</v>
      </c>
      <c r="R543" s="154">
        <v>-6.7527700259031306E-2</v>
      </c>
      <c r="S543" s="154">
        <v>0.87948698773487899</v>
      </c>
      <c r="T543" s="154">
        <v>0.82592358493403495</v>
      </c>
      <c r="U543" s="154">
        <v>3.4783139643989702E-4</v>
      </c>
      <c r="V543" s="154">
        <v>1.09140990051851E-3</v>
      </c>
      <c r="W543" s="154">
        <v>1.41453559156019E-4</v>
      </c>
      <c r="X543" s="154">
        <v>0.76639693179490997</v>
      </c>
      <c r="Y543" s="154">
        <v>0.23202237334897599</v>
      </c>
    </row>
    <row r="544" spans="1:25" x14ac:dyDescent="0.25">
      <c r="A544" s="152" t="s">
        <v>1817</v>
      </c>
      <c r="B544" s="153">
        <v>6</v>
      </c>
      <c r="C544" s="153">
        <v>87224144</v>
      </c>
      <c r="D544" s="153">
        <v>89299500</v>
      </c>
      <c r="E544" s="153">
        <v>4400</v>
      </c>
      <c r="F544" s="153" t="s">
        <v>1803</v>
      </c>
      <c r="G544" s="153" t="s">
        <v>1818</v>
      </c>
      <c r="H544" s="155">
        <v>8.2810000000000008E-6</v>
      </c>
      <c r="I544" s="155">
        <v>1.53035642665115E-3</v>
      </c>
      <c r="J544" s="153" t="s">
        <v>1803</v>
      </c>
      <c r="K544" s="155">
        <v>0.34982331800884803</v>
      </c>
      <c r="L544" s="155">
        <v>0.39689737800095698</v>
      </c>
      <c r="M544" s="155">
        <v>0.117089673539648</v>
      </c>
      <c r="N544" s="155">
        <v>0.132812098660398</v>
      </c>
      <c r="O544" s="155">
        <v>3.3775317901494199E-3</v>
      </c>
      <c r="P544" s="154">
        <v>0</v>
      </c>
      <c r="Q544" s="154">
        <v>0.94723008430423805</v>
      </c>
      <c r="R544" s="154">
        <v>-0.27350758752530702</v>
      </c>
      <c r="S544" s="154">
        <v>0.67343103813260896</v>
      </c>
      <c r="T544" s="154">
        <v>0.92232416355549396</v>
      </c>
      <c r="U544" s="154">
        <v>3.9493008768296602E-4</v>
      </c>
      <c r="V544" s="154">
        <v>1.2391940811596999E-3</v>
      </c>
      <c r="W544" s="154">
        <v>1.3071017383811201E-4</v>
      </c>
      <c r="X544" s="154">
        <v>0.70813528807746795</v>
      </c>
      <c r="Y544" s="154">
        <v>0.29009987757985201</v>
      </c>
    </row>
    <row r="545" spans="1:25" x14ac:dyDescent="0.25">
      <c r="A545" s="152" t="s">
        <v>1819</v>
      </c>
      <c r="B545" s="153">
        <v>6</v>
      </c>
      <c r="C545" s="153">
        <v>87180363</v>
      </c>
      <c r="D545" s="153">
        <v>89221793</v>
      </c>
      <c r="E545" s="153">
        <v>4366</v>
      </c>
      <c r="F545" s="153" t="s">
        <v>1803</v>
      </c>
      <c r="G545" s="153" t="s">
        <v>1820</v>
      </c>
      <c r="H545" s="155">
        <v>8.2810000000000008E-6</v>
      </c>
      <c r="I545" s="155">
        <v>3.2748908759759401E-3</v>
      </c>
      <c r="J545" s="153" t="s">
        <v>1803</v>
      </c>
      <c r="K545" s="155">
        <v>0.370538793776304</v>
      </c>
      <c r="L545" s="155">
        <v>0.419516880958551</v>
      </c>
      <c r="M545" s="155">
        <v>9.6754161980399905E-2</v>
      </c>
      <c r="N545" s="155">
        <v>0.10950635942285999</v>
      </c>
      <c r="O545" s="155">
        <v>3.6838038618850302E-3</v>
      </c>
      <c r="P545" s="154">
        <v>0</v>
      </c>
      <c r="Q545" s="154">
        <v>0.95288345482440395</v>
      </c>
      <c r="R545" s="154">
        <v>-0.51404696206731204</v>
      </c>
      <c r="S545" s="154">
        <v>0.43845486452141802</v>
      </c>
      <c r="T545" s="154">
        <v>0.94918459354912899</v>
      </c>
      <c r="U545" s="154">
        <v>4.59442179295386E-4</v>
      </c>
      <c r="V545" s="154">
        <v>1.4497903331928299E-3</v>
      </c>
      <c r="W545" s="154">
        <v>1.19551522382418E-4</v>
      </c>
      <c r="X545" s="154">
        <v>0.65129541813407898</v>
      </c>
      <c r="Y545" s="154">
        <v>0.34667579783105001</v>
      </c>
    </row>
    <row r="546" spans="1:25" x14ac:dyDescent="0.25">
      <c r="A546" s="152" t="s">
        <v>1821</v>
      </c>
      <c r="B546" s="153">
        <v>6</v>
      </c>
      <c r="C546" s="153">
        <v>87180363</v>
      </c>
      <c r="D546" s="153">
        <v>89221793</v>
      </c>
      <c r="E546" s="153">
        <v>4366</v>
      </c>
      <c r="F546" s="153" t="s">
        <v>1803</v>
      </c>
      <c r="G546" s="153" t="s">
        <v>1822</v>
      </c>
      <c r="H546" s="155">
        <v>8.2810000000000008E-6</v>
      </c>
      <c r="I546" s="155">
        <v>7.8673786544438198E-4</v>
      </c>
      <c r="J546" s="153" t="s">
        <v>1803</v>
      </c>
      <c r="K546" s="155">
        <v>0.37313760960418701</v>
      </c>
      <c r="L546" s="155">
        <v>0.42245921015217802</v>
      </c>
      <c r="M546" s="155">
        <v>9.3945647007728603E-2</v>
      </c>
      <c r="N546" s="155">
        <v>0.106322096570983</v>
      </c>
      <c r="O546" s="155">
        <v>4.1354366649241098E-3</v>
      </c>
      <c r="P546" s="154">
        <v>0</v>
      </c>
      <c r="Q546" s="154">
        <v>0.95288345482440395</v>
      </c>
      <c r="R546" s="154">
        <v>-0.55049305158124295</v>
      </c>
      <c r="S546" s="154">
        <v>0.40195417802310401</v>
      </c>
      <c r="T546" s="154">
        <v>1.0464229474487601</v>
      </c>
      <c r="U546" s="154">
        <v>4.5396948342776101E-4</v>
      </c>
      <c r="V546" s="154">
        <v>1.43252099676065E-3</v>
      </c>
      <c r="W546" s="154">
        <v>1.13899697809415E-4</v>
      </c>
      <c r="X546" s="154">
        <v>0.62047140688625402</v>
      </c>
      <c r="Y546" s="154">
        <v>0.37752820293574801</v>
      </c>
    </row>
    <row r="547" spans="1:25" x14ac:dyDescent="0.25">
      <c r="A547" s="152" t="s">
        <v>1823</v>
      </c>
      <c r="B547" s="153">
        <v>6</v>
      </c>
      <c r="C547" s="153">
        <v>87054708</v>
      </c>
      <c r="D547" s="153">
        <v>89074716</v>
      </c>
      <c r="E547" s="153">
        <v>4379</v>
      </c>
      <c r="F547" s="153" t="s">
        <v>1803</v>
      </c>
      <c r="G547" s="153" t="s">
        <v>1824</v>
      </c>
      <c r="H547" s="155">
        <v>8.2810000000000008E-6</v>
      </c>
      <c r="I547" s="155">
        <v>6.1022635723184003E-3</v>
      </c>
      <c r="J547" s="153" t="s">
        <v>1825</v>
      </c>
      <c r="K547" s="155">
        <v>0.36401468192359199</v>
      </c>
      <c r="L547" s="155">
        <v>0.40574610209671702</v>
      </c>
      <c r="M547" s="155">
        <v>0.10699927928214301</v>
      </c>
      <c r="N547" s="155">
        <v>0.119225763329457</v>
      </c>
      <c r="O547" s="155">
        <v>4.0141733680904403E-3</v>
      </c>
      <c r="P547" s="154">
        <v>0</v>
      </c>
      <c r="Q547" s="154">
        <v>0.93429810308267303</v>
      </c>
      <c r="R547" s="154">
        <v>-0.39860739784513199</v>
      </c>
      <c r="S547" s="154">
        <v>0.53531365111098905</v>
      </c>
      <c r="T547" s="154">
        <v>1.0369560418361801</v>
      </c>
      <c r="U547" s="154">
        <v>4.1842355782684902E-4</v>
      </c>
      <c r="V547" s="154">
        <v>1.29604162081732E-3</v>
      </c>
      <c r="W547" s="154">
        <v>1.22201107306479E-4</v>
      </c>
      <c r="X547" s="154">
        <v>0.65347431789157695</v>
      </c>
      <c r="Y547" s="154">
        <v>0.34468901582247302</v>
      </c>
    </row>
    <row r="548" spans="1:25" x14ac:dyDescent="0.25">
      <c r="A548" s="152" t="s">
        <v>1826</v>
      </c>
      <c r="B548" s="153">
        <v>6</v>
      </c>
      <c r="C548" s="153">
        <v>87054708</v>
      </c>
      <c r="D548" s="153">
        <v>89074716</v>
      </c>
      <c r="E548" s="153">
        <v>4379</v>
      </c>
      <c r="F548" s="153" t="s">
        <v>1803</v>
      </c>
      <c r="G548" s="153" t="s">
        <v>1827</v>
      </c>
      <c r="H548" s="155">
        <v>8.2810000000000008E-6</v>
      </c>
      <c r="I548" s="155">
        <v>7.8545381276633696E-4</v>
      </c>
      <c r="J548" s="153" t="s">
        <v>1803</v>
      </c>
      <c r="K548" s="155">
        <v>0.37883071196353102</v>
      </c>
      <c r="L548" s="155">
        <v>0.42226067344720702</v>
      </c>
      <c r="M548" s="155">
        <v>9.31273321095306E-2</v>
      </c>
      <c r="N548" s="155">
        <v>0.10378367215187601</v>
      </c>
      <c r="O548" s="155">
        <v>1.9976103278549501E-3</v>
      </c>
      <c r="P548" s="154">
        <v>0</v>
      </c>
      <c r="Q548" s="154">
        <v>0.93429810308267303</v>
      </c>
      <c r="R548" s="154">
        <v>-0.57735701066677303</v>
      </c>
      <c r="S548" s="154">
        <v>0.35671243998346103</v>
      </c>
      <c r="T548" s="154">
        <v>0.35809496551694397</v>
      </c>
      <c r="U548" s="154">
        <v>5.7854628762239702E-4</v>
      </c>
      <c r="V548" s="154">
        <v>1.79201207556832E-3</v>
      </c>
      <c r="W548" s="154">
        <v>1.4130813155413299E-4</v>
      </c>
      <c r="X548" s="154">
        <v>0.75576188733548899</v>
      </c>
      <c r="Y548" s="154">
        <v>0.24172624616976601</v>
      </c>
    </row>
    <row r="549" spans="1:25" x14ac:dyDescent="0.25">
      <c r="A549" s="152" t="s">
        <v>1828</v>
      </c>
      <c r="B549" s="153">
        <v>6</v>
      </c>
      <c r="C549" s="153">
        <v>87054708</v>
      </c>
      <c r="D549" s="153">
        <v>89074716</v>
      </c>
      <c r="E549" s="153">
        <v>4379</v>
      </c>
      <c r="F549" s="153" t="s">
        <v>1803</v>
      </c>
      <c r="G549" s="153" t="s">
        <v>1829</v>
      </c>
      <c r="H549" s="155">
        <v>8.2810000000000008E-6</v>
      </c>
      <c r="I549" s="155">
        <v>6.8134332273555697E-4</v>
      </c>
      <c r="J549" s="153" t="s">
        <v>1803</v>
      </c>
      <c r="K549" s="155">
        <v>0.34157256656137303</v>
      </c>
      <c r="L549" s="155">
        <v>0.38073117472371498</v>
      </c>
      <c r="M549" s="155">
        <v>0.130385683010388</v>
      </c>
      <c r="N549" s="155">
        <v>0.145313404322334</v>
      </c>
      <c r="O549" s="155">
        <v>1.9971713821901401E-3</v>
      </c>
      <c r="P549" s="154">
        <v>0</v>
      </c>
      <c r="Q549" s="154">
        <v>0.93429810308267303</v>
      </c>
      <c r="R549" s="154">
        <v>-0.137298594253878</v>
      </c>
      <c r="S549" s="154">
        <v>0.79683594263864099</v>
      </c>
      <c r="T549" s="154">
        <v>0.46320057683046101</v>
      </c>
      <c r="U549" s="154">
        <v>4.0045340019585101E-4</v>
      </c>
      <c r="V549" s="154">
        <v>1.2403801462498199E-3</v>
      </c>
      <c r="W549" s="154">
        <v>1.5187838496219001E-4</v>
      </c>
      <c r="X549" s="154">
        <v>0.81234791443008703</v>
      </c>
      <c r="Y549" s="154">
        <v>0.18585937363850499</v>
      </c>
    </row>
    <row r="550" spans="1:25" x14ac:dyDescent="0.25">
      <c r="A550" s="152" t="s">
        <v>1830</v>
      </c>
      <c r="B550" s="153">
        <v>6</v>
      </c>
      <c r="C550" s="153">
        <v>87118133</v>
      </c>
      <c r="D550" s="153">
        <v>89219971</v>
      </c>
      <c r="E550" s="153">
        <v>4551</v>
      </c>
      <c r="F550" s="153" t="s">
        <v>1803</v>
      </c>
      <c r="G550" s="153" t="s">
        <v>1831</v>
      </c>
      <c r="H550" s="155">
        <v>8.2810000000000008E-6</v>
      </c>
      <c r="I550" s="155">
        <v>6.5967322561063899E-37</v>
      </c>
      <c r="J550" s="153" t="s">
        <v>1831</v>
      </c>
      <c r="K550" s="155">
        <v>4.4111912540968701E-31</v>
      </c>
      <c r="L550" s="155">
        <v>5.0179432087490001E-31</v>
      </c>
      <c r="M550" s="155">
        <v>0.46754637707449398</v>
      </c>
      <c r="N550" s="155">
        <v>0.53185056609071102</v>
      </c>
      <c r="O550" s="155">
        <v>6.0305683479091297E-4</v>
      </c>
      <c r="P550" s="154">
        <v>0</v>
      </c>
      <c r="Q550" s="154">
        <v>0.91611345570560898</v>
      </c>
      <c r="R550" s="154">
        <v>69.922974475272795</v>
      </c>
      <c r="S550" s="154">
        <v>70.839083945003196</v>
      </c>
      <c r="T550" s="154">
        <v>66.829459650559798</v>
      </c>
      <c r="U550" s="154">
        <v>1.8674838963162399E-34</v>
      </c>
      <c r="V550" s="154">
        <v>5.6801812531418603E-34</v>
      </c>
      <c r="W550" s="154">
        <v>1.8923037280874899E-4</v>
      </c>
      <c r="X550" s="154">
        <v>0.99405120773667199</v>
      </c>
      <c r="Y550" s="154">
        <v>5.7595618905171399E-3</v>
      </c>
    </row>
    <row r="551" spans="1:25" x14ac:dyDescent="0.25">
      <c r="A551" s="152" t="s">
        <v>1832</v>
      </c>
      <c r="B551" s="153">
        <v>6</v>
      </c>
      <c r="C551" s="153">
        <v>87118133</v>
      </c>
      <c r="D551" s="153">
        <v>89219971</v>
      </c>
      <c r="E551" s="153">
        <v>4551</v>
      </c>
      <c r="F551" s="153" t="s">
        <v>1803</v>
      </c>
      <c r="G551" s="153" t="s">
        <v>1833</v>
      </c>
      <c r="H551" s="155">
        <v>8.2810000000000008E-6</v>
      </c>
      <c r="I551" s="155">
        <v>1.36194115921865E-3</v>
      </c>
      <c r="J551" s="153" t="s">
        <v>1803</v>
      </c>
      <c r="K551" s="155">
        <v>0.36528610820479201</v>
      </c>
      <c r="L551" s="155">
        <v>0.41553059940763298</v>
      </c>
      <c r="M551" s="155">
        <v>0.101558095235786</v>
      </c>
      <c r="N551" s="155">
        <v>0.115506049334292</v>
      </c>
      <c r="O551" s="155">
        <v>2.1191478174979799E-3</v>
      </c>
      <c r="P551" s="154">
        <v>0</v>
      </c>
      <c r="Q551" s="154">
        <v>0.91611345570560898</v>
      </c>
      <c r="R551" s="154">
        <v>-0.492811799064517</v>
      </c>
      <c r="S551" s="154">
        <v>0.42308217942110099</v>
      </c>
      <c r="T551" s="154">
        <v>0.42203207586215502</v>
      </c>
      <c r="U551" s="154">
        <v>5.4181048423841704E-4</v>
      </c>
      <c r="V551" s="154">
        <v>1.64798302218163E-3</v>
      </c>
      <c r="W551" s="154">
        <v>1.4401043632072201E-4</v>
      </c>
      <c r="X551" s="154">
        <v>0.75634212928442102</v>
      </c>
      <c r="Y551" s="154">
        <v>0.24132406677283899</v>
      </c>
    </row>
    <row r="552" spans="1:25" x14ac:dyDescent="0.25">
      <c r="A552" s="152" t="s">
        <v>1834</v>
      </c>
      <c r="B552" s="153">
        <v>6</v>
      </c>
      <c r="C552" s="153">
        <v>86884321</v>
      </c>
      <c r="D552" s="153">
        <v>88884006</v>
      </c>
      <c r="E552" s="153">
        <v>4482</v>
      </c>
      <c r="F552" s="153" t="s">
        <v>1803</v>
      </c>
      <c r="G552" s="153" t="s">
        <v>1835</v>
      </c>
      <c r="H552" s="155">
        <v>8.2810000000000008E-6</v>
      </c>
      <c r="I552" s="155">
        <v>1.36259435405044E-3</v>
      </c>
      <c r="J552" s="153" t="s">
        <v>1803</v>
      </c>
      <c r="K552" s="155">
        <v>0.351346158747877</v>
      </c>
      <c r="L552" s="155">
        <v>0.44231633196982201</v>
      </c>
      <c r="M552" s="155">
        <v>9.0307784575148001E-2</v>
      </c>
      <c r="N552" s="155">
        <v>0.113666548210113</v>
      </c>
      <c r="O552" s="155">
        <v>2.3631764970400999E-3</v>
      </c>
      <c r="P552" s="154">
        <v>0</v>
      </c>
      <c r="Q552" s="154">
        <v>1.03276908216167</v>
      </c>
      <c r="R552" s="154">
        <v>-0.55603256249964095</v>
      </c>
      <c r="S552" s="154">
        <v>0.47648803918780702</v>
      </c>
      <c r="T552" s="154">
        <v>0.58429064628815697</v>
      </c>
      <c r="U552" s="154">
        <v>4.9973345062573305E-4</v>
      </c>
      <c r="V552" s="154">
        <v>1.7080738516873401E-3</v>
      </c>
      <c r="W552" s="154">
        <v>1.24689118228369E-4</v>
      </c>
      <c r="X552" s="154">
        <v>0.73587352493929603</v>
      </c>
      <c r="Y552" s="154">
        <v>0.26179397864016202</v>
      </c>
    </row>
    <row r="553" spans="1:25" x14ac:dyDescent="0.25">
      <c r="A553" s="152" t="s">
        <v>1836</v>
      </c>
      <c r="B553" s="153">
        <v>6</v>
      </c>
      <c r="C553" s="153">
        <v>86884321</v>
      </c>
      <c r="D553" s="153">
        <v>88884006</v>
      </c>
      <c r="E553" s="153">
        <v>4482</v>
      </c>
      <c r="F553" s="153" t="s">
        <v>1803</v>
      </c>
      <c r="G553" s="153" t="s">
        <v>1837</v>
      </c>
      <c r="H553" s="155">
        <v>8.2810000000000008E-6</v>
      </c>
      <c r="I553" s="155">
        <v>1.69001639082047E-4</v>
      </c>
      <c r="J553" s="153" t="s">
        <v>1803</v>
      </c>
      <c r="K553" s="155">
        <v>0.30726632003335602</v>
      </c>
      <c r="L553" s="155">
        <v>0.38682338836254698</v>
      </c>
      <c r="M553" s="155">
        <v>0.13433332006159901</v>
      </c>
      <c r="N553" s="155">
        <v>0.16908988939887401</v>
      </c>
      <c r="O553" s="155">
        <v>2.4870821436241502E-3</v>
      </c>
      <c r="P553" s="154">
        <v>0</v>
      </c>
      <c r="Q553" s="154">
        <v>1.03276908216167</v>
      </c>
      <c r="R553" s="154">
        <v>-2.4874971401992199E-2</v>
      </c>
      <c r="S553" s="154">
        <v>1.00772293952397</v>
      </c>
      <c r="T553" s="154">
        <v>0.74278705665647804</v>
      </c>
      <c r="U553" s="154">
        <v>3.2015304063035601E-4</v>
      </c>
      <c r="V553" s="154">
        <v>1.0942734302740399E-3</v>
      </c>
      <c r="W553" s="154">
        <v>1.3587093832766E-4</v>
      </c>
      <c r="X553" s="154">
        <v>0.80192688597830297</v>
      </c>
      <c r="Y553" s="154">
        <v>0.19652281661246501</v>
      </c>
    </row>
    <row r="554" spans="1:25" x14ac:dyDescent="0.25">
      <c r="A554" s="152" t="s">
        <v>1838</v>
      </c>
      <c r="B554" s="153">
        <v>6</v>
      </c>
      <c r="C554" s="153">
        <v>86884321</v>
      </c>
      <c r="D554" s="153">
        <v>88884006</v>
      </c>
      <c r="E554" s="153">
        <v>4482</v>
      </c>
      <c r="F554" s="153" t="s">
        <v>1803</v>
      </c>
      <c r="G554" s="153" t="s">
        <v>1839</v>
      </c>
      <c r="H554" s="155">
        <v>8.2810000000000008E-6</v>
      </c>
      <c r="I554" s="155">
        <v>1.5821149397940199E-9</v>
      </c>
      <c r="J554" s="153" t="s">
        <v>1839</v>
      </c>
      <c r="K554" s="155">
        <v>1.3216632416976099E-4</v>
      </c>
      <c r="L554" s="155">
        <v>1.6638668806011599E-4</v>
      </c>
      <c r="M554" s="155">
        <v>0.441972207522011</v>
      </c>
      <c r="N554" s="155">
        <v>0.556393826643099</v>
      </c>
      <c r="O554" s="155">
        <v>1.3354128226599901E-3</v>
      </c>
      <c r="P554" s="154">
        <v>0</v>
      </c>
      <c r="Q554" s="154">
        <v>1.03276908216167</v>
      </c>
      <c r="R554" s="154">
        <v>8.9174568367868297</v>
      </c>
      <c r="S554" s="154">
        <v>9.9502130332262695</v>
      </c>
      <c r="T554" s="154">
        <v>7.0986534670346702</v>
      </c>
      <c r="U554" s="154">
        <v>5.1231616783495903E-8</v>
      </c>
      <c r="V554" s="154">
        <v>1.7510811993470699E-7</v>
      </c>
      <c r="W554" s="154">
        <v>1.66307702964243E-4</v>
      </c>
      <c r="X554" s="154">
        <v>0.98172377160675495</v>
      </c>
      <c r="Y554" s="154">
        <v>1.8109694350542899E-2</v>
      </c>
    </row>
    <row r="555" spans="1:25" x14ac:dyDescent="0.25">
      <c r="A555" s="152" t="s">
        <v>1840</v>
      </c>
      <c r="B555" s="153">
        <v>6</v>
      </c>
      <c r="C555" s="153">
        <v>86884321</v>
      </c>
      <c r="D555" s="153">
        <v>88884006</v>
      </c>
      <c r="E555" s="153">
        <v>4482</v>
      </c>
      <c r="F555" s="153" t="s">
        <v>1803</v>
      </c>
      <c r="G555" s="153" t="s">
        <v>1841</v>
      </c>
      <c r="H555" s="155">
        <v>8.2810000000000008E-6</v>
      </c>
      <c r="I555" s="155">
        <v>1.7656521665211599E-6</v>
      </c>
      <c r="J555" s="153" t="s">
        <v>1842</v>
      </c>
      <c r="K555" s="155">
        <v>4.9929720985671902E-2</v>
      </c>
      <c r="L555" s="155">
        <v>6.2857471165657E-2</v>
      </c>
      <c r="M555" s="155">
        <v>0.39196611226261302</v>
      </c>
      <c r="N555" s="155">
        <v>0.49343544811158702</v>
      </c>
      <c r="O555" s="155">
        <v>1.8112474744704701E-3</v>
      </c>
      <c r="P555" s="154">
        <v>0</v>
      </c>
      <c r="Q555" s="154">
        <v>1.03276908216167</v>
      </c>
      <c r="R555" s="154">
        <v>2.8630746689722502</v>
      </c>
      <c r="S555" s="154">
        <v>3.8958155965974299</v>
      </c>
      <c r="T555" s="154">
        <v>1.8258522661034899</v>
      </c>
      <c r="U555" s="154">
        <v>2.13632603666866E-5</v>
      </c>
      <c r="V555" s="154">
        <v>7.3018979164663899E-5</v>
      </c>
      <c r="W555" s="154">
        <v>1.6280100073202901E-4</v>
      </c>
      <c r="X555" s="154">
        <v>0.96100883652638203</v>
      </c>
      <c r="Y555" s="154">
        <v>3.8733980233354899E-2</v>
      </c>
    </row>
    <row r="556" spans="1:25" x14ac:dyDescent="0.25">
      <c r="A556" s="152" t="s">
        <v>1843</v>
      </c>
      <c r="B556" s="153">
        <v>7</v>
      </c>
      <c r="C556" s="153">
        <v>103655373</v>
      </c>
      <c r="D556" s="153">
        <v>105754806</v>
      </c>
      <c r="E556" s="153">
        <v>4375</v>
      </c>
      <c r="F556" s="153" t="s">
        <v>199</v>
      </c>
      <c r="G556" s="153" t="s">
        <v>624</v>
      </c>
      <c r="H556" s="155">
        <v>2.4629999999999999E-9</v>
      </c>
      <c r="I556" s="155">
        <v>3.0362938764219501E-4</v>
      </c>
      <c r="J556" s="153" t="s">
        <v>199</v>
      </c>
      <c r="K556" s="155">
        <v>1.14790622811136E-4</v>
      </c>
      <c r="L556" s="155">
        <v>0.79769532883114802</v>
      </c>
      <c r="M556" s="155">
        <v>2.8741779800275799E-5</v>
      </c>
      <c r="N556" s="155">
        <v>0.199705904092155</v>
      </c>
      <c r="O556" s="155">
        <v>2.45523467408525E-3</v>
      </c>
      <c r="P556" s="154">
        <v>0</v>
      </c>
      <c r="Q556" s="154">
        <v>9.6730507855506396</v>
      </c>
      <c r="R556" s="154">
        <v>-0.55807941816491202</v>
      </c>
      <c r="S556" s="154">
        <v>9.1148196759939104</v>
      </c>
      <c r="T556" s="154">
        <v>8.7048949034441492</v>
      </c>
      <c r="U556" s="154">
        <v>9.9088830537050295E-8</v>
      </c>
      <c r="V556" s="154">
        <v>1.91522407451583E-3</v>
      </c>
      <c r="W556" s="154">
        <v>2.46732237781695E-8</v>
      </c>
      <c r="X556" s="154">
        <v>0.82351065574793403</v>
      </c>
      <c r="Y556" s="154">
        <v>0.17457399641549601</v>
      </c>
    </row>
    <row r="557" spans="1:25" x14ac:dyDescent="0.25">
      <c r="A557" s="152" t="s">
        <v>1844</v>
      </c>
      <c r="B557" s="153">
        <v>7</v>
      </c>
      <c r="C557" s="153">
        <v>103655373</v>
      </c>
      <c r="D557" s="153">
        <v>105754806</v>
      </c>
      <c r="E557" s="153">
        <v>4375</v>
      </c>
      <c r="F557" s="153" t="s">
        <v>199</v>
      </c>
      <c r="G557" s="153" t="s">
        <v>1845</v>
      </c>
      <c r="H557" s="155">
        <v>2.4629999999999999E-9</v>
      </c>
      <c r="I557" s="155">
        <v>2.32324351144833E-4</v>
      </c>
      <c r="J557" s="153" t="s">
        <v>1846</v>
      </c>
      <c r="K557" s="155">
        <v>5.7641603694707403E-5</v>
      </c>
      <c r="L557" s="155">
        <v>0.40055918234066501</v>
      </c>
      <c r="M557" s="155">
        <v>7.20670546309707E-5</v>
      </c>
      <c r="N557" s="155">
        <v>0.49980853674550602</v>
      </c>
      <c r="O557" s="155">
        <v>9.9502572255503199E-2</v>
      </c>
      <c r="P557" s="154">
        <v>0</v>
      </c>
      <c r="Q557" s="154">
        <v>9.6730507855506396</v>
      </c>
      <c r="R557" s="154">
        <v>1.0500309797704199</v>
      </c>
      <c r="S557" s="154">
        <v>10.7210613245355</v>
      </c>
      <c r="T557" s="154">
        <v>12.9012939330929</v>
      </c>
      <c r="U557" s="154">
        <v>6.3089062020155897E-9</v>
      </c>
      <c r="V557" s="154">
        <v>1.21940777547521E-4</v>
      </c>
      <c r="W557" s="154">
        <v>7.8442014336103504E-9</v>
      </c>
      <c r="X557" s="154">
        <v>0.26132470894068299</v>
      </c>
      <c r="Y557" s="154">
        <v>0.73855333612866103</v>
      </c>
    </row>
    <row r="558" spans="1:25" x14ac:dyDescent="0.25">
      <c r="A558" s="152" t="s">
        <v>1847</v>
      </c>
      <c r="B558" s="153">
        <v>7</v>
      </c>
      <c r="C558" s="153">
        <v>103655373</v>
      </c>
      <c r="D558" s="153">
        <v>105754806</v>
      </c>
      <c r="E558" s="153">
        <v>4375</v>
      </c>
      <c r="F558" s="153" t="s">
        <v>199</v>
      </c>
      <c r="G558" s="153" t="s">
        <v>625</v>
      </c>
      <c r="H558" s="155">
        <v>2.4629999999999999E-9</v>
      </c>
      <c r="I558" s="155">
        <v>4.8132962947329598E-4</v>
      </c>
      <c r="J558" s="153" t="s">
        <v>199</v>
      </c>
      <c r="K558" s="155">
        <v>1.1804535601913199E-4</v>
      </c>
      <c r="L558" s="155">
        <v>0.82031290344681695</v>
      </c>
      <c r="M558" s="155">
        <v>2.54797346272815E-5</v>
      </c>
      <c r="N558" s="155">
        <v>0.177037004333155</v>
      </c>
      <c r="O558" s="155">
        <v>2.5065671293815202E-3</v>
      </c>
      <c r="P558" s="154">
        <v>0</v>
      </c>
      <c r="Q558" s="154">
        <v>9.6730507855506396</v>
      </c>
      <c r="R558" s="154">
        <v>-0.70650693476442705</v>
      </c>
      <c r="S558" s="154">
        <v>8.9663691070106299</v>
      </c>
      <c r="T558" s="154">
        <v>8.6979284825359997</v>
      </c>
      <c r="U558" s="154">
        <v>1.11942177731586E-7</v>
      </c>
      <c r="V558" s="154">
        <v>2.1636581296122798E-3</v>
      </c>
      <c r="W558" s="154">
        <v>2.4028889201953298E-8</v>
      </c>
      <c r="X558" s="154">
        <v>0.80198640944208599</v>
      </c>
      <c r="Y558" s="154">
        <v>0.19584979645723499</v>
      </c>
    </row>
    <row r="559" spans="1:25" x14ac:dyDescent="0.25">
      <c r="A559" s="152" t="s">
        <v>1848</v>
      </c>
      <c r="B559" s="153">
        <v>7</v>
      </c>
      <c r="C559" s="153">
        <v>103752223</v>
      </c>
      <c r="D559" s="153">
        <v>106036159</v>
      </c>
      <c r="E559" s="153">
        <v>4869</v>
      </c>
      <c r="F559" s="153" t="s">
        <v>199</v>
      </c>
      <c r="G559" s="153" t="s">
        <v>1849</v>
      </c>
      <c r="H559" s="155">
        <v>2.4629999999999999E-9</v>
      </c>
      <c r="I559" s="155">
        <v>3.98224612462673E-4</v>
      </c>
      <c r="J559" s="153" t="s">
        <v>199</v>
      </c>
      <c r="K559" s="155">
        <v>7.9401629995469198E-5</v>
      </c>
      <c r="L559" s="155">
        <v>0.55177405710259197</v>
      </c>
      <c r="M559" s="155">
        <v>6.4186016135736896E-5</v>
      </c>
      <c r="N559" s="155">
        <v>0.44601778619666899</v>
      </c>
      <c r="O559" s="155">
        <v>2.0645690546087598E-3</v>
      </c>
      <c r="P559" s="154">
        <v>0</v>
      </c>
      <c r="Q559" s="154">
        <v>9.5660715434640107</v>
      </c>
      <c r="R559" s="154">
        <v>0.50696298861085898</v>
      </c>
      <c r="S559" s="154">
        <v>10.0729778135341</v>
      </c>
      <c r="T559" s="154">
        <v>8.7862406264786408</v>
      </c>
      <c r="U559" s="154">
        <v>4.2383842631211302E-8</v>
      </c>
      <c r="V559" s="154">
        <v>7.3609645011463501E-4</v>
      </c>
      <c r="W559" s="154">
        <v>3.0615655581960498E-8</v>
      </c>
      <c r="X559" s="154">
        <v>0.91826417383022696</v>
      </c>
      <c r="Y559" s="154">
        <v>8.0999656720159602E-2</v>
      </c>
    </row>
    <row r="560" spans="1:25" x14ac:dyDescent="0.25">
      <c r="A560" s="152" t="s">
        <v>1850</v>
      </c>
      <c r="B560" s="153">
        <v>7</v>
      </c>
      <c r="C560" s="153">
        <v>103752223</v>
      </c>
      <c r="D560" s="153">
        <v>106036159</v>
      </c>
      <c r="E560" s="153">
        <v>4869</v>
      </c>
      <c r="F560" s="153" t="s">
        <v>199</v>
      </c>
      <c r="G560" s="153" t="s">
        <v>626</v>
      </c>
      <c r="H560" s="155">
        <v>2.4629999999999999E-9</v>
      </c>
      <c r="I560" s="155">
        <v>5.6513953183016095E-4</v>
      </c>
      <c r="J560" s="153" t="s">
        <v>199</v>
      </c>
      <c r="K560" s="155">
        <v>1.0778481094218401E-4</v>
      </c>
      <c r="L560" s="155">
        <v>0.74901311762741296</v>
      </c>
      <c r="M560" s="155">
        <v>3.57074418750957E-5</v>
      </c>
      <c r="N560" s="155">
        <v>0.24810912600948801</v>
      </c>
      <c r="O560" s="155">
        <v>2.7342641102818398E-3</v>
      </c>
      <c r="P560" s="154">
        <v>0</v>
      </c>
      <c r="Q560" s="154">
        <v>9.5660715434640107</v>
      </c>
      <c r="R560" s="154">
        <v>-0.38508110945651097</v>
      </c>
      <c r="S560" s="154">
        <v>9.1808554909340003</v>
      </c>
      <c r="T560" s="154">
        <v>8.7609092732185392</v>
      </c>
      <c r="U560" s="154">
        <v>9.2946869722610603E-8</v>
      </c>
      <c r="V560" s="154">
        <v>1.6142439336469801E-3</v>
      </c>
      <c r="W560" s="154">
        <v>2.75149148928194E-8</v>
      </c>
      <c r="X560" s="154">
        <v>0.825198212194723</v>
      </c>
      <c r="Y560" s="154">
        <v>0.173187423409846</v>
      </c>
    </row>
    <row r="561" spans="1:25" x14ac:dyDescent="0.25">
      <c r="A561" s="152" t="s">
        <v>1851</v>
      </c>
      <c r="B561" s="153">
        <v>7</v>
      </c>
      <c r="C561" s="153">
        <v>104206061</v>
      </c>
      <c r="D561" s="153">
        <v>106240731</v>
      </c>
      <c r="E561" s="153">
        <v>4127</v>
      </c>
      <c r="F561" s="153" t="s">
        <v>199</v>
      </c>
      <c r="G561" s="153" t="s">
        <v>627</v>
      </c>
      <c r="H561" s="155">
        <v>2.4629999999999999E-9</v>
      </c>
      <c r="I561" s="155">
        <v>5.7836973022128697E-5</v>
      </c>
      <c r="J561" s="153" t="s">
        <v>199</v>
      </c>
      <c r="K561" s="155">
        <v>8.5261320563891996E-5</v>
      </c>
      <c r="L561" s="155">
        <v>0.59207378240401298</v>
      </c>
      <c r="M561" s="155">
        <v>5.8467744871211397E-5</v>
      </c>
      <c r="N561" s="155">
        <v>0.405995295892076</v>
      </c>
      <c r="O561" s="155">
        <v>1.7871926384766901E-3</v>
      </c>
      <c r="P561" s="154">
        <v>0</v>
      </c>
      <c r="Q561" s="154">
        <v>9.7306999808771799</v>
      </c>
      <c r="R561" s="154">
        <v>0.50778867479254697</v>
      </c>
      <c r="S561" s="154">
        <v>10.238434297599801</v>
      </c>
      <c r="T561" s="154">
        <v>8.7438500316444703</v>
      </c>
      <c r="U561" s="154">
        <v>3.64750764727066E-8</v>
      </c>
      <c r="V561" s="154">
        <v>7.46840443027201E-4</v>
      </c>
      <c r="W561" s="154">
        <v>2.6369265754947699E-8</v>
      </c>
      <c r="X561" s="154">
        <v>0.93243885258877801</v>
      </c>
      <c r="Y561" s="154">
        <v>6.6814244123853506E-2</v>
      </c>
    </row>
    <row r="562" spans="1:25" x14ac:dyDescent="0.25">
      <c r="A562" s="152" t="s">
        <v>1852</v>
      </c>
      <c r="B562" s="153">
        <v>7</v>
      </c>
      <c r="C562" s="153">
        <v>104206061</v>
      </c>
      <c r="D562" s="153">
        <v>106240731</v>
      </c>
      <c r="E562" s="153">
        <v>4127</v>
      </c>
      <c r="F562" s="153" t="s">
        <v>199</v>
      </c>
      <c r="G562" s="153" t="s">
        <v>628</v>
      </c>
      <c r="H562" s="155">
        <v>2.4629999999999999E-9</v>
      </c>
      <c r="I562" s="155">
        <v>1.66191423501052E-3</v>
      </c>
      <c r="J562" s="153" t="s">
        <v>199</v>
      </c>
      <c r="K562" s="155">
        <v>1.09395174427962E-4</v>
      </c>
      <c r="L562" s="155">
        <v>0.75966469052955898</v>
      </c>
      <c r="M562" s="155">
        <v>3.4024266791871498E-5</v>
      </c>
      <c r="N562" s="155">
        <v>0.23623256628050501</v>
      </c>
      <c r="O562" s="155">
        <v>3.9593237487168401E-3</v>
      </c>
      <c r="P562" s="154">
        <v>0</v>
      </c>
      <c r="Q562" s="154">
        <v>9.7306999808771799</v>
      </c>
      <c r="R562" s="154">
        <v>-0.2828584381525</v>
      </c>
      <c r="S562" s="154">
        <v>9.4476394839345197</v>
      </c>
      <c r="T562" s="154">
        <v>9.2660946822221497</v>
      </c>
      <c r="U562" s="154">
        <v>6.8021436358216206E-8</v>
      </c>
      <c r="V562" s="154">
        <v>1.3927636232135201E-3</v>
      </c>
      <c r="W562" s="154">
        <v>2.2303547536185799E-8</v>
      </c>
      <c r="X562" s="154">
        <v>0.78855524483119699</v>
      </c>
      <c r="Y562" s="154">
        <v>0.21005190122060499</v>
      </c>
    </row>
    <row r="563" spans="1:25" x14ac:dyDescent="0.25">
      <c r="A563" s="152" t="s">
        <v>1853</v>
      </c>
      <c r="B563" s="153">
        <v>7</v>
      </c>
      <c r="C563" s="153">
        <v>855720</v>
      </c>
      <c r="D563" s="153">
        <v>3272526</v>
      </c>
      <c r="E563" s="153">
        <v>6072</v>
      </c>
      <c r="F563" s="153" t="s">
        <v>1854</v>
      </c>
      <c r="G563" s="153" t="s">
        <v>1855</v>
      </c>
      <c r="H563" s="155">
        <v>6.4259999999999996E-14</v>
      </c>
      <c r="I563" s="155">
        <v>3.2989431765710498E-3</v>
      </c>
      <c r="J563" s="153" t="s">
        <v>1856</v>
      </c>
      <c r="K563" s="155">
        <v>1.7276027794749601E-8</v>
      </c>
      <c r="L563" s="155">
        <v>0.76524496246020601</v>
      </c>
      <c r="M563" s="155">
        <v>5.1891556744212298E-9</v>
      </c>
      <c r="N563" s="155">
        <v>0.22980514651703601</v>
      </c>
      <c r="O563" s="155">
        <v>4.9498685575735798E-3</v>
      </c>
      <c r="P563" s="154">
        <v>0</v>
      </c>
      <c r="Q563" s="154">
        <v>18.105283741838701</v>
      </c>
      <c r="R563" s="154">
        <v>-0.70385181027369703</v>
      </c>
      <c r="S563" s="154">
        <v>17.4011979841585</v>
      </c>
      <c r="T563" s="154">
        <v>17.752344053121899</v>
      </c>
      <c r="U563" s="154">
        <v>2.08126421352138E-11</v>
      </c>
      <c r="V563" s="154">
        <v>1.8475421244186301E-3</v>
      </c>
      <c r="W563" s="154">
        <v>4.4794043366133199E-12</v>
      </c>
      <c r="X563" s="154">
        <v>0.686594169651769</v>
      </c>
      <c r="Y563" s="154">
        <v>0.31155828819852099</v>
      </c>
    </row>
    <row r="564" spans="1:25" x14ac:dyDescent="0.25">
      <c r="A564" s="152" t="s">
        <v>1857</v>
      </c>
      <c r="B564" s="153">
        <v>7</v>
      </c>
      <c r="C564" s="153">
        <v>855720</v>
      </c>
      <c r="D564" s="153">
        <v>3272526</v>
      </c>
      <c r="E564" s="153">
        <v>6072</v>
      </c>
      <c r="F564" s="153" t="s">
        <v>1854</v>
      </c>
      <c r="G564" s="153" t="s">
        <v>1858</v>
      </c>
      <c r="H564" s="155">
        <v>6.4259999999999996E-14</v>
      </c>
      <c r="I564" s="155">
        <v>1.1656787219728099E-3</v>
      </c>
      <c r="J564" s="153" t="s">
        <v>1854</v>
      </c>
      <c r="K564" s="155">
        <v>1.6456869110982099E-8</v>
      </c>
      <c r="L564" s="155">
        <v>0.72896017155479298</v>
      </c>
      <c r="M564" s="155">
        <v>6.0256113383047901E-9</v>
      </c>
      <c r="N564" s="155">
        <v>0.26686384959388698</v>
      </c>
      <c r="O564" s="155">
        <v>4.1759563688399202E-3</v>
      </c>
      <c r="P564" s="154">
        <v>0</v>
      </c>
      <c r="Q564" s="154">
        <v>18.105283741838701</v>
      </c>
      <c r="R564" s="154">
        <v>-0.50582697111826902</v>
      </c>
      <c r="S564" s="154">
        <v>17.599286378609602</v>
      </c>
      <c r="T564" s="154">
        <v>17.6334066523163</v>
      </c>
      <c r="U564" s="154">
        <v>1.8658095019202399E-11</v>
      </c>
      <c r="V564" s="154">
        <v>1.6562825750536399E-3</v>
      </c>
      <c r="W564" s="154">
        <v>4.8950986075872899E-12</v>
      </c>
      <c r="X564" s="154">
        <v>0.75035864681433295</v>
      </c>
      <c r="Y564" s="154">
        <v>0.24798507058706001</v>
      </c>
    </row>
    <row r="565" spans="1:25" x14ac:dyDescent="0.25">
      <c r="A565" s="152" t="s">
        <v>1859</v>
      </c>
      <c r="B565" s="153">
        <v>7</v>
      </c>
      <c r="C565" s="153">
        <v>855720</v>
      </c>
      <c r="D565" s="153">
        <v>3272526</v>
      </c>
      <c r="E565" s="153">
        <v>6072</v>
      </c>
      <c r="F565" s="153" t="s">
        <v>1854</v>
      </c>
      <c r="G565" s="153" t="s">
        <v>1860</v>
      </c>
      <c r="H565" s="155">
        <v>6.4259999999999996E-14</v>
      </c>
      <c r="I565" s="155">
        <v>2.8879637563190201E-7</v>
      </c>
      <c r="J565" s="153" t="s">
        <v>1856</v>
      </c>
      <c r="K565" s="155">
        <v>1.2596650553003301E-9</v>
      </c>
      <c r="L565" s="155">
        <v>5.5797105064202997E-2</v>
      </c>
      <c r="M565" s="155">
        <v>2.1087360991083299E-8</v>
      </c>
      <c r="N565" s="155">
        <v>0.93396633149814401</v>
      </c>
      <c r="O565" s="155">
        <v>1.02365410906257E-2</v>
      </c>
      <c r="P565" s="154">
        <v>0</v>
      </c>
      <c r="Q565" s="154">
        <v>18.105283741838701</v>
      </c>
      <c r="R565" s="154">
        <v>3.3167250522476999</v>
      </c>
      <c r="S565" s="154">
        <v>21.4218926189284</v>
      </c>
      <c r="T565" s="154">
        <v>21.0729825031456</v>
      </c>
      <c r="U565" s="154">
        <v>4.4380617452363001E-13</v>
      </c>
      <c r="V565" s="154">
        <v>3.9396756893358597E-5</v>
      </c>
      <c r="W565" s="154">
        <v>5.32354261474971E-12</v>
      </c>
      <c r="X565" s="154">
        <v>0.81607810832457695</v>
      </c>
      <c r="Y565" s="154">
        <v>0.18388249491276301</v>
      </c>
    </row>
    <row r="566" spans="1:25" x14ac:dyDescent="0.25">
      <c r="A566" s="152" t="s">
        <v>1861</v>
      </c>
      <c r="B566" s="153">
        <v>7</v>
      </c>
      <c r="C566" s="153">
        <v>855720</v>
      </c>
      <c r="D566" s="153">
        <v>3272526</v>
      </c>
      <c r="E566" s="153">
        <v>6072</v>
      </c>
      <c r="F566" s="153" t="s">
        <v>1854</v>
      </c>
      <c r="G566" s="153" t="s">
        <v>1862</v>
      </c>
      <c r="H566" s="155">
        <v>6.4259999999999996E-14</v>
      </c>
      <c r="I566" s="155">
        <v>1.4581296508982299E-4</v>
      </c>
      <c r="J566" s="153" t="s">
        <v>1863</v>
      </c>
      <c r="K566" s="155">
        <v>1.5146061528756001E-8</v>
      </c>
      <c r="L566" s="155">
        <v>0.67089769845793501</v>
      </c>
      <c r="M566" s="155">
        <v>7.37590900379025E-9</v>
      </c>
      <c r="N566" s="155">
        <v>0.32669321239520799</v>
      </c>
      <c r="O566" s="155">
        <v>2.40906662488813E-3</v>
      </c>
      <c r="P566" s="154">
        <v>0</v>
      </c>
      <c r="Q566" s="154">
        <v>18.105283741838701</v>
      </c>
      <c r="R566" s="154">
        <v>-0.22062433077739901</v>
      </c>
      <c r="S566" s="154">
        <v>17.884578928369699</v>
      </c>
      <c r="T566" s="154">
        <v>17.168594081074598</v>
      </c>
      <c r="U566" s="154">
        <v>1.6146589937831499E-11</v>
      </c>
      <c r="V566" s="154">
        <v>1.4333358005221501E-3</v>
      </c>
      <c r="W566" s="154">
        <v>5.63426011667361E-12</v>
      </c>
      <c r="X566" s="154">
        <v>0.86374070564258598</v>
      </c>
      <c r="Y566" s="154">
        <v>0.13482595853511101</v>
      </c>
    </row>
    <row r="567" spans="1:25" x14ac:dyDescent="0.25">
      <c r="A567" s="152" t="s">
        <v>1864</v>
      </c>
      <c r="B567" s="153">
        <v>7</v>
      </c>
      <c r="C567" s="153">
        <v>855720</v>
      </c>
      <c r="D567" s="153">
        <v>3272526</v>
      </c>
      <c r="E567" s="153">
        <v>6072</v>
      </c>
      <c r="F567" s="153" t="s">
        <v>1854</v>
      </c>
      <c r="G567" s="153" t="s">
        <v>1865</v>
      </c>
      <c r="H567" s="155">
        <v>6.4259999999999996E-14</v>
      </c>
      <c r="I567" s="155">
        <v>2.1216424064304801E-4</v>
      </c>
      <c r="J567" s="153" t="s">
        <v>1856</v>
      </c>
      <c r="K567" s="155">
        <v>1.7057218802360299E-8</v>
      </c>
      <c r="L567" s="155">
        <v>0.75555277620326</v>
      </c>
      <c r="M567" s="155">
        <v>5.3802117524732201E-9</v>
      </c>
      <c r="N567" s="155">
        <v>0.23825559473333299</v>
      </c>
      <c r="O567" s="155">
        <v>6.1916066259756503E-3</v>
      </c>
      <c r="P567" s="154">
        <v>0</v>
      </c>
      <c r="Q567" s="154">
        <v>18.105283741838701</v>
      </c>
      <c r="R567" s="154">
        <v>-0.65494871879734096</v>
      </c>
      <c r="S567" s="154">
        <v>17.450053219317098</v>
      </c>
      <c r="T567" s="154">
        <v>17.9873377009168</v>
      </c>
      <c r="U567" s="154">
        <v>1.8634149098970699E-11</v>
      </c>
      <c r="V567" s="154">
        <v>1.6541568912481601E-3</v>
      </c>
      <c r="W567" s="154">
        <v>4.2115402752692301E-12</v>
      </c>
      <c r="X567" s="154">
        <v>0.64550560789816802</v>
      </c>
      <c r="Y567" s="154">
        <v>0.35284023518773899</v>
      </c>
    </row>
    <row r="568" spans="1:25" x14ac:dyDescent="0.25">
      <c r="A568" s="152" t="s">
        <v>1866</v>
      </c>
      <c r="B568" s="153">
        <v>7</v>
      </c>
      <c r="C568" s="153">
        <v>1393724</v>
      </c>
      <c r="D568" s="153">
        <v>3419950</v>
      </c>
      <c r="E568" s="153">
        <v>5488</v>
      </c>
      <c r="F568" s="153" t="s">
        <v>1854</v>
      </c>
      <c r="G568" s="153" t="s">
        <v>1867</v>
      </c>
      <c r="H568" s="155">
        <v>6.4259999999999996E-14</v>
      </c>
      <c r="I568" s="155">
        <v>7.3511096469116002E-5</v>
      </c>
      <c r="J568" s="153" t="s">
        <v>1863</v>
      </c>
      <c r="K568" s="155">
        <v>1.3237504493778401E-8</v>
      </c>
      <c r="L568" s="155">
        <v>0.58635779936987897</v>
      </c>
      <c r="M568" s="155">
        <v>9.3000296282150497E-9</v>
      </c>
      <c r="N568" s="155">
        <v>0.41192946823118098</v>
      </c>
      <c r="O568" s="155">
        <v>1.71270986140794E-3</v>
      </c>
      <c r="P568" s="154">
        <v>0</v>
      </c>
      <c r="Q568" s="154">
        <v>18.2064078925128</v>
      </c>
      <c r="R568" s="154">
        <v>0.24698473815336</v>
      </c>
      <c r="S568" s="154">
        <v>18.453347170324999</v>
      </c>
      <c r="T568" s="154">
        <v>17.065018836273602</v>
      </c>
      <c r="U568" s="154">
        <v>9.7941807967702901E-12</v>
      </c>
      <c r="V568" s="154">
        <v>9.6195090978028403E-4</v>
      </c>
      <c r="W568" s="154">
        <v>5.4551190412708799E-12</v>
      </c>
      <c r="X568" s="154">
        <v>0.92530220434583899</v>
      </c>
      <c r="Y568" s="154">
        <v>7.3735844729131E-2</v>
      </c>
    </row>
    <row r="569" spans="1:25" x14ac:dyDescent="0.25">
      <c r="A569" s="152" t="s">
        <v>1868</v>
      </c>
      <c r="B569" s="153">
        <v>7</v>
      </c>
      <c r="C569" s="153">
        <v>1393724</v>
      </c>
      <c r="D569" s="153">
        <v>3419950</v>
      </c>
      <c r="E569" s="153">
        <v>5488</v>
      </c>
      <c r="F569" s="153" t="s">
        <v>1854</v>
      </c>
      <c r="G569" s="153" t="s">
        <v>1869</v>
      </c>
      <c r="H569" s="155">
        <v>6.4259999999999996E-14</v>
      </c>
      <c r="I569" s="155">
        <v>1.31828340140058E-3</v>
      </c>
      <c r="J569" s="153" t="s">
        <v>1863</v>
      </c>
      <c r="K569" s="155">
        <v>1.7233441887399601E-8</v>
      </c>
      <c r="L569" s="155">
        <v>0.76335861229838697</v>
      </c>
      <c r="M569" s="155">
        <v>5.2442465705643897E-9</v>
      </c>
      <c r="N569" s="155">
        <v>0.23225100362383599</v>
      </c>
      <c r="O569" s="155">
        <v>4.3903616000870102E-3</v>
      </c>
      <c r="P569" s="154">
        <v>0</v>
      </c>
      <c r="Q569" s="154">
        <v>18.2064078925128</v>
      </c>
      <c r="R569" s="154">
        <v>-0.58969900497689098</v>
      </c>
      <c r="S569" s="154">
        <v>17.6165031042311</v>
      </c>
      <c r="T569" s="154">
        <v>17.738238306002401</v>
      </c>
      <c r="U569" s="154">
        <v>1.79298726367967E-11</v>
      </c>
      <c r="V569" s="154">
        <v>1.76101071167675E-3</v>
      </c>
      <c r="W569" s="154">
        <v>4.3255983148236597E-12</v>
      </c>
      <c r="X569" s="154">
        <v>0.73359426011032403</v>
      </c>
      <c r="Y569" s="154">
        <v>0.26464472915574599</v>
      </c>
    </row>
    <row r="570" spans="1:25" x14ac:dyDescent="0.25">
      <c r="A570" s="152" t="s">
        <v>1870</v>
      </c>
      <c r="B570" s="153">
        <v>7</v>
      </c>
      <c r="C570" s="153">
        <v>1393724</v>
      </c>
      <c r="D570" s="153">
        <v>3419950</v>
      </c>
      <c r="E570" s="153">
        <v>5488</v>
      </c>
      <c r="F570" s="153" t="s">
        <v>1854</v>
      </c>
      <c r="G570" s="153" t="s">
        <v>1871</v>
      </c>
      <c r="H570" s="155">
        <v>6.4259999999999996E-14</v>
      </c>
      <c r="I570" s="155">
        <v>3.0866465912663199E-3</v>
      </c>
      <c r="J570" s="153" t="s">
        <v>1863</v>
      </c>
      <c r="K570" s="155">
        <v>1.6941463375675101E-8</v>
      </c>
      <c r="L570" s="155">
        <v>0.75042536814511795</v>
      </c>
      <c r="M570" s="155">
        <v>5.5544974415671404E-9</v>
      </c>
      <c r="N570" s="155">
        <v>0.24600180096648699</v>
      </c>
      <c r="O570" s="155">
        <v>3.5728083924355899E-3</v>
      </c>
      <c r="P570" s="154">
        <v>0</v>
      </c>
      <c r="Q570" s="154">
        <v>18.2064078925128</v>
      </c>
      <c r="R570" s="154">
        <v>-0.51513491930147604</v>
      </c>
      <c r="S570" s="154">
        <v>17.691114692470101</v>
      </c>
      <c r="T570" s="154">
        <v>17.550372745229001</v>
      </c>
      <c r="U570" s="154">
        <v>1.77259959323023E-11</v>
      </c>
      <c r="V570" s="154">
        <v>1.74098663968534E-3</v>
      </c>
      <c r="W570" s="154">
        <v>4.6074687576747999E-12</v>
      </c>
      <c r="X570" s="154">
        <v>0.781434833133416</v>
      </c>
      <c r="Y570" s="154">
        <v>0.21682418020456501</v>
      </c>
    </row>
    <row r="571" spans="1:25" x14ac:dyDescent="0.25">
      <c r="A571" s="152" t="s">
        <v>1872</v>
      </c>
      <c r="B571" s="153">
        <v>7</v>
      </c>
      <c r="C571" s="153">
        <v>1393724</v>
      </c>
      <c r="D571" s="153">
        <v>3419950</v>
      </c>
      <c r="E571" s="153">
        <v>5488</v>
      </c>
      <c r="F571" s="153" t="s">
        <v>1854</v>
      </c>
      <c r="G571" s="153" t="s">
        <v>1873</v>
      </c>
      <c r="H571" s="155">
        <v>6.4259999999999996E-14</v>
      </c>
      <c r="I571" s="155">
        <v>2.06318184470754E-10</v>
      </c>
      <c r="J571" s="153" t="s">
        <v>1863</v>
      </c>
      <c r="K571" s="155">
        <v>1.7111489623122199E-12</v>
      </c>
      <c r="L571" s="155">
        <v>7.5795671337223499E-5</v>
      </c>
      <c r="M571" s="155">
        <v>2.2574097137121401E-8</v>
      </c>
      <c r="N571" s="155">
        <v>0.99992395822918101</v>
      </c>
      <c r="O571" s="155">
        <v>2.2352367302699699E-7</v>
      </c>
      <c r="P571" s="154">
        <v>0</v>
      </c>
      <c r="Q571" s="154">
        <v>18.2064078925128</v>
      </c>
      <c r="R571" s="154">
        <v>10.0874145334594</v>
      </c>
      <c r="S571" s="154">
        <v>28.293822423537399</v>
      </c>
      <c r="T571" s="154">
        <v>17.0707344804446</v>
      </c>
      <c r="U571" s="154">
        <v>5.6366171868783604E-16</v>
      </c>
      <c r="V571" s="154">
        <v>5.5360924445960899E-8</v>
      </c>
      <c r="W571" s="154">
        <v>5.8952064096331901E-12</v>
      </c>
      <c r="X571" s="154">
        <v>0.99999567676146595</v>
      </c>
      <c r="Y571" s="154">
        <v>4.2678717126812196E-6</v>
      </c>
    </row>
    <row r="572" spans="1:25" x14ac:dyDescent="0.25">
      <c r="A572" s="152" t="s">
        <v>1874</v>
      </c>
      <c r="B572" s="153">
        <v>7</v>
      </c>
      <c r="C572" s="153">
        <v>1393724</v>
      </c>
      <c r="D572" s="153">
        <v>3419950</v>
      </c>
      <c r="E572" s="153">
        <v>5488</v>
      </c>
      <c r="F572" s="153" t="s">
        <v>1854</v>
      </c>
      <c r="G572" s="153" t="s">
        <v>1875</v>
      </c>
      <c r="H572" s="155">
        <v>6.4259999999999996E-14</v>
      </c>
      <c r="I572" s="155">
        <v>4.1129940866027299E-5</v>
      </c>
      <c r="J572" s="153" t="s">
        <v>1863</v>
      </c>
      <c r="K572" s="155">
        <v>1.5695744420731901E-8</v>
      </c>
      <c r="L572" s="155">
        <v>0.69524600821385896</v>
      </c>
      <c r="M572" s="155">
        <v>6.8344619024408001E-9</v>
      </c>
      <c r="N572" s="155">
        <v>0.30271339448449502</v>
      </c>
      <c r="O572" s="155">
        <v>2.0405747714415902E-3</v>
      </c>
      <c r="P572" s="154">
        <v>0</v>
      </c>
      <c r="Q572" s="154">
        <v>18.2064078925128</v>
      </c>
      <c r="R572" s="154">
        <v>-0.23139067674296901</v>
      </c>
      <c r="S572" s="154">
        <v>17.9749435167579</v>
      </c>
      <c r="T572" s="154">
        <v>17.069778370874801</v>
      </c>
      <c r="U572" s="154">
        <v>1.5102218720807001E-11</v>
      </c>
      <c r="V572" s="154">
        <v>1.48328822385755E-3</v>
      </c>
      <c r="W572" s="154">
        <v>5.2134002481158503E-12</v>
      </c>
      <c r="X572" s="154">
        <v>0.88427667382247399</v>
      </c>
      <c r="Y572" s="154">
        <v>0.114240037933352</v>
      </c>
    </row>
    <row r="573" spans="1:25" x14ac:dyDescent="0.25">
      <c r="A573" s="152" t="s">
        <v>1876</v>
      </c>
      <c r="B573" s="153">
        <v>7</v>
      </c>
      <c r="C573" s="153">
        <v>1393724</v>
      </c>
      <c r="D573" s="153">
        <v>3419950</v>
      </c>
      <c r="E573" s="153">
        <v>5488</v>
      </c>
      <c r="F573" s="153" t="s">
        <v>1854</v>
      </c>
      <c r="G573" s="153" t="s">
        <v>1877</v>
      </c>
      <c r="H573" s="155">
        <v>6.4259999999999996E-14</v>
      </c>
      <c r="I573" s="155">
        <v>1.5387302537416399E-4</v>
      </c>
      <c r="J573" s="153" t="s">
        <v>1863</v>
      </c>
      <c r="K573" s="155">
        <v>1.7206393008465199E-8</v>
      </c>
      <c r="L573" s="155">
        <v>0.76216047702033496</v>
      </c>
      <c r="M573" s="155">
        <v>5.3185499047073401E-9</v>
      </c>
      <c r="N573" s="155">
        <v>0.23556342693551399</v>
      </c>
      <c r="O573" s="155">
        <v>2.2760735192085299E-3</v>
      </c>
      <c r="P573" s="154">
        <v>0</v>
      </c>
      <c r="Q573" s="154">
        <v>18.2064078925128</v>
      </c>
      <c r="R573" s="154">
        <v>-0.57405910683399797</v>
      </c>
      <c r="S573" s="154">
        <v>17.632243171413499</v>
      </c>
      <c r="T573" s="154">
        <v>17.086898040780099</v>
      </c>
      <c r="U573" s="154">
        <v>2.02605428231135E-11</v>
      </c>
      <c r="V573" s="154">
        <v>1.9899211588746001E-3</v>
      </c>
      <c r="W573" s="154">
        <v>4.9649214405454603E-12</v>
      </c>
      <c r="X573" s="154">
        <v>0.84210378849614598</v>
      </c>
      <c r="Y573" s="154">
        <v>0.155906290319754</v>
      </c>
    </row>
    <row r="574" spans="1:25" x14ac:dyDescent="0.25">
      <c r="A574" s="152" t="s">
        <v>1878</v>
      </c>
      <c r="B574" s="153">
        <v>7</v>
      </c>
      <c r="C574" s="153">
        <v>647742</v>
      </c>
      <c r="D574" s="153">
        <v>2610403</v>
      </c>
      <c r="E574" s="153">
        <v>4187</v>
      </c>
      <c r="F574" s="153" t="s">
        <v>1854</v>
      </c>
      <c r="G574" s="153" t="s">
        <v>1879</v>
      </c>
      <c r="H574" s="155">
        <v>6.4259999999999996E-14</v>
      </c>
      <c r="I574" s="155">
        <v>3.8388931692567998E-5</v>
      </c>
      <c r="J574" s="153" t="s">
        <v>1863</v>
      </c>
      <c r="K574" s="155">
        <v>1.5669499816451699E-8</v>
      </c>
      <c r="L574" s="155">
        <v>0.69408348312511903</v>
      </c>
      <c r="M574" s="155">
        <v>6.8514405784885199E-9</v>
      </c>
      <c r="N574" s="155">
        <v>0.303461315459299</v>
      </c>
      <c r="O574" s="155">
        <v>2.45517889464317E-3</v>
      </c>
      <c r="P574" s="154">
        <v>0</v>
      </c>
      <c r="Q574" s="154">
        <v>18.476987273840599</v>
      </c>
      <c r="R574" s="154">
        <v>4.3343403509020099E-2</v>
      </c>
      <c r="S574" s="154">
        <v>18.520242357569799</v>
      </c>
      <c r="T574" s="154">
        <v>17.525479814850002</v>
      </c>
      <c r="U574" s="154">
        <v>8.8440191282920605E-12</v>
      </c>
      <c r="V574" s="154">
        <v>1.1385329357325E-3</v>
      </c>
      <c r="W574" s="154">
        <v>4.0183288996609796E-12</v>
      </c>
      <c r="X574" s="154">
        <v>0.89334120073174295</v>
      </c>
      <c r="Y574" s="154">
        <v>0.10552026631965999</v>
      </c>
    </row>
    <row r="575" spans="1:25" x14ac:dyDescent="0.25">
      <c r="A575" s="152" t="s">
        <v>1880</v>
      </c>
      <c r="B575" s="153">
        <v>7</v>
      </c>
      <c r="C575" s="153">
        <v>647742</v>
      </c>
      <c r="D575" s="153">
        <v>2610403</v>
      </c>
      <c r="E575" s="153">
        <v>4187</v>
      </c>
      <c r="F575" s="153" t="s">
        <v>1854</v>
      </c>
      <c r="G575" s="153" t="s">
        <v>1881</v>
      </c>
      <c r="H575" s="155">
        <v>6.4259999999999996E-14</v>
      </c>
      <c r="I575" s="155">
        <v>5.6861256549249704E-4</v>
      </c>
      <c r="J575" s="153" t="s">
        <v>1856</v>
      </c>
      <c r="K575" s="155">
        <v>1.4852694275295E-8</v>
      </c>
      <c r="L575" s="155">
        <v>0.65790292588443999</v>
      </c>
      <c r="M575" s="155">
        <v>7.23991264402734E-9</v>
      </c>
      <c r="N575" s="155">
        <v>0.32047711208798701</v>
      </c>
      <c r="O575" s="155">
        <v>2.16199399349651E-2</v>
      </c>
      <c r="P575" s="154">
        <v>0</v>
      </c>
      <c r="Q575" s="154">
        <v>18.476987273840599</v>
      </c>
      <c r="R575" s="154">
        <v>0.152028465068206</v>
      </c>
      <c r="S575" s="154">
        <v>18.628291267122599</v>
      </c>
      <c r="T575" s="154">
        <v>19.738325551393999</v>
      </c>
      <c r="U575" s="154">
        <v>4.5098479304187603E-12</v>
      </c>
      <c r="V575" s="154">
        <v>5.8057432140791703E-4</v>
      </c>
      <c r="W575" s="154">
        <v>2.2843309713665199E-12</v>
      </c>
      <c r="X575" s="154">
        <v>0.50752172096312498</v>
      </c>
      <c r="Y575" s="154">
        <v>0.491897704708672</v>
      </c>
    </row>
    <row r="576" spans="1:25" x14ac:dyDescent="0.25">
      <c r="A576" s="152" t="s">
        <v>1882</v>
      </c>
      <c r="B576" s="153">
        <v>7</v>
      </c>
      <c r="C576" s="153">
        <v>647742</v>
      </c>
      <c r="D576" s="153">
        <v>2610403</v>
      </c>
      <c r="E576" s="153">
        <v>4187</v>
      </c>
      <c r="F576" s="153" t="s">
        <v>1854</v>
      </c>
      <c r="G576" s="153" t="s">
        <v>1883</v>
      </c>
      <c r="H576" s="155">
        <v>6.4259999999999996E-14</v>
      </c>
      <c r="I576" s="155">
        <v>4.2552480726999404E-3</v>
      </c>
      <c r="J576" s="153" t="s">
        <v>1863</v>
      </c>
      <c r="K576" s="155">
        <v>1.7534327860375501E-8</v>
      </c>
      <c r="L576" s="155">
        <v>0.77668639702266995</v>
      </c>
      <c r="M576" s="155">
        <v>4.97097851138204E-9</v>
      </c>
      <c r="N576" s="155">
        <v>0.22015889445163001</v>
      </c>
      <c r="O576" s="155">
        <v>3.15468602039321E-3</v>
      </c>
      <c r="P576" s="154">
        <v>0</v>
      </c>
      <c r="Q576" s="154">
        <v>18.476987273840599</v>
      </c>
      <c r="R576" s="154">
        <v>-0.38994324127714403</v>
      </c>
      <c r="S576" s="154">
        <v>18.086887790813599</v>
      </c>
      <c r="T576" s="154">
        <v>17.662599606860901</v>
      </c>
      <c r="U576" s="154">
        <v>1.2610046700713099E-11</v>
      </c>
      <c r="V576" s="154">
        <v>1.6233517003551899E-3</v>
      </c>
      <c r="W576" s="154">
        <v>3.7148262321004199E-12</v>
      </c>
      <c r="X576" s="154">
        <v>0.82581142829839804</v>
      </c>
      <c r="Y576" s="154">
        <v>0.172565219984921</v>
      </c>
    </row>
    <row r="577" spans="1:25" x14ac:dyDescent="0.25">
      <c r="A577" s="152" t="s">
        <v>1884</v>
      </c>
      <c r="B577" s="153">
        <v>7</v>
      </c>
      <c r="C577" s="153">
        <v>22749845</v>
      </c>
      <c r="D577" s="153">
        <v>24872105</v>
      </c>
      <c r="E577" s="153">
        <v>5341</v>
      </c>
      <c r="F577" s="153" t="s">
        <v>193</v>
      </c>
      <c r="G577" s="153" t="s">
        <v>1885</v>
      </c>
      <c r="H577" s="155">
        <v>3.7570000000000001E-7</v>
      </c>
      <c r="I577" s="155">
        <v>3.5082975004355702E-5</v>
      </c>
      <c r="J577" s="153" t="s">
        <v>1885</v>
      </c>
      <c r="K577" s="155">
        <v>1.42594154865549E-2</v>
      </c>
      <c r="L577" s="155">
        <v>0.70195783695097502</v>
      </c>
      <c r="M577" s="155">
        <v>5.5521304718023096E-3</v>
      </c>
      <c r="N577" s="155">
        <v>0.273268843326258</v>
      </c>
      <c r="O577" s="155">
        <v>4.96177376441007E-3</v>
      </c>
      <c r="P577" s="154">
        <v>0</v>
      </c>
      <c r="Q577" s="154">
        <v>4.52362810811168</v>
      </c>
      <c r="R577" s="154">
        <v>-0.31606350989420101</v>
      </c>
      <c r="S577" s="154">
        <v>4.2073520751120697</v>
      </c>
      <c r="T577" s="154">
        <v>4.3341666747046101</v>
      </c>
      <c r="U577" s="154">
        <v>1.1931324745335E-5</v>
      </c>
      <c r="V577" s="154">
        <v>1.33818975922738E-3</v>
      </c>
      <c r="W577" s="154">
        <v>3.7843912945481998E-6</v>
      </c>
      <c r="X577" s="154">
        <v>0.73290399245095506</v>
      </c>
      <c r="Y577" s="154">
        <v>0.26574210207377702</v>
      </c>
    </row>
    <row r="578" spans="1:25" x14ac:dyDescent="0.25">
      <c r="A578" s="152" t="s">
        <v>1886</v>
      </c>
      <c r="B578" s="153">
        <v>7</v>
      </c>
      <c r="C578" s="153">
        <v>22749845</v>
      </c>
      <c r="D578" s="153">
        <v>24872105</v>
      </c>
      <c r="E578" s="153">
        <v>5341</v>
      </c>
      <c r="F578" s="153" t="s">
        <v>193</v>
      </c>
      <c r="G578" s="153" t="s">
        <v>1887</v>
      </c>
      <c r="H578" s="155">
        <v>3.7570000000000001E-7</v>
      </c>
      <c r="I578" s="155">
        <v>1.1522846079773401E-3</v>
      </c>
      <c r="J578" s="153" t="s">
        <v>193</v>
      </c>
      <c r="K578" s="155">
        <v>1.5433333895117699E-2</v>
      </c>
      <c r="L578" s="155">
        <v>0.75974710801952805</v>
      </c>
      <c r="M578" s="155">
        <v>4.4222498226001604E-3</v>
      </c>
      <c r="N578" s="155">
        <v>0.217669791224534</v>
      </c>
      <c r="O578" s="155">
        <v>2.7275170382188899E-3</v>
      </c>
      <c r="P578" s="154">
        <v>0</v>
      </c>
      <c r="Q578" s="154">
        <v>4.52362810811168</v>
      </c>
      <c r="R578" s="154">
        <v>-0.62270894096218798</v>
      </c>
      <c r="S578" s="154">
        <v>3.90076839183472</v>
      </c>
      <c r="T578" s="154">
        <v>3.68429214983064</v>
      </c>
      <c r="U578" s="154">
        <v>1.7559348225193902E-5</v>
      </c>
      <c r="V578" s="154">
        <v>1.9694158423480398E-3</v>
      </c>
      <c r="W578" s="154">
        <v>4.0986547896401397E-6</v>
      </c>
      <c r="X578" s="154">
        <v>0.79381483476921999</v>
      </c>
      <c r="Y578" s="154">
        <v>0.204194091385417</v>
      </c>
    </row>
    <row r="579" spans="1:25" x14ac:dyDescent="0.25">
      <c r="A579" s="152" t="s">
        <v>1888</v>
      </c>
      <c r="B579" s="153">
        <v>7</v>
      </c>
      <c r="C579" s="153">
        <v>22749845</v>
      </c>
      <c r="D579" s="153">
        <v>24872105</v>
      </c>
      <c r="E579" s="153">
        <v>5341</v>
      </c>
      <c r="F579" s="153" t="s">
        <v>193</v>
      </c>
      <c r="G579" s="153" t="s">
        <v>1889</v>
      </c>
      <c r="H579" s="155">
        <v>3.7570000000000001E-7</v>
      </c>
      <c r="I579" s="155">
        <v>4.4547135250570599E-8</v>
      </c>
      <c r="J579" s="153" t="s">
        <v>193</v>
      </c>
      <c r="K579" s="155">
        <v>3.3598171197255899E-4</v>
      </c>
      <c r="L579" s="155">
        <v>1.65395977144869E-2</v>
      </c>
      <c r="M579" s="155">
        <v>1.9571177413684901E-2</v>
      </c>
      <c r="N579" s="155">
        <v>0.96344240562050798</v>
      </c>
      <c r="O579" s="155">
        <v>1.10837539347665E-4</v>
      </c>
      <c r="P579" s="154">
        <v>0</v>
      </c>
      <c r="Q579" s="154">
        <v>4.52362810811168</v>
      </c>
      <c r="R579" s="154">
        <v>4.6919286846027903</v>
      </c>
      <c r="S579" s="154">
        <v>9.2155556481239493</v>
      </c>
      <c r="T579" s="154">
        <v>4.1182607981875901</v>
      </c>
      <c r="U579" s="154">
        <v>1.08580454786126E-7</v>
      </c>
      <c r="V579" s="154">
        <v>1.2178132416004899E-5</v>
      </c>
      <c r="W579" s="154">
        <v>5.1523149205873501E-6</v>
      </c>
      <c r="X579" s="154">
        <v>0.99803380874220604</v>
      </c>
      <c r="Y579" s="154">
        <v>1.9487522300018899E-3</v>
      </c>
    </row>
    <row r="580" spans="1:25" x14ac:dyDescent="0.25">
      <c r="A580" s="152" t="s">
        <v>1890</v>
      </c>
      <c r="B580" s="153">
        <v>7</v>
      </c>
      <c r="C580" s="153">
        <v>22749845</v>
      </c>
      <c r="D580" s="153">
        <v>24872105</v>
      </c>
      <c r="E580" s="153">
        <v>5341</v>
      </c>
      <c r="F580" s="153" t="s">
        <v>193</v>
      </c>
      <c r="G580" s="153" t="s">
        <v>1891</v>
      </c>
      <c r="H580" s="155">
        <v>3.7570000000000001E-7</v>
      </c>
      <c r="I580" s="155">
        <v>2.4109206599314799E-11</v>
      </c>
      <c r="J580" s="153" t="s">
        <v>1892</v>
      </c>
      <c r="K580" s="155">
        <v>7.3815251087892797E-8</v>
      </c>
      <c r="L580" s="155">
        <v>3.6337530129833498E-6</v>
      </c>
      <c r="M580" s="155">
        <v>1.99077619957908E-2</v>
      </c>
      <c r="N580" s="155">
        <v>0.98001202454502401</v>
      </c>
      <c r="O580" s="155">
        <v>7.6505890922162298E-5</v>
      </c>
      <c r="P580" s="154">
        <v>0</v>
      </c>
      <c r="Q580" s="154">
        <v>4.52362810811168</v>
      </c>
      <c r="R580" s="154">
        <v>13.132227090757301</v>
      </c>
      <c r="S580" s="154">
        <v>17.655854773835401</v>
      </c>
      <c r="T580" s="154">
        <v>11.567925402074801</v>
      </c>
      <c r="U580" s="154">
        <v>2.3480862346231599E-11</v>
      </c>
      <c r="V580" s="154">
        <v>2.6335591562739502E-9</v>
      </c>
      <c r="W580" s="154">
        <v>5.1586945028853104E-6</v>
      </c>
      <c r="X580" s="154">
        <v>0.999270290516868</v>
      </c>
      <c r="Y580" s="154">
        <v>7.2454813158935995E-4</v>
      </c>
    </row>
    <row r="581" spans="1:25" x14ac:dyDescent="0.25">
      <c r="A581" s="152" t="s">
        <v>1893</v>
      </c>
      <c r="B581" s="153">
        <v>7</v>
      </c>
      <c r="C581" s="153">
        <v>22749845</v>
      </c>
      <c r="D581" s="153">
        <v>24872105</v>
      </c>
      <c r="E581" s="153">
        <v>5341</v>
      </c>
      <c r="F581" s="153" t="s">
        <v>193</v>
      </c>
      <c r="G581" s="153" t="s">
        <v>1894</v>
      </c>
      <c r="H581" s="155">
        <v>3.7570000000000001E-7</v>
      </c>
      <c r="I581" s="155">
        <v>2.4633841678695699E-18</v>
      </c>
      <c r="J581" s="153" t="s">
        <v>1894</v>
      </c>
      <c r="K581" s="155">
        <v>5.41631640358581E-14</v>
      </c>
      <c r="L581" s="155">
        <v>2.6663265058010899E-12</v>
      </c>
      <c r="M581" s="155">
        <v>1.9907720129370199E-2</v>
      </c>
      <c r="N581" s="155">
        <v>0.98000990486747797</v>
      </c>
      <c r="O581" s="155">
        <v>8.2375000431672706E-5</v>
      </c>
      <c r="P581" s="154">
        <v>0</v>
      </c>
      <c r="Q581" s="154">
        <v>4.52362810811168</v>
      </c>
      <c r="R581" s="154">
        <v>27.257299863205802</v>
      </c>
      <c r="S581" s="154">
        <v>31.780927617421298</v>
      </c>
      <c r="T581" s="154">
        <v>25.5098337169212</v>
      </c>
      <c r="U581" s="154">
        <v>1.7231596636132E-17</v>
      </c>
      <c r="V581" s="154">
        <v>1.9326559829514801E-15</v>
      </c>
      <c r="W581" s="154">
        <v>5.1593198037482603E-6</v>
      </c>
      <c r="X581" s="154">
        <v>0.99939148616572704</v>
      </c>
      <c r="Y581" s="154">
        <v>6.03354514467183E-4</v>
      </c>
    </row>
    <row r="582" spans="1:25" x14ac:dyDescent="0.25">
      <c r="A582" s="152" t="s">
        <v>1895</v>
      </c>
      <c r="B582" s="153">
        <v>7</v>
      </c>
      <c r="C582" s="153">
        <v>22749845</v>
      </c>
      <c r="D582" s="153">
        <v>24872105</v>
      </c>
      <c r="E582" s="153">
        <v>5341</v>
      </c>
      <c r="F582" s="153" t="s">
        <v>193</v>
      </c>
      <c r="G582" s="153" t="s">
        <v>1896</v>
      </c>
      <c r="H582" s="155">
        <v>3.7570000000000001E-7</v>
      </c>
      <c r="I582" s="155">
        <v>7.2775819440555904E-4</v>
      </c>
      <c r="J582" s="153" t="s">
        <v>193</v>
      </c>
      <c r="K582" s="155">
        <v>1.50747608261822E-2</v>
      </c>
      <c r="L582" s="155">
        <v>0.74209539038102101</v>
      </c>
      <c r="M582" s="155">
        <v>4.7720224004604798E-3</v>
      </c>
      <c r="N582" s="155">
        <v>0.23488381623857299</v>
      </c>
      <c r="O582" s="155">
        <v>3.1740101537635298E-3</v>
      </c>
      <c r="P582" s="154">
        <v>0</v>
      </c>
      <c r="Q582" s="154">
        <v>4.52362810811168</v>
      </c>
      <c r="R582" s="154">
        <v>-0.52307948688799</v>
      </c>
      <c r="S582" s="154">
        <v>4.0003858750392398</v>
      </c>
      <c r="T582" s="154">
        <v>3.86031670821002</v>
      </c>
      <c r="U582" s="154">
        <v>1.56437430925362E-5</v>
      </c>
      <c r="V582" s="154">
        <v>1.7545660058076199E-3</v>
      </c>
      <c r="W582" s="154">
        <v>4.0340580838713798E-6</v>
      </c>
      <c r="X582" s="154">
        <v>0.78129459093832498</v>
      </c>
      <c r="Y582" s="154">
        <v>0.216931165254691</v>
      </c>
    </row>
    <row r="583" spans="1:25" x14ac:dyDescent="0.25">
      <c r="A583" s="152" t="s">
        <v>1897</v>
      </c>
      <c r="B583" s="153">
        <v>7</v>
      </c>
      <c r="C583" s="153">
        <v>23613703</v>
      </c>
      <c r="D583" s="153">
        <v>25728849</v>
      </c>
      <c r="E583" s="153">
        <v>6013</v>
      </c>
      <c r="F583" s="153" t="s">
        <v>193</v>
      </c>
      <c r="G583" s="153" t="s">
        <v>1898</v>
      </c>
      <c r="H583" s="155">
        <v>3.7570000000000001E-7</v>
      </c>
      <c r="I583" s="155">
        <v>2.7628588960943E-6</v>
      </c>
      <c r="J583" s="153" t="s">
        <v>1899</v>
      </c>
      <c r="K583" s="155">
        <v>4.0317671385162197E-3</v>
      </c>
      <c r="L583" s="155">
        <v>0.190605229889104</v>
      </c>
      <c r="M583" s="155">
        <v>1.6611472149410299E-2</v>
      </c>
      <c r="N583" s="155">
        <v>0.78528686599243902</v>
      </c>
      <c r="O583" s="155">
        <v>3.4646648305304601E-3</v>
      </c>
      <c r="P583" s="154">
        <v>0</v>
      </c>
      <c r="Q583" s="154">
        <v>4.3646609551055704</v>
      </c>
      <c r="R583" s="154">
        <v>1.92455007518496</v>
      </c>
      <c r="S583" s="154">
        <v>6.28916356685398</v>
      </c>
      <c r="T583" s="154">
        <v>5.0353154697124802</v>
      </c>
      <c r="U583" s="154">
        <v>1.8601750744143501E-6</v>
      </c>
      <c r="V583" s="154">
        <v>1.77968974911295E-4</v>
      </c>
      <c r="W583" s="154">
        <v>5.5455842184471699E-6</v>
      </c>
      <c r="X583" s="154">
        <v>0.91628691564203302</v>
      </c>
      <c r="Y583" s="154">
        <v>8.3527709623763394E-2</v>
      </c>
    </row>
    <row r="584" spans="1:25" x14ac:dyDescent="0.25">
      <c r="A584" s="152" t="s">
        <v>1900</v>
      </c>
      <c r="B584" s="153">
        <v>7</v>
      </c>
      <c r="C584" s="153">
        <v>23613703</v>
      </c>
      <c r="D584" s="153">
        <v>25728849</v>
      </c>
      <c r="E584" s="153">
        <v>6013</v>
      </c>
      <c r="F584" s="153" t="s">
        <v>193</v>
      </c>
      <c r="G584" s="153" t="s">
        <v>1901</v>
      </c>
      <c r="H584" s="155">
        <v>3.7570000000000001E-7</v>
      </c>
      <c r="I584" s="155">
        <v>1.0666090991012099E-3</v>
      </c>
      <c r="J584" s="153" t="s">
        <v>193</v>
      </c>
      <c r="K584" s="155">
        <v>1.45420475308879E-2</v>
      </c>
      <c r="L584" s="155">
        <v>0.68748769893075701</v>
      </c>
      <c r="M584" s="155">
        <v>6.1139054081309901E-3</v>
      </c>
      <c r="N584" s="155">
        <v>0.28901164526845802</v>
      </c>
      <c r="O584" s="155">
        <v>2.8447028617671101E-3</v>
      </c>
      <c r="P584" s="154">
        <v>0</v>
      </c>
      <c r="Q584" s="154">
        <v>4.3646609551055704</v>
      </c>
      <c r="R584" s="154">
        <v>-0.35781722981751002</v>
      </c>
      <c r="S584" s="154">
        <v>4.0067269884970003</v>
      </c>
      <c r="T584" s="154">
        <v>3.6528756220858201</v>
      </c>
      <c r="U584" s="154">
        <v>1.62267167238827E-5</v>
      </c>
      <c r="V584" s="154">
        <v>1.552462551104E-3</v>
      </c>
      <c r="W584" s="154">
        <v>4.9363348604453397E-6</v>
      </c>
      <c r="X584" s="154">
        <v>0.81556524007295295</v>
      </c>
      <c r="Y584" s="154">
        <v>0.18286113432435899</v>
      </c>
    </row>
    <row r="585" spans="1:25" x14ac:dyDescent="0.25">
      <c r="A585" s="152" t="s">
        <v>1902</v>
      </c>
      <c r="B585" s="153">
        <v>7</v>
      </c>
      <c r="C585" s="153">
        <v>23613703</v>
      </c>
      <c r="D585" s="153">
        <v>25728849</v>
      </c>
      <c r="E585" s="153">
        <v>6013</v>
      </c>
      <c r="F585" s="153" t="s">
        <v>193</v>
      </c>
      <c r="G585" s="153" t="s">
        <v>1903</v>
      </c>
      <c r="H585" s="155">
        <v>3.7570000000000001E-7</v>
      </c>
      <c r="I585" s="155">
        <v>9.3363388255385898E-9</v>
      </c>
      <c r="J585" s="153" t="s">
        <v>1903</v>
      </c>
      <c r="K585" s="155">
        <v>1.8432524023669102E-5</v>
      </c>
      <c r="L585" s="155">
        <v>8.71413293045706E-4</v>
      </c>
      <c r="M585" s="155">
        <v>2.06934265415783E-2</v>
      </c>
      <c r="N585" s="155">
        <v>0.97829820249602195</v>
      </c>
      <c r="O585" s="155">
        <v>1.18525145330533E-4</v>
      </c>
      <c r="P585" s="154">
        <v>0</v>
      </c>
      <c r="Q585" s="154">
        <v>4.3646609551055704</v>
      </c>
      <c r="R585" s="154">
        <v>7.5321159571669503</v>
      </c>
      <c r="S585" s="154">
        <v>11.8967762959963</v>
      </c>
      <c r="T585" s="154">
        <v>6.2988850817286401</v>
      </c>
      <c r="U585" s="154">
        <v>7.4413272823508199E-9</v>
      </c>
      <c r="V585" s="154">
        <v>7.11935885301751E-7</v>
      </c>
      <c r="W585" s="154">
        <v>6.04475648488285E-6</v>
      </c>
      <c r="X585" s="154">
        <v>0.99881104263557396</v>
      </c>
      <c r="Y585" s="154">
        <v>1.1821932307283401E-3</v>
      </c>
    </row>
    <row r="586" spans="1:25" x14ac:dyDescent="0.25">
      <c r="A586" s="152" t="s">
        <v>1904</v>
      </c>
      <c r="B586" s="153">
        <v>7</v>
      </c>
      <c r="C586" s="153">
        <v>23738874</v>
      </c>
      <c r="D586" s="153">
        <v>25808027</v>
      </c>
      <c r="E586" s="153">
        <v>6013</v>
      </c>
      <c r="F586" s="153" t="s">
        <v>1905</v>
      </c>
      <c r="G586" s="153" t="s">
        <v>1906</v>
      </c>
      <c r="H586" s="155">
        <v>1.029E-6</v>
      </c>
      <c r="I586" s="155">
        <v>2.6647052783861201E-8</v>
      </c>
      <c r="J586" s="153" t="s">
        <v>1907</v>
      </c>
      <c r="K586" s="155">
        <v>1.5561231872842301E-4</v>
      </c>
      <c r="L586" s="155">
        <v>6.1327366070866403E-3</v>
      </c>
      <c r="M586" s="155">
        <v>2.4077595301182801E-2</v>
      </c>
      <c r="N586" s="155">
        <v>0.94869719171913602</v>
      </c>
      <c r="O586" s="155">
        <v>2.0936864053865901E-2</v>
      </c>
      <c r="P586" s="154">
        <v>0</v>
      </c>
      <c r="Q586" s="154">
        <v>4.1826898809931699</v>
      </c>
      <c r="R586" s="154">
        <v>5.5503305546486699</v>
      </c>
      <c r="S586" s="154">
        <v>9.7328580483722806</v>
      </c>
      <c r="T586" s="154">
        <v>9.7090917914475003</v>
      </c>
      <c r="U586" s="154">
        <v>4.9435576864702197E-8</v>
      </c>
      <c r="V586" s="154">
        <v>3.9427664392551497E-6</v>
      </c>
      <c r="W586" s="154">
        <v>5.5346421416533104E-6</v>
      </c>
      <c r="X586" s="154">
        <v>0.76224534578575598</v>
      </c>
      <c r="Y586" s="154">
        <v>0.23774512737008499</v>
      </c>
    </row>
    <row r="587" spans="1:25" x14ac:dyDescent="0.25">
      <c r="A587" s="152" t="s">
        <v>1908</v>
      </c>
      <c r="B587" s="153">
        <v>7</v>
      </c>
      <c r="C587" s="153">
        <v>23738874</v>
      </c>
      <c r="D587" s="153">
        <v>25808027</v>
      </c>
      <c r="E587" s="153">
        <v>6013</v>
      </c>
      <c r="F587" s="153" t="s">
        <v>1905</v>
      </c>
      <c r="G587" s="153" t="s">
        <v>1909</v>
      </c>
      <c r="H587" s="155">
        <v>1.029E-6</v>
      </c>
      <c r="I587" s="155">
        <v>6.9215470803402003E-4</v>
      </c>
      <c r="J587" s="153" t="s">
        <v>1905</v>
      </c>
      <c r="K587" s="155">
        <v>1.8179504726459E-2</v>
      </c>
      <c r="L587" s="155">
        <v>0.71646072139850503</v>
      </c>
      <c r="M587" s="155">
        <v>6.4960416480695704E-3</v>
      </c>
      <c r="N587" s="155">
        <v>0.25598249016658098</v>
      </c>
      <c r="O587" s="155">
        <v>2.88124206038583E-3</v>
      </c>
      <c r="P587" s="154">
        <v>0</v>
      </c>
      <c r="Q587" s="154">
        <v>4.1826898809931699</v>
      </c>
      <c r="R587" s="154">
        <v>-0.52044053049301398</v>
      </c>
      <c r="S587" s="154">
        <v>3.6621135261409399</v>
      </c>
      <c r="T587" s="154">
        <v>3.45971252686107</v>
      </c>
      <c r="U587" s="154">
        <v>2.2232066363066199E-5</v>
      </c>
      <c r="V587" s="154">
        <v>1.77313284664386E-3</v>
      </c>
      <c r="W587" s="154">
        <v>5.74814064951418E-6</v>
      </c>
      <c r="X587" s="154">
        <v>0.79166994570472504</v>
      </c>
      <c r="Y587" s="154">
        <v>0.206528941241618</v>
      </c>
    </row>
    <row r="588" spans="1:25" x14ac:dyDescent="0.25">
      <c r="A588" s="152" t="s">
        <v>1910</v>
      </c>
      <c r="B588" s="153">
        <v>7</v>
      </c>
      <c r="C588" s="153">
        <v>23738874</v>
      </c>
      <c r="D588" s="153">
        <v>25808027</v>
      </c>
      <c r="E588" s="153">
        <v>6013</v>
      </c>
      <c r="F588" s="153" t="s">
        <v>1905</v>
      </c>
      <c r="G588" s="153" t="s">
        <v>1911</v>
      </c>
      <c r="H588" s="155">
        <v>1.029E-6</v>
      </c>
      <c r="I588" s="155">
        <v>4.2398017576986103E-12</v>
      </c>
      <c r="J588" s="153" t="s">
        <v>1907</v>
      </c>
      <c r="K588" s="155">
        <v>1.4238444864939899E-8</v>
      </c>
      <c r="L588" s="155">
        <v>5.6114215612708103E-7</v>
      </c>
      <c r="M588" s="155">
        <v>2.41009287942653E-2</v>
      </c>
      <c r="N588" s="155">
        <v>0.94956278447449605</v>
      </c>
      <c r="O588" s="155">
        <v>2.6335711350636799E-2</v>
      </c>
      <c r="P588" s="154">
        <v>0</v>
      </c>
      <c r="Q588" s="154">
        <v>4.1826898809931699</v>
      </c>
      <c r="R588" s="154">
        <v>14.850476546738699</v>
      </c>
      <c r="S588" s="154">
        <v>19.032991150029101</v>
      </c>
      <c r="T588" s="154">
        <v>19.0856188920629</v>
      </c>
      <c r="U588" s="154">
        <v>4.4353134496671999E-12</v>
      </c>
      <c r="V588" s="154">
        <v>3.5374129576327702E-10</v>
      </c>
      <c r="W588" s="154">
        <v>5.4322073889772697E-6</v>
      </c>
      <c r="X588" s="154">
        <v>0.74812812081945002</v>
      </c>
      <c r="Y588" s="154">
        <v>0.25186644661498497</v>
      </c>
    </row>
    <row r="589" spans="1:25" x14ac:dyDescent="0.25">
      <c r="A589" s="152" t="s">
        <v>1912</v>
      </c>
      <c r="B589" s="153">
        <v>7</v>
      </c>
      <c r="C589" s="153">
        <v>43067588</v>
      </c>
      <c r="D589" s="153">
        <v>45080933</v>
      </c>
      <c r="E589" s="153">
        <v>3822</v>
      </c>
      <c r="F589" s="153" t="s">
        <v>1913</v>
      </c>
      <c r="G589" s="153" t="s">
        <v>1914</v>
      </c>
      <c r="H589" s="155">
        <v>4.3120000000000004E-6</v>
      </c>
      <c r="I589" s="155">
        <v>1.7359030008239599E-11</v>
      </c>
      <c r="J589" s="153" t="s">
        <v>1914</v>
      </c>
      <c r="K589" s="155">
        <v>7.54026816201734E-7</v>
      </c>
      <c r="L589" s="155">
        <v>5.8826074815753401E-6</v>
      </c>
      <c r="M589" s="155">
        <v>0.113596793530329</v>
      </c>
      <c r="N589" s="155">
        <v>0.88623389317236001</v>
      </c>
      <c r="O589" s="155">
        <v>1.62676663012532E-4</v>
      </c>
      <c r="P589" s="154">
        <v>0</v>
      </c>
      <c r="Q589" s="154">
        <v>3.0161387063917702</v>
      </c>
      <c r="R589" s="154">
        <v>12.884549152433699</v>
      </c>
      <c r="S589" s="154">
        <v>15.9006869904527</v>
      </c>
      <c r="T589" s="154">
        <v>10.1925717666849</v>
      </c>
      <c r="U589" s="154">
        <v>1.35775214070927E-10</v>
      </c>
      <c r="V589" s="154">
        <v>3.3725251970796801E-9</v>
      </c>
      <c r="W589" s="154">
        <v>2.3285260534071301E-5</v>
      </c>
      <c r="X589" s="154">
        <v>0.99891778623511696</v>
      </c>
      <c r="Y589" s="154">
        <v>1.0589249960488399E-3</v>
      </c>
    </row>
    <row r="590" spans="1:25" x14ac:dyDescent="0.25">
      <c r="A590" s="152" t="s">
        <v>1915</v>
      </c>
      <c r="B590" s="153">
        <v>7</v>
      </c>
      <c r="C590" s="153">
        <v>43067588</v>
      </c>
      <c r="D590" s="153">
        <v>45080933</v>
      </c>
      <c r="E590" s="153">
        <v>3822</v>
      </c>
      <c r="F590" s="153" t="s">
        <v>1913</v>
      </c>
      <c r="G590" s="153" t="s">
        <v>1916</v>
      </c>
      <c r="H590" s="155">
        <v>4.3120000000000004E-6</v>
      </c>
      <c r="I590" s="155">
        <v>8.4126029710879105E-4</v>
      </c>
      <c r="J590" s="153" t="s">
        <v>1917</v>
      </c>
      <c r="K590" s="155">
        <v>8.8896011378718595E-2</v>
      </c>
      <c r="L590" s="155">
        <v>0.69353016415632096</v>
      </c>
      <c r="M590" s="155">
        <v>2.3771545225113402E-2</v>
      </c>
      <c r="N590" s="155">
        <v>0.185371523435166</v>
      </c>
      <c r="O590" s="155">
        <v>8.4307558046806692E-3</v>
      </c>
      <c r="P590" s="154">
        <v>0</v>
      </c>
      <c r="Q590" s="154">
        <v>3.0161387063917702</v>
      </c>
      <c r="R590" s="154">
        <v>-0.357166741330041</v>
      </c>
      <c r="S590" s="154">
        <v>2.6584080889780402</v>
      </c>
      <c r="T590" s="154">
        <v>3.4265431246902298</v>
      </c>
      <c r="U590" s="154">
        <v>4.53221706864337E-5</v>
      </c>
      <c r="V590" s="154">
        <v>1.12575895145706E-3</v>
      </c>
      <c r="W590" s="154">
        <v>1.3796444041486501E-5</v>
      </c>
      <c r="X590" s="154">
        <v>0.59152253869832405</v>
      </c>
      <c r="Y590" s="154">
        <v>0.40729258373549099</v>
      </c>
    </row>
    <row r="591" spans="1:25" x14ac:dyDescent="0.25">
      <c r="A591" s="152" t="s">
        <v>1918</v>
      </c>
      <c r="B591" s="153">
        <v>7</v>
      </c>
      <c r="C591" s="153">
        <v>43067588</v>
      </c>
      <c r="D591" s="153">
        <v>45080933</v>
      </c>
      <c r="E591" s="153">
        <v>3822</v>
      </c>
      <c r="F591" s="153" t="s">
        <v>1913</v>
      </c>
      <c r="G591" s="153" t="s">
        <v>1919</v>
      </c>
      <c r="H591" s="155">
        <v>4.3120000000000004E-6</v>
      </c>
      <c r="I591" s="155">
        <v>6.2547089905444798E-6</v>
      </c>
      <c r="J591" s="153" t="s">
        <v>1917</v>
      </c>
      <c r="K591" s="155">
        <v>4.8750412202111897E-2</v>
      </c>
      <c r="L591" s="155">
        <v>0.38033069035213202</v>
      </c>
      <c r="M591" s="155">
        <v>6.4583360200935899E-2</v>
      </c>
      <c r="N591" s="155">
        <v>0.50382776911407101</v>
      </c>
      <c r="O591" s="155">
        <v>2.5077681307488901E-3</v>
      </c>
      <c r="P591" s="154">
        <v>0</v>
      </c>
      <c r="Q591" s="154">
        <v>3.0161387063917702</v>
      </c>
      <c r="R591" s="154">
        <v>1.24305438991967</v>
      </c>
      <c r="S591" s="154">
        <v>4.2591298641732598</v>
      </c>
      <c r="T591" s="154">
        <v>2.83899273456769</v>
      </c>
      <c r="U591" s="154">
        <v>1.4344672909057801E-5</v>
      </c>
      <c r="V591" s="154">
        <v>3.5630782216548201E-4</v>
      </c>
      <c r="W591" s="154">
        <v>2.1632878877124701E-5</v>
      </c>
      <c r="X591" s="154">
        <v>0.92797415087853297</v>
      </c>
      <c r="Y591" s="154">
        <v>7.1633563747515103E-2</v>
      </c>
    </row>
    <row r="592" spans="1:25" x14ac:dyDescent="0.25">
      <c r="A592" s="152" t="s">
        <v>1920</v>
      </c>
      <c r="B592" s="153">
        <v>7</v>
      </c>
      <c r="C592" s="153">
        <v>70244499</v>
      </c>
      <c r="D592" s="153">
        <v>72912040</v>
      </c>
      <c r="E592" s="153">
        <v>4722</v>
      </c>
      <c r="F592" s="153" t="s">
        <v>197</v>
      </c>
      <c r="G592" s="153" t="s">
        <v>1921</v>
      </c>
      <c r="H592" s="155">
        <v>5.1989999999999999E-7</v>
      </c>
      <c r="I592" s="155">
        <v>1.2000316666124201E-3</v>
      </c>
      <c r="J592" s="153" t="s">
        <v>197</v>
      </c>
      <c r="K592" s="155">
        <v>4.3878414811933802E-2</v>
      </c>
      <c r="L592" s="155">
        <v>0.74286240630431</v>
      </c>
      <c r="M592" s="155">
        <v>1.16891969927908E-2</v>
      </c>
      <c r="N592" s="155">
        <v>0.19786124241150499</v>
      </c>
      <c r="O592" s="155">
        <v>3.7087394794602302E-3</v>
      </c>
      <c r="P592" s="154">
        <v>0</v>
      </c>
      <c r="Q592" s="154">
        <v>3.5794409860006602</v>
      </c>
      <c r="R592" s="154">
        <v>-0.57240477357925701</v>
      </c>
      <c r="S592" s="154">
        <v>3.0068131774859101</v>
      </c>
      <c r="T592" s="154">
        <v>3.0587302772863998</v>
      </c>
      <c r="U592" s="154">
        <v>4.0392166263776498E-5</v>
      </c>
      <c r="V592" s="154">
        <v>1.76226381533432E-3</v>
      </c>
      <c r="W592" s="154">
        <v>9.9146392641448799E-6</v>
      </c>
      <c r="X592" s="154">
        <v>0.74690978300489597</v>
      </c>
      <c r="Y592" s="154">
        <v>0.25127764637424199</v>
      </c>
    </row>
    <row r="593" spans="1:25" x14ac:dyDescent="0.25">
      <c r="A593" s="152" t="s">
        <v>1922</v>
      </c>
      <c r="B593" s="153">
        <v>7</v>
      </c>
      <c r="C593" s="153">
        <v>70244499</v>
      </c>
      <c r="D593" s="153">
        <v>72912040</v>
      </c>
      <c r="E593" s="153">
        <v>4722</v>
      </c>
      <c r="F593" s="153" t="s">
        <v>197</v>
      </c>
      <c r="G593" s="153" t="s">
        <v>1923</v>
      </c>
      <c r="H593" s="155">
        <v>5.1989999999999999E-7</v>
      </c>
      <c r="I593" s="155">
        <v>4.7840609655174798E-7</v>
      </c>
      <c r="J593" s="153" t="s">
        <v>1924</v>
      </c>
      <c r="K593" s="155">
        <v>7.1886141304231097E-4</v>
      </c>
      <c r="L593" s="155">
        <v>1.21703375425196E-2</v>
      </c>
      <c r="M593" s="155">
        <v>4.4228998301778497E-2</v>
      </c>
      <c r="N593" s="155">
        <v>0.74683734696942405</v>
      </c>
      <c r="O593" s="155">
        <v>0.19604445577323501</v>
      </c>
      <c r="P593" s="154">
        <v>0</v>
      </c>
      <c r="Q593" s="154">
        <v>3.5794409860006602</v>
      </c>
      <c r="R593" s="154">
        <v>4.86981998790354</v>
      </c>
      <c r="S593" s="154">
        <v>8.4472607164449691</v>
      </c>
      <c r="T593" s="154">
        <v>10.6937693524346</v>
      </c>
      <c r="U593" s="154">
        <v>5.83526709859514E-8</v>
      </c>
      <c r="V593" s="154">
        <v>2.5458600050097101E-6</v>
      </c>
      <c r="W593" s="154">
        <v>3.3080243302411099E-6</v>
      </c>
      <c r="X593" s="154">
        <v>0.24876431858511999</v>
      </c>
      <c r="Y593" s="154">
        <v>0.75122976917787398</v>
      </c>
    </row>
    <row r="594" spans="1:25" x14ac:dyDescent="0.25">
      <c r="A594" s="152" t="s">
        <v>1925</v>
      </c>
      <c r="B594" s="153">
        <v>7</v>
      </c>
      <c r="C594" s="153">
        <v>70244499</v>
      </c>
      <c r="D594" s="153">
        <v>72912040</v>
      </c>
      <c r="E594" s="153">
        <v>4722</v>
      </c>
      <c r="F594" s="153" t="s">
        <v>197</v>
      </c>
      <c r="G594" s="153" t="s">
        <v>1926</v>
      </c>
      <c r="H594" s="155">
        <v>5.1989999999999999E-7</v>
      </c>
      <c r="I594" s="155">
        <v>4.4581549145860299E-4</v>
      </c>
      <c r="J594" s="153" t="s">
        <v>197</v>
      </c>
      <c r="K594" s="155">
        <v>4.0809520915448601E-2</v>
      </c>
      <c r="L594" s="155">
        <v>0.69090597363902695</v>
      </c>
      <c r="M594" s="155">
        <v>1.4762679041741601E-2</v>
      </c>
      <c r="N594" s="155">
        <v>0.249896183552517</v>
      </c>
      <c r="O594" s="155">
        <v>3.6256428512655499E-3</v>
      </c>
      <c r="P594" s="154">
        <v>0</v>
      </c>
      <c r="Q594" s="154">
        <v>3.5794409860006602</v>
      </c>
      <c r="R594" s="154">
        <v>-0.26646044603196001</v>
      </c>
      <c r="S594" s="154">
        <v>3.31280866738902</v>
      </c>
      <c r="T594" s="154">
        <v>3.1041251509874699</v>
      </c>
      <c r="U594" s="154">
        <v>3.15798416524816E-5</v>
      </c>
      <c r="V594" s="154">
        <v>1.37779221532034E-3</v>
      </c>
      <c r="W594" s="154">
        <v>1.05259100233648E-5</v>
      </c>
      <c r="X594" s="154">
        <v>0.79299984657970701</v>
      </c>
      <c r="Y594" s="154">
        <v>0.205580255453296</v>
      </c>
    </row>
    <row r="595" spans="1:25" x14ac:dyDescent="0.25">
      <c r="A595" s="152" t="s">
        <v>1927</v>
      </c>
      <c r="B595" s="153">
        <v>7</v>
      </c>
      <c r="C595" s="153">
        <v>86563638</v>
      </c>
      <c r="D595" s="153">
        <v>88831833</v>
      </c>
      <c r="E595" s="153">
        <v>3862</v>
      </c>
      <c r="F595" s="153" t="s">
        <v>1928</v>
      </c>
      <c r="G595" s="153" t="s">
        <v>1929</v>
      </c>
      <c r="H595" s="155">
        <v>5.6960000000000002E-7</v>
      </c>
      <c r="I595" s="155">
        <v>3.2134739469366901E-4</v>
      </c>
      <c r="J595" s="153" t="s">
        <v>1928</v>
      </c>
      <c r="K595" s="155">
        <v>9.56288890410429E-2</v>
      </c>
      <c r="L595" s="155">
        <v>0.68198228229635205</v>
      </c>
      <c r="M595" s="155">
        <v>2.70392993693764E-2</v>
      </c>
      <c r="N595" s="155">
        <v>0.19280670945942799</v>
      </c>
      <c r="O595" s="155">
        <v>2.5428198338013899E-3</v>
      </c>
      <c r="P595" s="154">
        <v>0</v>
      </c>
      <c r="Q595" s="154">
        <v>2.9159286264261501</v>
      </c>
      <c r="R595" s="154">
        <v>-0.31178371209901401</v>
      </c>
      <c r="S595" s="154">
        <v>2.6039724355976599</v>
      </c>
      <c r="T595" s="154">
        <v>2.19776250272513</v>
      </c>
      <c r="U595" s="154">
        <v>6.6605647467865702E-5</v>
      </c>
      <c r="V595" s="154">
        <v>1.4966666330559701E-3</v>
      </c>
      <c r="W595" s="154">
        <v>2.12166648118637E-5</v>
      </c>
      <c r="X595" s="154">
        <v>0.82324773708717702</v>
      </c>
      <c r="Y595" s="154">
        <v>0.17516777396748701</v>
      </c>
    </row>
    <row r="596" spans="1:25" x14ac:dyDescent="0.25">
      <c r="A596" s="152" t="s">
        <v>1930</v>
      </c>
      <c r="B596" s="153">
        <v>7</v>
      </c>
      <c r="C596" s="153">
        <v>86563638</v>
      </c>
      <c r="D596" s="153">
        <v>88831833</v>
      </c>
      <c r="E596" s="153">
        <v>3862</v>
      </c>
      <c r="F596" s="153" t="s">
        <v>1928</v>
      </c>
      <c r="G596" s="153" t="s">
        <v>1931</v>
      </c>
      <c r="H596" s="155">
        <v>5.6960000000000002E-7</v>
      </c>
      <c r="I596" s="155">
        <v>6.1704196586033001E-4</v>
      </c>
      <c r="J596" s="153" t="s">
        <v>1928</v>
      </c>
      <c r="K596" s="155">
        <v>9.94828787214877E-2</v>
      </c>
      <c r="L596" s="155">
        <v>0.70946720557187304</v>
      </c>
      <c r="M596" s="155">
        <v>2.3157183239933501E-2</v>
      </c>
      <c r="N596" s="155">
        <v>0.16511889076473901</v>
      </c>
      <c r="O596" s="155">
        <v>2.7738417019669802E-3</v>
      </c>
      <c r="P596" s="154">
        <v>0</v>
      </c>
      <c r="Q596" s="154">
        <v>2.9159286264261501</v>
      </c>
      <c r="R596" s="154">
        <v>-0.50628062367592597</v>
      </c>
      <c r="S596" s="154">
        <v>2.4094266370902702</v>
      </c>
      <c r="T596" s="154">
        <v>2.2527831311329298</v>
      </c>
      <c r="U596" s="154">
        <v>7.7057678643591306E-5</v>
      </c>
      <c r="V596" s="154">
        <v>1.7315296950195401E-3</v>
      </c>
      <c r="W596" s="154">
        <v>2.0207521393209801E-5</v>
      </c>
      <c r="X596" s="154">
        <v>0.78405268469258305</v>
      </c>
      <c r="Y596" s="154">
        <v>0.21411852041236001</v>
      </c>
    </row>
    <row r="597" spans="1:25" x14ac:dyDescent="0.25">
      <c r="A597" s="152" t="s">
        <v>1932</v>
      </c>
      <c r="B597" s="153">
        <v>7</v>
      </c>
      <c r="C597" s="153">
        <v>86563638</v>
      </c>
      <c r="D597" s="153">
        <v>88831833</v>
      </c>
      <c r="E597" s="153">
        <v>3862</v>
      </c>
      <c r="F597" s="153" t="s">
        <v>1928</v>
      </c>
      <c r="G597" s="153" t="s">
        <v>1933</v>
      </c>
      <c r="H597" s="155">
        <v>5.6960000000000002E-7</v>
      </c>
      <c r="I597" s="155">
        <v>1.88434565381276E-4</v>
      </c>
      <c r="J597" s="153" t="s">
        <v>1928</v>
      </c>
      <c r="K597" s="155">
        <v>8.6450661600544002E-2</v>
      </c>
      <c r="L597" s="155">
        <v>0.61652728684387903</v>
      </c>
      <c r="M597" s="155">
        <v>3.6031216321325103E-2</v>
      </c>
      <c r="N597" s="155">
        <v>0.25691771923235701</v>
      </c>
      <c r="O597" s="155">
        <v>4.0731160018945304E-3</v>
      </c>
      <c r="P597" s="154">
        <v>0</v>
      </c>
      <c r="Q597" s="154">
        <v>2.9159286264261501</v>
      </c>
      <c r="R597" s="154">
        <v>7.6211726664340104E-2</v>
      </c>
      <c r="S597" s="154">
        <v>2.9919449638329998</v>
      </c>
      <c r="T597" s="154">
        <v>2.7104663261913999</v>
      </c>
      <c r="U597" s="154">
        <v>4.4181442991623902E-5</v>
      </c>
      <c r="V597" s="154">
        <v>9.9278205437054495E-4</v>
      </c>
      <c r="W597" s="154">
        <v>2.07448469487817E-5</v>
      </c>
      <c r="X597" s="154">
        <v>0.80492184767615804</v>
      </c>
      <c r="Y597" s="154">
        <v>0.194020443979531</v>
      </c>
    </row>
    <row r="598" spans="1:25" x14ac:dyDescent="0.25">
      <c r="A598" s="152" t="s">
        <v>1934</v>
      </c>
      <c r="B598" s="153">
        <v>7</v>
      </c>
      <c r="C598" s="153">
        <v>86563638</v>
      </c>
      <c r="D598" s="153">
        <v>88831833</v>
      </c>
      <c r="E598" s="153">
        <v>3862</v>
      </c>
      <c r="F598" s="153" t="s">
        <v>1928</v>
      </c>
      <c r="G598" s="153" t="s">
        <v>1935</v>
      </c>
      <c r="H598" s="155">
        <v>5.6960000000000002E-7</v>
      </c>
      <c r="I598" s="155">
        <v>9.0368090698665103E-5</v>
      </c>
      <c r="J598" s="153" t="s">
        <v>1928</v>
      </c>
      <c r="K598" s="155">
        <v>4.9291606047917103E-2</v>
      </c>
      <c r="L598" s="155">
        <v>0.351525593653854</v>
      </c>
      <c r="M598" s="155">
        <v>7.3392378207604206E-2</v>
      </c>
      <c r="N598" s="155">
        <v>0.52337734439544004</v>
      </c>
      <c r="O598" s="155">
        <v>2.4130776951836702E-3</v>
      </c>
      <c r="P598" s="154">
        <v>0</v>
      </c>
      <c r="Q598" s="154">
        <v>2.9159286264261501</v>
      </c>
      <c r="R598" s="154">
        <v>1.3494661962505099</v>
      </c>
      <c r="S598" s="154">
        <v>4.2653363963076698</v>
      </c>
      <c r="T598" s="154">
        <v>2.77656282651947</v>
      </c>
      <c r="U598" s="154">
        <v>1.4324467897586101E-5</v>
      </c>
      <c r="V598" s="154">
        <v>3.2187890897602699E-4</v>
      </c>
      <c r="W598" s="154">
        <v>2.40279227837332E-5</v>
      </c>
      <c r="X598" s="154">
        <v>0.93243633835978501</v>
      </c>
      <c r="Y598" s="154">
        <v>6.7203430340558507E-2</v>
      </c>
    </row>
    <row r="599" spans="1:25" x14ac:dyDescent="0.25">
      <c r="A599" s="152" t="s">
        <v>1936</v>
      </c>
      <c r="B599" s="153">
        <v>7</v>
      </c>
      <c r="C599" s="153">
        <v>85955357</v>
      </c>
      <c r="D599" s="153">
        <v>87974515</v>
      </c>
      <c r="E599" s="153">
        <v>3101</v>
      </c>
      <c r="F599" s="153" t="s">
        <v>198</v>
      </c>
      <c r="G599" s="153" t="s">
        <v>1937</v>
      </c>
      <c r="H599" s="155">
        <v>1.037E-10</v>
      </c>
      <c r="I599" s="155">
        <v>1.17205098534734E-3</v>
      </c>
      <c r="J599" s="153" t="s">
        <v>198</v>
      </c>
      <c r="K599" s="155">
        <v>7.7785465224610193E-5</v>
      </c>
      <c r="L599" s="155">
        <v>0.83423499703123605</v>
      </c>
      <c r="M599" s="155">
        <v>1.51367747681157E-5</v>
      </c>
      <c r="N599" s="155">
        <v>0.16230549632823901</v>
      </c>
      <c r="O599" s="155">
        <v>3.36658440053152E-3</v>
      </c>
      <c r="P599" s="154">
        <v>0</v>
      </c>
      <c r="Q599" s="154">
        <v>10.451176274122201</v>
      </c>
      <c r="R599" s="154">
        <v>-0.46596694043862402</v>
      </c>
      <c r="S599" s="154">
        <v>9.9850253068487298</v>
      </c>
      <c r="T599" s="154">
        <v>9.4241682712539099</v>
      </c>
      <c r="U599" s="154">
        <v>4.2552759176241401E-8</v>
      </c>
      <c r="V599" s="154">
        <v>1.79084591600979E-3</v>
      </c>
      <c r="W599" s="154">
        <v>1.16180398342328E-8</v>
      </c>
      <c r="X599" s="154">
        <v>0.84430186653561401</v>
      </c>
      <c r="Y599" s="154">
        <v>0.153907233377577</v>
      </c>
    </row>
    <row r="600" spans="1:25" x14ac:dyDescent="0.25">
      <c r="A600" s="152" t="s">
        <v>1938</v>
      </c>
      <c r="B600" s="153">
        <v>7</v>
      </c>
      <c r="C600" s="153">
        <v>85955357</v>
      </c>
      <c r="D600" s="153">
        <v>87974515</v>
      </c>
      <c r="E600" s="153">
        <v>3101</v>
      </c>
      <c r="F600" s="153" t="s">
        <v>198</v>
      </c>
      <c r="G600" s="153" t="s">
        <v>1939</v>
      </c>
      <c r="H600" s="155">
        <v>1.037E-10</v>
      </c>
      <c r="I600" s="155">
        <v>1.0635335951983699E-5</v>
      </c>
      <c r="J600" s="153" t="s">
        <v>198</v>
      </c>
      <c r="K600" s="155">
        <v>5.58768927404951E-5</v>
      </c>
      <c r="L600" s="155">
        <v>0.599269533387499</v>
      </c>
      <c r="M600" s="155">
        <v>3.7128579574832403E-5</v>
      </c>
      <c r="N600" s="155">
        <v>0.39817262904890399</v>
      </c>
      <c r="O600" s="155">
        <v>2.46483209128264E-3</v>
      </c>
      <c r="P600" s="154">
        <v>0</v>
      </c>
      <c r="Q600" s="154">
        <v>10.451176274122201</v>
      </c>
      <c r="R600" s="154">
        <v>0.76209653796438603</v>
      </c>
      <c r="S600" s="154">
        <v>11.213217798777199</v>
      </c>
      <c r="T600" s="154">
        <v>9.4447898112457302</v>
      </c>
      <c r="U600" s="154">
        <v>1.39873161378808E-8</v>
      </c>
      <c r="V600" s="154">
        <v>5.8866048797718098E-4</v>
      </c>
      <c r="W600" s="154">
        <v>1.30400938951043E-8</v>
      </c>
      <c r="X600" s="154">
        <v>0.94776711684084103</v>
      </c>
      <c r="Y600" s="154">
        <v>5.1644195643771401E-2</v>
      </c>
    </row>
    <row r="601" spans="1:25" x14ac:dyDescent="0.25">
      <c r="A601" s="152" t="s">
        <v>1940</v>
      </c>
      <c r="B601" s="153">
        <v>7</v>
      </c>
      <c r="C601" s="153">
        <v>85273436</v>
      </c>
      <c r="D601" s="153">
        <v>87493807</v>
      </c>
      <c r="E601" s="153">
        <v>4287</v>
      </c>
      <c r="F601" s="153" t="s">
        <v>198</v>
      </c>
      <c r="G601" s="153" t="s">
        <v>1941</v>
      </c>
      <c r="H601" s="155">
        <v>1.037E-10</v>
      </c>
      <c r="I601" s="155">
        <v>8.1715604279576694E-5</v>
      </c>
      <c r="J601" s="153" t="s">
        <v>198</v>
      </c>
      <c r="K601" s="155">
        <v>5.7057430987402003E-5</v>
      </c>
      <c r="L601" s="155">
        <v>0.61193687399887797</v>
      </c>
      <c r="M601" s="155">
        <v>3.5735304044385503E-5</v>
      </c>
      <c r="N601" s="155">
        <v>0.38321099130618402</v>
      </c>
      <c r="O601" s="155">
        <v>4.7593419599057402E-3</v>
      </c>
      <c r="P601" s="154">
        <v>0</v>
      </c>
      <c r="Q601" s="154">
        <v>10.127323992724</v>
      </c>
      <c r="R601" s="154">
        <v>0.37907869255396098</v>
      </c>
      <c r="S601" s="154">
        <v>10.506283748924901</v>
      </c>
      <c r="T601" s="154">
        <v>9.8327636282939306</v>
      </c>
      <c r="U601" s="154">
        <v>2.5714627989354301E-8</v>
      </c>
      <c r="V601" s="154">
        <v>7.8282282919369403E-4</v>
      </c>
      <c r="W601" s="154">
        <v>1.63449665756116E-8</v>
      </c>
      <c r="X601" s="154">
        <v>0.859270564495759</v>
      </c>
      <c r="Y601" s="154">
        <v>0.13994657061545199</v>
      </c>
    </row>
    <row r="602" spans="1:25" x14ac:dyDescent="0.25">
      <c r="A602" s="152" t="s">
        <v>1942</v>
      </c>
      <c r="B602" s="153">
        <v>7</v>
      </c>
      <c r="C602" s="153">
        <v>85273436</v>
      </c>
      <c r="D602" s="153">
        <v>87493807</v>
      </c>
      <c r="E602" s="153">
        <v>4287</v>
      </c>
      <c r="F602" s="153" t="s">
        <v>198</v>
      </c>
      <c r="G602" s="153" t="s">
        <v>1943</v>
      </c>
      <c r="H602" s="155">
        <v>1.037E-10</v>
      </c>
      <c r="I602" s="155">
        <v>1.37522937536224E-4</v>
      </c>
      <c r="J602" s="153" t="s">
        <v>198</v>
      </c>
      <c r="K602" s="155">
        <v>6.8440938444525298E-5</v>
      </c>
      <c r="L602" s="155">
        <v>0.73402417880573101</v>
      </c>
      <c r="M602" s="155">
        <v>2.4495120881438399E-5</v>
      </c>
      <c r="N602" s="155">
        <v>0.26267635746532397</v>
      </c>
      <c r="O602" s="155">
        <v>3.20652766961891E-3</v>
      </c>
      <c r="P602" s="154">
        <v>0</v>
      </c>
      <c r="Q602" s="154">
        <v>10.127323992724</v>
      </c>
      <c r="R602" s="154">
        <v>-0.18049930546055401</v>
      </c>
      <c r="S602" s="154">
        <v>9.9467152517610895</v>
      </c>
      <c r="T602" s="154">
        <v>9.1899372349139394</v>
      </c>
      <c r="U602" s="154">
        <v>4.5480230489731602E-8</v>
      </c>
      <c r="V602" s="154">
        <v>1.38454123151587E-3</v>
      </c>
      <c r="W602" s="154">
        <v>1.6519800992992299E-8</v>
      </c>
      <c r="X602" s="154">
        <v>0.86847002861425104</v>
      </c>
      <c r="Y602" s="154">
        <v>0.130145368154202</v>
      </c>
    </row>
    <row r="603" spans="1:25" x14ac:dyDescent="0.25">
      <c r="A603" s="152" t="s">
        <v>1944</v>
      </c>
      <c r="B603" s="153">
        <v>8</v>
      </c>
      <c r="C603" s="153">
        <v>142293797</v>
      </c>
      <c r="D603" s="153">
        <v>144484505</v>
      </c>
      <c r="E603" s="153">
        <v>5744</v>
      </c>
      <c r="F603" s="153" t="s">
        <v>215</v>
      </c>
      <c r="G603" s="153" t="s">
        <v>1945</v>
      </c>
      <c r="H603" s="155">
        <v>2.028E-13</v>
      </c>
      <c r="I603" s="155">
        <v>8.4565823720713295E-4</v>
      </c>
      <c r="J603" s="153" t="s">
        <v>215</v>
      </c>
      <c r="K603" s="155">
        <v>1.22285226795069E-7</v>
      </c>
      <c r="L603" s="155">
        <v>0.76385473617978505</v>
      </c>
      <c r="M603" s="155">
        <v>3.70439456557206E-8</v>
      </c>
      <c r="N603" s="155">
        <v>0.23134704625376901</v>
      </c>
      <c r="O603" s="155">
        <v>4.7980582372740303E-3</v>
      </c>
      <c r="P603" s="154">
        <v>0</v>
      </c>
      <c r="Q603" s="154">
        <v>16.201961213820901</v>
      </c>
      <c r="R603" s="154">
        <v>-0.63982205105423495</v>
      </c>
      <c r="S603" s="154">
        <v>15.561910736887301</v>
      </c>
      <c r="T603" s="154">
        <v>15.8336372832118</v>
      </c>
      <c r="U603" s="154">
        <v>1.3416085070628601E-10</v>
      </c>
      <c r="V603" s="154">
        <v>1.77537649052051E-3</v>
      </c>
      <c r="W603" s="154">
        <v>3.0784111536378797E-11</v>
      </c>
      <c r="X603" s="154">
        <v>0.70340653004047204</v>
      </c>
      <c r="Y603" s="154">
        <v>0.294818093304062</v>
      </c>
    </row>
    <row r="604" spans="1:25" x14ac:dyDescent="0.25">
      <c r="A604" s="152" t="s">
        <v>1946</v>
      </c>
      <c r="B604" s="153">
        <v>8</v>
      </c>
      <c r="C604" s="153">
        <v>142293797</v>
      </c>
      <c r="D604" s="153">
        <v>144484505</v>
      </c>
      <c r="E604" s="153">
        <v>5744</v>
      </c>
      <c r="F604" s="153" t="s">
        <v>215</v>
      </c>
      <c r="G604" s="153" t="s">
        <v>604</v>
      </c>
      <c r="H604" s="155">
        <v>2.028E-13</v>
      </c>
      <c r="I604" s="155">
        <v>1.15623908664125E-3</v>
      </c>
      <c r="J604" s="153" t="s">
        <v>215</v>
      </c>
      <c r="K604" s="155">
        <v>1.19846866358208E-7</v>
      </c>
      <c r="L604" s="155">
        <v>0.74862351637486901</v>
      </c>
      <c r="M604" s="155">
        <v>3.9797489032706201E-8</v>
      </c>
      <c r="N604" s="155">
        <v>0.24856694324185799</v>
      </c>
      <c r="O604" s="155">
        <v>2.8093807389169699E-3</v>
      </c>
      <c r="P604" s="154">
        <v>0</v>
      </c>
      <c r="Q604" s="154">
        <v>16.201961213820901</v>
      </c>
      <c r="R604" s="154">
        <v>-0.54798173225623303</v>
      </c>
      <c r="S604" s="154">
        <v>15.6538541934988</v>
      </c>
      <c r="T604" s="154">
        <v>15.324933004121</v>
      </c>
      <c r="U604" s="154">
        <v>1.41193939975809E-10</v>
      </c>
      <c r="V604" s="154">
        <v>1.86844672135989E-3</v>
      </c>
      <c r="W604" s="154">
        <v>3.5514247859220198E-11</v>
      </c>
      <c r="X604" s="154">
        <v>0.81157224362171998</v>
      </c>
      <c r="Y604" s="154">
        <v>0.18655930948021099</v>
      </c>
    </row>
    <row r="605" spans="1:25" x14ac:dyDescent="0.25">
      <c r="A605" s="152" t="s">
        <v>1947</v>
      </c>
      <c r="B605" s="153">
        <v>8</v>
      </c>
      <c r="C605" s="153">
        <v>142293797</v>
      </c>
      <c r="D605" s="153">
        <v>144484505</v>
      </c>
      <c r="E605" s="153">
        <v>5744</v>
      </c>
      <c r="F605" s="153" t="s">
        <v>215</v>
      </c>
      <c r="G605" s="153" t="s">
        <v>1948</v>
      </c>
      <c r="H605" s="155">
        <v>2.028E-13</v>
      </c>
      <c r="I605" s="155">
        <v>1.3824293173792201E-6</v>
      </c>
      <c r="J605" s="153" t="s">
        <v>215</v>
      </c>
      <c r="K605" s="155">
        <v>3.2206508931345198E-8</v>
      </c>
      <c r="L605" s="155">
        <v>0.20117797568672899</v>
      </c>
      <c r="M605" s="155">
        <v>1.27776898890279E-7</v>
      </c>
      <c r="N605" s="155">
        <v>0.79815176796797804</v>
      </c>
      <c r="O605" s="155">
        <v>6.7009636188376397E-4</v>
      </c>
      <c r="P605" s="154">
        <v>0</v>
      </c>
      <c r="Q605" s="154">
        <v>16.201961213820901</v>
      </c>
      <c r="R605" s="154">
        <v>1.9325464541478601</v>
      </c>
      <c r="S605" s="154">
        <v>18.134498328638401</v>
      </c>
      <c r="T605" s="154">
        <v>15.2091381050588</v>
      </c>
      <c r="U605" s="154">
        <v>1.4311929270507101E-11</v>
      </c>
      <c r="V605" s="154">
        <v>1.8939252864815E-4</v>
      </c>
      <c r="W605" s="154">
        <v>4.3009505466181203E-11</v>
      </c>
      <c r="X605" s="154">
        <v>0.982967975250158</v>
      </c>
      <c r="Y605" s="154">
        <v>1.6842632163873501E-2</v>
      </c>
    </row>
    <row r="606" spans="1:25" x14ac:dyDescent="0.25">
      <c r="A606" s="152" t="s">
        <v>1949</v>
      </c>
      <c r="B606" s="153">
        <v>8</v>
      </c>
      <c r="C606" s="153">
        <v>142293797</v>
      </c>
      <c r="D606" s="153">
        <v>144484505</v>
      </c>
      <c r="E606" s="153">
        <v>5744</v>
      </c>
      <c r="F606" s="153" t="s">
        <v>215</v>
      </c>
      <c r="G606" s="153" t="s">
        <v>605</v>
      </c>
      <c r="H606" s="155">
        <v>2.028E-13</v>
      </c>
      <c r="I606" s="155">
        <v>7.8673133871734997E-10</v>
      </c>
      <c r="J606" s="153" t="s">
        <v>1950</v>
      </c>
      <c r="K606" s="155">
        <v>8.5939627896273795E-11</v>
      </c>
      <c r="L606" s="155">
        <v>5.3682193274342605E-4</v>
      </c>
      <c r="M606" s="155">
        <v>1.5932400184306201E-7</v>
      </c>
      <c r="N606" s="155">
        <v>0.99517458042965101</v>
      </c>
      <c r="O606" s="155">
        <v>4.2884382276632297E-3</v>
      </c>
      <c r="P606" s="154">
        <v>0</v>
      </c>
      <c r="Q606" s="154">
        <v>16.201961213820901</v>
      </c>
      <c r="R606" s="154">
        <v>8.0794793679708707</v>
      </c>
      <c r="S606" s="154">
        <v>24.281397184392901</v>
      </c>
      <c r="T606" s="154">
        <v>22.892218941130899</v>
      </c>
      <c r="U606" s="154">
        <v>2.8861785363251801E-14</v>
      </c>
      <c r="V606" s="154">
        <v>3.8193358896139698E-7</v>
      </c>
      <c r="W606" s="154">
        <v>4.0529244241120697E-11</v>
      </c>
      <c r="X606" s="154">
        <v>0.92625088114264698</v>
      </c>
      <c r="Y606" s="154">
        <v>7.3748736883205407E-2</v>
      </c>
    </row>
    <row r="607" spans="1:25" x14ac:dyDescent="0.25">
      <c r="A607" s="152" t="s">
        <v>1951</v>
      </c>
      <c r="B607" s="153">
        <v>8</v>
      </c>
      <c r="C607" s="153">
        <v>142293797</v>
      </c>
      <c r="D607" s="153">
        <v>144484505</v>
      </c>
      <c r="E607" s="153">
        <v>5744</v>
      </c>
      <c r="F607" s="153" t="s">
        <v>215</v>
      </c>
      <c r="G607" s="153" t="s">
        <v>606</v>
      </c>
      <c r="H607" s="155">
        <v>2.028E-13</v>
      </c>
      <c r="I607" s="155">
        <v>4.9623857291882401E-4</v>
      </c>
      <c r="J607" s="153" t="s">
        <v>215</v>
      </c>
      <c r="K607" s="155">
        <v>1.16318262458245E-7</v>
      </c>
      <c r="L607" s="155">
        <v>0.72658209018030195</v>
      </c>
      <c r="M607" s="155">
        <v>4.3365775015278903E-8</v>
      </c>
      <c r="N607" s="155">
        <v>0.27085874736688798</v>
      </c>
      <c r="O607" s="155">
        <v>2.55900276877266E-3</v>
      </c>
      <c r="P607" s="154">
        <v>0</v>
      </c>
      <c r="Q607" s="154">
        <v>16.201961213820901</v>
      </c>
      <c r="R607" s="154">
        <v>-0.43223027894001098</v>
      </c>
      <c r="S607" s="154">
        <v>15.7696261223949</v>
      </c>
      <c r="T607" s="154">
        <v>15.262251988082699</v>
      </c>
      <c r="U607" s="154">
        <v>1.297407605141E-10</v>
      </c>
      <c r="V607" s="154">
        <v>1.7168845819504901E-3</v>
      </c>
      <c r="W607" s="154">
        <v>3.6638123387569199E-11</v>
      </c>
      <c r="X607" s="154">
        <v>0.83727221127265505</v>
      </c>
      <c r="Y607" s="154">
        <v>0.16101090397901499</v>
      </c>
    </row>
    <row r="608" spans="1:25" x14ac:dyDescent="0.25">
      <c r="A608" s="152" t="s">
        <v>1952</v>
      </c>
      <c r="B608" s="153">
        <v>8</v>
      </c>
      <c r="C608" s="153">
        <v>143063484</v>
      </c>
      <c r="D608" s="153">
        <v>145094339</v>
      </c>
      <c r="E608" s="153">
        <v>5191</v>
      </c>
      <c r="F608" s="153" t="s">
        <v>215</v>
      </c>
      <c r="G608" s="153" t="s">
        <v>1953</v>
      </c>
      <c r="H608" s="155">
        <v>2.028E-13</v>
      </c>
      <c r="I608" s="155">
        <v>3.1215281715250399E-7</v>
      </c>
      <c r="J608" s="153" t="s">
        <v>215</v>
      </c>
      <c r="K608" s="155">
        <v>4.8964883041404201E-9</v>
      </c>
      <c r="L608" s="155">
        <v>3.0585926114282101E-2</v>
      </c>
      <c r="M608" s="155">
        <v>1.5516722231397101E-7</v>
      </c>
      <c r="N608" s="155">
        <v>0.96925080087169602</v>
      </c>
      <c r="O608" s="155">
        <v>1.63112950309834E-4</v>
      </c>
      <c r="P608" s="154">
        <v>0</v>
      </c>
      <c r="Q608" s="154">
        <v>16.303190990805501</v>
      </c>
      <c r="R608" s="154">
        <v>4.1116438496027801</v>
      </c>
      <c r="S608" s="154">
        <v>20.414832974680301</v>
      </c>
      <c r="T608" s="154">
        <v>15.777656314825</v>
      </c>
      <c r="U608" s="154">
        <v>1.4841275984105899E-12</v>
      </c>
      <c r="V608" s="154">
        <v>2.1731986968979501E-5</v>
      </c>
      <c r="W608" s="154">
        <v>3.9419170687996098E-11</v>
      </c>
      <c r="X608" s="154">
        <v>0.99689445986955005</v>
      </c>
      <c r="Y608" s="154">
        <v>3.0838081025764898E-3</v>
      </c>
    </row>
    <row r="609" spans="1:25" x14ac:dyDescent="0.25">
      <c r="A609" s="152" t="s">
        <v>1954</v>
      </c>
      <c r="B609" s="153">
        <v>8</v>
      </c>
      <c r="C609" s="153">
        <v>143063484</v>
      </c>
      <c r="D609" s="153">
        <v>145094339</v>
      </c>
      <c r="E609" s="153">
        <v>5191</v>
      </c>
      <c r="F609" s="153" t="s">
        <v>215</v>
      </c>
      <c r="G609" s="153" t="s">
        <v>1955</v>
      </c>
      <c r="H609" s="155">
        <v>2.028E-13</v>
      </c>
      <c r="I609" s="155">
        <v>2.22124595309405E-3</v>
      </c>
      <c r="J609" s="153" t="s">
        <v>215</v>
      </c>
      <c r="K609" s="155">
        <v>1.2343011823678699E-7</v>
      </c>
      <c r="L609" s="155">
        <v>0.77100653410633002</v>
      </c>
      <c r="M609" s="155">
        <v>3.58682631444397E-8</v>
      </c>
      <c r="N609" s="155">
        <v>0.22400127272878101</v>
      </c>
      <c r="O609" s="155">
        <v>4.9920338665077899E-3</v>
      </c>
      <c r="P609" s="154">
        <v>0</v>
      </c>
      <c r="Q609" s="154">
        <v>16.303190990805501</v>
      </c>
      <c r="R609" s="154">
        <v>-0.58016354600123199</v>
      </c>
      <c r="S609" s="154">
        <v>15.722781134750299</v>
      </c>
      <c r="T609" s="154">
        <v>15.968666494363699</v>
      </c>
      <c r="U609" s="154">
        <v>1.1510237100227501E-10</v>
      </c>
      <c r="V609" s="154">
        <v>1.6854367706650899E-3</v>
      </c>
      <c r="W609" s="154">
        <v>2.8034605541452701E-11</v>
      </c>
      <c r="X609" s="154">
        <v>0.70881024836020501</v>
      </c>
      <c r="Y609" s="154">
        <v>0.28950431472599403</v>
      </c>
    </row>
    <row r="610" spans="1:25" x14ac:dyDescent="0.25">
      <c r="A610" s="152" t="s">
        <v>1956</v>
      </c>
      <c r="B610" s="153">
        <v>8</v>
      </c>
      <c r="C610" s="153">
        <v>143063484</v>
      </c>
      <c r="D610" s="153">
        <v>145094339</v>
      </c>
      <c r="E610" s="153">
        <v>5191</v>
      </c>
      <c r="F610" s="153" t="s">
        <v>215</v>
      </c>
      <c r="G610" s="153" t="s">
        <v>607</v>
      </c>
      <c r="H610" s="155">
        <v>2.028E-13</v>
      </c>
      <c r="I610" s="155">
        <v>4.7146303364812998E-7</v>
      </c>
      <c r="J610" s="153" t="s">
        <v>215</v>
      </c>
      <c r="K610" s="155">
        <v>3.31932466324197E-9</v>
      </c>
      <c r="L610" s="155">
        <v>2.0734169591171098E-2</v>
      </c>
      <c r="M610" s="155">
        <v>1.5675198181022699E-7</v>
      </c>
      <c r="N610" s="155">
        <v>0.97915048419183903</v>
      </c>
      <c r="O610" s="155">
        <v>1.15186145683091E-4</v>
      </c>
      <c r="P610" s="154">
        <v>0</v>
      </c>
      <c r="Q610" s="154">
        <v>16.303190990805501</v>
      </c>
      <c r="R610" s="154">
        <v>4.5105622111588399</v>
      </c>
      <c r="S610" s="154">
        <v>20.813751897576498</v>
      </c>
      <c r="T610" s="154">
        <v>15.81865746207</v>
      </c>
      <c r="U610" s="154">
        <v>9.9684858689457198E-13</v>
      </c>
      <c r="V610" s="154">
        <v>1.4596791086991901E-5</v>
      </c>
      <c r="W610" s="154">
        <v>3.9456038870415598E-11</v>
      </c>
      <c r="X610" s="154">
        <v>0.99782740101573597</v>
      </c>
      <c r="Y610" s="154">
        <v>2.1580021527253701E-3</v>
      </c>
    </row>
    <row r="611" spans="1:25" x14ac:dyDescent="0.25">
      <c r="A611" s="152" t="s">
        <v>1957</v>
      </c>
      <c r="B611" s="153">
        <v>8</v>
      </c>
      <c r="C611" s="153">
        <v>143063484</v>
      </c>
      <c r="D611" s="153">
        <v>145094339</v>
      </c>
      <c r="E611" s="153">
        <v>5191</v>
      </c>
      <c r="F611" s="153" t="s">
        <v>215</v>
      </c>
      <c r="G611" s="153" t="s">
        <v>608</v>
      </c>
      <c r="H611" s="155">
        <v>2.028E-13</v>
      </c>
      <c r="I611" s="155">
        <v>2.8346266076084801E-4</v>
      </c>
      <c r="J611" s="153" t="s">
        <v>215</v>
      </c>
      <c r="K611" s="155">
        <v>1.2203969788932799E-7</v>
      </c>
      <c r="L611" s="155">
        <v>0.76232127002038497</v>
      </c>
      <c r="M611" s="155">
        <v>3.7700273521692302E-8</v>
      </c>
      <c r="N611" s="155">
        <v>0.23547279257305601</v>
      </c>
      <c r="O611" s="155">
        <v>2.2057776665885299E-3</v>
      </c>
      <c r="P611" s="154">
        <v>0</v>
      </c>
      <c r="Q611" s="154">
        <v>16.303190990805501</v>
      </c>
      <c r="R611" s="154">
        <v>-0.51902029854615805</v>
      </c>
      <c r="S611" s="154">
        <v>15.784066427083999</v>
      </c>
      <c r="T611" s="154">
        <v>15.1702270552884</v>
      </c>
      <c r="U611" s="154">
        <v>1.2997401280391901E-10</v>
      </c>
      <c r="V611" s="154">
        <v>1.90320128510899E-3</v>
      </c>
      <c r="W611" s="154">
        <v>3.3652775047323301E-11</v>
      </c>
      <c r="X611" s="154">
        <v>0.85097756422899096</v>
      </c>
      <c r="Y611" s="154">
        <v>0.147119234322273</v>
      </c>
    </row>
    <row r="612" spans="1:25" x14ac:dyDescent="0.25">
      <c r="A612" s="152" t="s">
        <v>1958</v>
      </c>
      <c r="B612" s="153">
        <v>8</v>
      </c>
      <c r="C612" s="153">
        <v>143806343</v>
      </c>
      <c r="D612" s="153">
        <v>145813457</v>
      </c>
      <c r="E612" s="153">
        <v>3487</v>
      </c>
      <c r="F612" s="153" t="s">
        <v>56</v>
      </c>
      <c r="G612" s="153" t="s">
        <v>609</v>
      </c>
      <c r="H612" s="155">
        <v>1.5E-5</v>
      </c>
      <c r="I612" s="155">
        <v>2.6775206596145302E-37</v>
      </c>
      <c r="J612" s="153" t="s">
        <v>609</v>
      </c>
      <c r="K612" s="155">
        <v>2.2957841031663802E-31</v>
      </c>
      <c r="L612" s="155">
        <v>5.8968560727137201E-31</v>
      </c>
      <c r="M612" s="155">
        <v>0.129159343189401</v>
      </c>
      <c r="N612" s="155">
        <v>0.32630801932683001</v>
      </c>
      <c r="O612" s="155">
        <v>0.54453263748377001</v>
      </c>
      <c r="P612" s="154">
        <v>0</v>
      </c>
      <c r="Q612" s="154">
        <v>1.99688822284137</v>
      </c>
      <c r="R612" s="154">
        <v>69.555898347449101</v>
      </c>
      <c r="S612" s="154">
        <v>71.544608647249404</v>
      </c>
      <c r="T612" s="154">
        <v>74.899180374481404</v>
      </c>
      <c r="U612" s="154">
        <v>9.1445794057165195E-36</v>
      </c>
      <c r="V612" s="154">
        <v>8.1967857140404703E-35</v>
      </c>
      <c r="W612" s="154">
        <v>6.4191655777311498E-6</v>
      </c>
      <c r="X612" s="154">
        <v>9.8564633694543893E-2</v>
      </c>
      <c r="Y612" s="154">
        <v>0.90142894713987898</v>
      </c>
    </row>
    <row r="613" spans="1:25" x14ac:dyDescent="0.25">
      <c r="A613" s="152" t="s">
        <v>1959</v>
      </c>
      <c r="B613" s="153">
        <v>8</v>
      </c>
      <c r="C613" s="153">
        <v>143806343</v>
      </c>
      <c r="D613" s="153">
        <v>145813457</v>
      </c>
      <c r="E613" s="153">
        <v>3487</v>
      </c>
      <c r="F613" s="153" t="s">
        <v>56</v>
      </c>
      <c r="G613" s="153" t="s">
        <v>1960</v>
      </c>
      <c r="H613" s="155">
        <v>1.5E-5</v>
      </c>
      <c r="I613" s="155">
        <v>4.5735594694003498E-3</v>
      </c>
      <c r="J613" s="153" t="s">
        <v>1961</v>
      </c>
      <c r="K613" s="155">
        <v>0.231423781067472</v>
      </c>
      <c r="L613" s="155">
        <v>0.59442555024050903</v>
      </c>
      <c r="M613" s="155">
        <v>4.7303231054422502E-2</v>
      </c>
      <c r="N613" s="155">
        <v>0.121447119206744</v>
      </c>
      <c r="O613" s="155">
        <v>5.4003184308525102E-3</v>
      </c>
      <c r="P613" s="154">
        <v>0</v>
      </c>
      <c r="Q613" s="154">
        <v>1.99688822284137</v>
      </c>
      <c r="R613" s="154">
        <v>-0.53412865158165002</v>
      </c>
      <c r="S613" s="154">
        <v>1.46221781665691</v>
      </c>
      <c r="T613" s="154">
        <v>2.0985883314598599</v>
      </c>
      <c r="U613" s="154">
        <v>1.57781453595466E-4</v>
      </c>
      <c r="V613" s="154">
        <v>1.41428129976475E-3</v>
      </c>
      <c r="W613" s="154">
        <v>4.0240079807945098E-5</v>
      </c>
      <c r="X613" s="154">
        <v>0.62261232461772098</v>
      </c>
      <c r="Y613" s="154">
        <v>0.37577537254911098</v>
      </c>
    </row>
    <row r="614" spans="1:25" x14ac:dyDescent="0.25">
      <c r="A614" s="152" t="s">
        <v>1962</v>
      </c>
      <c r="B614" s="153">
        <v>8</v>
      </c>
      <c r="C614" s="153">
        <v>16015895</v>
      </c>
      <c r="D614" s="153">
        <v>18081829</v>
      </c>
      <c r="E614" s="153">
        <v>6067</v>
      </c>
      <c r="F614" s="153" t="s">
        <v>206</v>
      </c>
      <c r="G614" s="153" t="s">
        <v>1963</v>
      </c>
      <c r="H614" s="155">
        <v>1.136E-7</v>
      </c>
      <c r="I614" s="155">
        <v>6.1239903069308698E-3</v>
      </c>
      <c r="J614" s="153" t="s">
        <v>206</v>
      </c>
      <c r="K614" s="155">
        <v>2.14741902268888E-2</v>
      </c>
      <c r="L614" s="155">
        <v>0.71635076469089698</v>
      </c>
      <c r="M614" s="155">
        <v>7.5556405336764301E-3</v>
      </c>
      <c r="N614" s="155">
        <v>0.25202024704171699</v>
      </c>
      <c r="O614" s="155">
        <v>2.5991575068203599E-3</v>
      </c>
      <c r="P614" s="154">
        <v>0</v>
      </c>
      <c r="Q614" s="154">
        <v>4.0070390264073801</v>
      </c>
      <c r="R614" s="154">
        <v>-0.54483654053279396</v>
      </c>
      <c r="S614" s="154">
        <v>3.4620773995639</v>
      </c>
      <c r="T614" s="154">
        <v>3.1862528978838398</v>
      </c>
      <c r="U614" s="154">
        <v>2.75568174727787E-5</v>
      </c>
      <c r="V614" s="154">
        <v>1.84376814609507E-3</v>
      </c>
      <c r="W614" s="154">
        <v>6.9531494338120603E-6</v>
      </c>
      <c r="X614" s="154">
        <v>0.80337590393342795</v>
      </c>
      <c r="Y614" s="154">
        <v>0.19474581795357099</v>
      </c>
    </row>
    <row r="615" spans="1:25" x14ac:dyDescent="0.25">
      <c r="A615" s="152" t="s">
        <v>1964</v>
      </c>
      <c r="B615" s="153">
        <v>8</v>
      </c>
      <c r="C615" s="153">
        <v>16015895</v>
      </c>
      <c r="D615" s="153">
        <v>18081829</v>
      </c>
      <c r="E615" s="153">
        <v>6067</v>
      </c>
      <c r="F615" s="153" t="s">
        <v>206</v>
      </c>
      <c r="G615" s="153" t="s">
        <v>1965</v>
      </c>
      <c r="H615" s="155">
        <v>1.136E-7</v>
      </c>
      <c r="I615" s="155">
        <v>3.9481010195876599E-8</v>
      </c>
      <c r="J615" s="153" t="s">
        <v>206</v>
      </c>
      <c r="K615" s="155">
        <v>1.3851454156560601E-3</v>
      </c>
      <c r="L615" s="155">
        <v>4.6206630714804402E-2</v>
      </c>
      <c r="M615" s="155">
        <v>2.77124479773663E-2</v>
      </c>
      <c r="N615" s="155">
        <v>0.92444837090848297</v>
      </c>
      <c r="O615" s="155">
        <v>2.4740498369089101E-4</v>
      </c>
      <c r="P615" s="154">
        <v>0</v>
      </c>
      <c r="Q615" s="154">
        <v>4.0070390264073801</v>
      </c>
      <c r="R615" s="154">
        <v>3.4957974143668902</v>
      </c>
      <c r="S615" s="154">
        <v>7.5028337570497099</v>
      </c>
      <c r="T615" s="154">
        <v>3.3851496561074499</v>
      </c>
      <c r="U615" s="154">
        <v>6.0000919865866202E-7</v>
      </c>
      <c r="V615" s="154">
        <v>4.0145341491036698E-5</v>
      </c>
      <c r="W615" s="154">
        <v>8.6086577487041299E-6</v>
      </c>
      <c r="X615" s="154">
        <v>0.99477723771271598</v>
      </c>
      <c r="Y615" s="154">
        <v>5.1734082788454398E-3</v>
      </c>
    </row>
    <row r="616" spans="1:25" x14ac:dyDescent="0.25">
      <c r="A616" s="152" t="s">
        <v>1966</v>
      </c>
      <c r="B616" s="153">
        <v>8</v>
      </c>
      <c r="C616" s="153">
        <v>16015895</v>
      </c>
      <c r="D616" s="153">
        <v>18081829</v>
      </c>
      <c r="E616" s="153">
        <v>6067</v>
      </c>
      <c r="F616" s="153" t="s">
        <v>206</v>
      </c>
      <c r="G616" s="153" t="s">
        <v>1967</v>
      </c>
      <c r="H616" s="155">
        <v>1.136E-7</v>
      </c>
      <c r="I616" s="155">
        <v>1.364171492969E-3</v>
      </c>
      <c r="J616" s="153" t="s">
        <v>206</v>
      </c>
      <c r="K616" s="155">
        <v>2.0824614097059699E-2</v>
      </c>
      <c r="L616" s="155">
        <v>0.69468175866964399</v>
      </c>
      <c r="M616" s="155">
        <v>8.2053493664047406E-3</v>
      </c>
      <c r="N616" s="155">
        <v>0.27369372591281999</v>
      </c>
      <c r="O616" s="155">
        <v>2.5945519540716499E-3</v>
      </c>
      <c r="P616" s="154">
        <v>0</v>
      </c>
      <c r="Q616" s="154">
        <v>4.0070390264073801</v>
      </c>
      <c r="R616" s="154">
        <v>-0.43162850976243999</v>
      </c>
      <c r="S616" s="154">
        <v>3.57529582446992</v>
      </c>
      <c r="T616" s="154">
        <v>3.2127139416248101</v>
      </c>
      <c r="U616" s="154">
        <v>2.5016885614215001E-5</v>
      </c>
      <c r="V616" s="154">
        <v>1.6738266984406801E-3</v>
      </c>
      <c r="W616" s="154">
        <v>7.06889237342294E-6</v>
      </c>
      <c r="X616" s="154">
        <v>0.81675748274055704</v>
      </c>
      <c r="Y616" s="154">
        <v>0.181536604783015</v>
      </c>
    </row>
    <row r="617" spans="1:25" x14ac:dyDescent="0.25">
      <c r="A617" s="152" t="s">
        <v>1968</v>
      </c>
      <c r="B617" s="153">
        <v>8</v>
      </c>
      <c r="C617" s="153">
        <v>16015895</v>
      </c>
      <c r="D617" s="153">
        <v>18081829</v>
      </c>
      <c r="E617" s="153">
        <v>6067</v>
      </c>
      <c r="F617" s="153" t="s">
        <v>206</v>
      </c>
      <c r="G617" s="153" t="s">
        <v>1969</v>
      </c>
      <c r="H617" s="155">
        <v>1.136E-7</v>
      </c>
      <c r="I617" s="155">
        <v>7.5346928557519603E-6</v>
      </c>
      <c r="J617" s="153" t="s">
        <v>206</v>
      </c>
      <c r="K617" s="155">
        <v>1.5368752548124E-2</v>
      </c>
      <c r="L617" s="155">
        <v>0.51268138746430902</v>
      </c>
      <c r="M617" s="155">
        <v>1.3676944351540101E-2</v>
      </c>
      <c r="N617" s="155">
        <v>0.45622440427894201</v>
      </c>
      <c r="O617" s="155">
        <v>2.0485113570851E-3</v>
      </c>
      <c r="P617" s="154">
        <v>0</v>
      </c>
      <c r="Q617" s="154">
        <v>4.0070390264073801</v>
      </c>
      <c r="R617" s="154">
        <v>0.38309597238148102</v>
      </c>
      <c r="S617" s="154">
        <v>4.3900812127632198</v>
      </c>
      <c r="T617" s="154">
        <v>3.27023076279341</v>
      </c>
      <c r="U617" s="154">
        <v>1.22703873665527E-5</v>
      </c>
      <c r="V617" s="154">
        <v>8.2098556515263301E-4</v>
      </c>
      <c r="W617" s="154">
        <v>7.8308110817500192E-6</v>
      </c>
      <c r="X617" s="154">
        <v>0.904846582597298</v>
      </c>
      <c r="Y617" s="154">
        <v>9.4312330639100703E-2</v>
      </c>
    </row>
    <row r="618" spans="1:25" x14ac:dyDescent="0.25">
      <c r="A618" s="152" t="s">
        <v>1970</v>
      </c>
      <c r="B618" s="153">
        <v>8</v>
      </c>
      <c r="C618" s="153">
        <v>16914100</v>
      </c>
      <c r="D618" s="153">
        <v>18941583</v>
      </c>
      <c r="E618" s="153">
        <v>6697</v>
      </c>
      <c r="F618" s="153" t="s">
        <v>206</v>
      </c>
      <c r="G618" s="153" t="s">
        <v>1971</v>
      </c>
      <c r="H618" s="155">
        <v>1.136E-7</v>
      </c>
      <c r="I618" s="155">
        <v>4.19931365565658E-4</v>
      </c>
      <c r="J618" s="153" t="s">
        <v>206</v>
      </c>
      <c r="K618" s="155">
        <v>1.13382780633231E-2</v>
      </c>
      <c r="L618" s="155">
        <v>0.70628839898113205</v>
      </c>
      <c r="M618" s="155">
        <v>4.4171842120347502E-3</v>
      </c>
      <c r="N618" s="155">
        <v>0.275128671354329</v>
      </c>
      <c r="O618" s="155">
        <v>2.8274673891815301E-3</v>
      </c>
      <c r="P618" s="154">
        <v>0</v>
      </c>
      <c r="Q618" s="154">
        <v>4.53276463878555</v>
      </c>
      <c r="R618" s="154">
        <v>-0.54175657545344602</v>
      </c>
      <c r="S618" s="154">
        <v>3.9908785234925501</v>
      </c>
      <c r="T618" s="154">
        <v>3.8488361552097499</v>
      </c>
      <c r="U618" s="154">
        <v>1.57994157184346E-5</v>
      </c>
      <c r="V618" s="154">
        <v>1.78829024272866E-3</v>
      </c>
      <c r="W618" s="154">
        <v>3.9988134287332999E-6</v>
      </c>
      <c r="X618" s="154">
        <v>0.78160292975557699</v>
      </c>
      <c r="Y618" s="154">
        <v>0.21658898177254701</v>
      </c>
    </row>
    <row r="619" spans="1:25" x14ac:dyDescent="0.25">
      <c r="A619" s="152" t="s">
        <v>1972</v>
      </c>
      <c r="B619" s="153">
        <v>8</v>
      </c>
      <c r="C619" s="153">
        <v>16914100</v>
      </c>
      <c r="D619" s="153">
        <v>18941583</v>
      </c>
      <c r="E619" s="153">
        <v>6697</v>
      </c>
      <c r="F619" s="153" t="s">
        <v>206</v>
      </c>
      <c r="G619" s="153" t="s">
        <v>1973</v>
      </c>
      <c r="H619" s="155">
        <v>1.136E-7</v>
      </c>
      <c r="I619" s="155">
        <v>3.8482097601996502E-3</v>
      </c>
      <c r="J619" s="153" t="s">
        <v>1974</v>
      </c>
      <c r="K619" s="155">
        <v>1.1408076313071299E-2</v>
      </c>
      <c r="L619" s="155">
        <v>0.71063629852911003</v>
      </c>
      <c r="M619" s="155">
        <v>4.3169166463548E-3</v>
      </c>
      <c r="N619" s="155">
        <v>0.26886328585025399</v>
      </c>
      <c r="O619" s="155">
        <v>4.7754226612101696E-3</v>
      </c>
      <c r="P619" s="154">
        <v>0</v>
      </c>
      <c r="Q619" s="154">
        <v>4.53276463878555</v>
      </c>
      <c r="R619" s="154">
        <v>-0.570854716865</v>
      </c>
      <c r="S619" s="154">
        <v>3.96169158650574</v>
      </c>
      <c r="T619" s="154">
        <v>4.3417376225810402</v>
      </c>
      <c r="U619" s="154">
        <v>1.4163566366300401E-5</v>
      </c>
      <c r="V619" s="154">
        <v>1.6031331782441699E-3</v>
      </c>
      <c r="W619" s="154">
        <v>3.4819744095381299E-6</v>
      </c>
      <c r="X619" s="154">
        <v>0.68052180978133003</v>
      </c>
      <c r="Y619" s="154">
        <v>0.31785741149965002</v>
      </c>
    </row>
    <row r="620" spans="1:25" x14ac:dyDescent="0.25">
      <c r="A620" s="152" t="s">
        <v>1975</v>
      </c>
      <c r="B620" s="153">
        <v>8</v>
      </c>
      <c r="C620" s="153">
        <v>25240437</v>
      </c>
      <c r="D620" s="153">
        <v>27363136</v>
      </c>
      <c r="E620" s="153">
        <v>5712</v>
      </c>
      <c r="F620" s="153" t="s">
        <v>209</v>
      </c>
      <c r="G620" s="153" t="s">
        <v>1976</v>
      </c>
      <c r="H620" s="155">
        <v>1.938E-7</v>
      </c>
      <c r="I620" s="155">
        <v>9.6247168079320199E-5</v>
      </c>
      <c r="J620" s="153" t="s">
        <v>209</v>
      </c>
      <c r="K620" s="155">
        <v>1.5663415663390901E-2</v>
      </c>
      <c r="L620" s="155">
        <v>0.66486361703189201</v>
      </c>
      <c r="M620" s="155">
        <v>7.2889391870582798E-3</v>
      </c>
      <c r="N620" s="155">
        <v>0.30936476329300999</v>
      </c>
      <c r="O620" s="155">
        <v>2.8192648246483502E-3</v>
      </c>
      <c r="P620" s="154">
        <v>0</v>
      </c>
      <c r="Q620" s="154">
        <v>4.3082700197480799</v>
      </c>
      <c r="R620" s="154">
        <v>-0.204953893450941</v>
      </c>
      <c r="S620" s="154">
        <v>4.1032066536506298</v>
      </c>
      <c r="T620" s="154">
        <v>3.6337500510340002</v>
      </c>
      <c r="U620" s="154">
        <v>1.50378553126404E-5</v>
      </c>
      <c r="V620" s="154">
        <v>1.35983466519032E-3</v>
      </c>
      <c r="W620" s="154">
        <v>5.3302498127069702E-6</v>
      </c>
      <c r="X620" s="154">
        <v>0.83236640062294798</v>
      </c>
      <c r="Y620" s="154">
        <v>0.16625339660673599</v>
      </c>
    </row>
    <row r="621" spans="1:25" x14ac:dyDescent="0.25">
      <c r="A621" s="152" t="s">
        <v>1977</v>
      </c>
      <c r="B621" s="153">
        <v>8</v>
      </c>
      <c r="C621" s="153">
        <v>25240437</v>
      </c>
      <c r="D621" s="153">
        <v>27363136</v>
      </c>
      <c r="E621" s="153">
        <v>5712</v>
      </c>
      <c r="F621" s="153" t="s">
        <v>209</v>
      </c>
      <c r="G621" s="153" t="s">
        <v>1978</v>
      </c>
      <c r="H621" s="155">
        <v>1.938E-7</v>
      </c>
      <c r="I621" s="155">
        <v>5.1025334803799004E-4</v>
      </c>
      <c r="J621" s="153" t="s">
        <v>209</v>
      </c>
      <c r="K621" s="155">
        <v>1.6794198895536301E-2</v>
      </c>
      <c r="L621" s="155">
        <v>0.71286187270995605</v>
      </c>
      <c r="M621" s="155">
        <v>6.1286673778663397E-3</v>
      </c>
      <c r="N621" s="155">
        <v>0.260101867308631</v>
      </c>
      <c r="O621" s="155">
        <v>4.1133937080108799E-3</v>
      </c>
      <c r="P621" s="154">
        <v>0</v>
      </c>
      <c r="Q621" s="154">
        <v>4.3082700197480799</v>
      </c>
      <c r="R621" s="154">
        <v>-0.44804032216601503</v>
      </c>
      <c r="S621" s="154">
        <v>3.8600440216244398</v>
      </c>
      <c r="T621" s="154">
        <v>3.9189537981701799</v>
      </c>
      <c r="U621" s="154">
        <v>1.71822586862167E-5</v>
      </c>
      <c r="V621" s="154">
        <v>1.55374755921111E-3</v>
      </c>
      <c r="W621" s="154">
        <v>4.77607150558793E-6</v>
      </c>
      <c r="X621" s="154">
        <v>0.74576964638474996</v>
      </c>
      <c r="Y621" s="154">
        <v>0.252654647725848</v>
      </c>
    </row>
    <row r="622" spans="1:25" x14ac:dyDescent="0.25">
      <c r="A622" s="152" t="s">
        <v>1979</v>
      </c>
      <c r="B622" s="153">
        <v>8</v>
      </c>
      <c r="C622" s="153">
        <v>25236837</v>
      </c>
      <c r="D622" s="153">
        <v>27239258</v>
      </c>
      <c r="E622" s="153">
        <v>5384</v>
      </c>
      <c r="F622" s="153" t="s">
        <v>51</v>
      </c>
      <c r="G622" s="153" t="s">
        <v>300</v>
      </c>
      <c r="H622" s="155">
        <v>2.946E-7</v>
      </c>
      <c r="I622" s="155">
        <v>1.53529804943396E-3</v>
      </c>
      <c r="J622" s="153" t="s">
        <v>51</v>
      </c>
      <c r="K622" s="155">
        <v>2.6916380287029699E-2</v>
      </c>
      <c r="L622" s="155">
        <v>0.75732166370329501</v>
      </c>
      <c r="M622" s="155">
        <v>7.3030510098825796E-3</v>
      </c>
      <c r="N622" s="155">
        <v>0.20544919401082001</v>
      </c>
      <c r="O622" s="155">
        <v>3.0097109889728798E-3</v>
      </c>
      <c r="P622" s="154">
        <v>0</v>
      </c>
      <c r="Q622" s="154">
        <v>3.95620654897645</v>
      </c>
      <c r="R622" s="154">
        <v>-0.68528932583701296</v>
      </c>
      <c r="S622" s="154">
        <v>3.2707440844860298</v>
      </c>
      <c r="T622" s="154">
        <v>3.2005997067435401</v>
      </c>
      <c r="U622" s="154">
        <v>3.1938092858245803E-5</v>
      </c>
      <c r="V622" s="154">
        <v>2.03100018417676E-3</v>
      </c>
      <c r="W622" s="154">
        <v>7.0026692323372098E-6</v>
      </c>
      <c r="X622" s="154">
        <v>0.76895994535720602</v>
      </c>
      <c r="Y622" s="154">
        <v>0.22897011369652601</v>
      </c>
    </row>
    <row r="623" spans="1:25" x14ac:dyDescent="0.25">
      <c r="A623" s="152" t="s">
        <v>1980</v>
      </c>
      <c r="B623" s="153">
        <v>8</v>
      </c>
      <c r="C623" s="153">
        <v>25236837</v>
      </c>
      <c r="D623" s="153">
        <v>27239258</v>
      </c>
      <c r="E623" s="153">
        <v>5384</v>
      </c>
      <c r="F623" s="153" t="s">
        <v>51</v>
      </c>
      <c r="G623" s="153" t="s">
        <v>52</v>
      </c>
      <c r="H623" s="155">
        <v>2.946E-7</v>
      </c>
      <c r="I623" s="155">
        <v>5.8864906188850104E-25</v>
      </c>
      <c r="J623" s="153" t="s">
        <v>1981</v>
      </c>
      <c r="K623" s="155">
        <v>2.2330272472572499E-20</v>
      </c>
      <c r="L623" s="155">
        <v>6.2828652736882104E-19</v>
      </c>
      <c r="M623" s="155">
        <v>1.8020008356789699E-2</v>
      </c>
      <c r="N623" s="155">
        <v>0.50221490292516702</v>
      </c>
      <c r="O623" s="155">
        <v>0.47976508871804302</v>
      </c>
      <c r="P623" s="154">
        <v>0</v>
      </c>
      <c r="Q623" s="154">
        <v>3.95620654897645</v>
      </c>
      <c r="R623" s="154">
        <v>41.851224622612101</v>
      </c>
      <c r="S623" s="154">
        <v>45.801631929281498</v>
      </c>
      <c r="T623" s="154">
        <v>49.245691816377402</v>
      </c>
      <c r="U623" s="154">
        <v>1.2764814040092901E-24</v>
      </c>
      <c r="V623" s="154">
        <v>8.1173724998164102E-23</v>
      </c>
      <c r="W623" s="154">
        <v>8.32419822235017E-7</v>
      </c>
      <c r="X623" s="154">
        <v>9.0894819754807898E-2</v>
      </c>
      <c r="Y623" s="154">
        <v>0.90910434782537297</v>
      </c>
    </row>
    <row r="624" spans="1:25" x14ac:dyDescent="0.25">
      <c r="A624" s="152" t="s">
        <v>1982</v>
      </c>
      <c r="B624" s="153">
        <v>8</v>
      </c>
      <c r="C624" s="153">
        <v>25236837</v>
      </c>
      <c r="D624" s="153">
        <v>27239258</v>
      </c>
      <c r="E624" s="153">
        <v>5384</v>
      </c>
      <c r="F624" s="153" t="s">
        <v>51</v>
      </c>
      <c r="G624" s="153" t="s">
        <v>303</v>
      </c>
      <c r="H624" s="155">
        <v>2.946E-7</v>
      </c>
      <c r="I624" s="155">
        <v>5.4274650307769403E-49</v>
      </c>
      <c r="J624" s="153" t="s">
        <v>303</v>
      </c>
      <c r="K624" s="155">
        <v>5.2085647780343504E-44</v>
      </c>
      <c r="L624" s="155">
        <v>1.46548640684354E-42</v>
      </c>
      <c r="M624" s="155">
        <v>3.4319520677806997E-2</v>
      </c>
      <c r="N624" s="155">
        <v>0.96561643811242504</v>
      </c>
      <c r="O624" s="155">
        <v>6.4041209764022103E-5</v>
      </c>
      <c r="P624" s="154">
        <v>0</v>
      </c>
      <c r="Q624" s="154">
        <v>3.95620654897645</v>
      </c>
      <c r="R624" s="154">
        <v>96.910552278315706</v>
      </c>
      <c r="S624" s="154">
        <v>100.866758622695</v>
      </c>
      <c r="T624" s="154">
        <v>94.055720508230394</v>
      </c>
      <c r="U624" s="154">
        <v>1.7093774252653199E-47</v>
      </c>
      <c r="V624" s="154">
        <v>1.0870235367373E-45</v>
      </c>
      <c r="W624" s="154">
        <v>9.1018162474132301E-6</v>
      </c>
      <c r="X624" s="154">
        <v>0.99963918762909298</v>
      </c>
      <c r="Y624" s="154">
        <v>3.5171055466020799E-4</v>
      </c>
    </row>
    <row r="625" spans="1:25" x14ac:dyDescent="0.25">
      <c r="A625" s="152" t="s">
        <v>1983</v>
      </c>
      <c r="B625" s="153">
        <v>8</v>
      </c>
      <c r="C625" s="153">
        <v>26317336</v>
      </c>
      <c r="D625" s="153">
        <v>28337044</v>
      </c>
      <c r="E625" s="153">
        <v>5463</v>
      </c>
      <c r="F625" s="153" t="s">
        <v>210</v>
      </c>
      <c r="G625" s="153" t="s">
        <v>1984</v>
      </c>
      <c r="H625" s="155">
        <v>1.9519999999999999E-8</v>
      </c>
      <c r="I625" s="155">
        <v>1.21250147614801E-4</v>
      </c>
      <c r="J625" s="153" t="s">
        <v>1985</v>
      </c>
      <c r="K625" s="155">
        <v>1.8332503732223799E-3</v>
      </c>
      <c r="L625" s="155">
        <v>0.68603807348935097</v>
      </c>
      <c r="M625" s="155">
        <v>8.0889907351641103E-4</v>
      </c>
      <c r="N625" s="155">
        <v>0.30261881284020198</v>
      </c>
      <c r="O625" s="155">
        <v>8.7009642237077592E-3</v>
      </c>
      <c r="P625" s="154">
        <v>0</v>
      </c>
      <c r="Q625" s="154">
        <v>6.5294295789027297</v>
      </c>
      <c r="R625" s="154">
        <v>-0.213584672317602</v>
      </c>
      <c r="S625" s="154">
        <v>6.3155387385700603</v>
      </c>
      <c r="T625" s="154">
        <v>6.8300686570418199</v>
      </c>
      <c r="U625" s="154">
        <v>1.2873205212136001E-6</v>
      </c>
      <c r="V625" s="154">
        <v>1.0730605742017699E-3</v>
      </c>
      <c r="W625" s="154">
        <v>4.5237651901729901E-7</v>
      </c>
      <c r="X625" s="154">
        <v>0.65105690335954203</v>
      </c>
      <c r="Y625" s="154">
        <v>0.34786829636921601</v>
      </c>
    </row>
    <row r="626" spans="1:25" x14ac:dyDescent="0.25">
      <c r="A626" s="152" t="s">
        <v>1986</v>
      </c>
      <c r="B626" s="153">
        <v>8</v>
      </c>
      <c r="C626" s="153">
        <v>26317336</v>
      </c>
      <c r="D626" s="153">
        <v>28337044</v>
      </c>
      <c r="E626" s="153">
        <v>5463</v>
      </c>
      <c r="F626" s="153" t="s">
        <v>210</v>
      </c>
      <c r="G626" s="153" t="s">
        <v>1987</v>
      </c>
      <c r="H626" s="155">
        <v>1.9519999999999999E-8</v>
      </c>
      <c r="I626" s="155">
        <v>7.5735473277738601E-6</v>
      </c>
      <c r="J626" s="153" t="s">
        <v>1985</v>
      </c>
      <c r="K626" s="155">
        <v>1.3004312268527899E-3</v>
      </c>
      <c r="L626" s="155">
        <v>0.48664674864204099</v>
      </c>
      <c r="M626" s="155">
        <v>1.18604328606499E-3</v>
      </c>
      <c r="N626" s="155">
        <v>0.44316351581229801</v>
      </c>
      <c r="O626" s="155">
        <v>6.7703261032743003E-2</v>
      </c>
      <c r="P626" s="154">
        <v>0</v>
      </c>
      <c r="Q626" s="154">
        <v>6.5294295789027297</v>
      </c>
      <c r="R626" s="154">
        <v>0.51251387858867403</v>
      </c>
      <c r="S626" s="154">
        <v>7.0404276694250196</v>
      </c>
      <c r="T626" s="154">
        <v>9.1551192281514204</v>
      </c>
      <c r="U626" s="154">
        <v>2.6256301957982702E-7</v>
      </c>
      <c r="V626" s="154">
        <v>2.18862373365158E-4</v>
      </c>
      <c r="W626" s="154">
        <v>1.90716169001235E-7</v>
      </c>
      <c r="X626" s="154">
        <v>0.27414547177427001</v>
      </c>
      <c r="Y626" s="154">
        <v>0.72563521257317698</v>
      </c>
    </row>
    <row r="627" spans="1:25" x14ac:dyDescent="0.25">
      <c r="A627" s="152" t="s">
        <v>1988</v>
      </c>
      <c r="B627" s="153">
        <v>8</v>
      </c>
      <c r="C627" s="153">
        <v>26491463</v>
      </c>
      <c r="D627" s="153">
        <v>28533032</v>
      </c>
      <c r="E627" s="153">
        <v>5167</v>
      </c>
      <c r="F627" s="153" t="s">
        <v>210</v>
      </c>
      <c r="G627" s="153" t="s">
        <v>1989</v>
      </c>
      <c r="H627" s="155">
        <v>1.9519999999999999E-8</v>
      </c>
      <c r="I627" s="155">
        <v>4.2171124958133999E-4</v>
      </c>
      <c r="J627" s="153" t="s">
        <v>210</v>
      </c>
      <c r="K627" s="155">
        <v>2.00518107134387E-3</v>
      </c>
      <c r="L627" s="155">
        <v>0.75025654972660505</v>
      </c>
      <c r="M627" s="155">
        <v>6.5132587553094702E-4</v>
      </c>
      <c r="N627" s="155">
        <v>0.24366522276365499</v>
      </c>
      <c r="O627" s="155">
        <v>3.4217205628648802E-3</v>
      </c>
      <c r="P627" s="154">
        <v>0</v>
      </c>
      <c r="Q627" s="154">
        <v>6.5849736914521202</v>
      </c>
      <c r="R627" s="154">
        <v>-0.46418670805694601</v>
      </c>
      <c r="S627" s="154">
        <v>6.1206348265430996</v>
      </c>
      <c r="T627" s="154">
        <v>5.8801597866004398</v>
      </c>
      <c r="U627" s="154">
        <v>1.9172336816078602E-6</v>
      </c>
      <c r="V627" s="154">
        <v>1.68941014462561E-3</v>
      </c>
      <c r="W627" s="154">
        <v>5.2438870745872797E-7</v>
      </c>
      <c r="X627" s="154">
        <v>0.79792415490169499</v>
      </c>
      <c r="Y627" s="154">
        <v>0.200383993331291</v>
      </c>
    </row>
    <row r="628" spans="1:25" x14ac:dyDescent="0.25">
      <c r="A628" s="152" t="s">
        <v>1990</v>
      </c>
      <c r="B628" s="153">
        <v>8</v>
      </c>
      <c r="C628" s="153">
        <v>26491463</v>
      </c>
      <c r="D628" s="153">
        <v>28533032</v>
      </c>
      <c r="E628" s="153">
        <v>5167</v>
      </c>
      <c r="F628" s="153" t="s">
        <v>210</v>
      </c>
      <c r="G628" s="153" t="s">
        <v>1991</v>
      </c>
      <c r="H628" s="155">
        <v>1.9519999999999999E-8</v>
      </c>
      <c r="I628" s="155">
        <v>1.6152718285074899E-8</v>
      </c>
      <c r="J628" s="153" t="s">
        <v>1992</v>
      </c>
      <c r="K628" s="155">
        <v>4.0291297772934698E-5</v>
      </c>
      <c r="L628" s="155">
        <v>1.50753517889882E-2</v>
      </c>
      <c r="M628" s="155">
        <v>2.62442968406471E-3</v>
      </c>
      <c r="N628" s="155">
        <v>0.98195090279170305</v>
      </c>
      <c r="O628" s="155">
        <v>3.0902443747069398E-4</v>
      </c>
      <c r="P628" s="154">
        <v>0</v>
      </c>
      <c r="Q628" s="154">
        <v>6.5849736914521202</v>
      </c>
      <c r="R628" s="154">
        <v>4.83677622241661</v>
      </c>
      <c r="S628" s="154">
        <v>11.4217466209594</v>
      </c>
      <c r="T628" s="154">
        <v>7.3480567081047603</v>
      </c>
      <c r="U628" s="154">
        <v>1.19154710903223E-8</v>
      </c>
      <c r="V628" s="154">
        <v>1.0499563997384899E-5</v>
      </c>
      <c r="W628" s="154">
        <v>6.5353439261839896E-7</v>
      </c>
      <c r="X628" s="154">
        <v>0.99458379728647905</v>
      </c>
      <c r="Y628" s="154">
        <v>5.4050376996598601E-3</v>
      </c>
    </row>
    <row r="629" spans="1:25" x14ac:dyDescent="0.25">
      <c r="A629" s="152" t="s">
        <v>1993</v>
      </c>
      <c r="B629" s="153">
        <v>8</v>
      </c>
      <c r="C629" s="153">
        <v>26491463</v>
      </c>
      <c r="D629" s="153">
        <v>28533032</v>
      </c>
      <c r="E629" s="153">
        <v>5167</v>
      </c>
      <c r="F629" s="153" t="s">
        <v>210</v>
      </c>
      <c r="G629" s="153" t="s">
        <v>1994</v>
      </c>
      <c r="H629" s="155">
        <v>1.9519999999999999E-8</v>
      </c>
      <c r="I629" s="155">
        <v>1.2424883576941401E-3</v>
      </c>
      <c r="J629" s="153" t="s">
        <v>1992</v>
      </c>
      <c r="K629" s="155">
        <v>1.9570307899614502E-3</v>
      </c>
      <c r="L629" s="155">
        <v>0.73224068846868395</v>
      </c>
      <c r="M629" s="155">
        <v>6.9725102427306595E-4</v>
      </c>
      <c r="N629" s="155">
        <v>0.260840098505697</v>
      </c>
      <c r="O629" s="155">
        <v>4.26493121138391E-3</v>
      </c>
      <c r="P629" s="154">
        <v>0</v>
      </c>
      <c r="Q629" s="154">
        <v>6.5849736914521202</v>
      </c>
      <c r="R629" s="154">
        <v>-0.371745361303917</v>
      </c>
      <c r="S629" s="154">
        <v>6.2130518202869798</v>
      </c>
      <c r="T629" s="154">
        <v>6.1210537926087403</v>
      </c>
      <c r="U629" s="154">
        <v>1.6939108980335001E-6</v>
      </c>
      <c r="V629" s="154">
        <v>1.49262465117436E-3</v>
      </c>
      <c r="W629" s="154">
        <v>5.0817770744291404E-7</v>
      </c>
      <c r="X629" s="154">
        <v>0.77323822437248002</v>
      </c>
      <c r="Y629" s="154">
        <v>0.22526694888774099</v>
      </c>
    </row>
    <row r="630" spans="1:25" x14ac:dyDescent="0.25">
      <c r="A630" s="152" t="s">
        <v>1995</v>
      </c>
      <c r="B630" s="153">
        <v>8</v>
      </c>
      <c r="C630" s="153">
        <v>26491463</v>
      </c>
      <c r="D630" s="153">
        <v>28533032</v>
      </c>
      <c r="E630" s="153">
        <v>5167</v>
      </c>
      <c r="F630" s="153" t="s">
        <v>210</v>
      </c>
      <c r="G630" s="153" t="s">
        <v>1996</v>
      </c>
      <c r="H630" s="155">
        <v>1.9519999999999999E-8</v>
      </c>
      <c r="I630" s="155">
        <v>9.4528448357664402E-4</v>
      </c>
      <c r="J630" s="153" t="s">
        <v>1992</v>
      </c>
      <c r="K630" s="155">
        <v>2.0346604616625699E-3</v>
      </c>
      <c r="L630" s="155">
        <v>0.76128652900609695</v>
      </c>
      <c r="M630" s="155">
        <v>6.2152920025015197E-4</v>
      </c>
      <c r="N630" s="155">
        <v>0.23251532611263401</v>
      </c>
      <c r="O630" s="155">
        <v>3.5419552193570601E-3</v>
      </c>
      <c r="P630" s="154">
        <v>0</v>
      </c>
      <c r="Q630" s="154">
        <v>6.5849736914521202</v>
      </c>
      <c r="R630" s="154">
        <v>-0.52560849760598005</v>
      </c>
      <c r="S630" s="154">
        <v>6.0592004523196898</v>
      </c>
      <c r="T630" s="154">
        <v>5.8981975338175001</v>
      </c>
      <c r="U630" s="154">
        <v>2.0052592335240101E-6</v>
      </c>
      <c r="V630" s="154">
        <v>1.7669756817951399E-3</v>
      </c>
      <c r="W630" s="154">
        <v>5.1579088285351705E-7</v>
      </c>
      <c r="X630" s="154">
        <v>0.78483159364766297</v>
      </c>
      <c r="Y630" s="154">
        <v>0.21339890962042601</v>
      </c>
    </row>
    <row r="631" spans="1:25" x14ac:dyDescent="0.25">
      <c r="A631" s="152" t="s">
        <v>1997</v>
      </c>
      <c r="B631" s="153">
        <v>8</v>
      </c>
      <c r="C631" s="153">
        <v>37083319</v>
      </c>
      <c r="D631" s="153">
        <v>39132608</v>
      </c>
      <c r="E631" s="153">
        <v>2699</v>
      </c>
      <c r="F631" s="153" t="s">
        <v>54</v>
      </c>
      <c r="G631" s="153" t="s">
        <v>1998</v>
      </c>
      <c r="H631" s="155">
        <v>2.3239999999999999E-7</v>
      </c>
      <c r="I631" s="155">
        <v>1.1610079700335901E-10</v>
      </c>
      <c r="J631" s="153" t="s">
        <v>1999</v>
      </c>
      <c r="K631" s="155">
        <v>2.97358080836074E-8</v>
      </c>
      <c r="L631" s="155">
        <v>2.7570168214762798E-6</v>
      </c>
      <c r="M631" s="155">
        <v>6.90230282848935E-3</v>
      </c>
      <c r="N631" s="155">
        <v>0.63639424652637899</v>
      </c>
      <c r="O631" s="155">
        <v>0.35670066389250199</v>
      </c>
      <c r="P631" s="154">
        <v>0</v>
      </c>
      <c r="Q631" s="154">
        <v>5.8392562923672999</v>
      </c>
      <c r="R631" s="154">
        <v>13.6647174371393</v>
      </c>
      <c r="S631" s="154">
        <v>19.499818890086999</v>
      </c>
      <c r="T631" s="154">
        <v>21.919052143173801</v>
      </c>
      <c r="U631" s="154">
        <v>8.0997236954535595E-13</v>
      </c>
      <c r="V631" s="154">
        <v>3.3858623670348799E-10</v>
      </c>
      <c r="W631" s="154">
        <v>3.0307742618598098E-7</v>
      </c>
      <c r="X631" s="154">
        <v>0.21790268296166501</v>
      </c>
      <c r="Y631" s="154">
        <v>0.78209701362151096</v>
      </c>
    </row>
    <row r="632" spans="1:25" x14ac:dyDescent="0.25">
      <c r="A632" s="152" t="s">
        <v>2000</v>
      </c>
      <c r="B632" s="153">
        <v>8</v>
      </c>
      <c r="C632" s="153">
        <v>37083319</v>
      </c>
      <c r="D632" s="153">
        <v>39132608</v>
      </c>
      <c r="E632" s="153">
        <v>2699</v>
      </c>
      <c r="F632" s="153" t="s">
        <v>54</v>
      </c>
      <c r="G632" s="153" t="s">
        <v>2001</v>
      </c>
      <c r="H632" s="155">
        <v>2.3239999999999999E-7</v>
      </c>
      <c r="I632" s="155">
        <v>1.47113815125325E-3</v>
      </c>
      <c r="J632" s="153" t="s">
        <v>2002</v>
      </c>
      <c r="K632" s="155">
        <v>8.7851576025770907E-3</v>
      </c>
      <c r="L632" s="155">
        <v>0.81453401977589401</v>
      </c>
      <c r="M632" s="155">
        <v>1.8546957596800901E-3</v>
      </c>
      <c r="N632" s="155">
        <v>0.17193301434411901</v>
      </c>
      <c r="O632" s="155">
        <v>2.8931125177305101E-3</v>
      </c>
      <c r="P632" s="154">
        <v>0</v>
      </c>
      <c r="Q632" s="154">
        <v>5.8392562923672999</v>
      </c>
      <c r="R632" s="154">
        <v>-0.24563923082920699</v>
      </c>
      <c r="S632" s="154">
        <v>5.5934069367968497</v>
      </c>
      <c r="T632" s="154">
        <v>5.0263394163707904</v>
      </c>
      <c r="U632" s="154">
        <v>3.4415124972380598E-6</v>
      </c>
      <c r="V632" s="154">
        <v>1.43862779623202E-3</v>
      </c>
      <c r="W632" s="154">
        <v>1.1712284012140199E-6</v>
      </c>
      <c r="X632" s="154">
        <v>0.84540293268252698</v>
      </c>
      <c r="Y632" s="154">
        <v>0.15315382678034301</v>
      </c>
    </row>
    <row r="633" spans="1:25" x14ac:dyDescent="0.25">
      <c r="A633" s="152" t="s">
        <v>2003</v>
      </c>
      <c r="B633" s="153">
        <v>8</v>
      </c>
      <c r="C633" s="153">
        <v>37001621</v>
      </c>
      <c r="D633" s="153">
        <v>39008690</v>
      </c>
      <c r="E633" s="153">
        <v>2653</v>
      </c>
      <c r="F633" s="153" t="s">
        <v>54</v>
      </c>
      <c r="G633" s="153" t="s">
        <v>2004</v>
      </c>
      <c r="H633" s="155">
        <v>2.3239999999999999E-7</v>
      </c>
      <c r="I633" s="155">
        <v>1.44294498336257E-3</v>
      </c>
      <c r="J633" s="153" t="s">
        <v>54</v>
      </c>
      <c r="K633" s="155">
        <v>9.3597106617421804E-3</v>
      </c>
      <c r="L633" s="155">
        <v>0.86766397498193804</v>
      </c>
      <c r="M633" s="155">
        <v>1.2799250132495799E-3</v>
      </c>
      <c r="N633" s="155">
        <v>0.11862086388297501</v>
      </c>
      <c r="O633" s="155">
        <v>3.07552546009492E-3</v>
      </c>
      <c r="P633" s="154">
        <v>0</v>
      </c>
      <c r="Q633" s="154">
        <v>5.8562841541448103</v>
      </c>
      <c r="R633" s="154">
        <v>-0.66271886714954897</v>
      </c>
      <c r="S633" s="154">
        <v>5.1932397874738099</v>
      </c>
      <c r="T633" s="154">
        <v>5.0466993292783604</v>
      </c>
      <c r="U633" s="154">
        <v>4.7510596533239903E-6</v>
      </c>
      <c r="V633" s="154">
        <v>2.0201549687201702E-3</v>
      </c>
      <c r="W633" s="154">
        <v>1.0654850070472E-6</v>
      </c>
      <c r="X633" s="154">
        <v>0.78219403133861698</v>
      </c>
      <c r="Y633" s="154">
        <v>0.215779997148003</v>
      </c>
    </row>
    <row r="634" spans="1:25" x14ac:dyDescent="0.25">
      <c r="A634" s="152" t="s">
        <v>2005</v>
      </c>
      <c r="B634" s="153">
        <v>8</v>
      </c>
      <c r="C634" s="153">
        <v>37001621</v>
      </c>
      <c r="D634" s="153">
        <v>39008690</v>
      </c>
      <c r="E634" s="153">
        <v>2653</v>
      </c>
      <c r="F634" s="153" t="s">
        <v>54</v>
      </c>
      <c r="G634" s="153" t="s">
        <v>2006</v>
      </c>
      <c r="H634" s="155">
        <v>2.3239999999999999E-7</v>
      </c>
      <c r="I634" s="155">
        <v>9.0768756386992803E-5</v>
      </c>
      <c r="J634" s="153" t="s">
        <v>1999</v>
      </c>
      <c r="K634" s="155">
        <v>6.8866454244501498E-3</v>
      </c>
      <c r="L634" s="155">
        <v>0.63840586095183605</v>
      </c>
      <c r="M634" s="155">
        <v>2.9548815773945201E-3</v>
      </c>
      <c r="N634" s="155">
        <v>0.27313730327755398</v>
      </c>
      <c r="O634" s="155">
        <v>7.8615308768764394E-2</v>
      </c>
      <c r="P634" s="154">
        <v>0</v>
      </c>
      <c r="Q634" s="154">
        <v>5.8562841541448103</v>
      </c>
      <c r="R634" s="154">
        <v>0.48076850208560701</v>
      </c>
      <c r="S634" s="154">
        <v>6.3341698887437401</v>
      </c>
      <c r="T634" s="154">
        <v>8.3700534595300198</v>
      </c>
      <c r="U634" s="154">
        <v>5.6301202079247495E-7</v>
      </c>
      <c r="V634" s="154">
        <v>2.39393233140603E-4</v>
      </c>
      <c r="W634" s="154">
        <v>3.96172915623234E-7</v>
      </c>
      <c r="X634" s="154">
        <v>0.29009572511742998</v>
      </c>
      <c r="Y634" s="154">
        <v>0.70966392246449295</v>
      </c>
    </row>
    <row r="635" spans="1:25" x14ac:dyDescent="0.25">
      <c r="A635" s="152" t="s">
        <v>2007</v>
      </c>
      <c r="B635" s="153">
        <v>8</v>
      </c>
      <c r="C635" s="153">
        <v>37034824</v>
      </c>
      <c r="D635" s="153">
        <v>39070487</v>
      </c>
      <c r="E635" s="153">
        <v>2715</v>
      </c>
      <c r="F635" s="153" t="s">
        <v>54</v>
      </c>
      <c r="G635" s="153" t="s">
        <v>2008</v>
      </c>
      <c r="H635" s="155">
        <v>2.3239999999999999E-7</v>
      </c>
      <c r="I635" s="155">
        <v>2.8977563646541502E-4</v>
      </c>
      <c r="J635" s="153" t="s">
        <v>54</v>
      </c>
      <c r="K635" s="155">
        <v>9.2512395370661603E-3</v>
      </c>
      <c r="L635" s="155">
        <v>0.85775889177359599</v>
      </c>
      <c r="M635" s="155">
        <v>1.3883568366136101E-3</v>
      </c>
      <c r="N635" s="155">
        <v>0.128696993832037</v>
      </c>
      <c r="O635" s="155">
        <v>2.9045180206879102E-3</v>
      </c>
      <c r="P635" s="154">
        <v>0</v>
      </c>
      <c r="Q635" s="154">
        <v>5.8333586411322198</v>
      </c>
      <c r="R635" s="154">
        <v>-0.59284349100474998</v>
      </c>
      <c r="S635" s="154">
        <v>5.2402309046430497</v>
      </c>
      <c r="T635" s="154">
        <v>4.9812479517244004</v>
      </c>
      <c r="U635" s="154">
        <v>4.6400831284263003E-6</v>
      </c>
      <c r="V635" s="154">
        <v>1.92825088781243E-3</v>
      </c>
      <c r="W635" s="154">
        <v>1.1159098497789499E-6</v>
      </c>
      <c r="X635" s="154">
        <v>0.80067774676230496</v>
      </c>
      <c r="Y635" s="154">
        <v>0.197388246356904</v>
      </c>
    </row>
    <row r="636" spans="1:25" x14ac:dyDescent="0.25">
      <c r="A636" s="152" t="s">
        <v>2009</v>
      </c>
      <c r="B636" s="153">
        <v>8</v>
      </c>
      <c r="C636" s="153">
        <v>37034824</v>
      </c>
      <c r="D636" s="153">
        <v>39070487</v>
      </c>
      <c r="E636" s="153">
        <v>2715</v>
      </c>
      <c r="F636" s="153" t="s">
        <v>54</v>
      </c>
      <c r="G636" s="153" t="s">
        <v>2010</v>
      </c>
      <c r="H636" s="155">
        <v>2.3239999999999999E-7</v>
      </c>
      <c r="I636" s="155">
        <v>6.5562633132371697E-7</v>
      </c>
      <c r="J636" s="153" t="s">
        <v>2011</v>
      </c>
      <c r="K636" s="155">
        <v>9.8419791262732007E-5</v>
      </c>
      <c r="L636" s="155">
        <v>9.1253124236886692E-3</v>
      </c>
      <c r="M636" s="155">
        <v>8.1576915602046794E-3</v>
      </c>
      <c r="N636" s="155">
        <v>0.75408164988865201</v>
      </c>
      <c r="O636" s="155">
        <v>0.22853692633619199</v>
      </c>
      <c r="P636" s="154">
        <v>0</v>
      </c>
      <c r="Q636" s="154">
        <v>5.8333586411322198</v>
      </c>
      <c r="R636" s="154">
        <v>5.7212677359566904</v>
      </c>
      <c r="S636" s="154">
        <v>11.5521488496145</v>
      </c>
      <c r="T636" s="154">
        <v>13.459440899212799</v>
      </c>
      <c r="U636" s="154">
        <v>3.33711377143117E-9</v>
      </c>
      <c r="V636" s="154">
        <v>1.3867839033038201E-6</v>
      </c>
      <c r="W636" s="154">
        <v>4.4325947428751799E-7</v>
      </c>
      <c r="X636" s="154">
        <v>0.31734681513187701</v>
      </c>
      <c r="Y636" s="154">
        <v>0.68265135148763101</v>
      </c>
    </row>
    <row r="637" spans="1:25" x14ac:dyDescent="0.25">
      <c r="A637" s="152" t="s">
        <v>2012</v>
      </c>
      <c r="B637" s="153">
        <v>8</v>
      </c>
      <c r="C637" s="153">
        <v>37034824</v>
      </c>
      <c r="D637" s="153">
        <v>39070487</v>
      </c>
      <c r="E637" s="153">
        <v>2715</v>
      </c>
      <c r="F637" s="153" t="s">
        <v>54</v>
      </c>
      <c r="G637" s="153" t="s">
        <v>2013</v>
      </c>
      <c r="H637" s="155">
        <v>2.3239999999999999E-7</v>
      </c>
      <c r="I637" s="155">
        <v>1.4177985918905199E-3</v>
      </c>
      <c r="J637" s="153" t="s">
        <v>54</v>
      </c>
      <c r="K637" s="155">
        <v>9.1410584404959198E-3</v>
      </c>
      <c r="L637" s="155">
        <v>0.84754309151138996</v>
      </c>
      <c r="M637" s="155">
        <v>1.4917490185825E-3</v>
      </c>
      <c r="N637" s="155">
        <v>0.13827691098150599</v>
      </c>
      <c r="O637" s="155">
        <v>3.5471900480249698E-3</v>
      </c>
      <c r="P637" s="154">
        <v>0</v>
      </c>
      <c r="Q637" s="154">
        <v>5.8333586411322198</v>
      </c>
      <c r="R637" s="154">
        <v>-0.50903377274789496</v>
      </c>
      <c r="S637" s="154">
        <v>5.3240079060888998</v>
      </c>
      <c r="T637" s="154">
        <v>5.1739858907542402</v>
      </c>
      <c r="U637" s="154">
        <v>4.1730133580754597E-6</v>
      </c>
      <c r="V637" s="154">
        <v>1.7341535679105699E-3</v>
      </c>
      <c r="W637" s="154">
        <v>1.0913177600024099E-6</v>
      </c>
      <c r="X637" s="154">
        <v>0.78300703051690201</v>
      </c>
      <c r="Y637" s="154">
        <v>0.215253551584069</v>
      </c>
    </row>
    <row r="638" spans="1:25" x14ac:dyDescent="0.25">
      <c r="A638" s="152" t="s">
        <v>2014</v>
      </c>
      <c r="B638" s="153">
        <v>8</v>
      </c>
      <c r="C638" s="153">
        <v>1793049</v>
      </c>
      <c r="D638" s="153">
        <v>5852455</v>
      </c>
      <c r="E638" s="153">
        <v>21946</v>
      </c>
      <c r="F638" s="153" t="s">
        <v>205</v>
      </c>
      <c r="G638" s="153" t="s">
        <v>2015</v>
      </c>
      <c r="H638" s="155">
        <v>2.6939999999999998E-8</v>
      </c>
      <c r="I638" s="155">
        <v>2.0428387758649798E-3</v>
      </c>
      <c r="J638" s="153" t="s">
        <v>205</v>
      </c>
      <c r="K638" s="155">
        <v>1.5103686854996601E-3</v>
      </c>
      <c r="L638" s="155">
        <v>0.45400526423738702</v>
      </c>
      <c r="M638" s="155">
        <v>1.7950146393357199E-3</v>
      </c>
      <c r="N638" s="155">
        <v>0.53953612659567396</v>
      </c>
      <c r="O638" s="155">
        <v>3.1532258421032998E-3</v>
      </c>
      <c r="P638" s="154">
        <v>0</v>
      </c>
      <c r="Q638" s="154">
        <v>4.91975521202954</v>
      </c>
      <c r="R638" s="154">
        <v>-0.61334040365535403</v>
      </c>
      <c r="S638" s="154">
        <v>4.3063468555723903</v>
      </c>
      <c r="T638" s="154">
        <v>4.7060238166141</v>
      </c>
      <c r="U638" s="154">
        <v>9.9709140538080404E-6</v>
      </c>
      <c r="V638" s="154">
        <v>1.6618806215419699E-3</v>
      </c>
      <c r="W638" s="154">
        <v>2.3492899810590298E-6</v>
      </c>
      <c r="X638" s="154">
        <v>0.67621730527869195</v>
      </c>
      <c r="Y638" s="154">
        <v>0.32210849389573099</v>
      </c>
    </row>
    <row r="639" spans="1:25" x14ac:dyDescent="0.25">
      <c r="A639" s="152" t="s">
        <v>2016</v>
      </c>
      <c r="B639" s="153">
        <v>8</v>
      </c>
      <c r="C639" s="153">
        <v>1793049</v>
      </c>
      <c r="D639" s="153">
        <v>5852455</v>
      </c>
      <c r="E639" s="153">
        <v>21946</v>
      </c>
      <c r="F639" s="153" t="s">
        <v>205</v>
      </c>
      <c r="G639" s="153" t="s">
        <v>2017</v>
      </c>
      <c r="H639" s="155">
        <v>2.6939999999999998E-8</v>
      </c>
      <c r="I639" s="155">
        <v>1.4282194136005701E-7</v>
      </c>
      <c r="J639" s="153" t="s">
        <v>205</v>
      </c>
      <c r="K639" s="155">
        <v>1.04606568845569E-4</v>
      </c>
      <c r="L639" s="155">
        <v>3.1443933779643697E-2</v>
      </c>
      <c r="M639" s="155">
        <v>3.21019130029604E-3</v>
      </c>
      <c r="N639" s="155">
        <v>0.96495607734722699</v>
      </c>
      <c r="O639" s="155">
        <v>2.85191003987644E-4</v>
      </c>
      <c r="P639" s="154">
        <v>0</v>
      </c>
      <c r="Q639" s="154">
        <v>4.91975521202954</v>
      </c>
      <c r="R639" s="154">
        <v>2.63787966255174</v>
      </c>
      <c r="S639" s="154">
        <v>7.5576315965739402</v>
      </c>
      <c r="T639" s="154">
        <v>4.9256985666519304</v>
      </c>
      <c r="U639" s="154">
        <v>5.5811723389818595E-7</v>
      </c>
      <c r="V639" s="154">
        <v>9.3022987717938097E-5</v>
      </c>
      <c r="W639" s="154">
        <v>3.3955804238791901E-6</v>
      </c>
      <c r="X639" s="154">
        <v>0.97744372574427396</v>
      </c>
      <c r="Y639" s="154">
        <v>2.2459297570349299E-2</v>
      </c>
    </row>
    <row r="640" spans="1:25" x14ac:dyDescent="0.25">
      <c r="A640" s="152" t="s">
        <v>2018</v>
      </c>
      <c r="B640" s="153">
        <v>8</v>
      </c>
      <c r="C640" s="153">
        <v>1793049</v>
      </c>
      <c r="D640" s="153">
        <v>5852455</v>
      </c>
      <c r="E640" s="153">
        <v>21946</v>
      </c>
      <c r="F640" s="153" t="s">
        <v>205</v>
      </c>
      <c r="G640" s="153" t="s">
        <v>2019</v>
      </c>
      <c r="H640" s="155">
        <v>2.6939999999999998E-8</v>
      </c>
      <c r="I640" s="155">
        <v>2.7457292897695899E-5</v>
      </c>
      <c r="J640" s="153" t="s">
        <v>205</v>
      </c>
      <c r="K640" s="155">
        <v>1.2962130535953899E-3</v>
      </c>
      <c r="L640" s="155">
        <v>0.389631720754884</v>
      </c>
      <c r="M640" s="155">
        <v>2.01075164829485E-3</v>
      </c>
      <c r="N640" s="155">
        <v>0.60438983740164498</v>
      </c>
      <c r="O640" s="155">
        <v>2.6714771415808601E-3</v>
      </c>
      <c r="P640" s="154">
        <v>0</v>
      </c>
      <c r="Q640" s="154">
        <v>4.91975521202954</v>
      </c>
      <c r="R640" s="154">
        <v>-0.346938168656864</v>
      </c>
      <c r="S640" s="154">
        <v>4.5727656325279096</v>
      </c>
      <c r="T640" s="154">
        <v>4.69347008747543</v>
      </c>
      <c r="U640" s="154">
        <v>8.2923789358630494E-6</v>
      </c>
      <c r="V640" s="154">
        <v>1.38211439649612E-3</v>
      </c>
      <c r="W640" s="154">
        <v>2.5502209796174698E-6</v>
      </c>
      <c r="X640" s="154">
        <v>0.73406522800749296</v>
      </c>
      <c r="Y640" s="154">
        <v>0.26454181499609503</v>
      </c>
    </row>
    <row r="641" spans="1:25" x14ac:dyDescent="0.25">
      <c r="A641" s="152" t="s">
        <v>2020</v>
      </c>
      <c r="B641" s="153">
        <v>8</v>
      </c>
      <c r="C641" s="153">
        <v>1793049</v>
      </c>
      <c r="D641" s="153">
        <v>5852455</v>
      </c>
      <c r="E641" s="153">
        <v>21946</v>
      </c>
      <c r="F641" s="153" t="s">
        <v>205</v>
      </c>
      <c r="G641" s="153" t="s">
        <v>2021</v>
      </c>
      <c r="H641" s="155">
        <v>2.6939999999999998E-8</v>
      </c>
      <c r="I641" s="155">
        <v>1.1854927355422699E-3</v>
      </c>
      <c r="J641" s="153" t="s">
        <v>205</v>
      </c>
      <c r="K641" s="155">
        <v>1.5185538767982199E-3</v>
      </c>
      <c r="L641" s="155">
        <v>0.45646567008001998</v>
      </c>
      <c r="M641" s="155">
        <v>1.7873251698244099E-3</v>
      </c>
      <c r="N641" s="155">
        <v>0.53722624108785699</v>
      </c>
      <c r="O641" s="155">
        <v>3.00220978549954E-3</v>
      </c>
      <c r="P641" s="154">
        <v>0</v>
      </c>
      <c r="Q641" s="154">
        <v>4.91975521202954</v>
      </c>
      <c r="R641" s="154">
        <v>-0.62303809901287399</v>
      </c>
      <c r="S641" s="154">
        <v>4.2966519630371796</v>
      </c>
      <c r="T641" s="154">
        <v>4.6542061383342199</v>
      </c>
      <c r="U641" s="154">
        <v>1.0203451173239301E-5</v>
      </c>
      <c r="V641" s="154">
        <v>1.70063824501425E-3</v>
      </c>
      <c r="W641" s="154">
        <v>2.3808777080969099E-6</v>
      </c>
      <c r="X641" s="154">
        <v>0.68531140620020103</v>
      </c>
      <c r="Y641" s="154">
        <v>0.31297537122590302</v>
      </c>
    </row>
    <row r="642" spans="1:25" x14ac:dyDescent="0.25">
      <c r="A642" s="152" t="s">
        <v>2022</v>
      </c>
      <c r="B642" s="153">
        <v>8</v>
      </c>
      <c r="C642" s="153">
        <v>1793049</v>
      </c>
      <c r="D642" s="153">
        <v>5852455</v>
      </c>
      <c r="E642" s="153">
        <v>21946</v>
      </c>
      <c r="F642" s="153" t="s">
        <v>205</v>
      </c>
      <c r="G642" s="153" t="s">
        <v>2023</v>
      </c>
      <c r="H642" s="155">
        <v>2.6939999999999998E-8</v>
      </c>
      <c r="I642" s="155">
        <v>2.4992182470801402E-4</v>
      </c>
      <c r="J642" s="153" t="s">
        <v>205</v>
      </c>
      <c r="K642" s="155">
        <v>1.47131736050745E-3</v>
      </c>
      <c r="L642" s="155">
        <v>0.44226673490205098</v>
      </c>
      <c r="M642" s="155">
        <v>1.82241841526178E-3</v>
      </c>
      <c r="N642" s="155">
        <v>0.54773800890374402</v>
      </c>
      <c r="O642" s="155">
        <v>6.7015204184359897E-3</v>
      </c>
      <c r="P642" s="154">
        <v>0</v>
      </c>
      <c r="Q642" s="154">
        <v>4.91975521202954</v>
      </c>
      <c r="R642" s="154">
        <v>-0.57199354205063602</v>
      </c>
      <c r="S642" s="154">
        <v>4.34762571765709</v>
      </c>
      <c r="T642" s="154">
        <v>5.44082755552144</v>
      </c>
      <c r="U642" s="154">
        <v>7.23574020490777E-6</v>
      </c>
      <c r="V642" s="154">
        <v>1.20600141212288E-3</v>
      </c>
      <c r="W642" s="154">
        <v>1.7768114041609199E-6</v>
      </c>
      <c r="X642" s="154">
        <v>0.51140086154920406</v>
      </c>
      <c r="Y642" s="154">
        <v>0.48738412448706397</v>
      </c>
    </row>
    <row r="643" spans="1:25" x14ac:dyDescent="0.25">
      <c r="A643" s="152" t="s">
        <v>2024</v>
      </c>
      <c r="B643" s="153">
        <v>8</v>
      </c>
      <c r="C643" s="153">
        <v>8088877</v>
      </c>
      <c r="D643" s="153">
        <v>9750872</v>
      </c>
      <c r="E643" s="153">
        <v>5628</v>
      </c>
      <c r="F643" s="153" t="s">
        <v>49</v>
      </c>
      <c r="G643" s="153" t="s">
        <v>2025</v>
      </c>
      <c r="H643" s="155">
        <v>2.0339999999999999E-8</v>
      </c>
      <c r="I643" s="155">
        <v>2.8924928225320301E-4</v>
      </c>
      <c r="J643" s="153" t="s">
        <v>49</v>
      </c>
      <c r="K643" s="155">
        <v>1.9407988249487799E-3</v>
      </c>
      <c r="L643" s="155">
        <v>0.742902795387411</v>
      </c>
      <c r="M643" s="155">
        <v>6.5877177700577705E-4</v>
      </c>
      <c r="N643" s="155">
        <v>0.25214240555126799</v>
      </c>
      <c r="O643" s="155">
        <v>2.3552284593675401E-3</v>
      </c>
      <c r="P643" s="154">
        <v>0</v>
      </c>
      <c r="Q643" s="154">
        <v>6.52229650893638</v>
      </c>
      <c r="R643" s="154">
        <v>-0.50564682161841501</v>
      </c>
      <c r="S643" s="154">
        <v>6.0165284416449296</v>
      </c>
      <c r="T643" s="154">
        <v>5.6344067682470396</v>
      </c>
      <c r="U643" s="154">
        <v>2.1852663711641801E-6</v>
      </c>
      <c r="V643" s="154">
        <v>1.8086064515875501E-3</v>
      </c>
      <c r="W643" s="154">
        <v>5.73425186733914E-7</v>
      </c>
      <c r="X643" s="154">
        <v>0.81955502284069504</v>
      </c>
      <c r="Y643" s="154">
        <v>0.17863361201615999</v>
      </c>
    </row>
    <row r="644" spans="1:25" x14ac:dyDescent="0.25">
      <c r="A644" s="152" t="s">
        <v>2026</v>
      </c>
      <c r="B644" s="153">
        <v>8</v>
      </c>
      <c r="C644" s="153">
        <v>8088877</v>
      </c>
      <c r="D644" s="153">
        <v>9750872</v>
      </c>
      <c r="E644" s="153">
        <v>5628</v>
      </c>
      <c r="F644" s="153" t="s">
        <v>49</v>
      </c>
      <c r="G644" s="153" t="s">
        <v>2027</v>
      </c>
      <c r="H644" s="155">
        <v>2.0339999999999999E-8</v>
      </c>
      <c r="I644" s="155">
        <v>3.9047921445439703E-8</v>
      </c>
      <c r="J644" s="153" t="s">
        <v>49</v>
      </c>
      <c r="K644" s="155">
        <v>2.1166202812420999E-5</v>
      </c>
      <c r="L644" s="155">
        <v>8.1020407859631795E-3</v>
      </c>
      <c r="M644" s="155">
        <v>2.5771984314804401E-3</v>
      </c>
      <c r="N644" s="155">
        <v>0.98647686243997801</v>
      </c>
      <c r="O644" s="155">
        <v>2.8227321397665001E-3</v>
      </c>
      <c r="P644" s="154">
        <v>0</v>
      </c>
      <c r="Q644" s="154">
        <v>6.52229650893638</v>
      </c>
      <c r="R644" s="154">
        <v>5.3768834597757698</v>
      </c>
      <c r="S644" s="154">
        <v>11.8991560248416</v>
      </c>
      <c r="T644" s="154">
        <v>9.8948792213361294</v>
      </c>
      <c r="U644" s="154">
        <v>7.1257229385940601E-9</v>
      </c>
      <c r="V644" s="154">
        <v>5.8975091773827204E-6</v>
      </c>
      <c r="W644" s="154">
        <v>6.7073621407579501E-7</v>
      </c>
      <c r="X644" s="154">
        <v>0.95872789664258895</v>
      </c>
      <c r="Y644" s="154">
        <v>4.1265527986296902E-2</v>
      </c>
    </row>
    <row r="645" spans="1:25" x14ac:dyDescent="0.25">
      <c r="A645" s="152" t="s">
        <v>2028</v>
      </c>
      <c r="B645" s="153">
        <v>8</v>
      </c>
      <c r="C645" s="153">
        <v>8413795</v>
      </c>
      <c r="D645" s="153">
        <v>10639273</v>
      </c>
      <c r="E645" s="153">
        <v>7321</v>
      </c>
      <c r="F645" s="153" t="s">
        <v>2029</v>
      </c>
      <c r="G645" s="153" t="s">
        <v>2030</v>
      </c>
      <c r="H645" s="155">
        <v>9.0470000000000002E-8</v>
      </c>
      <c r="I645" s="155">
        <v>2.9884379333370797E-8</v>
      </c>
      <c r="J645" s="153" t="s">
        <v>2031</v>
      </c>
      <c r="K645" s="155">
        <v>1.0802610728987899E-5</v>
      </c>
      <c r="L645" s="155">
        <v>2.2058874314927601E-3</v>
      </c>
      <c r="M645" s="155">
        <v>4.8065884209571499E-3</v>
      </c>
      <c r="N645" s="155">
        <v>0.98138693063373506</v>
      </c>
      <c r="O645" s="155">
        <v>1.1589790903086801E-2</v>
      </c>
      <c r="P645" s="154">
        <v>0</v>
      </c>
      <c r="Q645" s="154">
        <v>5.6309354934231699</v>
      </c>
      <c r="R645" s="154">
        <v>6.4097931667048096</v>
      </c>
      <c r="S645" s="154">
        <v>12.040636007675401</v>
      </c>
      <c r="T645" s="154">
        <v>11.652529409644201</v>
      </c>
      <c r="U645" s="154">
        <v>5.3029520915863002E-9</v>
      </c>
      <c r="V645" s="154">
        <v>1.79988279836804E-6</v>
      </c>
      <c r="W645" s="154">
        <v>1.4022566641628999E-6</v>
      </c>
      <c r="X645" s="154">
        <v>0.82191728110338702</v>
      </c>
      <c r="Y645" s="154">
        <v>0.17807951145419901</v>
      </c>
    </row>
    <row r="646" spans="1:25" x14ac:dyDescent="0.25">
      <c r="A646" s="152" t="s">
        <v>2032</v>
      </c>
      <c r="B646" s="153">
        <v>8</v>
      </c>
      <c r="C646" s="153">
        <v>8413795</v>
      </c>
      <c r="D646" s="153">
        <v>10639273</v>
      </c>
      <c r="E646" s="153">
        <v>7321</v>
      </c>
      <c r="F646" s="153" t="s">
        <v>2029</v>
      </c>
      <c r="G646" s="153" t="s">
        <v>2033</v>
      </c>
      <c r="H646" s="155">
        <v>9.0470000000000002E-8</v>
      </c>
      <c r="I646" s="155">
        <v>6.8928788973944094E-5</v>
      </c>
      <c r="J646" s="153" t="s">
        <v>2029</v>
      </c>
      <c r="K646" s="155">
        <v>2.3481445686085799E-3</v>
      </c>
      <c r="L646" s="155">
        <v>0.479489886395914</v>
      </c>
      <c r="M646" s="155">
        <v>2.5083633445078701E-3</v>
      </c>
      <c r="N646" s="155">
        <v>0.51217165671130205</v>
      </c>
      <c r="O646" s="155">
        <v>3.4819489796681698E-3</v>
      </c>
      <c r="P646" s="154">
        <v>0</v>
      </c>
      <c r="Q646" s="154">
        <v>5.6309354934231699</v>
      </c>
      <c r="R646" s="154">
        <v>0.37784317778455401</v>
      </c>
      <c r="S646" s="154">
        <v>6.0086938015644797</v>
      </c>
      <c r="T646" s="154">
        <v>5.5328443587855096</v>
      </c>
      <c r="U646" s="154">
        <v>2.2406404320408599E-6</v>
      </c>
      <c r="V646" s="154">
        <v>7.6049907698711805E-4</v>
      </c>
      <c r="W646" s="154">
        <v>1.4224577711208599E-6</v>
      </c>
      <c r="X646" s="154">
        <v>0.83376442619476698</v>
      </c>
      <c r="Y646" s="154">
        <v>0.165471411630043</v>
      </c>
    </row>
    <row r="647" spans="1:25" x14ac:dyDescent="0.25">
      <c r="A647" s="152" t="s">
        <v>2034</v>
      </c>
      <c r="B647" s="153">
        <v>8</v>
      </c>
      <c r="C647" s="153">
        <v>8413795</v>
      </c>
      <c r="D647" s="153">
        <v>10639273</v>
      </c>
      <c r="E647" s="153">
        <v>7321</v>
      </c>
      <c r="F647" s="153" t="s">
        <v>2029</v>
      </c>
      <c r="G647" s="153" t="s">
        <v>2035</v>
      </c>
      <c r="H647" s="155">
        <v>9.0470000000000002E-8</v>
      </c>
      <c r="I647" s="155">
        <v>3.0582287083039903E-5</v>
      </c>
      <c r="J647" s="153" t="s">
        <v>2029</v>
      </c>
      <c r="K647" s="155">
        <v>2.6963712109172601E-3</v>
      </c>
      <c r="L647" s="155">
        <v>0.55059758367860601</v>
      </c>
      <c r="M647" s="155">
        <v>2.16848638030518E-3</v>
      </c>
      <c r="N647" s="155">
        <v>0.442786265869278</v>
      </c>
      <c r="O647" s="155">
        <v>1.75129286089295E-3</v>
      </c>
      <c r="P647" s="154">
        <v>0</v>
      </c>
      <c r="Q647" s="154">
        <v>5.6309354934231699</v>
      </c>
      <c r="R647" s="154">
        <v>9.3960692823444006E-2</v>
      </c>
      <c r="S647" s="154">
        <v>5.7248442997620401</v>
      </c>
      <c r="T647" s="154">
        <v>4.75692023833028</v>
      </c>
      <c r="U647" s="154">
        <v>3.17978652393339E-6</v>
      </c>
      <c r="V647" s="154">
        <v>1.0792560385357399E-3</v>
      </c>
      <c r="W647" s="154">
        <v>1.5197655001964399E-6</v>
      </c>
      <c r="X647" s="154">
        <v>0.89083010439324595</v>
      </c>
      <c r="Y647" s="154">
        <v>0.108085940016194</v>
      </c>
    </row>
    <row r="648" spans="1:25" x14ac:dyDescent="0.25">
      <c r="A648" s="152" t="s">
        <v>2036</v>
      </c>
      <c r="B648" s="153">
        <v>8</v>
      </c>
      <c r="C648" s="153">
        <v>8088877</v>
      </c>
      <c r="D648" s="153">
        <v>10009016</v>
      </c>
      <c r="E648" s="153">
        <v>6249</v>
      </c>
      <c r="F648" s="153" t="s">
        <v>49</v>
      </c>
      <c r="G648" s="153" t="s">
        <v>2037</v>
      </c>
      <c r="H648" s="155">
        <v>2.0339999999999999E-8</v>
      </c>
      <c r="I648" s="155">
        <v>9.6762866004361503E-5</v>
      </c>
      <c r="J648" s="153" t="s">
        <v>49</v>
      </c>
      <c r="K648" s="155">
        <v>1.6046561918322301E-3</v>
      </c>
      <c r="L648" s="155">
        <v>0.665415352582297</v>
      </c>
      <c r="M648" s="155">
        <v>7.9584621577658801E-4</v>
      </c>
      <c r="N648" s="155">
        <v>0.32999792205054501</v>
      </c>
      <c r="O648" s="155">
        <v>2.18622295954897E-3</v>
      </c>
      <c r="P648" s="154">
        <v>0</v>
      </c>
      <c r="Q648" s="154">
        <v>6.4976655551377398</v>
      </c>
      <c r="R648" s="154">
        <v>-0.23109518895518699</v>
      </c>
      <c r="S648" s="154">
        <v>6.2664844417397001</v>
      </c>
      <c r="T648" s="154">
        <v>5.6446619148555603</v>
      </c>
      <c r="U648" s="154">
        <v>1.7701263083815201E-6</v>
      </c>
      <c r="V648" s="154">
        <v>1.4293772405282201E-3</v>
      </c>
      <c r="W648" s="154">
        <v>6.1124159181977803E-7</v>
      </c>
      <c r="X648" s="154">
        <v>0.85237853032269295</v>
      </c>
      <c r="Y648" s="154">
        <v>0.14618971106887901</v>
      </c>
    </row>
    <row r="649" spans="1:25" x14ac:dyDescent="0.25">
      <c r="A649" s="152" t="s">
        <v>2038</v>
      </c>
      <c r="B649" s="153">
        <v>8</v>
      </c>
      <c r="C649" s="153">
        <v>8088877</v>
      </c>
      <c r="D649" s="153">
        <v>10009016</v>
      </c>
      <c r="E649" s="153">
        <v>6249</v>
      </c>
      <c r="F649" s="153" t="s">
        <v>49</v>
      </c>
      <c r="G649" s="153" t="s">
        <v>2039</v>
      </c>
      <c r="H649" s="155">
        <v>2.0339999999999999E-8</v>
      </c>
      <c r="I649" s="155">
        <v>2.2640894610876501E-5</v>
      </c>
      <c r="J649" s="153" t="s">
        <v>49</v>
      </c>
      <c r="K649" s="155">
        <v>1.2669935846167199E-3</v>
      </c>
      <c r="L649" s="155">
        <v>0.52539415428584502</v>
      </c>
      <c r="M649" s="155">
        <v>1.0820255045962E-3</v>
      </c>
      <c r="N649" s="155">
        <v>0.44845396302472201</v>
      </c>
      <c r="O649" s="155">
        <v>2.3802863600219801E-2</v>
      </c>
      <c r="P649" s="154">
        <v>0</v>
      </c>
      <c r="Q649" s="154">
        <v>6.4976655551377398</v>
      </c>
      <c r="R649" s="154">
        <v>0.31235155602671599</v>
      </c>
      <c r="S649" s="154">
        <v>6.8094378164723297</v>
      </c>
      <c r="T649" s="154">
        <v>8.0962049652664891</v>
      </c>
      <c r="U649" s="154">
        <v>5.5925351702425705E-7</v>
      </c>
      <c r="V649" s="154">
        <v>4.5159729287947499E-4</v>
      </c>
      <c r="W649" s="154">
        <v>3.3253188008227497E-7</v>
      </c>
      <c r="X649" s="154">
        <v>0.46348813816307399</v>
      </c>
      <c r="Y649" s="154">
        <v>0.53605937275865001</v>
      </c>
    </row>
    <row r="650" spans="1:25" x14ac:dyDescent="0.25">
      <c r="A650" s="152" t="s">
        <v>2040</v>
      </c>
      <c r="B650" s="153">
        <v>8</v>
      </c>
      <c r="C650" s="153">
        <v>7240652</v>
      </c>
      <c r="D650" s="153">
        <v>9101842</v>
      </c>
      <c r="E650" s="153">
        <v>3320</v>
      </c>
      <c r="F650" s="153" t="s">
        <v>49</v>
      </c>
      <c r="G650" s="153" t="s">
        <v>2041</v>
      </c>
      <c r="H650" s="155">
        <v>2.0339999999999999E-8</v>
      </c>
      <c r="I650" s="155">
        <v>6.3141010905233205E-4</v>
      </c>
      <c r="J650" s="153" t="s">
        <v>49</v>
      </c>
      <c r="K650" s="155">
        <v>2.6541964508019701E-3</v>
      </c>
      <c r="L650" s="155">
        <v>0.82290831234588302</v>
      </c>
      <c r="M650" s="155">
        <v>5.5187751524988604E-4</v>
      </c>
      <c r="N650" s="155">
        <v>0.171076270207419</v>
      </c>
      <c r="O650" s="155">
        <v>2.8093434806459798E-3</v>
      </c>
      <c r="P650" s="154">
        <v>0</v>
      </c>
      <c r="Q650" s="154">
        <v>6.8393231440899802</v>
      </c>
      <c r="R650" s="154">
        <v>-0.46795079374390802</v>
      </c>
      <c r="S650" s="154">
        <v>6.3711604743597601</v>
      </c>
      <c r="T650" s="154">
        <v>6.0194770514444604</v>
      </c>
      <c r="U650" s="154">
        <v>1.5245010559217299E-6</v>
      </c>
      <c r="V650" s="154">
        <v>1.7324086399319199E-3</v>
      </c>
      <c r="W650" s="154">
        <v>4.1540458775409998E-7</v>
      </c>
      <c r="X650" s="154">
        <v>0.81510995689340504</v>
      </c>
      <c r="Y650" s="154">
        <v>0.18315569456101899</v>
      </c>
    </row>
    <row r="651" spans="1:25" x14ac:dyDescent="0.25">
      <c r="A651" s="152" t="s">
        <v>2042</v>
      </c>
      <c r="B651" s="153">
        <v>8</v>
      </c>
      <c r="C651" s="153">
        <v>7240652</v>
      </c>
      <c r="D651" s="153">
        <v>9101842</v>
      </c>
      <c r="E651" s="153">
        <v>3320</v>
      </c>
      <c r="F651" s="153" t="s">
        <v>49</v>
      </c>
      <c r="G651" s="153" t="s">
        <v>2043</v>
      </c>
      <c r="H651" s="155">
        <v>2.0339999999999999E-8</v>
      </c>
      <c r="I651" s="155">
        <v>1.65109852844029E-5</v>
      </c>
      <c r="J651" s="153" t="s">
        <v>49</v>
      </c>
      <c r="K651" s="155">
        <v>1.82759353201592E-3</v>
      </c>
      <c r="L651" s="155">
        <v>0.56662795575325597</v>
      </c>
      <c r="M651" s="155">
        <v>1.36834584261298E-3</v>
      </c>
      <c r="N651" s="155">
        <v>0.42418265223084001</v>
      </c>
      <c r="O651" s="155">
        <v>5.9934526412751396E-3</v>
      </c>
      <c r="P651" s="154">
        <v>0</v>
      </c>
      <c r="Q651" s="154">
        <v>6.8393231440899802</v>
      </c>
      <c r="R651" s="154">
        <v>0.81322281460103296</v>
      </c>
      <c r="S651" s="154">
        <v>7.65239071788013</v>
      </c>
      <c r="T651" s="154">
        <v>6.98965537315358</v>
      </c>
      <c r="U651" s="154">
        <v>4.4572902021488601E-7</v>
      </c>
      <c r="V651" s="154">
        <v>5.0651641249391699E-4</v>
      </c>
      <c r="W651" s="154">
        <v>4.3734191100562098E-7</v>
      </c>
      <c r="X651" s="154">
        <v>0.85820413812199403</v>
      </c>
      <c r="Y651" s="154">
        <v>0.14128846239458101</v>
      </c>
    </row>
    <row r="652" spans="1:25" x14ac:dyDescent="0.25">
      <c r="A652" s="152" t="s">
        <v>2044</v>
      </c>
      <c r="B652" s="153">
        <v>8</v>
      </c>
      <c r="C652" s="153">
        <v>7240652</v>
      </c>
      <c r="D652" s="153">
        <v>9101842</v>
      </c>
      <c r="E652" s="153">
        <v>3320</v>
      </c>
      <c r="F652" s="153" t="s">
        <v>49</v>
      </c>
      <c r="G652" s="153" t="s">
        <v>2045</v>
      </c>
      <c r="H652" s="155">
        <v>2.0339999999999999E-8</v>
      </c>
      <c r="I652" s="155">
        <v>1.92967794580704E-36</v>
      </c>
      <c r="J652" s="153" t="s">
        <v>2046</v>
      </c>
      <c r="K652" s="155">
        <v>7.41846518444129E-33</v>
      </c>
      <c r="L652" s="155">
        <v>2.3000244248238301E-30</v>
      </c>
      <c r="M652" s="155">
        <v>1.8364817029728E-3</v>
      </c>
      <c r="N652" s="155">
        <v>0.56505253864853999</v>
      </c>
      <c r="O652" s="155">
        <v>0.433110979648481</v>
      </c>
      <c r="P652" s="154">
        <v>0</v>
      </c>
      <c r="Q652" s="154">
        <v>6.8393231440899802</v>
      </c>
      <c r="R652" s="154">
        <v>68.784052535802005</v>
      </c>
      <c r="S652" s="154">
        <v>75.619085485026901</v>
      </c>
      <c r="T652" s="154">
        <v>78.277528287280305</v>
      </c>
      <c r="U652" s="154">
        <v>2.8373316799592902E-37</v>
      </c>
      <c r="V652" s="154">
        <v>3.22427977181172E-34</v>
      </c>
      <c r="W652" s="154">
        <v>9.2048469750115502E-8</v>
      </c>
      <c r="X652" s="154">
        <v>0.17988307015553501</v>
      </c>
      <c r="Y652" s="154">
        <v>0.82011683779598998</v>
      </c>
    </row>
    <row r="653" spans="1:25" x14ac:dyDescent="0.25">
      <c r="A653" s="152" t="s">
        <v>2047</v>
      </c>
      <c r="B653" s="153">
        <v>8</v>
      </c>
      <c r="C653" s="153">
        <v>7240652</v>
      </c>
      <c r="D653" s="153">
        <v>9101842</v>
      </c>
      <c r="E653" s="153">
        <v>3320</v>
      </c>
      <c r="F653" s="153" t="s">
        <v>49</v>
      </c>
      <c r="G653" s="153" t="s">
        <v>2048</v>
      </c>
      <c r="H653" s="155">
        <v>2.0339999999999999E-8</v>
      </c>
      <c r="I653" s="155">
        <v>3.01724915885389E-5</v>
      </c>
      <c r="J653" s="153" t="s">
        <v>49</v>
      </c>
      <c r="K653" s="155">
        <v>2.0861833317204E-3</v>
      </c>
      <c r="L653" s="155">
        <v>0.64680125852456505</v>
      </c>
      <c r="M653" s="155">
        <v>1.1201773147729E-3</v>
      </c>
      <c r="N653" s="155">
        <v>0.34727310726642802</v>
      </c>
      <c r="O653" s="155">
        <v>2.7192735625136302E-3</v>
      </c>
      <c r="P653" s="154">
        <v>0</v>
      </c>
      <c r="Q653" s="154">
        <v>6.8393231440899802</v>
      </c>
      <c r="R653" s="154">
        <v>0.48077106015584498</v>
      </c>
      <c r="S653" s="154">
        <v>7.3199955165381496</v>
      </c>
      <c r="T653" s="154">
        <v>6.2042147610957201</v>
      </c>
      <c r="U653" s="154">
        <v>6.5506901104219295E-7</v>
      </c>
      <c r="V653" s="154">
        <v>7.4440565985375395E-4</v>
      </c>
      <c r="W653" s="154">
        <v>4.60951550459782E-7</v>
      </c>
      <c r="X653" s="154">
        <v>0.90458492686703396</v>
      </c>
      <c r="Y653" s="154">
        <v>9.4669551452551001E-2</v>
      </c>
    </row>
    <row r="654" spans="1:25" x14ac:dyDescent="0.25">
      <c r="A654" s="152" t="s">
        <v>2049</v>
      </c>
      <c r="B654" s="153">
        <v>8</v>
      </c>
      <c r="C654" s="153">
        <v>7240652</v>
      </c>
      <c r="D654" s="153">
        <v>9243673</v>
      </c>
      <c r="E654" s="153">
        <v>3942</v>
      </c>
      <c r="F654" s="153" t="s">
        <v>49</v>
      </c>
      <c r="G654" s="153" t="s">
        <v>2050</v>
      </c>
      <c r="H654" s="155">
        <v>2.0339999999999999E-8</v>
      </c>
      <c r="I654" s="155">
        <v>5.7544759807064399E-4</v>
      </c>
      <c r="J654" s="153" t="s">
        <v>49</v>
      </c>
      <c r="K654" s="155">
        <v>2.3732561299999802E-3</v>
      </c>
      <c r="L654" s="155">
        <v>0.73967768153916202</v>
      </c>
      <c r="M654" s="155">
        <v>8.1807059253754795E-4</v>
      </c>
      <c r="N654" s="155">
        <v>0.25494793505366697</v>
      </c>
      <c r="O654" s="155">
        <v>2.1830566846325499E-3</v>
      </c>
      <c r="P654" s="154">
        <v>0</v>
      </c>
      <c r="Q654" s="154">
        <v>6.6728485033556204</v>
      </c>
      <c r="R654" s="154">
        <v>-0.13417266962604699</v>
      </c>
      <c r="S654" s="154">
        <v>6.5385644746458098</v>
      </c>
      <c r="T654" s="154">
        <v>5.7153130533152403</v>
      </c>
      <c r="U654" s="154">
        <v>1.38560899520072E-6</v>
      </c>
      <c r="V654" s="154">
        <v>1.33310478634049E-3</v>
      </c>
      <c r="W654" s="154">
        <v>5.2715975885018003E-7</v>
      </c>
      <c r="X654" s="154">
        <v>0.87585415863685701</v>
      </c>
      <c r="Y654" s="154">
        <v>0.122810823808048</v>
      </c>
    </row>
    <row r="655" spans="1:25" x14ac:dyDescent="0.25">
      <c r="A655" s="152" t="s">
        <v>2051</v>
      </c>
      <c r="B655" s="153">
        <v>8</v>
      </c>
      <c r="C655" s="153">
        <v>7240652</v>
      </c>
      <c r="D655" s="153">
        <v>9243673</v>
      </c>
      <c r="E655" s="153">
        <v>3942</v>
      </c>
      <c r="F655" s="153" t="s">
        <v>49</v>
      </c>
      <c r="G655" s="153" t="s">
        <v>2052</v>
      </c>
      <c r="H655" s="155">
        <v>2.0339999999999999E-8</v>
      </c>
      <c r="I655" s="155">
        <v>6.0863884648030704E-7</v>
      </c>
      <c r="J655" s="153" t="s">
        <v>49</v>
      </c>
      <c r="K655" s="155">
        <v>1.8429640304662499E-4</v>
      </c>
      <c r="L655" s="155">
        <v>5.7440043827690503E-2</v>
      </c>
      <c r="M655" s="155">
        <v>3.0122732074208299E-3</v>
      </c>
      <c r="N655" s="155">
        <v>0.93883619320044698</v>
      </c>
      <c r="O655" s="155">
        <v>5.2719336139549005E-4</v>
      </c>
      <c r="P655" s="154">
        <v>0</v>
      </c>
      <c r="Q655" s="154">
        <v>6.6728485033556204</v>
      </c>
      <c r="R655" s="154">
        <v>3.7248018277381401</v>
      </c>
      <c r="S655" s="154">
        <v>10.397643943243001</v>
      </c>
      <c r="T655" s="154">
        <v>6.71597793016136</v>
      </c>
      <c r="U655" s="154">
        <v>3.3093208436044201E-8</v>
      </c>
      <c r="V655" s="154">
        <v>3.1839223557482101E-5</v>
      </c>
      <c r="W655" s="154">
        <v>5.9699646739475098E-7</v>
      </c>
      <c r="X655" s="154">
        <v>0.99198908928871099</v>
      </c>
      <c r="Y655" s="154">
        <v>7.9784413980562695E-3</v>
      </c>
    </row>
    <row r="656" spans="1:25" x14ac:dyDescent="0.25">
      <c r="A656" s="152" t="s">
        <v>2053</v>
      </c>
      <c r="B656" s="153">
        <v>8</v>
      </c>
      <c r="C656" s="153">
        <v>7240652</v>
      </c>
      <c r="D656" s="153">
        <v>9243673</v>
      </c>
      <c r="E656" s="153">
        <v>3942</v>
      </c>
      <c r="F656" s="153" t="s">
        <v>49</v>
      </c>
      <c r="G656" s="153" t="s">
        <v>2054</v>
      </c>
      <c r="H656" s="155">
        <v>2.0339999999999999E-8</v>
      </c>
      <c r="I656" s="155">
        <v>6.5222180878442304E-5</v>
      </c>
      <c r="J656" s="153" t="s">
        <v>2055</v>
      </c>
      <c r="K656" s="155">
        <v>2.20776596384532E-3</v>
      </c>
      <c r="L656" s="155">
        <v>0.68809901673705698</v>
      </c>
      <c r="M656" s="155">
        <v>9.7856879236054499E-4</v>
      </c>
      <c r="N656" s="155">
        <v>0.30495497716431902</v>
      </c>
      <c r="O656" s="155">
        <v>3.7596713424176702E-3</v>
      </c>
      <c r="P656" s="154">
        <v>0</v>
      </c>
      <c r="Q656" s="154">
        <v>6.6728485033556204</v>
      </c>
      <c r="R656" s="154">
        <v>0.11725156537883</v>
      </c>
      <c r="S656" s="154">
        <v>6.7899447177907399</v>
      </c>
      <c r="T656" s="154">
        <v>6.2996420346099198</v>
      </c>
      <c r="U656" s="154">
        <v>1.0280493745916501E-6</v>
      </c>
      <c r="V656" s="154">
        <v>9.8909399881886607E-4</v>
      </c>
      <c r="W656" s="154">
        <v>5.0293016840098703E-7</v>
      </c>
      <c r="X656" s="154">
        <v>0.83556093651279195</v>
      </c>
      <c r="Y656" s="154">
        <v>0.163448438508845</v>
      </c>
    </row>
    <row r="657" spans="1:25" x14ac:dyDescent="0.25">
      <c r="A657" s="152" t="s">
        <v>2056</v>
      </c>
      <c r="B657" s="153">
        <v>8</v>
      </c>
      <c r="C657" s="153">
        <v>9332605</v>
      </c>
      <c r="D657" s="153">
        <v>11338594</v>
      </c>
      <c r="E657" s="153">
        <v>6162</v>
      </c>
      <c r="F657" s="153" t="s">
        <v>2029</v>
      </c>
      <c r="G657" s="153" t="s">
        <v>2057</v>
      </c>
      <c r="H657" s="155">
        <v>9.0470000000000002E-8</v>
      </c>
      <c r="I657" s="155">
        <v>1.7420470092606301E-14</v>
      </c>
      <c r="J657" s="153" t="s">
        <v>2057</v>
      </c>
      <c r="K657" s="155">
        <v>4.9200237686899999E-11</v>
      </c>
      <c r="L657" s="155">
        <v>9.7847835621039892E-9</v>
      </c>
      <c r="M657" s="155">
        <v>5.0029759252247299E-3</v>
      </c>
      <c r="N657" s="155">
        <v>0.994975395644769</v>
      </c>
      <c r="O657" s="155">
        <v>2.1618596023880301E-5</v>
      </c>
      <c r="P657" s="154">
        <v>0</v>
      </c>
      <c r="Q657" s="154">
        <v>5.7768689985282196</v>
      </c>
      <c r="R657" s="154">
        <v>18.921583995671501</v>
      </c>
      <c r="S657" s="154">
        <v>24.698452888230801</v>
      </c>
      <c r="T657" s="154">
        <v>17.3644899130026</v>
      </c>
      <c r="U657" s="154">
        <v>2.0529499373527201E-14</v>
      </c>
      <c r="V657" s="154">
        <v>8.0627463571487094E-12</v>
      </c>
      <c r="W657" s="154">
        <v>1.47397420643392E-6</v>
      </c>
      <c r="X657" s="154">
        <v>0.99979000610314195</v>
      </c>
      <c r="Y657" s="154">
        <v>2.085199145703E-4</v>
      </c>
    </row>
    <row r="658" spans="1:25" x14ac:dyDescent="0.25">
      <c r="A658" s="152" t="s">
        <v>2058</v>
      </c>
      <c r="B658" s="153">
        <v>8</v>
      </c>
      <c r="C658" s="153">
        <v>9332605</v>
      </c>
      <c r="D658" s="153">
        <v>11338594</v>
      </c>
      <c r="E658" s="153">
        <v>6162</v>
      </c>
      <c r="F658" s="153" t="s">
        <v>2029</v>
      </c>
      <c r="G658" s="153" t="s">
        <v>2059</v>
      </c>
      <c r="H658" s="155">
        <v>9.0470000000000002E-8</v>
      </c>
      <c r="I658" s="155">
        <v>1.5620525855083299E-3</v>
      </c>
      <c r="J658" s="153" t="s">
        <v>2029</v>
      </c>
      <c r="K658" s="155">
        <v>3.66200715332086E-3</v>
      </c>
      <c r="L658" s="155">
        <v>0.72828809539799799</v>
      </c>
      <c r="M658" s="155">
        <v>1.3130836389807E-3</v>
      </c>
      <c r="N658" s="155">
        <v>0.26108529654233498</v>
      </c>
      <c r="O658" s="155">
        <v>5.6515172673660703E-3</v>
      </c>
      <c r="P658" s="154">
        <v>0</v>
      </c>
      <c r="Q658" s="154">
        <v>5.7768689985282196</v>
      </c>
      <c r="R658" s="154">
        <v>-0.54144941286004999</v>
      </c>
      <c r="S658" s="154">
        <v>5.2351517154779899</v>
      </c>
      <c r="T658" s="154">
        <v>5.7364342728968802</v>
      </c>
      <c r="U658" s="154">
        <v>3.8080501247685201E-6</v>
      </c>
      <c r="V658" s="154">
        <v>1.4955718945055701E-3</v>
      </c>
      <c r="W658" s="154">
        <v>9.6410907468932102E-7</v>
      </c>
      <c r="X658" s="154">
        <v>0.65377572301362596</v>
      </c>
      <c r="Y658" s="154">
        <v>0.34472393293266901</v>
      </c>
    </row>
    <row r="659" spans="1:25" x14ac:dyDescent="0.25">
      <c r="A659" s="152" t="s">
        <v>2060</v>
      </c>
      <c r="B659" s="153">
        <v>8</v>
      </c>
      <c r="C659" s="153">
        <v>9332605</v>
      </c>
      <c r="D659" s="153">
        <v>11338594</v>
      </c>
      <c r="E659" s="153">
        <v>6162</v>
      </c>
      <c r="F659" s="153" t="s">
        <v>2029</v>
      </c>
      <c r="G659" s="153" t="s">
        <v>2061</v>
      </c>
      <c r="H659" s="155">
        <v>9.0470000000000002E-8</v>
      </c>
      <c r="I659" s="155">
        <v>2.55870070366687E-8</v>
      </c>
      <c r="J659" s="153" t="s">
        <v>2029</v>
      </c>
      <c r="K659" s="155">
        <v>1.5845408343524299E-4</v>
      </c>
      <c r="L659" s="155">
        <v>3.1512833755237002E-2</v>
      </c>
      <c r="M659" s="155">
        <v>4.8439840557792596E-3</v>
      </c>
      <c r="N659" s="155">
        <v>0.96335452288731505</v>
      </c>
      <c r="O659" s="155">
        <v>1.3020521823307201E-4</v>
      </c>
      <c r="P659" s="154">
        <v>0</v>
      </c>
      <c r="Q659" s="154">
        <v>5.7768689985282196</v>
      </c>
      <c r="R659" s="154">
        <v>3.904211649014</v>
      </c>
      <c r="S659" s="154">
        <v>9.6810789838465308</v>
      </c>
      <c r="T659" s="154">
        <v>5.1007673814659897</v>
      </c>
      <c r="U659" s="154">
        <v>6.8076962259230293E-8</v>
      </c>
      <c r="V659" s="154">
        <v>2.6736515561073599E-5</v>
      </c>
      <c r="W659" s="154">
        <v>1.46943286964015E-6</v>
      </c>
      <c r="X659" s="154">
        <v>0.99670808539290101</v>
      </c>
      <c r="Y659" s="154">
        <v>3.2636405817066099E-3</v>
      </c>
    </row>
    <row r="660" spans="1:25" x14ac:dyDescent="0.25">
      <c r="A660" s="152" t="s">
        <v>2062</v>
      </c>
      <c r="B660" s="153">
        <v>8</v>
      </c>
      <c r="C660" s="153">
        <v>9622559</v>
      </c>
      <c r="D660" s="153">
        <v>11697098</v>
      </c>
      <c r="E660" s="153">
        <v>6451</v>
      </c>
      <c r="F660" s="153" t="s">
        <v>2029</v>
      </c>
      <c r="G660" s="153" t="s">
        <v>2063</v>
      </c>
      <c r="H660" s="155">
        <v>9.0470000000000002E-8</v>
      </c>
      <c r="I660" s="155">
        <v>2.82604891953018E-4</v>
      </c>
      <c r="J660" s="153" t="s">
        <v>2029</v>
      </c>
      <c r="K660" s="155">
        <v>3.3008982073598498E-3</v>
      </c>
      <c r="L660" s="155">
        <v>0.59837972337233403</v>
      </c>
      <c r="M660" s="155">
        <v>2.1641572070541099E-3</v>
      </c>
      <c r="N660" s="155">
        <v>0.39227495851962402</v>
      </c>
      <c r="O660" s="155">
        <v>3.8802626936273398E-3</v>
      </c>
      <c r="P660" s="154">
        <v>0</v>
      </c>
      <c r="Q660" s="154">
        <v>5.6383808613058504</v>
      </c>
      <c r="R660" s="154">
        <v>1.6186324817018899E-2</v>
      </c>
      <c r="S660" s="154">
        <v>5.6544440998455903</v>
      </c>
      <c r="T660" s="154">
        <v>5.4238710728805897</v>
      </c>
      <c r="U660" s="154">
        <v>3.0517750966801298E-6</v>
      </c>
      <c r="V660" s="154">
        <v>1.04354823945139E-3</v>
      </c>
      <c r="W660" s="154">
        <v>1.34944181327392E-6</v>
      </c>
      <c r="X660" s="154">
        <v>0.79684715597468703</v>
      </c>
      <c r="Y660" s="154">
        <v>0.202104894568952</v>
      </c>
    </row>
    <row r="661" spans="1:25" x14ac:dyDescent="0.25">
      <c r="A661" s="152" t="s">
        <v>2064</v>
      </c>
      <c r="B661" s="153">
        <v>8</v>
      </c>
      <c r="C661" s="153">
        <v>9622559</v>
      </c>
      <c r="D661" s="153">
        <v>11697098</v>
      </c>
      <c r="E661" s="153">
        <v>6451</v>
      </c>
      <c r="F661" s="153" t="s">
        <v>2029</v>
      </c>
      <c r="G661" s="153" t="s">
        <v>2065</v>
      </c>
      <c r="H661" s="155">
        <v>9.0470000000000002E-8</v>
      </c>
      <c r="I661" s="155">
        <v>9.2536261520071206E-5</v>
      </c>
      <c r="J661" s="153" t="s">
        <v>2066</v>
      </c>
      <c r="K661" s="155">
        <v>3.0789312894839199E-3</v>
      </c>
      <c r="L661" s="155">
        <v>0.55814203818099495</v>
      </c>
      <c r="M661" s="155">
        <v>2.1966864166437102E-3</v>
      </c>
      <c r="N661" s="155">
        <v>0.39782299274317701</v>
      </c>
      <c r="O661" s="155">
        <v>3.8759351369700698E-2</v>
      </c>
      <c r="P661" s="154">
        <v>0</v>
      </c>
      <c r="Q661" s="154">
        <v>5.6383808613058504</v>
      </c>
      <c r="R661" s="154">
        <v>0.100717433295836</v>
      </c>
      <c r="S661" s="154">
        <v>5.7381293936902802</v>
      </c>
      <c r="T661" s="154">
        <v>7.5712561098804398</v>
      </c>
      <c r="U661" s="154">
        <v>1.1746812747912101E-6</v>
      </c>
      <c r="V661" s="154">
        <v>4.0167985431115199E-4</v>
      </c>
      <c r="W661" s="154">
        <v>5.6524024763877496E-7</v>
      </c>
      <c r="X661" s="154">
        <v>0.33349291312394702</v>
      </c>
      <c r="Y661" s="154">
        <v>0.66610366710021995</v>
      </c>
    </row>
    <row r="662" spans="1:25" x14ac:dyDescent="0.25">
      <c r="A662" s="152" t="s">
        <v>2067</v>
      </c>
      <c r="B662" s="153">
        <v>8</v>
      </c>
      <c r="C662" s="153">
        <v>9622559</v>
      </c>
      <c r="D662" s="153">
        <v>11697098</v>
      </c>
      <c r="E662" s="153">
        <v>6451</v>
      </c>
      <c r="F662" s="153" t="s">
        <v>2029</v>
      </c>
      <c r="G662" s="153" t="s">
        <v>2068</v>
      </c>
      <c r="H662" s="155">
        <v>9.0470000000000002E-8</v>
      </c>
      <c r="I662" s="155">
        <v>1.8849261216798999E-8</v>
      </c>
      <c r="J662" s="153" t="s">
        <v>2069</v>
      </c>
      <c r="K662" s="155">
        <v>7.3214883563243999E-6</v>
      </c>
      <c r="L662" s="155">
        <v>1.32722365311448E-3</v>
      </c>
      <c r="M662" s="155">
        <v>5.4787113957673198E-3</v>
      </c>
      <c r="N662" s="155">
        <v>0.99316883231900799</v>
      </c>
      <c r="O662" s="155">
        <v>1.7911143753280501E-5</v>
      </c>
      <c r="P662" s="154">
        <v>0</v>
      </c>
      <c r="Q662" s="154">
        <v>5.6383808613058504</v>
      </c>
      <c r="R662" s="154">
        <v>7.0561615063051404</v>
      </c>
      <c r="S662" s="154">
        <v>12.694542221967801</v>
      </c>
      <c r="T662" s="154">
        <v>5.7244267754792801</v>
      </c>
      <c r="U662" s="154">
        <v>3.35405505822193E-9</v>
      </c>
      <c r="V662" s="154">
        <v>1.14691225275352E-6</v>
      </c>
      <c r="W662" s="154">
        <v>1.6927553679578099E-6</v>
      </c>
      <c r="X662" s="154">
        <v>0.99969715495951905</v>
      </c>
      <c r="Y662" s="154">
        <v>3.00002018805557E-4</v>
      </c>
    </row>
    <row r="663" spans="1:25" x14ac:dyDescent="0.25">
      <c r="A663" s="152" t="s">
        <v>2070</v>
      </c>
      <c r="B663" s="153">
        <v>8</v>
      </c>
      <c r="C663" s="153">
        <v>88339666</v>
      </c>
      <c r="D663" s="153">
        <v>90747434</v>
      </c>
      <c r="E663" s="153">
        <v>4627</v>
      </c>
      <c r="F663" s="153" t="s">
        <v>213</v>
      </c>
      <c r="G663" s="153" t="s">
        <v>602</v>
      </c>
      <c r="H663" s="155">
        <v>1.899E-8</v>
      </c>
      <c r="I663" s="155">
        <v>3.30594280709437E-6</v>
      </c>
      <c r="J663" s="153" t="s">
        <v>213</v>
      </c>
      <c r="K663" s="155">
        <v>3.3902764427261702E-4</v>
      </c>
      <c r="L663" s="155">
        <v>0.59454779692799498</v>
      </c>
      <c r="M663" s="155">
        <v>2.29103737706217E-4</v>
      </c>
      <c r="N663" s="155">
        <v>0.40174446147860199</v>
      </c>
      <c r="O663" s="155">
        <v>3.1396102114239202E-3</v>
      </c>
      <c r="P663" s="154">
        <v>0</v>
      </c>
      <c r="Q663" s="154">
        <v>8.2401511229009703</v>
      </c>
      <c r="R663" s="154">
        <v>0.37876963654981199</v>
      </c>
      <c r="S663" s="154">
        <v>8.6188324254283497</v>
      </c>
      <c r="T663" s="154">
        <v>7.7241553621081902</v>
      </c>
      <c r="U663" s="154">
        <v>1.7463015355707101E-7</v>
      </c>
      <c r="V663" s="154">
        <v>8.0540386367405003E-4</v>
      </c>
      <c r="W663" s="154">
        <v>1.1096571237548899E-7</v>
      </c>
      <c r="X663" s="154">
        <v>0.88381064911413298</v>
      </c>
      <c r="Y663" s="154">
        <v>0.115383661426328</v>
      </c>
    </row>
    <row r="664" spans="1:25" x14ac:dyDescent="0.25">
      <c r="A664" s="152" t="s">
        <v>2071</v>
      </c>
      <c r="B664" s="153">
        <v>8</v>
      </c>
      <c r="C664" s="153">
        <v>88339666</v>
      </c>
      <c r="D664" s="153">
        <v>90747434</v>
      </c>
      <c r="E664" s="153">
        <v>4627</v>
      </c>
      <c r="F664" s="153" t="s">
        <v>213</v>
      </c>
      <c r="G664" s="153" t="s">
        <v>2072</v>
      </c>
      <c r="H664" s="155">
        <v>1.899E-8</v>
      </c>
      <c r="I664" s="155">
        <v>1.38847951122517E-8</v>
      </c>
      <c r="J664" s="153" t="s">
        <v>2072</v>
      </c>
      <c r="K664" s="155">
        <v>3.2526882136060698E-7</v>
      </c>
      <c r="L664" s="155">
        <v>5.7041915140645103E-4</v>
      </c>
      <c r="M664" s="155">
        <v>4.98109840642276E-4</v>
      </c>
      <c r="N664" s="155">
        <v>0.87226120721782696</v>
      </c>
      <c r="O664" s="155">
        <v>0.12666993852130401</v>
      </c>
      <c r="P664" s="154">
        <v>0</v>
      </c>
      <c r="Q664" s="154">
        <v>8.2401511229009703</v>
      </c>
      <c r="R664" s="154">
        <v>8.1046002952103198</v>
      </c>
      <c r="S664" s="154">
        <v>16.3434867142076</v>
      </c>
      <c r="T664" s="154">
        <v>18.1108658692802</v>
      </c>
      <c r="U664" s="154">
        <v>3.0413354804156802E-11</v>
      </c>
      <c r="V664" s="154">
        <v>1.4026806349083599E-7</v>
      </c>
      <c r="W664" s="154">
        <v>4.3794494852755297E-8</v>
      </c>
      <c r="X664" s="154">
        <v>0.34840072889323698</v>
      </c>
      <c r="Y664" s="154">
        <v>0.65159908701379199</v>
      </c>
    </row>
    <row r="665" spans="1:25" x14ac:dyDescent="0.25">
      <c r="A665" s="152" t="s">
        <v>2073</v>
      </c>
      <c r="B665" s="153">
        <v>8</v>
      </c>
      <c r="C665" s="153">
        <v>88339666</v>
      </c>
      <c r="D665" s="153">
        <v>90747434</v>
      </c>
      <c r="E665" s="153">
        <v>4627</v>
      </c>
      <c r="F665" s="153" t="s">
        <v>213</v>
      </c>
      <c r="G665" s="153" t="s">
        <v>603</v>
      </c>
      <c r="H665" s="155">
        <v>1.899E-8</v>
      </c>
      <c r="I665" s="155">
        <v>2.18215617760982E-4</v>
      </c>
      <c r="J665" s="153" t="s">
        <v>213</v>
      </c>
      <c r="K665" s="155">
        <v>4.1882506768861698E-4</v>
      </c>
      <c r="L665" s="155">
        <v>0.73448736555610195</v>
      </c>
      <c r="M665" s="155">
        <v>1.48863113929188E-4</v>
      </c>
      <c r="N665" s="155">
        <v>0.26101980356641802</v>
      </c>
      <c r="O665" s="155">
        <v>3.9251426958624401E-3</v>
      </c>
      <c r="P665" s="154">
        <v>0</v>
      </c>
      <c r="Q665" s="154">
        <v>8.2401511229009703</v>
      </c>
      <c r="R665" s="154">
        <v>-0.26374976490434998</v>
      </c>
      <c r="S665" s="154">
        <v>7.9762314749011098</v>
      </c>
      <c r="T665" s="154">
        <v>7.73558037564601</v>
      </c>
      <c r="U665" s="154">
        <v>2.9988113574958202E-7</v>
      </c>
      <c r="V665" s="154">
        <v>1.38306827575882E-3</v>
      </c>
      <c r="W665" s="154">
        <v>1.00225004889767E-7</v>
      </c>
      <c r="X665" s="154">
        <v>0.79819884373830696</v>
      </c>
      <c r="Y665" s="154">
        <v>0.200417687879794</v>
      </c>
    </row>
    <row r="666" spans="1:25" x14ac:dyDescent="0.25">
      <c r="A666" s="152" t="s">
        <v>2074</v>
      </c>
      <c r="B666" s="153">
        <v>9</v>
      </c>
      <c r="C666" s="153">
        <v>25955007</v>
      </c>
      <c r="D666" s="153">
        <v>28062605</v>
      </c>
      <c r="E666" s="153">
        <v>4832</v>
      </c>
      <c r="F666" s="153" t="s">
        <v>58</v>
      </c>
      <c r="G666" s="153" t="s">
        <v>2075</v>
      </c>
      <c r="H666" s="155">
        <v>4.749E-7</v>
      </c>
      <c r="I666" s="155">
        <v>1.2555315516835201E-6</v>
      </c>
      <c r="J666" s="153" t="s">
        <v>58</v>
      </c>
      <c r="K666" s="155">
        <v>5.47509417020897E-3</v>
      </c>
      <c r="L666" s="155">
        <v>7.3483045855603196E-2</v>
      </c>
      <c r="M666" s="155">
        <v>5.0699873443568501E-2</v>
      </c>
      <c r="N666" s="155">
        <v>0.67854173189964995</v>
      </c>
      <c r="O666" s="155">
        <v>0.19180025463097</v>
      </c>
      <c r="P666" s="154">
        <v>0</v>
      </c>
      <c r="Q666" s="154">
        <v>3.3241698677481599</v>
      </c>
      <c r="R666" s="154">
        <v>2.9530385711806599</v>
      </c>
      <c r="S666" s="154">
        <v>6.2745693438256502</v>
      </c>
      <c r="T666" s="154">
        <v>8.8215857366616106</v>
      </c>
      <c r="U666" s="154">
        <v>4.05623413010766E-7</v>
      </c>
      <c r="V666" s="154">
        <v>1.37098895335898E-5</v>
      </c>
      <c r="W666" s="154">
        <v>3.38207611941183E-6</v>
      </c>
      <c r="X666" s="154">
        <v>0.19690760448953301</v>
      </c>
      <c r="Y666" s="154">
        <v>0.80307489792139997</v>
      </c>
    </row>
    <row r="667" spans="1:25" x14ac:dyDescent="0.25">
      <c r="A667" s="152" t="s">
        <v>2076</v>
      </c>
      <c r="B667" s="153">
        <v>9</v>
      </c>
      <c r="C667" s="153">
        <v>25955007</v>
      </c>
      <c r="D667" s="153">
        <v>28062605</v>
      </c>
      <c r="E667" s="153">
        <v>4832</v>
      </c>
      <c r="F667" s="153" t="s">
        <v>58</v>
      </c>
      <c r="G667" s="153" t="s">
        <v>2077</v>
      </c>
      <c r="H667" s="155">
        <v>4.749E-7</v>
      </c>
      <c r="I667" s="155">
        <v>5.3458549763677995E-4</v>
      </c>
      <c r="J667" s="153" t="s">
        <v>58</v>
      </c>
      <c r="K667" s="155">
        <v>5.5181967592234302E-2</v>
      </c>
      <c r="L667" s="155">
        <v>0.74061539928322295</v>
      </c>
      <c r="M667" s="155">
        <v>1.39153905748268E-2</v>
      </c>
      <c r="N667" s="155">
        <v>0.18672745162375001</v>
      </c>
      <c r="O667" s="155">
        <v>3.5597909259657699E-3</v>
      </c>
      <c r="P667" s="154">
        <v>0</v>
      </c>
      <c r="Q667" s="154">
        <v>3.3241698677481599</v>
      </c>
      <c r="R667" s="154">
        <v>-0.65031613029573299</v>
      </c>
      <c r="S667" s="154">
        <v>2.67364682053518</v>
      </c>
      <c r="T667" s="154">
        <v>2.6735728091586402</v>
      </c>
      <c r="U667" s="154">
        <v>5.7079821394448999E-5</v>
      </c>
      <c r="V667" s="154">
        <v>1.9292723763314E-3</v>
      </c>
      <c r="W667" s="154">
        <v>1.2960623813392601E-5</v>
      </c>
      <c r="X667" s="154">
        <v>0.75641702936462496</v>
      </c>
      <c r="Y667" s="154">
        <v>0.24158365781383501</v>
      </c>
    </row>
    <row r="668" spans="1:25" x14ac:dyDescent="0.25">
      <c r="A668" s="152" t="s">
        <v>2078</v>
      </c>
      <c r="B668" s="153">
        <v>9</v>
      </c>
      <c r="C668" s="153">
        <v>25955007</v>
      </c>
      <c r="D668" s="153">
        <v>28062605</v>
      </c>
      <c r="E668" s="153">
        <v>4832</v>
      </c>
      <c r="F668" s="153" t="s">
        <v>58</v>
      </c>
      <c r="G668" s="153" t="s">
        <v>2079</v>
      </c>
      <c r="H668" s="155">
        <v>4.749E-7</v>
      </c>
      <c r="I668" s="155">
        <v>1.50707290601919E-5</v>
      </c>
      <c r="J668" s="153" t="s">
        <v>58</v>
      </c>
      <c r="K668" s="155">
        <v>5.0731187502161698E-2</v>
      </c>
      <c r="L668" s="155">
        <v>0.68088001076121596</v>
      </c>
      <c r="M668" s="155">
        <v>1.8391676168185499E-2</v>
      </c>
      <c r="N668" s="155">
        <v>0.24680887330985599</v>
      </c>
      <c r="O668" s="155">
        <v>3.1882522585807999E-3</v>
      </c>
      <c r="P668" s="154">
        <v>0</v>
      </c>
      <c r="Q668" s="154">
        <v>3.3241698677481599</v>
      </c>
      <c r="R668" s="154">
        <v>-0.28731804712998599</v>
      </c>
      <c r="S668" s="154">
        <v>3.0367121602843299</v>
      </c>
      <c r="T668" s="154">
        <v>2.6435004607209098</v>
      </c>
      <c r="U668" s="154">
        <v>4.3113109398900399E-5</v>
      </c>
      <c r="V668" s="154">
        <v>1.4572037716491699E-3</v>
      </c>
      <c r="W668" s="154">
        <v>1.40734544012996E-5</v>
      </c>
      <c r="X668" s="154">
        <v>0.82142007373730996</v>
      </c>
      <c r="Y668" s="154">
        <v>0.177065535927241</v>
      </c>
    </row>
    <row r="669" spans="1:25" x14ac:dyDescent="0.25">
      <c r="A669" s="152" t="s">
        <v>2080</v>
      </c>
      <c r="B669" s="153">
        <v>7</v>
      </c>
      <c r="C669" s="153">
        <v>86506594</v>
      </c>
      <c r="D669" s="153">
        <v>88536691</v>
      </c>
      <c r="E669" s="153">
        <v>3091</v>
      </c>
      <c r="F669" s="153" t="s">
        <v>1928</v>
      </c>
      <c r="G669" s="153" t="s">
        <v>2081</v>
      </c>
      <c r="H669" s="155">
        <v>5.6960000000000002E-7</v>
      </c>
      <c r="I669" s="155">
        <v>3.0990357390779698E-4</v>
      </c>
      <c r="J669" s="153" t="s">
        <v>1928</v>
      </c>
      <c r="K669" s="155">
        <v>7.9816596687337704E-2</v>
      </c>
      <c r="L669" s="155">
        <v>0.57209422280434297</v>
      </c>
      <c r="M669" s="155">
        <v>4.2177585386246601E-2</v>
      </c>
      <c r="N669" s="155">
        <v>0.30227612076614302</v>
      </c>
      <c r="O669" s="155">
        <v>3.6354743559298399E-3</v>
      </c>
      <c r="P669" s="154">
        <v>0</v>
      </c>
      <c r="Q669" s="154">
        <v>3.1436626714712901</v>
      </c>
      <c r="R669" s="154">
        <v>0.536247896420878</v>
      </c>
      <c r="S669" s="154">
        <v>3.6797600240014701</v>
      </c>
      <c r="T669" s="154">
        <v>2.9148293552634499</v>
      </c>
      <c r="U669" s="154">
        <v>2.40035696441506E-5</v>
      </c>
      <c r="V669" s="154">
        <v>6.7731936572666305E-4</v>
      </c>
      <c r="W669" s="154">
        <v>1.7854074422248399E-5</v>
      </c>
      <c r="X669" s="154">
        <v>0.86996931820523005</v>
      </c>
      <c r="Y669" s="154">
        <v>0.12931150478497699</v>
      </c>
    </row>
    <row r="670" spans="1:25" x14ac:dyDescent="0.25">
      <c r="A670" s="152" t="s">
        <v>2082</v>
      </c>
      <c r="B670" s="153">
        <v>3</v>
      </c>
      <c r="C670" s="153">
        <v>51452763</v>
      </c>
      <c r="D670" s="153">
        <v>53457579</v>
      </c>
      <c r="E670" s="153">
        <v>2218</v>
      </c>
      <c r="F670" s="153" t="s">
        <v>32</v>
      </c>
      <c r="G670" s="153" t="s">
        <v>1610</v>
      </c>
      <c r="H670" s="155">
        <v>3.9559999999999997E-11</v>
      </c>
      <c r="I670" s="155">
        <v>2.7881404173417698E-5</v>
      </c>
      <c r="J670" s="153" t="s">
        <v>32</v>
      </c>
      <c r="K670" s="155">
        <v>6.0447779554118697E-6</v>
      </c>
      <c r="L670" s="155">
        <v>0.79882218216232503</v>
      </c>
      <c r="M670" s="155">
        <v>1.49615486711666E-6</v>
      </c>
      <c r="N670" s="155">
        <v>0.19768317664426999</v>
      </c>
      <c r="O670" s="155">
        <v>3.4871002605818902E-3</v>
      </c>
      <c r="P670" s="154">
        <v>0</v>
      </c>
      <c r="Q670" s="154">
        <v>13.2976781021107</v>
      </c>
      <c r="R670" s="154">
        <v>0.109682847609821</v>
      </c>
      <c r="S670" s="154">
        <v>13.4071535268071</v>
      </c>
      <c r="T670" s="154">
        <v>12.6308676189152</v>
      </c>
      <c r="U670" s="154">
        <v>1.4329088118108401E-9</v>
      </c>
      <c r="V670" s="154">
        <v>1.0388888504049901E-3</v>
      </c>
      <c r="W670" s="154">
        <v>6.9570514560010997E-10</v>
      </c>
      <c r="X670" s="154">
        <v>0.87096354894399897</v>
      </c>
      <c r="Y670" s="154">
        <v>0.12799756007698099</v>
      </c>
    </row>
    <row r="671" spans="1:25" x14ac:dyDescent="0.25">
      <c r="A671" s="152" t="s">
        <v>2083</v>
      </c>
      <c r="B671" s="153">
        <v>3</v>
      </c>
      <c r="C671" s="153">
        <v>51531688</v>
      </c>
      <c r="D671" s="153">
        <v>53558123</v>
      </c>
      <c r="E671" s="153">
        <v>2323</v>
      </c>
      <c r="F671" s="153" t="s">
        <v>32</v>
      </c>
      <c r="G671" s="153" t="s">
        <v>2084</v>
      </c>
      <c r="H671" s="155">
        <v>3.9559999999999997E-11</v>
      </c>
      <c r="I671" s="155">
        <v>1.2468873130588001E-6</v>
      </c>
      <c r="J671" s="153" t="s">
        <v>32</v>
      </c>
      <c r="K671" s="155">
        <v>1.2383124740157701E-6</v>
      </c>
      <c r="L671" s="155">
        <v>0.163647445365776</v>
      </c>
      <c r="M671" s="155">
        <v>6.2975404459800302E-6</v>
      </c>
      <c r="N671" s="155">
        <v>0.83220117209995803</v>
      </c>
      <c r="O671" s="155">
        <v>4.1438466813460599E-3</v>
      </c>
      <c r="P671" s="154">
        <v>0</v>
      </c>
      <c r="Q671" s="154">
        <v>13.2514457639718</v>
      </c>
      <c r="R671" s="154">
        <v>3.08613524628647</v>
      </c>
      <c r="S671" s="154">
        <v>16.337525988154201</v>
      </c>
      <c r="T671" s="154">
        <v>14.280392669610301</v>
      </c>
      <c r="U671" s="154">
        <v>8.4366588705958505E-11</v>
      </c>
      <c r="V671" s="154">
        <v>5.8403997231626503E-5</v>
      </c>
      <c r="W671" s="154">
        <v>8.03589037688585E-10</v>
      </c>
      <c r="X671" s="154">
        <v>0.96071927733098295</v>
      </c>
      <c r="Y671" s="154">
        <v>3.9222317783830798E-2</v>
      </c>
    </row>
    <row r="672" spans="1:25" x14ac:dyDescent="0.25">
      <c r="A672" s="152" t="s">
        <v>2085</v>
      </c>
      <c r="B672" s="153">
        <v>6</v>
      </c>
      <c r="C672" s="153">
        <v>82871830</v>
      </c>
      <c r="D672" s="153">
        <v>84903644</v>
      </c>
      <c r="E672" s="153">
        <v>3136</v>
      </c>
      <c r="F672" s="153" t="s">
        <v>43</v>
      </c>
      <c r="G672" s="153" t="s">
        <v>2086</v>
      </c>
      <c r="H672" s="155">
        <v>1.1530000000000001E-9</v>
      </c>
      <c r="I672" s="155">
        <v>5.6036019299003095E-4</v>
      </c>
      <c r="J672" s="153" t="s">
        <v>43</v>
      </c>
      <c r="K672" s="155">
        <v>6.805361948327E-5</v>
      </c>
      <c r="L672" s="155">
        <v>0.71669396541734598</v>
      </c>
      <c r="M672" s="155">
        <v>2.66645080350034E-5</v>
      </c>
      <c r="N672" s="155">
        <v>0.28078804656876999</v>
      </c>
      <c r="O672" s="155">
        <v>2.4232698863659902E-3</v>
      </c>
      <c r="P672" s="154">
        <v>0</v>
      </c>
      <c r="Q672" s="154">
        <v>10.4217452762273</v>
      </c>
      <c r="R672" s="154">
        <v>0.22267446827885401</v>
      </c>
      <c r="S672" s="154">
        <v>10.644312692158501</v>
      </c>
      <c r="T672" s="154">
        <v>9.5528769871301709</v>
      </c>
      <c r="U672" s="154">
        <v>2.3520573729449301E-8</v>
      </c>
      <c r="V672" s="154">
        <v>9.6116220808291396E-4</v>
      </c>
      <c r="W672" s="154">
        <v>1.27857500639189E-8</v>
      </c>
      <c r="X672" s="154">
        <v>0.90228306967354899</v>
      </c>
      <c r="Y672" s="154">
        <v>9.6755731812044096E-2</v>
      </c>
    </row>
    <row r="673" spans="1:25" x14ac:dyDescent="0.25">
      <c r="A673" s="152" t="s">
        <v>2087</v>
      </c>
      <c r="B673" s="153">
        <v>3</v>
      </c>
      <c r="C673" s="153">
        <v>51728573</v>
      </c>
      <c r="D673" s="153">
        <v>53739789</v>
      </c>
      <c r="E673" s="153">
        <v>2559</v>
      </c>
      <c r="F673" s="153" t="s">
        <v>32</v>
      </c>
      <c r="G673" s="153" t="s">
        <v>2088</v>
      </c>
      <c r="H673" s="155">
        <v>3.9559999999999997E-11</v>
      </c>
      <c r="I673" s="155">
        <v>8.4211169921475398E-11</v>
      </c>
      <c r="J673" s="153" t="s">
        <v>2089</v>
      </c>
      <c r="K673" s="155">
        <v>7.9046789286119101E-11</v>
      </c>
      <c r="L673" s="155">
        <v>1.04463160862454E-5</v>
      </c>
      <c r="M673" s="155">
        <v>7.5584196469924599E-6</v>
      </c>
      <c r="N673" s="155">
        <v>0.998860995414389</v>
      </c>
      <c r="O673" s="155">
        <v>1.12099977083136E-3</v>
      </c>
      <c r="P673" s="154">
        <v>0</v>
      </c>
      <c r="Q673" s="154">
        <v>13.154688535817799</v>
      </c>
      <c r="R673" s="154">
        <v>12.831101274127599</v>
      </c>
      <c r="S673" s="154">
        <v>25.985781053213799</v>
      </c>
      <c r="T673" s="154">
        <v>22.187469430595002</v>
      </c>
      <c r="U673" s="154">
        <v>5.6272047588886602E-15</v>
      </c>
      <c r="V673" s="154">
        <v>3.5362557820205299E-9</v>
      </c>
      <c r="W673" s="154">
        <v>9.1483169990073497E-10</v>
      </c>
      <c r="X673" s="154">
        <v>0.99289350327059001</v>
      </c>
      <c r="Y673" s="154">
        <v>7.10649227831799E-3</v>
      </c>
    </row>
    <row r="674" spans="1:25" x14ac:dyDescent="0.25">
      <c r="A674" s="152" t="s">
        <v>2090</v>
      </c>
      <c r="B674" s="153">
        <v>6</v>
      </c>
      <c r="C674" s="153">
        <v>82921339</v>
      </c>
      <c r="D674" s="153">
        <v>85140761</v>
      </c>
      <c r="E674" s="153">
        <v>3487</v>
      </c>
      <c r="F674" s="153" t="s">
        <v>43</v>
      </c>
      <c r="G674" s="153" t="s">
        <v>2091</v>
      </c>
      <c r="H674" s="155">
        <v>1.1530000000000001E-9</v>
      </c>
      <c r="I674" s="155">
        <v>4.1256347402668298E-5</v>
      </c>
      <c r="J674" s="153" t="s">
        <v>1795</v>
      </c>
      <c r="K674" s="155">
        <v>2.87560247643398E-5</v>
      </c>
      <c r="L674" s="155">
        <v>0.30285379621466602</v>
      </c>
      <c r="M674" s="155">
        <v>6.5989229981421705E-5</v>
      </c>
      <c r="N674" s="155">
        <v>0.69496704002133902</v>
      </c>
      <c r="O674" s="155">
        <v>2.0844185092500898E-3</v>
      </c>
      <c r="P674" s="154">
        <v>0</v>
      </c>
      <c r="Q674" s="154">
        <v>10.3157014702879</v>
      </c>
      <c r="R674" s="154">
        <v>1.88418756960177</v>
      </c>
      <c r="S674" s="154">
        <v>12.199853419270999</v>
      </c>
      <c r="T674" s="154">
        <v>10.1140823634695</v>
      </c>
      <c r="U674" s="154">
        <v>5.2912823478697104E-9</v>
      </c>
      <c r="V674" s="154">
        <v>1.9447127971537E-4</v>
      </c>
      <c r="W674" s="154">
        <v>1.5150438662352799E-8</v>
      </c>
      <c r="X674" s="154">
        <v>0.96165343657788205</v>
      </c>
      <c r="Y674" s="154">
        <v>3.8152071700681099E-2</v>
      </c>
    </row>
    <row r="675" spans="1:25" x14ac:dyDescent="0.25">
      <c r="A675" s="152" t="s">
        <v>2092</v>
      </c>
      <c r="B675" s="153">
        <v>3</v>
      </c>
      <c r="C675" s="153">
        <v>134684659</v>
      </c>
      <c r="D675" s="153">
        <v>136866730</v>
      </c>
      <c r="E675" s="153">
        <v>3316</v>
      </c>
      <c r="F675" s="153" t="s">
        <v>37</v>
      </c>
      <c r="G675" s="153" t="s">
        <v>2093</v>
      </c>
      <c r="H675" s="155">
        <v>5.2739999999999997E-11</v>
      </c>
      <c r="I675" s="155">
        <v>6.2899649159321304E-5</v>
      </c>
      <c r="J675" s="153" t="s">
        <v>1537</v>
      </c>
      <c r="K675" s="155">
        <v>2.9816010078139198E-6</v>
      </c>
      <c r="L675" s="155">
        <v>0.41062870164866699</v>
      </c>
      <c r="M675" s="155">
        <v>4.2284846164652501E-6</v>
      </c>
      <c r="N675" s="155">
        <v>0.58227976079676302</v>
      </c>
      <c r="O675" s="155">
        <v>7.0843274689454602E-3</v>
      </c>
      <c r="P675" s="154">
        <v>0</v>
      </c>
      <c r="Q675" s="154">
        <v>12.9368101313769</v>
      </c>
      <c r="R675" s="154">
        <v>1.45320913070102</v>
      </c>
      <c r="S675" s="154">
        <v>14.389881060285999</v>
      </c>
      <c r="T675" s="154">
        <v>13.609668997723899</v>
      </c>
      <c r="U675" s="154">
        <v>5.3700341528665202E-10</v>
      </c>
      <c r="V675" s="154">
        <v>2.7139673042517198E-4</v>
      </c>
      <c r="W675" s="154">
        <v>9.9923988542522001E-10</v>
      </c>
      <c r="X675" s="154">
        <v>0.87207054675791595</v>
      </c>
      <c r="Y675" s="154">
        <v>0.12765805497541599</v>
      </c>
    </row>
    <row r="676" spans="1:25" x14ac:dyDescent="0.25">
      <c r="A676" s="152" t="s">
        <v>2094</v>
      </c>
      <c r="B676" s="153">
        <v>1</v>
      </c>
      <c r="C676" s="153">
        <v>7921207</v>
      </c>
      <c r="D676" s="153">
        <v>9938819</v>
      </c>
      <c r="E676" s="153">
        <v>3443</v>
      </c>
      <c r="F676" s="153" t="s">
        <v>9</v>
      </c>
      <c r="G676" s="153" t="s">
        <v>2095</v>
      </c>
      <c r="H676" s="155">
        <v>2.7240000000000001E-9</v>
      </c>
      <c r="I676" s="155">
        <v>5.6168191781202697E-4</v>
      </c>
      <c r="J676" s="153" t="s">
        <v>9</v>
      </c>
      <c r="K676" s="155">
        <v>2.8179563267554801E-4</v>
      </c>
      <c r="L676" s="155">
        <v>0.82856196658113801</v>
      </c>
      <c r="M676" s="155">
        <v>5.7256443632559997E-5</v>
      </c>
      <c r="N676" s="155">
        <v>0.16832300954414101</v>
      </c>
      <c r="O676" s="155">
        <v>2.77597179841185E-3</v>
      </c>
      <c r="P676" s="154">
        <v>0</v>
      </c>
      <c r="Q676" s="154">
        <v>9.0525067140034494</v>
      </c>
      <c r="R676" s="154">
        <v>-0.52740000411464105</v>
      </c>
      <c r="S676" s="154">
        <v>8.5249064079191008</v>
      </c>
      <c r="T676" s="154">
        <v>8.15342054237491</v>
      </c>
      <c r="U676" s="154">
        <v>1.77535306572474E-7</v>
      </c>
      <c r="V676" s="154">
        <v>1.84493367412207E-3</v>
      </c>
      <c r="W676" s="154">
        <v>4.5583726851414402E-8</v>
      </c>
      <c r="X676" s="154">
        <v>0.81796209301660905</v>
      </c>
      <c r="Y676" s="154">
        <v>0.18019275019023501</v>
      </c>
    </row>
    <row r="677" spans="1:25" x14ac:dyDescent="0.25">
      <c r="A677" s="152" t="s">
        <v>2096</v>
      </c>
      <c r="B677" s="153">
        <v>7</v>
      </c>
      <c r="C677" s="153">
        <v>86465584</v>
      </c>
      <c r="D677" s="153">
        <v>88505232</v>
      </c>
      <c r="E677" s="153">
        <v>3095</v>
      </c>
      <c r="F677" s="153" t="s">
        <v>1928</v>
      </c>
      <c r="G677" s="153" t="s">
        <v>2097</v>
      </c>
      <c r="H677" s="155">
        <v>5.6960000000000002E-7</v>
      </c>
      <c r="I677" s="155">
        <v>3.51600985636726E-5</v>
      </c>
      <c r="J677" s="153" t="s">
        <v>2098</v>
      </c>
      <c r="K677" s="155">
        <v>4.29735817682384E-2</v>
      </c>
      <c r="L677" s="155">
        <v>0.31482283247517701</v>
      </c>
      <c r="M677" s="155">
        <v>7.6895417102463504E-2</v>
      </c>
      <c r="N677" s="155">
        <v>0.56331296132256403</v>
      </c>
      <c r="O677" s="155">
        <v>1.9952073315573299E-3</v>
      </c>
      <c r="P677" s="154">
        <v>0</v>
      </c>
      <c r="Q677" s="154">
        <v>3.16422168146604</v>
      </c>
      <c r="R677" s="154">
        <v>1.7546579166430101</v>
      </c>
      <c r="S677" s="154">
        <v>4.9188393865127003</v>
      </c>
      <c r="T677" s="154">
        <v>2.8350475397546799</v>
      </c>
      <c r="U677" s="154">
        <v>7.6843816427860497E-6</v>
      </c>
      <c r="V677" s="154">
        <v>2.2133762811644801E-4</v>
      </c>
      <c r="W677" s="154">
        <v>1.93294360466761E-5</v>
      </c>
      <c r="X677" s="154">
        <v>0.96152894013671797</v>
      </c>
      <c r="Y677" s="154">
        <v>3.8222708417475798E-2</v>
      </c>
    </row>
    <row r="678" spans="1:25" x14ac:dyDescent="0.25">
      <c r="A678" s="152" t="s">
        <v>2099</v>
      </c>
      <c r="B678" s="153">
        <v>10</v>
      </c>
      <c r="C678" s="153">
        <v>103154057</v>
      </c>
      <c r="D678" s="153">
        <v>105162141</v>
      </c>
      <c r="E678" s="153">
        <v>2678</v>
      </c>
      <c r="F678" s="153" t="s">
        <v>228</v>
      </c>
      <c r="G678" s="153" t="s">
        <v>2100</v>
      </c>
      <c r="H678" s="155">
        <v>9.2350000000000005E-18</v>
      </c>
      <c r="I678" s="155">
        <v>3.3505345173954999E-4</v>
      </c>
      <c r="J678" s="153" t="s">
        <v>793</v>
      </c>
      <c r="K678" s="155">
        <v>2.7940169962873902E-12</v>
      </c>
      <c r="L678" s="155">
        <v>0.81286778956554595</v>
      </c>
      <c r="M678" s="155">
        <v>6.1606668212830195E-13</v>
      </c>
      <c r="N678" s="155">
        <v>0.17915346806188101</v>
      </c>
      <c r="O678" s="155">
        <v>7.9787423691644408E-3</v>
      </c>
      <c r="P678" s="154">
        <v>0</v>
      </c>
      <c r="Q678" s="154">
        <v>27.713868814580401</v>
      </c>
      <c r="R678" s="154">
        <v>-0.194365569328107</v>
      </c>
      <c r="S678" s="154">
        <v>27.519066401991001</v>
      </c>
      <c r="T678" s="154">
        <v>27.6761742607043</v>
      </c>
      <c r="U678" s="154">
        <v>8.8935932678215299E-16</v>
      </c>
      <c r="V678" s="154">
        <v>1.17570908014629E-3</v>
      </c>
      <c r="W678" s="154">
        <v>3.1859384132984999E-16</v>
      </c>
      <c r="X678" s="154">
        <v>0.72708398834091703</v>
      </c>
      <c r="Y678" s="154">
        <v>0.271740302578935</v>
      </c>
    </row>
    <row r="679" spans="1:25" x14ac:dyDescent="0.25">
      <c r="A679" s="152" t="s">
        <v>2101</v>
      </c>
      <c r="B679" s="153">
        <v>19</v>
      </c>
      <c r="C679" s="153">
        <v>9829019</v>
      </c>
      <c r="D679" s="153">
        <v>11944070</v>
      </c>
      <c r="E679" s="153">
        <v>3863</v>
      </c>
      <c r="F679" s="153" t="s">
        <v>1211</v>
      </c>
      <c r="G679" s="153" t="s">
        <v>2102</v>
      </c>
      <c r="H679" s="155">
        <v>1.573E-6</v>
      </c>
      <c r="I679" s="155">
        <v>3.6553885884220202E-5</v>
      </c>
      <c r="J679" s="153" t="s">
        <v>1211</v>
      </c>
      <c r="K679" s="155">
        <v>0.29345527624144402</v>
      </c>
      <c r="L679" s="155">
        <v>0.42659440524277498</v>
      </c>
      <c r="M679" s="155">
        <v>0.11317282748770501</v>
      </c>
      <c r="N679" s="155">
        <v>0.164495933758079</v>
      </c>
      <c r="O679" s="155">
        <v>2.2815572699974298E-3</v>
      </c>
      <c r="P679" s="154">
        <v>0</v>
      </c>
      <c r="Q679" s="154">
        <v>1.3252494536214301</v>
      </c>
      <c r="R679" s="154">
        <v>-1.6681404747558299E-3</v>
      </c>
      <c r="S679" s="154">
        <v>1.32344429571794</v>
      </c>
      <c r="T679" s="154">
        <v>0.68730974467084704</v>
      </c>
      <c r="U679" s="154">
        <v>2.48665808815218E-4</v>
      </c>
      <c r="V679" s="154">
        <v>1.1386936778967601E-3</v>
      </c>
      <c r="W679" s="154">
        <v>1.0800991316712901E-4</v>
      </c>
      <c r="X679" s="154">
        <v>0.85410105961795402</v>
      </c>
      <c r="Y679" s="154">
        <v>0.144403570982166</v>
      </c>
    </row>
    <row r="680" spans="1:25" x14ac:dyDescent="0.25">
      <c r="A680" s="152" t="s">
        <v>2103</v>
      </c>
      <c r="B680" s="153">
        <v>2</v>
      </c>
      <c r="C680" s="153">
        <v>200676102</v>
      </c>
      <c r="D680" s="153">
        <v>202686605</v>
      </c>
      <c r="E680" s="153">
        <v>3045</v>
      </c>
      <c r="F680" s="153" t="s">
        <v>25</v>
      </c>
      <c r="G680" s="153" t="s">
        <v>2104</v>
      </c>
      <c r="H680" s="155">
        <v>3.4679999999999997E-14</v>
      </c>
      <c r="I680" s="155">
        <v>6.2788887542576601E-4</v>
      </c>
      <c r="J680" s="153" t="s">
        <v>25</v>
      </c>
      <c r="K680" s="155">
        <v>7.2170856290159699E-9</v>
      </c>
      <c r="L680" s="155">
        <v>0.83806110483979601</v>
      </c>
      <c r="M680" s="155">
        <v>1.36734397184471E-9</v>
      </c>
      <c r="N680" s="155">
        <v>0.158746544599671</v>
      </c>
      <c r="O680" s="155">
        <v>3.1923419761018599E-3</v>
      </c>
      <c r="P680" s="154">
        <v>0</v>
      </c>
      <c r="Q680" s="154">
        <v>19.7592345461658</v>
      </c>
      <c r="R680" s="154">
        <v>-0.47449687565901899</v>
      </c>
      <c r="S680" s="154">
        <v>19.2845556332929</v>
      </c>
      <c r="T680" s="154">
        <v>18.694603413558799</v>
      </c>
      <c r="U680" s="154">
        <v>3.9093749853643901E-12</v>
      </c>
      <c r="V680" s="154">
        <v>1.81416243441905E-3</v>
      </c>
      <c r="W680" s="154">
        <v>1.0582979663717199E-12</v>
      </c>
      <c r="X680" s="154">
        <v>0.84803164506705497</v>
      </c>
      <c r="Y680" s="154">
        <v>0.15015419249355699</v>
      </c>
    </row>
    <row r="681" spans="1:25" x14ac:dyDescent="0.25">
      <c r="A681" s="152" t="s">
        <v>2105</v>
      </c>
      <c r="B681" s="153">
        <v>6</v>
      </c>
      <c r="C681" s="153">
        <v>82777546</v>
      </c>
      <c r="D681" s="153">
        <v>84879486</v>
      </c>
      <c r="E681" s="153">
        <v>3357</v>
      </c>
      <c r="F681" s="153" t="s">
        <v>43</v>
      </c>
      <c r="G681" s="153" t="s">
        <v>2106</v>
      </c>
      <c r="H681" s="155">
        <v>1.1530000000000001E-9</v>
      </c>
      <c r="I681" s="155">
        <v>8.81366608493447E-4</v>
      </c>
      <c r="J681" s="153" t="s">
        <v>1795</v>
      </c>
      <c r="K681" s="155">
        <v>7.4727500312734904E-5</v>
      </c>
      <c r="L681" s="155">
        <v>0.78698034200220501</v>
      </c>
      <c r="M681" s="155">
        <v>1.99541701542484E-5</v>
      </c>
      <c r="N681" s="155">
        <v>0.21011596105521699</v>
      </c>
      <c r="O681" s="155">
        <v>2.80901527211055E-3</v>
      </c>
      <c r="P681" s="154">
        <v>0</v>
      </c>
      <c r="Q681" s="154">
        <v>10.353647755886801</v>
      </c>
      <c r="R681" s="154">
        <v>-0.22887264102434701</v>
      </c>
      <c r="S681" s="154">
        <v>10.124609916714</v>
      </c>
      <c r="T681" s="154">
        <v>9.5351306089951802</v>
      </c>
      <c r="U681" s="154">
        <v>3.7184501337759902E-8</v>
      </c>
      <c r="V681" s="154">
        <v>1.4195031472757299E-3</v>
      </c>
      <c r="W681" s="154">
        <v>1.2868734572784099E-8</v>
      </c>
      <c r="X681" s="154">
        <v>0.84830653262299605</v>
      </c>
      <c r="Y681" s="154">
        <v>0.150273914176493</v>
      </c>
    </row>
    <row r="682" spans="1:25" x14ac:dyDescent="0.25">
      <c r="A682" s="152" t="s">
        <v>2107</v>
      </c>
      <c r="B682" s="153">
        <v>7</v>
      </c>
      <c r="C682" s="153">
        <v>86133846</v>
      </c>
      <c r="D682" s="153">
        <v>88342394</v>
      </c>
      <c r="E682" s="153">
        <v>3341</v>
      </c>
      <c r="F682" s="153" t="s">
        <v>198</v>
      </c>
      <c r="G682" s="153" t="s">
        <v>2108</v>
      </c>
      <c r="H682" s="155">
        <v>1.037E-10</v>
      </c>
      <c r="I682" s="155">
        <v>1.2059971298356701E-3</v>
      </c>
      <c r="J682" s="153" t="s">
        <v>198</v>
      </c>
      <c r="K682" s="155">
        <v>7.6093307605859504E-5</v>
      </c>
      <c r="L682" s="155">
        <v>0.81608551224402404</v>
      </c>
      <c r="M682" s="155">
        <v>1.6303181563946701E-5</v>
      </c>
      <c r="N682" s="155">
        <v>0.174757719382092</v>
      </c>
      <c r="O682" s="155">
        <v>9.0643718847136304E-3</v>
      </c>
      <c r="P682" s="154">
        <v>0</v>
      </c>
      <c r="Q682" s="154">
        <v>10.3766290335957</v>
      </c>
      <c r="R682" s="154">
        <v>-0.44428511253852798</v>
      </c>
      <c r="S682" s="154">
        <v>9.9318296494349401</v>
      </c>
      <c r="T682" s="154">
        <v>10.473353254360299</v>
      </c>
      <c r="U682" s="154">
        <v>3.4270324761004303E-8</v>
      </c>
      <c r="V682" s="154">
        <v>1.3386691655713899E-3</v>
      </c>
      <c r="W682" s="154">
        <v>9.5617999639507797E-9</v>
      </c>
      <c r="X682" s="154">
        <v>0.64474155654207099</v>
      </c>
      <c r="Y682" s="154">
        <v>0.35391973046023201</v>
      </c>
    </row>
    <row r="683" spans="1:25" x14ac:dyDescent="0.25">
      <c r="A683" s="152" t="s">
        <v>2109</v>
      </c>
      <c r="B683" s="153">
        <v>19</v>
      </c>
      <c r="C683" s="153">
        <v>48468770</v>
      </c>
      <c r="D683" s="153">
        <v>50470130</v>
      </c>
      <c r="E683" s="153">
        <v>4079</v>
      </c>
      <c r="F683" s="153" t="s">
        <v>83</v>
      </c>
      <c r="G683" s="153" t="s">
        <v>2110</v>
      </c>
      <c r="H683" s="155">
        <v>2.188E-7</v>
      </c>
      <c r="I683" s="155">
        <v>1.07850410398653E-3</v>
      </c>
      <c r="J683" s="153" t="s">
        <v>83</v>
      </c>
      <c r="K683" s="155">
        <v>1.8454434254171499E-2</v>
      </c>
      <c r="L683" s="155">
        <v>0.69806756659413405</v>
      </c>
      <c r="M683" s="155">
        <v>7.1752714909763199E-3</v>
      </c>
      <c r="N683" s="155">
        <v>0.27136639728647399</v>
      </c>
      <c r="O683" s="155">
        <v>4.9363303742436804E-3</v>
      </c>
      <c r="P683" s="154">
        <v>0</v>
      </c>
      <c r="Q683" s="154">
        <v>4.5297444504250501</v>
      </c>
      <c r="R683" s="154">
        <v>-4.7930848537184503E-2</v>
      </c>
      <c r="S683" s="154">
        <v>4.4815944877763796</v>
      </c>
      <c r="T683" s="154">
        <v>4.36939327930983</v>
      </c>
      <c r="U683" s="154">
        <v>9.6158843720219104E-6</v>
      </c>
      <c r="V683" s="154">
        <v>1.0851119886831099E-3</v>
      </c>
      <c r="W683" s="154">
        <v>3.9879080489060804E-6</v>
      </c>
      <c r="X683" s="154">
        <v>0.77705117235857601</v>
      </c>
      <c r="Y683" s="154">
        <v>0.22185011186032</v>
      </c>
    </row>
    <row r="684" spans="1:25" x14ac:dyDescent="0.25">
      <c r="A684" s="152" t="s">
        <v>2111</v>
      </c>
      <c r="B684" s="153">
        <v>16</v>
      </c>
      <c r="C684" s="153">
        <v>3560901</v>
      </c>
      <c r="D684" s="153">
        <v>5588778</v>
      </c>
      <c r="E684" s="153">
        <v>4081</v>
      </c>
      <c r="F684" s="153" t="s">
        <v>73</v>
      </c>
      <c r="G684" s="153" t="s">
        <v>2112</v>
      </c>
      <c r="H684" s="155">
        <v>2.7920000000000001E-7</v>
      </c>
      <c r="I684" s="155">
        <v>5.21736013944139E-8</v>
      </c>
      <c r="J684" s="153" t="s">
        <v>2113</v>
      </c>
      <c r="K684" s="155">
        <v>5.1041116086551302E-5</v>
      </c>
      <c r="L684" s="155">
        <v>3.8360285951806201E-3</v>
      </c>
      <c r="M684" s="155">
        <v>1.0931461880334E-2</v>
      </c>
      <c r="N684" s="155">
        <v>0.81990846563620301</v>
      </c>
      <c r="O684" s="155">
        <v>0.165273002772196</v>
      </c>
      <c r="P684" s="154">
        <v>0</v>
      </c>
      <c r="Q684" s="154">
        <v>5.2158044212755899</v>
      </c>
      <c r="R684" s="154">
        <v>6.26301185244471</v>
      </c>
      <c r="S684" s="154">
        <v>11.4772328298051</v>
      </c>
      <c r="T684" s="154">
        <v>13.343968880805299</v>
      </c>
      <c r="U684" s="154">
        <v>3.6970274085431702E-9</v>
      </c>
      <c r="V684" s="154">
        <v>8.2849531938622802E-7</v>
      </c>
      <c r="W684" s="154">
        <v>8.4414327419436405E-7</v>
      </c>
      <c r="X684" s="154">
        <v>0.32619716873398702</v>
      </c>
      <c r="Y684" s="154">
        <v>0.67380115493039205</v>
      </c>
    </row>
    <row r="685" spans="1:25" x14ac:dyDescent="0.25">
      <c r="A685" s="152" t="s">
        <v>2114</v>
      </c>
      <c r="B685" s="153">
        <v>22</v>
      </c>
      <c r="C685" s="153">
        <v>41197433</v>
      </c>
      <c r="D685" s="153">
        <v>43222242</v>
      </c>
      <c r="E685" s="153">
        <v>3596</v>
      </c>
      <c r="F685" s="153" t="s">
        <v>85</v>
      </c>
      <c r="G685" s="153" t="s">
        <v>2115</v>
      </c>
      <c r="H685" s="155">
        <v>6.7630000000000002E-12</v>
      </c>
      <c r="I685" s="155">
        <v>8.8625766951754695E-9</v>
      </c>
      <c r="J685" s="153" t="s">
        <v>85</v>
      </c>
      <c r="K685" s="155">
        <v>1.2814181937920001E-8</v>
      </c>
      <c r="L685" s="155">
        <v>1.1570907758665201E-3</v>
      </c>
      <c r="M685" s="155">
        <v>1.10614979044936E-5</v>
      </c>
      <c r="N685" s="155">
        <v>0.99882744698700199</v>
      </c>
      <c r="O685" s="155">
        <v>4.3879250457365003E-6</v>
      </c>
      <c r="P685" s="154">
        <v>0</v>
      </c>
      <c r="Q685" s="154">
        <v>12.433629915962101</v>
      </c>
      <c r="R685" s="154">
        <v>7.7834361552066902</v>
      </c>
      <c r="S685" s="154">
        <v>20.2170660254938</v>
      </c>
      <c r="T685" s="154">
        <v>11.502927920564201</v>
      </c>
      <c r="U685" s="154">
        <v>1.8142123915305401E-12</v>
      </c>
      <c r="V685" s="154">
        <v>5.54354148025911E-7</v>
      </c>
      <c r="W685" s="154">
        <v>1.89480057578977E-9</v>
      </c>
      <c r="X685" s="154">
        <v>0.99994698556189798</v>
      </c>
      <c r="Y685" s="154">
        <v>5.2458187337367602E-5</v>
      </c>
    </row>
    <row r="686" spans="1:25" x14ac:dyDescent="0.25">
      <c r="A686" s="152" t="s">
        <v>2116</v>
      </c>
      <c r="B686" s="153">
        <v>22</v>
      </c>
      <c r="C686" s="153">
        <v>40347483</v>
      </c>
      <c r="D686" s="153">
        <v>42369228</v>
      </c>
      <c r="E686" s="153">
        <v>2806</v>
      </c>
      <c r="F686" s="153" t="s">
        <v>85</v>
      </c>
      <c r="G686" s="153" t="s">
        <v>2117</v>
      </c>
      <c r="H686" s="155">
        <v>6.7630000000000002E-12</v>
      </c>
      <c r="I686" s="155">
        <v>1.31833381995297E-4</v>
      </c>
      <c r="J686" s="153" t="s">
        <v>85</v>
      </c>
      <c r="K686" s="155">
        <v>9.9547500511711592E-6</v>
      </c>
      <c r="L686" s="155">
        <v>0.86746264018675501</v>
      </c>
      <c r="M686" s="155">
        <v>1.48780541853011E-6</v>
      </c>
      <c r="N686" s="155">
        <v>0.12961915151513301</v>
      </c>
      <c r="O686" s="155">
        <v>2.9067657426422098E-3</v>
      </c>
      <c r="P686" s="154">
        <v>0</v>
      </c>
      <c r="Q686" s="154">
        <v>12.646103005789801</v>
      </c>
      <c r="R686" s="154">
        <v>-0.62992255727561197</v>
      </c>
      <c r="S686" s="154">
        <v>12.015949577299301</v>
      </c>
      <c r="T686" s="154">
        <v>11.5819297614063</v>
      </c>
      <c r="U686" s="154">
        <v>5.4679746972753299E-9</v>
      </c>
      <c r="V686" s="154">
        <v>2.0663389364623599E-3</v>
      </c>
      <c r="W686" s="154">
        <v>1.2671458693184701E-9</v>
      </c>
      <c r="X686" s="154">
        <v>0.82682904440303195</v>
      </c>
      <c r="Y686" s="154">
        <v>0.17110460992538501</v>
      </c>
    </row>
    <row r="687" spans="1:25" x14ac:dyDescent="0.25">
      <c r="A687" s="152" t="s">
        <v>2118</v>
      </c>
      <c r="B687" s="153">
        <v>22</v>
      </c>
      <c r="C687" s="153">
        <v>40488545</v>
      </c>
      <c r="D687" s="153">
        <v>42575948</v>
      </c>
      <c r="E687" s="153">
        <v>3110</v>
      </c>
      <c r="F687" s="153" t="s">
        <v>85</v>
      </c>
      <c r="G687" s="153" t="s">
        <v>2119</v>
      </c>
      <c r="H687" s="155">
        <v>6.7630000000000002E-12</v>
      </c>
      <c r="I687" s="155">
        <v>6.1748849380327E-4</v>
      </c>
      <c r="J687" s="153" t="s">
        <v>85</v>
      </c>
      <c r="K687" s="155">
        <v>8.4783749836559995E-6</v>
      </c>
      <c r="L687" s="155">
        <v>0.75274532194128596</v>
      </c>
      <c r="M687" s="155">
        <v>2.7578224418205501E-6</v>
      </c>
      <c r="N687" s="155">
        <v>0.244826756325911</v>
      </c>
      <c r="O687" s="155">
        <v>2.4166855353772699E-3</v>
      </c>
      <c r="P687" s="154">
        <v>0</v>
      </c>
      <c r="Q687" s="154">
        <v>12.5619257963482</v>
      </c>
      <c r="R687" s="154">
        <v>4.48849626214489E-2</v>
      </c>
      <c r="S687" s="154">
        <v>12.6067087766027</v>
      </c>
      <c r="T687" s="154">
        <v>11.4584271401878</v>
      </c>
      <c r="U687" s="154">
        <v>3.3222842340950501E-9</v>
      </c>
      <c r="V687" s="154">
        <v>1.15412846048684E-3</v>
      </c>
      <c r="W687" s="154">
        <v>1.5118269520952601E-9</v>
      </c>
      <c r="X687" s="154">
        <v>0.90696279771489696</v>
      </c>
      <c r="Y687" s="154">
        <v>9.1883068990504593E-2</v>
      </c>
    </row>
    <row r="688" spans="1:25" x14ac:dyDescent="0.25">
      <c r="A688" s="152" t="s">
        <v>2120</v>
      </c>
      <c r="B688" s="153">
        <v>22</v>
      </c>
      <c r="C688" s="153">
        <v>40601639</v>
      </c>
      <c r="D688" s="153">
        <v>42627122</v>
      </c>
      <c r="E688" s="153">
        <v>3006</v>
      </c>
      <c r="F688" s="153" t="s">
        <v>85</v>
      </c>
      <c r="G688" s="153" t="s">
        <v>2121</v>
      </c>
      <c r="H688" s="155">
        <v>6.7630000000000002E-12</v>
      </c>
      <c r="I688" s="155">
        <v>4.84851746023495E-5</v>
      </c>
      <c r="J688" s="153" t="s">
        <v>85</v>
      </c>
      <c r="K688" s="155">
        <v>2.76098670209794E-6</v>
      </c>
      <c r="L688" s="155">
        <v>0.247372196835935</v>
      </c>
      <c r="M688" s="155">
        <v>8.1260108625110501E-6</v>
      </c>
      <c r="N688" s="155">
        <v>0.72780652856557804</v>
      </c>
      <c r="O688" s="155">
        <v>2.4810387600922201E-2</v>
      </c>
      <c r="P688" s="154">
        <v>0</v>
      </c>
      <c r="Q688" s="154">
        <v>12.6050360362644</v>
      </c>
      <c r="R688" s="154">
        <v>2.2814568193868001</v>
      </c>
      <c r="S688" s="154">
        <v>14.886129376959</v>
      </c>
      <c r="T688" s="154">
        <v>14.974886811044501</v>
      </c>
      <c r="U688" s="154">
        <v>2.77866583833538E-10</v>
      </c>
      <c r="V688" s="154">
        <v>1.0078043453342801E-4</v>
      </c>
      <c r="W688" s="154">
        <v>1.1836748926875301E-9</v>
      </c>
      <c r="X688" s="154">
        <v>0.74118871527457497</v>
      </c>
      <c r="Y688" s="154">
        <v>0.25871050282934999</v>
      </c>
    </row>
    <row r="689" spans="1:25" x14ac:dyDescent="0.25">
      <c r="A689" s="152" t="s">
        <v>2122</v>
      </c>
      <c r="B689" s="153">
        <v>22</v>
      </c>
      <c r="C689" s="153">
        <v>40625577</v>
      </c>
      <c r="D689" s="153">
        <v>42636687</v>
      </c>
      <c r="E689" s="153">
        <v>2955</v>
      </c>
      <c r="F689" s="153" t="s">
        <v>85</v>
      </c>
      <c r="G689" s="153" t="s">
        <v>2121</v>
      </c>
      <c r="H689" s="155">
        <v>6.7630000000000002E-12</v>
      </c>
      <c r="I689" s="155">
        <v>5.5944363851293901E-7</v>
      </c>
      <c r="J689" s="153" t="s">
        <v>85</v>
      </c>
      <c r="K689" s="155">
        <v>1.4425368462096E-6</v>
      </c>
      <c r="L689" s="155">
        <v>0.12927189328015601</v>
      </c>
      <c r="M689" s="155">
        <v>9.6903873265977194E-6</v>
      </c>
      <c r="N689" s="155">
        <v>0.86837359861438901</v>
      </c>
      <c r="O689" s="155">
        <v>2.34337518128243E-3</v>
      </c>
      <c r="P689" s="154">
        <v>0</v>
      </c>
      <c r="Q689" s="154">
        <v>12.622356344869401</v>
      </c>
      <c r="R689" s="154">
        <v>3.12381757665147</v>
      </c>
      <c r="S689" s="154">
        <v>15.7461454733035</v>
      </c>
      <c r="T689" s="154">
        <v>13.269988568208101</v>
      </c>
      <c r="U689" s="154">
        <v>1.5448103683765701E-10</v>
      </c>
      <c r="V689" s="154">
        <v>5.7008182445869102E-5</v>
      </c>
      <c r="W689" s="154">
        <v>1.5279316190396099E-9</v>
      </c>
      <c r="X689" s="154">
        <v>0.97379580060771798</v>
      </c>
      <c r="Y689" s="154">
        <v>2.6147189527423301E-2</v>
      </c>
    </row>
    <row r="690" spans="1:25" x14ac:dyDescent="0.25">
      <c r="A690" s="152" t="s">
        <v>2123</v>
      </c>
      <c r="B690" s="153">
        <v>22</v>
      </c>
      <c r="C690" s="153">
        <v>40641980</v>
      </c>
      <c r="D690" s="153">
        <v>42681860</v>
      </c>
      <c r="E690" s="153">
        <v>2995</v>
      </c>
      <c r="F690" s="153" t="s">
        <v>85</v>
      </c>
      <c r="G690" s="153" t="s">
        <v>85</v>
      </c>
      <c r="H690" s="155">
        <v>6.7630000000000002E-12</v>
      </c>
      <c r="I690" s="155">
        <v>1.9521854366885401E-4</v>
      </c>
      <c r="J690" s="153" t="s">
        <v>85</v>
      </c>
      <c r="K690" s="155">
        <v>4.6111267241619202E-6</v>
      </c>
      <c r="L690" s="155">
        <v>0.41828840898838199</v>
      </c>
      <c r="M690" s="155">
        <v>1.9795736513724801E-6</v>
      </c>
      <c r="N690" s="155">
        <v>0.175510809534761</v>
      </c>
      <c r="O690" s="155">
        <v>0.406194190776482</v>
      </c>
      <c r="P690" s="154">
        <v>0</v>
      </c>
      <c r="Q690" s="154">
        <v>12.62109507281</v>
      </c>
      <c r="R690" s="154">
        <v>0.36005011949958099</v>
      </c>
      <c r="S690" s="154">
        <v>12.956503993919</v>
      </c>
      <c r="T690" s="154">
        <v>17.270213897545101</v>
      </c>
      <c r="U690" s="154">
        <v>1.0383185735554E-10</v>
      </c>
      <c r="V690" s="154">
        <v>3.8268803025388102E-5</v>
      </c>
      <c r="W690" s="154">
        <v>6.4754567868936098E-11</v>
      </c>
      <c r="X690" s="154">
        <v>4.0215867700919998E-2</v>
      </c>
      <c r="Y690" s="154">
        <v>0.95974586332746803</v>
      </c>
    </row>
    <row r="691" spans="1:25" x14ac:dyDescent="0.25">
      <c r="A691" s="152" t="s">
        <v>2124</v>
      </c>
      <c r="B691" s="153">
        <v>22</v>
      </c>
      <c r="C691" s="153">
        <v>40697581</v>
      </c>
      <c r="D691" s="153">
        <v>42756045</v>
      </c>
      <c r="E691" s="153">
        <v>3082</v>
      </c>
      <c r="F691" s="153" t="s">
        <v>85</v>
      </c>
      <c r="G691" s="153" t="s">
        <v>2125</v>
      </c>
      <c r="H691" s="155">
        <v>6.7630000000000002E-12</v>
      </c>
      <c r="I691" s="155">
        <v>1.1033741897875299E-3</v>
      </c>
      <c r="J691" s="153" t="s">
        <v>85</v>
      </c>
      <c r="K691" s="155">
        <v>7.4556932523036597E-6</v>
      </c>
      <c r="L691" s="155">
        <v>0.67924672805241404</v>
      </c>
      <c r="M691" s="155">
        <v>3.2330452439842198E-6</v>
      </c>
      <c r="N691" s="155">
        <v>0.29428013877308701</v>
      </c>
      <c r="O691" s="155">
        <v>2.6462444436002701E-2</v>
      </c>
      <c r="P691" s="154">
        <v>0</v>
      </c>
      <c r="Q691" s="154">
        <v>12.5967681308893</v>
      </c>
      <c r="R691" s="154">
        <v>0.34145291368574998</v>
      </c>
      <c r="S691" s="154">
        <v>12.937268530191799</v>
      </c>
      <c r="T691" s="154">
        <v>14.0146734905494</v>
      </c>
      <c r="U691" s="154">
        <v>1.35737114582621E-9</v>
      </c>
      <c r="V691" s="154">
        <v>4.8825625095261297E-4</v>
      </c>
      <c r="W691" s="154">
        <v>8.3092482796393005E-10</v>
      </c>
      <c r="X691" s="154">
        <v>0.51571715473919599</v>
      </c>
      <c r="Y691" s="154">
        <v>0.48379458682155602</v>
      </c>
    </row>
    <row r="692" spans="1:25" x14ac:dyDescent="0.25">
      <c r="A692" s="152" t="s">
        <v>2126</v>
      </c>
      <c r="B692" s="153">
        <v>22</v>
      </c>
      <c r="C692" s="153">
        <v>40973436</v>
      </c>
      <c r="D692" s="153">
        <v>42985798</v>
      </c>
      <c r="E692" s="153">
        <v>3246</v>
      </c>
      <c r="F692" s="153" t="s">
        <v>85</v>
      </c>
      <c r="G692" s="153" t="s">
        <v>1526</v>
      </c>
      <c r="H692" s="155">
        <v>6.7630000000000002E-12</v>
      </c>
      <c r="I692" s="155">
        <v>9.9270531050413909E-4</v>
      </c>
      <c r="J692" s="153" t="s">
        <v>85</v>
      </c>
      <c r="K692" s="155">
        <v>8.6225090959423298E-6</v>
      </c>
      <c r="L692" s="155">
        <v>0.78554644694828202</v>
      </c>
      <c r="M692" s="155">
        <v>2.3233221808705299E-6</v>
      </c>
      <c r="N692" s="155">
        <v>0.21163625178488099</v>
      </c>
      <c r="O692" s="155">
        <v>2.8063554355608898E-3</v>
      </c>
      <c r="P692" s="154">
        <v>0</v>
      </c>
      <c r="Q692" s="154">
        <v>12.544920368519501</v>
      </c>
      <c r="R692" s="154">
        <v>-0.18621636094083499</v>
      </c>
      <c r="S692" s="154">
        <v>12.358565418839399</v>
      </c>
      <c r="T692" s="154">
        <v>11.5598137417104</v>
      </c>
      <c r="U692" s="154">
        <v>4.0991661943689399E-9</v>
      </c>
      <c r="V692" s="154">
        <v>1.3999983650168401E-3</v>
      </c>
      <c r="W692" s="154">
        <v>1.48045358194075E-9</v>
      </c>
      <c r="X692" s="154">
        <v>0.87313404717679999</v>
      </c>
      <c r="Y692" s="154">
        <v>0.12546594887856299</v>
      </c>
    </row>
    <row r="693" spans="1:25" x14ac:dyDescent="0.25">
      <c r="A693" s="152" t="s">
        <v>2127</v>
      </c>
      <c r="B693" s="153">
        <v>16</v>
      </c>
      <c r="C693" s="153">
        <v>29126906</v>
      </c>
      <c r="D693" s="153">
        <v>31134213</v>
      </c>
      <c r="E693" s="153">
        <v>1835</v>
      </c>
      <c r="F693" s="153" t="s">
        <v>74</v>
      </c>
      <c r="G693" s="153" t="s">
        <v>2128</v>
      </c>
      <c r="H693" s="155">
        <v>1.2980000000000001E-10</v>
      </c>
      <c r="I693" s="155">
        <v>4.9412568877899803E-16</v>
      </c>
      <c r="J693" s="153" t="s">
        <v>2128</v>
      </c>
      <c r="K693" s="155">
        <v>3.6784346407702099E-15</v>
      </c>
      <c r="L693" s="155">
        <v>3.8751509877501599E-10</v>
      </c>
      <c r="M693" s="155">
        <v>9.4859458191950501E-6</v>
      </c>
      <c r="N693" s="155">
        <v>0.99931705119361802</v>
      </c>
      <c r="O693" s="155">
        <v>6.7346247304112905E-4</v>
      </c>
      <c r="P693" s="154">
        <v>0</v>
      </c>
      <c r="Q693" s="154">
        <v>13.2605634107549</v>
      </c>
      <c r="R693" s="154">
        <v>23.366130471883501</v>
      </c>
      <c r="S693" s="154">
        <v>36.626689289595099</v>
      </c>
      <c r="T693" s="154">
        <v>31.850523622374102</v>
      </c>
      <c r="U693" s="154">
        <v>1.35186949072108E-19</v>
      </c>
      <c r="V693" s="154">
        <v>9.4442308274967895E-14</v>
      </c>
      <c r="W693" s="154">
        <v>8.2658648645972696E-10</v>
      </c>
      <c r="X693" s="154">
        <v>0.99731522073716705</v>
      </c>
      <c r="Y693" s="154">
        <v>2.6847784361514102E-3</v>
      </c>
    </row>
    <row r="694" spans="1:25" x14ac:dyDescent="0.25">
      <c r="A694" s="152" t="s">
        <v>2129</v>
      </c>
      <c r="B694" s="153">
        <v>16</v>
      </c>
      <c r="C694" s="153">
        <v>66841537</v>
      </c>
      <c r="D694" s="153">
        <v>68864581</v>
      </c>
      <c r="E694" s="153">
        <v>2137</v>
      </c>
      <c r="F694" s="153" t="s">
        <v>279</v>
      </c>
      <c r="G694" s="153" t="s">
        <v>2130</v>
      </c>
      <c r="H694" s="155">
        <v>3.2679999999999999E-8</v>
      </c>
      <c r="I694" s="155">
        <v>4.7722233493653702E-4</v>
      </c>
      <c r="J694" s="153" t="s">
        <v>2131</v>
      </c>
      <c r="K694" s="155">
        <v>1.4951634535713E-3</v>
      </c>
      <c r="L694" s="155">
        <v>0.66470685635168003</v>
      </c>
      <c r="M694" s="155">
        <v>6.4249732619948497E-4</v>
      </c>
      <c r="N694" s="155">
        <v>0.28515591718758698</v>
      </c>
      <c r="O694" s="155">
        <v>4.79995656809626E-2</v>
      </c>
      <c r="P694" s="154">
        <v>0</v>
      </c>
      <c r="Q694" s="154">
        <v>7.6402927082493202</v>
      </c>
      <c r="R694" s="154">
        <v>0.69855395851970103</v>
      </c>
      <c r="S694" s="154">
        <v>8.3370974328262193</v>
      </c>
      <c r="T694" s="154">
        <v>9.6565530987572501</v>
      </c>
      <c r="U694" s="154">
        <v>1.1927478859901499E-7</v>
      </c>
      <c r="V694" s="154">
        <v>3.0194506012323898E-4</v>
      </c>
      <c r="W694" s="154">
        <v>1.0435152292217701E-7</v>
      </c>
      <c r="X694" s="154">
        <v>0.45544160057948901</v>
      </c>
      <c r="Y694" s="154">
        <v>0.54425623073407503</v>
      </c>
    </row>
    <row r="695" spans="1:25" x14ac:dyDescent="0.25">
      <c r="A695" s="152" t="s">
        <v>2132</v>
      </c>
      <c r="B695" s="153">
        <v>16</v>
      </c>
      <c r="C695" s="153">
        <v>67298731</v>
      </c>
      <c r="D695" s="153">
        <v>69334301</v>
      </c>
      <c r="E695" s="153">
        <v>2499</v>
      </c>
      <c r="F695" s="153" t="s">
        <v>279</v>
      </c>
      <c r="G695" s="153" t="s">
        <v>2133</v>
      </c>
      <c r="H695" s="155">
        <v>3.2679999999999999E-8</v>
      </c>
      <c r="I695" s="155">
        <v>4.42809572507315E-4</v>
      </c>
      <c r="J695" s="153" t="s">
        <v>279</v>
      </c>
      <c r="K695" s="155">
        <v>1.6618882181025901E-3</v>
      </c>
      <c r="L695" s="155">
        <v>0.73866526948740396</v>
      </c>
      <c r="M695" s="155">
        <v>5.7654823535740704E-4</v>
      </c>
      <c r="N695" s="155">
        <v>0.256231765616736</v>
      </c>
      <c r="O695" s="155">
        <v>2.8645284424003098E-3</v>
      </c>
      <c r="P695" s="154">
        <v>0</v>
      </c>
      <c r="Q695" s="154">
        <v>7.48358487213829</v>
      </c>
      <c r="R695" s="154">
        <v>0.32804373096641598</v>
      </c>
      <c r="S695" s="154">
        <v>7.8115039931277304</v>
      </c>
      <c r="T695" s="154">
        <v>6.6448903468378901</v>
      </c>
      <c r="U695" s="154">
        <v>4.0254716349404599E-7</v>
      </c>
      <c r="V695" s="154">
        <v>8.7124178404411601E-4</v>
      </c>
      <c r="W695" s="154">
        <v>2.4313997044918802E-7</v>
      </c>
      <c r="X695" s="154">
        <v>0.90873756639325898</v>
      </c>
      <c r="Y695" s="154">
        <v>9.0390546135563105E-2</v>
      </c>
    </row>
    <row r="696" spans="1:25" x14ac:dyDescent="0.25">
      <c r="A696" s="152" t="s">
        <v>2134</v>
      </c>
      <c r="B696" s="153">
        <v>16</v>
      </c>
      <c r="C696" s="153">
        <v>3476528</v>
      </c>
      <c r="D696" s="153">
        <v>5506409</v>
      </c>
      <c r="E696" s="153">
        <v>4036</v>
      </c>
      <c r="F696" s="153" t="s">
        <v>73</v>
      </c>
      <c r="G696" s="153" t="s">
        <v>2135</v>
      </c>
      <c r="H696" s="155">
        <v>2.7920000000000001E-7</v>
      </c>
      <c r="I696" s="155">
        <v>3.6296817957885099E-32</v>
      </c>
      <c r="J696" s="153" t="s">
        <v>2135</v>
      </c>
      <c r="K696" s="155">
        <v>2.7604654961437E-27</v>
      </c>
      <c r="L696" s="155">
        <v>2.07462486288808E-25</v>
      </c>
      <c r="M696" s="155">
        <v>1.2593032734538399E-2</v>
      </c>
      <c r="N696" s="155">
        <v>0.94601408656701502</v>
      </c>
      <c r="O696" s="155">
        <v>4.1392880698449798E-2</v>
      </c>
      <c r="P696" s="154">
        <v>0</v>
      </c>
      <c r="Q696" s="154">
        <v>5.2268822013285696</v>
      </c>
      <c r="R696" s="154">
        <v>57.687117602272501</v>
      </c>
      <c r="S696" s="154">
        <v>62.913778232978601</v>
      </c>
      <c r="T696" s="154">
        <v>62.802129219674697</v>
      </c>
      <c r="U696" s="154">
        <v>4.0423839276188599E-31</v>
      </c>
      <c r="V696" s="154">
        <v>9.1597994724897196E-29</v>
      </c>
      <c r="W696" s="154">
        <v>1.9879543927628099E-6</v>
      </c>
      <c r="X696" s="154">
        <v>0.77780890708750905</v>
      </c>
      <c r="Y696" s="154">
        <v>0.22218910495809599</v>
      </c>
    </row>
    <row r="697" spans="1:25" x14ac:dyDescent="0.25">
      <c r="A697" s="152" t="s">
        <v>2136</v>
      </c>
      <c r="B697" s="153">
        <v>8</v>
      </c>
      <c r="C697" s="153">
        <v>8088877</v>
      </c>
      <c r="D697" s="153">
        <v>9973718</v>
      </c>
      <c r="E697" s="153">
        <v>6144</v>
      </c>
      <c r="F697" s="153" t="s">
        <v>49</v>
      </c>
      <c r="G697" s="153" t="s">
        <v>2137</v>
      </c>
      <c r="H697" s="155">
        <v>2.0339999999999999E-8</v>
      </c>
      <c r="I697" s="155">
        <v>1.5588233051307999E-11</v>
      </c>
      <c r="J697" s="153" t="s">
        <v>49</v>
      </c>
      <c r="K697" s="155">
        <v>1.2278256370881901E-8</v>
      </c>
      <c r="L697" s="155">
        <v>5.08353300853549E-6</v>
      </c>
      <c r="M697" s="155">
        <v>2.4094074103658898E-3</v>
      </c>
      <c r="N697" s="155">
        <v>0.997560127161494</v>
      </c>
      <c r="O697" s="155">
        <v>2.5369616874623001E-5</v>
      </c>
      <c r="P697" s="154">
        <v>0</v>
      </c>
      <c r="Q697" s="154">
        <v>6.5130409468166199</v>
      </c>
      <c r="R697" s="154">
        <v>12.6741705612695</v>
      </c>
      <c r="S697" s="154">
        <v>19.187211321500701</v>
      </c>
      <c r="T697" s="154">
        <v>12.4160656507309</v>
      </c>
      <c r="U697" s="154">
        <v>5.0793959622014896E-12</v>
      </c>
      <c r="V697" s="154">
        <v>4.1651641628647999E-9</v>
      </c>
      <c r="W697" s="154">
        <v>7.0584023932349495E-7</v>
      </c>
      <c r="X697" s="154">
        <v>0.99963326739295399</v>
      </c>
      <c r="Y697" s="154">
        <v>3.6602259656399501E-4</v>
      </c>
    </row>
    <row r="698" spans="1:25" x14ac:dyDescent="0.25">
      <c r="A698" s="152" t="s">
        <v>2138</v>
      </c>
      <c r="B698" s="153">
        <v>7</v>
      </c>
      <c r="C698" s="153">
        <v>20468022</v>
      </c>
      <c r="D698" s="153">
        <v>22554431</v>
      </c>
      <c r="E698" s="153">
        <v>5737</v>
      </c>
      <c r="F698" s="153" t="s">
        <v>47</v>
      </c>
      <c r="G698" s="153" t="s">
        <v>2139</v>
      </c>
      <c r="H698" s="155">
        <v>6.6039999999999996E-7</v>
      </c>
      <c r="I698" s="155">
        <v>3.5950720827919597E-5</v>
      </c>
      <c r="J698" s="153" t="s">
        <v>2140</v>
      </c>
      <c r="K698" s="155">
        <v>9.0188908356453795E-2</v>
      </c>
      <c r="L698" s="155">
        <v>0.365846650533387</v>
      </c>
      <c r="M698" s="155">
        <v>6.8819551505977197E-2</v>
      </c>
      <c r="N698" s="155">
        <v>0.27718334223909802</v>
      </c>
      <c r="O698" s="155">
        <v>0.19796154736508401</v>
      </c>
      <c r="P698" s="154">
        <v>0</v>
      </c>
      <c r="Q698" s="154">
        <v>1.9559564730780099</v>
      </c>
      <c r="R698" s="154">
        <v>0.28523009852425002</v>
      </c>
      <c r="S698" s="154">
        <v>2.2349932877443202</v>
      </c>
      <c r="T698" s="154">
        <v>5.8084934096839298</v>
      </c>
      <c r="U698" s="154">
        <v>9.4477432721630992E-6</v>
      </c>
      <c r="V698" s="154">
        <v>8.1288946776725905E-5</v>
      </c>
      <c r="W698" s="154">
        <v>5.4673131295650402E-6</v>
      </c>
      <c r="X698" s="154">
        <v>8.0742458107075102E-2</v>
      </c>
      <c r="Y698" s="154">
        <v>0.91916133788974697</v>
      </c>
    </row>
    <row r="699" spans="1:25" x14ac:dyDescent="0.25">
      <c r="A699" s="152" t="s">
        <v>2141</v>
      </c>
      <c r="B699" s="153">
        <v>7</v>
      </c>
      <c r="C699" s="153">
        <v>135912395</v>
      </c>
      <c r="D699" s="153">
        <v>138028367</v>
      </c>
      <c r="E699" s="153">
        <v>3676</v>
      </c>
      <c r="F699" s="153" t="s">
        <v>204</v>
      </c>
      <c r="G699" s="153" t="s">
        <v>2142</v>
      </c>
      <c r="H699" s="155">
        <v>7.7520000000000005E-9</v>
      </c>
      <c r="I699" s="155">
        <v>7.0282352358017096E-4</v>
      </c>
      <c r="J699" s="153" t="s">
        <v>204</v>
      </c>
      <c r="K699" s="155">
        <v>4.77616682706005E-4</v>
      </c>
      <c r="L699" s="155">
        <v>0.76539906273494795</v>
      </c>
      <c r="M699" s="155">
        <v>1.4406681163624301E-4</v>
      </c>
      <c r="N699" s="155">
        <v>0.23084121385963799</v>
      </c>
      <c r="O699" s="155">
        <v>3.1380399110715199E-3</v>
      </c>
      <c r="P699" s="154">
        <v>0</v>
      </c>
      <c r="Q699" s="154">
        <v>8.3801040241735105</v>
      </c>
      <c r="R699" s="154">
        <v>-0.19777144158521801</v>
      </c>
      <c r="S699" s="154">
        <v>8.1821639895938496</v>
      </c>
      <c r="T699" s="154">
        <v>7.7038057061174898</v>
      </c>
      <c r="U699" s="154">
        <v>2.5490038589384402E-7</v>
      </c>
      <c r="V699" s="154">
        <v>1.3522149665535701E-3</v>
      </c>
      <c r="W699" s="154">
        <v>9.1002108260367398E-8</v>
      </c>
      <c r="X699" s="154">
        <v>0.83361936561156802</v>
      </c>
      <c r="Y699" s="154">
        <v>0.165028073519385</v>
      </c>
    </row>
    <row r="700" spans="1:25" x14ac:dyDescent="0.25">
      <c r="A700" s="152" t="s">
        <v>2143</v>
      </c>
      <c r="B700" s="153">
        <v>17</v>
      </c>
      <c r="C700" s="153">
        <v>18241218</v>
      </c>
      <c r="D700" s="153">
        <v>20279833</v>
      </c>
      <c r="E700" s="153">
        <v>2057</v>
      </c>
      <c r="F700" s="153" t="s">
        <v>282</v>
      </c>
      <c r="G700" s="153" t="s">
        <v>2144</v>
      </c>
      <c r="H700" s="155">
        <v>7.7720000000000005E-7</v>
      </c>
      <c r="I700" s="155">
        <v>4.9459948431822796E-4</v>
      </c>
      <c r="J700" s="153" t="s">
        <v>2145</v>
      </c>
      <c r="K700" s="155">
        <v>1.6036204211787902E-2</v>
      </c>
      <c r="L700" s="155">
        <v>0.67470077072932999</v>
      </c>
      <c r="M700" s="155">
        <v>5.53523904382587E-3</v>
      </c>
      <c r="N700" s="155">
        <v>0.232171849633831</v>
      </c>
      <c r="O700" s="155">
        <v>7.1555936381225801E-2</v>
      </c>
      <c r="P700" s="154">
        <v>0</v>
      </c>
      <c r="Q700" s="154">
        <v>5.32075684300177</v>
      </c>
      <c r="R700" s="154">
        <v>0.51762230595123804</v>
      </c>
      <c r="S700" s="154">
        <v>5.8353620469218397</v>
      </c>
      <c r="T700" s="154">
        <v>7.6624163662524296</v>
      </c>
      <c r="U700" s="154">
        <v>1.07030301304353E-6</v>
      </c>
      <c r="V700" s="154">
        <v>2.6639397274098701E-4</v>
      </c>
      <c r="W700" s="154">
        <v>7.8141054170574199E-7</v>
      </c>
      <c r="X700" s="154">
        <v>0.334889025975247</v>
      </c>
      <c r="Y700" s="154">
        <v>0.66484272833845703</v>
      </c>
    </row>
    <row r="701" spans="1:25" x14ac:dyDescent="0.25">
      <c r="A701" s="152" t="s">
        <v>2146</v>
      </c>
      <c r="B701" s="153">
        <v>11</v>
      </c>
      <c r="C701" s="153">
        <v>45402460</v>
      </c>
      <c r="D701" s="153">
        <v>47405128</v>
      </c>
      <c r="E701" s="153">
        <v>2565</v>
      </c>
      <c r="F701" s="153" t="s">
        <v>60</v>
      </c>
      <c r="G701" s="153" t="s">
        <v>2147</v>
      </c>
      <c r="H701" s="155">
        <v>8.2529999999999998E-11</v>
      </c>
      <c r="I701" s="155">
        <v>5.0842979755557797E-5</v>
      </c>
      <c r="J701" s="153" t="s">
        <v>2148</v>
      </c>
      <c r="K701" s="155">
        <v>1.5358303990269001E-6</v>
      </c>
      <c r="L701" s="155">
        <v>0.150865858458442</v>
      </c>
      <c r="M701" s="155">
        <v>4.77450793829021E-6</v>
      </c>
      <c r="N701" s="155">
        <v>0.46516412749524499</v>
      </c>
      <c r="O701" s="155">
        <v>0.383963703707975</v>
      </c>
      <c r="P701" s="154">
        <v>0</v>
      </c>
      <c r="Q701" s="154">
        <v>12.8557017694389</v>
      </c>
      <c r="R701" s="154">
        <v>2.4948463220924602</v>
      </c>
      <c r="S701" s="154">
        <v>15.341480254394799</v>
      </c>
      <c r="T701" s="154">
        <v>18.492709849902798</v>
      </c>
      <c r="U701" s="154">
        <v>2.8095253589142901E-11</v>
      </c>
      <c r="V701" s="154">
        <v>1.30928926156094E-5</v>
      </c>
      <c r="W701" s="154">
        <v>1.4815044281705399E-10</v>
      </c>
      <c r="X701" s="154">
        <v>0.118163081061594</v>
      </c>
      <c r="Y701" s="154">
        <v>0.881823825869546</v>
      </c>
    </row>
    <row r="702" spans="1:25" x14ac:dyDescent="0.25">
      <c r="A702" s="152" t="s">
        <v>2149</v>
      </c>
      <c r="B702" s="153">
        <v>12</v>
      </c>
      <c r="C702" s="153">
        <v>122459822</v>
      </c>
      <c r="D702" s="153">
        <v>124463278</v>
      </c>
      <c r="E702" s="153">
        <v>2851</v>
      </c>
      <c r="F702" s="153" t="s">
        <v>251</v>
      </c>
      <c r="G702" s="153" t="s">
        <v>2150</v>
      </c>
      <c r="H702" s="155">
        <v>2.1889999999999999E-14</v>
      </c>
      <c r="I702" s="155">
        <v>1.4739553428045899E-8</v>
      </c>
      <c r="J702" s="153" t="s">
        <v>251</v>
      </c>
      <c r="K702" s="155">
        <v>3.3074465864829399E-12</v>
      </c>
      <c r="L702" s="155">
        <v>5.6262964171242596E-4</v>
      </c>
      <c r="M702" s="155">
        <v>4.9094914612654503E-9</v>
      </c>
      <c r="N702" s="155">
        <v>0.83349401481568297</v>
      </c>
      <c r="O702" s="155">
        <v>0.165943350629807</v>
      </c>
      <c r="P702" s="154">
        <v>0</v>
      </c>
      <c r="Q702" s="154">
        <v>20.206870955041602</v>
      </c>
      <c r="R702" s="154">
        <v>8.5576644587793602</v>
      </c>
      <c r="S702" s="154">
        <v>28.762333375099502</v>
      </c>
      <c r="T702" s="154">
        <v>30.600488029281198</v>
      </c>
      <c r="U702" s="154">
        <v>1.17315175143641E-16</v>
      </c>
      <c r="V702" s="154">
        <v>8.5178317172806601E-8</v>
      </c>
      <c r="W702" s="154">
        <v>2.6574962010446098E-13</v>
      </c>
      <c r="X702" s="154">
        <v>0.33251060122125697</v>
      </c>
      <c r="Y702" s="154">
        <v>0.66748931360016195</v>
      </c>
    </row>
    <row r="703" spans="1:25" x14ac:dyDescent="0.25">
      <c r="A703" s="152" t="s">
        <v>2151</v>
      </c>
      <c r="B703" s="153">
        <v>12</v>
      </c>
      <c r="C703" s="153">
        <v>122745588</v>
      </c>
      <c r="D703" s="153">
        <v>124756435</v>
      </c>
      <c r="E703" s="153">
        <v>3083</v>
      </c>
      <c r="F703" s="153" t="s">
        <v>251</v>
      </c>
      <c r="G703" s="153" t="s">
        <v>2152</v>
      </c>
      <c r="H703" s="155">
        <v>2.1889999999999999E-14</v>
      </c>
      <c r="I703" s="155">
        <v>9.9582683274300997E-4</v>
      </c>
      <c r="J703" s="153" t="s">
        <v>865</v>
      </c>
      <c r="K703" s="155">
        <v>4.0394627489413801E-9</v>
      </c>
      <c r="L703" s="155">
        <v>0.68715291449996196</v>
      </c>
      <c r="M703" s="155">
        <v>1.6832897432666901E-9</v>
      </c>
      <c r="N703" s="155">
        <v>0.28607667512537099</v>
      </c>
      <c r="O703" s="155">
        <v>2.6770404651914499E-2</v>
      </c>
      <c r="P703" s="154">
        <v>0</v>
      </c>
      <c r="Q703" s="154">
        <v>20.128637652283398</v>
      </c>
      <c r="R703" s="154">
        <v>0.30132030309007102</v>
      </c>
      <c r="S703" s="154">
        <v>20.428976703805098</v>
      </c>
      <c r="T703" s="154">
        <v>21.536444107027801</v>
      </c>
      <c r="U703" s="154">
        <v>7.4596269193733398E-13</v>
      </c>
      <c r="V703" s="154">
        <v>5.0085922616439698E-4</v>
      </c>
      <c r="W703" s="154">
        <v>4.3868305479813197E-13</v>
      </c>
      <c r="X703" s="154">
        <v>0.50820343048941996</v>
      </c>
      <c r="Y703" s="154">
        <v>0.49129571028323199</v>
      </c>
    </row>
    <row r="704" spans="1:25" x14ac:dyDescent="0.25">
      <c r="A704" s="152" t="s">
        <v>2153</v>
      </c>
      <c r="B704" s="153">
        <v>3</v>
      </c>
      <c r="C704" s="153">
        <v>134969406</v>
      </c>
      <c r="D704" s="153">
        <v>137055316</v>
      </c>
      <c r="E704" s="153">
        <v>3089</v>
      </c>
      <c r="F704" s="153" t="s">
        <v>37</v>
      </c>
      <c r="G704" s="153" t="s">
        <v>2154</v>
      </c>
      <c r="H704" s="155">
        <v>5.2739999999999997E-11</v>
      </c>
      <c r="I704" s="155">
        <v>7.7083162274414904E-25</v>
      </c>
      <c r="J704" s="153" t="s">
        <v>1537</v>
      </c>
      <c r="K704" s="155">
        <v>1.11325884097473E-24</v>
      </c>
      <c r="L704" s="155">
        <v>1.5331897454107701E-19</v>
      </c>
      <c r="M704" s="155">
        <v>2.7085802471364001E-6</v>
      </c>
      <c r="N704" s="155">
        <v>0.36669500137244898</v>
      </c>
      <c r="O704" s="155">
        <v>0.63330229004730698</v>
      </c>
      <c r="P704" s="154">
        <v>0</v>
      </c>
      <c r="Q704" s="154">
        <v>13.0077219033947</v>
      </c>
      <c r="R704" s="154">
        <v>43.5104023497382</v>
      </c>
      <c r="S704" s="154">
        <v>56.505403628811401</v>
      </c>
      <c r="T704" s="154">
        <v>60.182842735746597</v>
      </c>
      <c r="U704" s="154">
        <v>2.3140136085440301E-29</v>
      </c>
      <c r="V704" s="154">
        <v>1.2554229497545299E-23</v>
      </c>
      <c r="W704" s="154">
        <v>7.9298607516923703E-11</v>
      </c>
      <c r="X704" s="154">
        <v>7.3363414096046298E-2</v>
      </c>
      <c r="Y704" s="154">
        <v>0.92663658582465702</v>
      </c>
    </row>
    <row r="705" spans="1:25" x14ac:dyDescent="0.25">
      <c r="A705" s="152" t="s">
        <v>2155</v>
      </c>
      <c r="B705" s="153">
        <v>3</v>
      </c>
      <c r="C705" s="153">
        <v>51351056</v>
      </c>
      <c r="D705" s="153">
        <v>53432378</v>
      </c>
      <c r="E705" s="153">
        <v>2218</v>
      </c>
      <c r="F705" s="153" t="s">
        <v>32</v>
      </c>
      <c r="G705" s="153" t="s">
        <v>2156</v>
      </c>
      <c r="H705" s="155">
        <v>3.9559999999999997E-11</v>
      </c>
      <c r="I705" s="155">
        <v>1.5195493543346901E-9</v>
      </c>
      <c r="J705" s="153" t="s">
        <v>32</v>
      </c>
      <c r="K705" s="155">
        <v>1.2238792754910201E-9</v>
      </c>
      <c r="L705" s="155">
        <v>1.6173206768832699E-4</v>
      </c>
      <c r="M705" s="155">
        <v>7.5660354548705298E-6</v>
      </c>
      <c r="N705" s="155">
        <v>0.99982945010901902</v>
      </c>
      <c r="O705" s="155">
        <v>1.2505639591275301E-6</v>
      </c>
      <c r="P705" s="154">
        <v>0</v>
      </c>
      <c r="Q705" s="154">
        <v>13.2976499978232</v>
      </c>
      <c r="R705" s="154">
        <v>10.235378147235499</v>
      </c>
      <c r="S705" s="154">
        <v>23.533028130724102</v>
      </c>
      <c r="T705" s="154">
        <v>13.1767996718617</v>
      </c>
      <c r="U705" s="154">
        <v>6.5857111344842195E-14</v>
      </c>
      <c r="V705" s="154">
        <v>4.7746440885729797E-8</v>
      </c>
      <c r="W705" s="154">
        <v>7.9862505991563004E-10</v>
      </c>
      <c r="X705" s="154">
        <v>0.99998979642761199</v>
      </c>
      <c r="Y705" s="154">
        <v>1.0155027254655499E-5</v>
      </c>
    </row>
    <row r="706" spans="1:25" x14ac:dyDescent="0.25">
      <c r="A706" s="152" t="s">
        <v>2157</v>
      </c>
      <c r="B706" s="153">
        <v>3</v>
      </c>
      <c r="C706" s="153">
        <v>51755065</v>
      </c>
      <c r="D706" s="153">
        <v>53804801</v>
      </c>
      <c r="E706" s="153">
        <v>2699</v>
      </c>
      <c r="F706" s="153" t="s">
        <v>32</v>
      </c>
      <c r="G706" s="153" t="s">
        <v>2158</v>
      </c>
      <c r="H706" s="155">
        <v>3.9559999999999997E-11</v>
      </c>
      <c r="I706" s="155">
        <v>2.2852685598796601E-16</v>
      </c>
      <c r="J706" s="153" t="s">
        <v>2159</v>
      </c>
      <c r="K706" s="155">
        <v>8.1695599433173702E-17</v>
      </c>
      <c r="L706" s="155">
        <v>1.0796366065861899E-11</v>
      </c>
      <c r="M706" s="155">
        <v>7.5328448410086698E-6</v>
      </c>
      <c r="N706" s="155">
        <v>0.99544697039123098</v>
      </c>
      <c r="O706" s="155">
        <v>4.5454967531295496E-3</v>
      </c>
      <c r="P706" s="154">
        <v>0</v>
      </c>
      <c r="Q706" s="154">
        <v>13.101423781140699</v>
      </c>
      <c r="R706" s="154">
        <v>26.556997508372199</v>
      </c>
      <c r="S706" s="154">
        <v>39.658389053755002</v>
      </c>
      <c r="T706" s="154">
        <v>37.216607556663398</v>
      </c>
      <c r="U706" s="154">
        <v>6.3613240215743596E-21</v>
      </c>
      <c r="V706" s="154">
        <v>3.7902327574120798E-15</v>
      </c>
      <c r="W706" s="154">
        <v>9.4553366867451002E-10</v>
      </c>
      <c r="X706" s="154">
        <v>0.97296154582511596</v>
      </c>
      <c r="Y706" s="154">
        <v>2.7038453229343899E-2</v>
      </c>
    </row>
    <row r="707" spans="1:25" x14ac:dyDescent="0.25">
      <c r="A707" s="152" t="s">
        <v>2160</v>
      </c>
      <c r="B707" s="153">
        <v>2</v>
      </c>
      <c r="C707" s="153">
        <v>96372406</v>
      </c>
      <c r="D707" s="153">
        <v>98405695</v>
      </c>
      <c r="E707" s="153">
        <v>1415</v>
      </c>
      <c r="F707" s="153" t="s">
        <v>1439</v>
      </c>
      <c r="G707" s="153" t="s">
        <v>2161</v>
      </c>
      <c r="H707" s="155">
        <v>4.0319999999999997E-6</v>
      </c>
      <c r="I707" s="155">
        <v>4.41493429470232E-4</v>
      </c>
      <c r="J707" s="153" t="s">
        <v>1439</v>
      </c>
      <c r="K707" s="155">
        <v>0.13392502556192601</v>
      </c>
      <c r="L707" s="155">
        <v>0.61743533607920098</v>
      </c>
      <c r="M707" s="155">
        <v>3.8400891877202803E-2</v>
      </c>
      <c r="N707" s="155">
        <v>0.176704516248816</v>
      </c>
      <c r="O707" s="155">
        <v>3.3534230232854699E-2</v>
      </c>
      <c r="P707" s="154">
        <v>0</v>
      </c>
      <c r="Q707" s="154">
        <v>3.4837497733830101</v>
      </c>
      <c r="R707" s="154">
        <v>0.70625611455715598</v>
      </c>
      <c r="S707" s="154">
        <v>4.1881060352181798</v>
      </c>
      <c r="T707" s="154">
        <v>5.1779620114917098</v>
      </c>
      <c r="U707" s="154">
        <v>8.9217788099496192E-6</v>
      </c>
      <c r="V707" s="154">
        <v>3.5372606668992502E-4</v>
      </c>
      <c r="W707" s="154">
        <v>7.8658668742706696E-6</v>
      </c>
      <c r="X707" s="154">
        <v>0.53759030017576004</v>
      </c>
      <c r="Y707" s="154">
        <v>0.46203918611186501</v>
      </c>
    </row>
    <row r="708" spans="1:25" x14ac:dyDescent="0.25">
      <c r="A708" s="152" t="s">
        <v>2162</v>
      </c>
      <c r="B708" s="153">
        <v>2</v>
      </c>
      <c r="C708" s="153">
        <v>219037597</v>
      </c>
      <c r="D708" s="153">
        <v>221042800</v>
      </c>
      <c r="E708" s="153">
        <v>3078</v>
      </c>
      <c r="F708" s="153" t="s">
        <v>27</v>
      </c>
      <c r="G708" s="153" t="s">
        <v>2163</v>
      </c>
      <c r="H708" s="155">
        <v>9.5050000000000005E-7</v>
      </c>
      <c r="I708" s="155">
        <v>1.08465281952367E-9</v>
      </c>
      <c r="J708" s="153" t="s">
        <v>2164</v>
      </c>
      <c r="K708" s="155">
        <v>9.5346305874124502E-6</v>
      </c>
      <c r="L708" s="155">
        <v>6.74444574421214E-5</v>
      </c>
      <c r="M708" s="155">
        <v>5.07159451431754E-2</v>
      </c>
      <c r="N708" s="155">
        <v>0.35278162160818299</v>
      </c>
      <c r="O708" s="155">
        <v>0.59642545416061099</v>
      </c>
      <c r="P708" s="154">
        <v>0</v>
      </c>
      <c r="Q708" s="154">
        <v>3.13467896851445</v>
      </c>
      <c r="R708" s="154">
        <v>9.75737020207435</v>
      </c>
      <c r="S708" s="154">
        <v>12.8806293512297</v>
      </c>
      <c r="T708" s="154">
        <v>16.4459751163254</v>
      </c>
      <c r="U708" s="154">
        <v>2.26611776046646E-10</v>
      </c>
      <c r="V708" s="154">
        <v>6.33721677527415E-9</v>
      </c>
      <c r="W708" s="154">
        <v>1.7038310084286001E-6</v>
      </c>
      <c r="X708" s="154">
        <v>8.1357455370258999E-2</v>
      </c>
      <c r="Y708" s="154">
        <v>0.91864083423490395</v>
      </c>
    </row>
    <row r="709" spans="1:25" x14ac:dyDescent="0.25">
      <c r="A709" s="152" t="s">
        <v>2165</v>
      </c>
      <c r="B709" s="153">
        <v>2</v>
      </c>
      <c r="C709" s="153">
        <v>197671210</v>
      </c>
      <c r="D709" s="153">
        <v>200436604</v>
      </c>
      <c r="E709" s="153">
        <v>3536</v>
      </c>
      <c r="F709" s="153" t="s">
        <v>23</v>
      </c>
      <c r="G709" s="153" t="s">
        <v>2166</v>
      </c>
      <c r="H709" s="155">
        <v>1.478E-11</v>
      </c>
      <c r="I709" s="155">
        <v>3.5769899870217401E-4</v>
      </c>
      <c r="J709" s="153" t="s">
        <v>23</v>
      </c>
      <c r="K709" s="155">
        <v>1.71514496580434E-6</v>
      </c>
      <c r="L709" s="155">
        <v>0.65618645253052998</v>
      </c>
      <c r="M709" s="155">
        <v>8.7804671875586103E-7</v>
      </c>
      <c r="N709" s="155">
        <v>0.335846691898184</v>
      </c>
      <c r="O709" s="155">
        <v>7.9642623796007794E-3</v>
      </c>
      <c r="P709" s="154">
        <v>0</v>
      </c>
      <c r="Q709" s="154">
        <v>13.8942915969673</v>
      </c>
      <c r="R709" s="154">
        <v>0.370035866672692</v>
      </c>
      <c r="S709" s="154">
        <v>14.264061514020201</v>
      </c>
      <c r="T709" s="154">
        <v>14.202742249204601</v>
      </c>
      <c r="U709" s="154">
        <v>5.3663924791101605E-10</v>
      </c>
      <c r="V709" s="154">
        <v>7.0654351216927402E-4</v>
      </c>
      <c r="W709" s="154">
        <v>3.3803290204542101E-10</v>
      </c>
      <c r="X709" s="154">
        <v>0.76844761803336004</v>
      </c>
      <c r="Y709" s="154">
        <v>0.23084583757979901</v>
      </c>
    </row>
    <row r="710" spans="1:25" x14ac:dyDescent="0.25">
      <c r="A710" s="152" t="s">
        <v>2167</v>
      </c>
      <c r="B710" s="153">
        <v>3</v>
      </c>
      <c r="C710" s="153">
        <v>135055710</v>
      </c>
      <c r="D710" s="153">
        <v>137470659</v>
      </c>
      <c r="E710" s="153">
        <v>3850</v>
      </c>
      <c r="F710" s="153" t="s">
        <v>37</v>
      </c>
      <c r="G710" s="153" t="s">
        <v>2168</v>
      </c>
      <c r="H710" s="155">
        <v>5.2739999999999997E-11</v>
      </c>
      <c r="I710" s="155">
        <v>4.8275237487445502E-4</v>
      </c>
      <c r="J710" s="153" t="s">
        <v>37</v>
      </c>
      <c r="K710" s="155">
        <v>4.87442440877369E-6</v>
      </c>
      <c r="L710" s="155">
        <v>0.67130978496059102</v>
      </c>
      <c r="M710" s="155">
        <v>2.3569543494061298E-6</v>
      </c>
      <c r="N710" s="155">
        <v>0.32456048897319401</v>
      </c>
      <c r="O710" s="155">
        <v>4.1224946874557997E-3</v>
      </c>
      <c r="P710" s="154">
        <v>0</v>
      </c>
      <c r="Q710" s="154">
        <v>12.7874959031678</v>
      </c>
      <c r="R710" s="154">
        <v>0.227880172884486</v>
      </c>
      <c r="S710" s="154">
        <v>13.0152270884209</v>
      </c>
      <c r="T710" s="154">
        <v>12.459482744371099</v>
      </c>
      <c r="U710" s="154">
        <v>2.0557693536803801E-9</v>
      </c>
      <c r="V710" s="154">
        <v>8.9486105091017695E-4</v>
      </c>
      <c r="W710" s="154">
        <v>1.12334587729886E-9</v>
      </c>
      <c r="X710" s="154">
        <v>0.84439241633932904</v>
      </c>
      <c r="Y710" s="154">
        <v>0.15471271943064499</v>
      </c>
    </row>
    <row r="711" spans="1:25" x14ac:dyDescent="0.25">
      <c r="A711" s="152" t="s">
        <v>2169</v>
      </c>
      <c r="B711" s="153">
        <v>5</v>
      </c>
      <c r="C711" s="153">
        <v>136668051</v>
      </c>
      <c r="D711" s="153">
        <v>138684561</v>
      </c>
      <c r="E711" s="153">
        <v>2427</v>
      </c>
      <c r="F711" s="153" t="s">
        <v>179</v>
      </c>
      <c r="G711" s="153" t="s">
        <v>2170</v>
      </c>
      <c r="H711" s="155">
        <v>4.8330000000000002E-9</v>
      </c>
      <c r="I711" s="155">
        <v>3.9120259842181696E-6</v>
      </c>
      <c r="J711" s="153" t="s">
        <v>179</v>
      </c>
      <c r="K711" s="155">
        <v>7.4067859770164101E-5</v>
      </c>
      <c r="L711" s="155">
        <v>0.103129920663189</v>
      </c>
      <c r="M711" s="155">
        <v>6.4313007702576901E-4</v>
      </c>
      <c r="N711" s="155">
        <v>0.89546865855680602</v>
      </c>
      <c r="O711" s="155">
        <v>6.8422284320936795E-4</v>
      </c>
      <c r="P711" s="154">
        <v>0</v>
      </c>
      <c r="Q711" s="154">
        <v>8.6546923073543098</v>
      </c>
      <c r="R711" s="154">
        <v>3.5772944701973399</v>
      </c>
      <c r="S711" s="154">
        <v>12.231977672871601</v>
      </c>
      <c r="T711" s="154">
        <v>8.4196714461415194</v>
      </c>
      <c r="U711" s="154">
        <v>5.2907890622737504E-9</v>
      </c>
      <c r="V711" s="154">
        <v>3.69358305174671E-5</v>
      </c>
      <c r="W711" s="154">
        <v>8.2355328190771497E-8</v>
      </c>
      <c r="X711" s="154">
        <v>0.99295481142041697</v>
      </c>
      <c r="Y711" s="154">
        <v>7.0081651029472404E-3</v>
      </c>
    </row>
    <row r="712" spans="1:25" x14ac:dyDescent="0.25">
      <c r="A712" s="152" t="s">
        <v>2171</v>
      </c>
      <c r="B712" s="153">
        <v>12</v>
      </c>
      <c r="C712" s="153">
        <v>56523057</v>
      </c>
      <c r="D712" s="153">
        <v>58604816</v>
      </c>
      <c r="E712" s="153">
        <v>2532</v>
      </c>
      <c r="F712" s="153" t="s">
        <v>62</v>
      </c>
      <c r="G712" s="153" t="s">
        <v>2172</v>
      </c>
      <c r="H712" s="155">
        <v>2.128E-7</v>
      </c>
      <c r="I712" s="155">
        <v>9.0092723971393202E-4</v>
      </c>
      <c r="J712" s="153" t="s">
        <v>62</v>
      </c>
      <c r="K712" s="155">
        <v>6.2168508886613599E-2</v>
      </c>
      <c r="L712" s="155">
        <v>0.74152752859417503</v>
      </c>
      <c r="M712" s="155">
        <v>1.4967509940775199E-2</v>
      </c>
      <c r="N712" s="155">
        <v>0.17849964968229501</v>
      </c>
      <c r="O712" s="155">
        <v>2.83680289614142E-3</v>
      </c>
      <c r="P712" s="154">
        <v>0</v>
      </c>
      <c r="Q712" s="154">
        <v>3.8524392916078898</v>
      </c>
      <c r="R712" s="154">
        <v>-5.0391146854907198E-2</v>
      </c>
      <c r="S712" s="154">
        <v>3.80184786123885</v>
      </c>
      <c r="T712" s="154">
        <v>3.1229361633533901</v>
      </c>
      <c r="U712" s="154">
        <v>2.09899449132278E-5</v>
      </c>
      <c r="V712" s="154">
        <v>1.2032246901952099E-3</v>
      </c>
      <c r="W712" s="154">
        <v>8.6835779745854803E-6</v>
      </c>
      <c r="X712" s="154">
        <v>0.85953086687466296</v>
      </c>
      <c r="Y712" s="154">
        <v>0.13923623491225401</v>
      </c>
    </row>
    <row r="713" spans="1:25" x14ac:dyDescent="0.25">
      <c r="A713" s="152" t="s">
        <v>2173</v>
      </c>
      <c r="B713" s="153">
        <v>2</v>
      </c>
      <c r="C713" s="153">
        <v>73059116</v>
      </c>
      <c r="D713" s="153">
        <v>75099872</v>
      </c>
      <c r="E713" s="153">
        <v>2851</v>
      </c>
      <c r="F713" s="153" t="s">
        <v>19</v>
      </c>
      <c r="G713" s="153" t="s">
        <v>2174</v>
      </c>
      <c r="H713" s="155">
        <v>8.4240000000000005E-8</v>
      </c>
      <c r="I713" s="155">
        <v>2.46142518316118E-3</v>
      </c>
      <c r="J713" s="153" t="s">
        <v>19</v>
      </c>
      <c r="K713" s="155">
        <v>4.18077272068658E-3</v>
      </c>
      <c r="L713" s="155">
        <v>0.85253750342716295</v>
      </c>
      <c r="M713" s="155">
        <v>6.8537806104446196E-4</v>
      </c>
      <c r="N713" s="155">
        <v>0.13973272855705801</v>
      </c>
      <c r="O713" s="155">
        <v>2.8636172340483E-3</v>
      </c>
      <c r="P713" s="154">
        <v>0</v>
      </c>
      <c r="Q713" s="154">
        <v>6.5726363926833002</v>
      </c>
      <c r="R713" s="154">
        <v>-0.55336548683153397</v>
      </c>
      <c r="S713" s="154">
        <v>6.0190179092324403</v>
      </c>
      <c r="T713" s="154">
        <v>5.6924350674532196</v>
      </c>
      <c r="U713" s="154">
        <v>2.1576301310559101E-6</v>
      </c>
      <c r="V713" s="154">
        <v>1.8779283803793099E-3</v>
      </c>
      <c r="W713" s="154">
        <v>5.3979073691633598E-7</v>
      </c>
      <c r="X713" s="154">
        <v>0.81120738224130995</v>
      </c>
      <c r="Y713" s="154">
        <v>0.18691199195744301</v>
      </c>
    </row>
    <row r="714" spans="1:25" x14ac:dyDescent="0.25">
      <c r="A714" s="152" t="s">
        <v>2175</v>
      </c>
      <c r="B714" s="153">
        <v>16</v>
      </c>
      <c r="C714" s="153">
        <v>57553885</v>
      </c>
      <c r="D714" s="153">
        <v>59659685</v>
      </c>
      <c r="E714" s="153">
        <v>4625</v>
      </c>
      <c r="F714" s="153" t="s">
        <v>75</v>
      </c>
      <c r="G714" s="153" t="s">
        <v>2176</v>
      </c>
      <c r="H714" s="155">
        <v>1.1490000000000001E-8</v>
      </c>
      <c r="I714" s="155">
        <v>4.8295784127102599E-4</v>
      </c>
      <c r="J714" s="153" t="s">
        <v>75</v>
      </c>
      <c r="K714" s="155">
        <v>8.8141241198112102E-4</v>
      </c>
      <c r="L714" s="155">
        <v>0.61135968270292396</v>
      </c>
      <c r="M714" s="155">
        <v>2.9062634717530298E-4</v>
      </c>
      <c r="N714" s="155">
        <v>0.19970476715211799</v>
      </c>
      <c r="O714" s="155">
        <v>0.187763511385802</v>
      </c>
      <c r="P714" s="154">
        <v>0</v>
      </c>
      <c r="Q714" s="154">
        <v>7.3130238312788602</v>
      </c>
      <c r="R714" s="154">
        <v>-0.33837850062692898</v>
      </c>
      <c r="S714" s="154">
        <v>6.9647647133972201</v>
      </c>
      <c r="T714" s="154">
        <v>10.7917604457427</v>
      </c>
      <c r="U714" s="154">
        <v>6.5922958160456198E-8</v>
      </c>
      <c r="V714" s="154">
        <v>1.20305336787127E-4</v>
      </c>
      <c r="W714" s="154">
        <v>2.04480914237332E-8</v>
      </c>
      <c r="X714" s="154">
        <v>6.3815209805897694E-2</v>
      </c>
      <c r="Y714" s="154">
        <v>0.93606439848626599</v>
      </c>
    </row>
    <row r="715" spans="1:25" x14ac:dyDescent="0.25">
      <c r="A715" s="152" t="s">
        <v>2177</v>
      </c>
      <c r="B715" s="153">
        <v>14</v>
      </c>
      <c r="C715" s="153">
        <v>103028703</v>
      </c>
      <c r="D715" s="153">
        <v>105167317</v>
      </c>
      <c r="E715" s="153">
        <v>3837</v>
      </c>
      <c r="F715" s="153" t="s">
        <v>266</v>
      </c>
      <c r="G715" s="153" t="s">
        <v>2178</v>
      </c>
      <c r="H715" s="155">
        <v>1.172E-13</v>
      </c>
      <c r="I715" s="155">
        <v>3.3702454833946402E-9</v>
      </c>
      <c r="J715" s="153" t="s">
        <v>2179</v>
      </c>
      <c r="K715" s="155">
        <v>5.0182133098079801E-12</v>
      </c>
      <c r="L715" s="155">
        <v>1.8265411127111E-4</v>
      </c>
      <c r="M715" s="155">
        <v>2.4730666349303101E-8</v>
      </c>
      <c r="N715" s="155">
        <v>0.89914591080500195</v>
      </c>
      <c r="O715" s="155">
        <v>0.100671410348042</v>
      </c>
      <c r="P715" s="154">
        <v>0</v>
      </c>
      <c r="Q715" s="154">
        <v>18.3679251457236</v>
      </c>
      <c r="R715" s="154">
        <v>9.4606196308893704</v>
      </c>
      <c r="S715" s="154">
        <v>27.827474363483699</v>
      </c>
      <c r="T715" s="154">
        <v>29.240745105132099</v>
      </c>
      <c r="U715" s="154">
        <v>3.8856409121584898E-16</v>
      </c>
      <c r="V715" s="154">
        <v>4.4853207779863897E-8</v>
      </c>
      <c r="W715" s="154">
        <v>2.1713486893641199E-12</v>
      </c>
      <c r="X715" s="154">
        <v>0.43242406592619698</v>
      </c>
      <c r="Y715" s="154">
        <v>0.56757588921842395</v>
      </c>
    </row>
    <row r="716" spans="1:25" x14ac:dyDescent="0.25">
      <c r="A716" s="152" t="s">
        <v>2180</v>
      </c>
      <c r="B716" s="153">
        <v>5</v>
      </c>
      <c r="C716" s="153">
        <v>139019462</v>
      </c>
      <c r="D716" s="153">
        <v>141027226</v>
      </c>
      <c r="E716" s="153">
        <v>2738</v>
      </c>
      <c r="F716" s="153" t="s">
        <v>1675</v>
      </c>
      <c r="G716" s="153" t="s">
        <v>2181</v>
      </c>
      <c r="H716" s="155">
        <v>4.277E-7</v>
      </c>
      <c r="I716" s="155">
        <v>5.2212388802328503E-7</v>
      </c>
      <c r="J716" s="153" t="s">
        <v>2182</v>
      </c>
      <c r="K716" s="155">
        <v>1.7698028683252299E-4</v>
      </c>
      <c r="L716" s="155">
        <v>2.3142395099542801E-2</v>
      </c>
      <c r="M716" s="155">
        <v>6.3674113716882799E-3</v>
      </c>
      <c r="N716" s="155">
        <v>0.83122815097481695</v>
      </c>
      <c r="O716" s="155">
        <v>0.139085062267119</v>
      </c>
      <c r="P716" s="154">
        <v>0</v>
      </c>
      <c r="Q716" s="154">
        <v>6.1687405137093796</v>
      </c>
      <c r="R716" s="154">
        <v>4.8782673014853897</v>
      </c>
      <c r="S716" s="154">
        <v>11.045601958396499</v>
      </c>
      <c r="T716" s="154">
        <v>12.3941796337889</v>
      </c>
      <c r="U716" s="154">
        <v>7.8245244319416103E-9</v>
      </c>
      <c r="V716" s="154">
        <v>4.5472646040484897E-6</v>
      </c>
      <c r="W716" s="154">
        <v>4.47336698176901E-7</v>
      </c>
      <c r="X716" s="154">
        <v>0.44836382161437599</v>
      </c>
      <c r="Y716" s="154">
        <v>0.55163117595979705</v>
      </c>
    </row>
    <row r="717" spans="1:25" x14ac:dyDescent="0.25">
      <c r="A717" s="152" t="s">
        <v>2183</v>
      </c>
      <c r="B717" s="153">
        <v>12</v>
      </c>
      <c r="C717" s="153">
        <v>87427943</v>
      </c>
      <c r="D717" s="153">
        <v>89442267</v>
      </c>
      <c r="E717" s="153">
        <v>2624</v>
      </c>
      <c r="F717" s="153" t="s">
        <v>247</v>
      </c>
      <c r="G717" s="153" t="s">
        <v>2184</v>
      </c>
      <c r="H717" s="155">
        <v>7.4280000000000001E-7</v>
      </c>
      <c r="I717" s="155">
        <v>1.2869347441919399E-4</v>
      </c>
      <c r="J717" s="153" t="s">
        <v>247</v>
      </c>
      <c r="K717" s="155">
        <v>2.0294190109662501E-2</v>
      </c>
      <c r="L717" s="155">
        <v>0.52083607450105196</v>
      </c>
      <c r="M717" s="155">
        <v>1.7010086332712001E-2</v>
      </c>
      <c r="N717" s="155">
        <v>0.43649825357875499</v>
      </c>
      <c r="O717" s="155">
        <v>5.3613954778189204E-3</v>
      </c>
      <c r="P717" s="154">
        <v>0</v>
      </c>
      <c r="Q717" s="154">
        <v>4.5829859342930002</v>
      </c>
      <c r="R717" s="154">
        <v>1.1613570601265599</v>
      </c>
      <c r="S717" s="154">
        <v>5.74420028681239</v>
      </c>
      <c r="T717" s="154">
        <v>4.7620140654559897</v>
      </c>
      <c r="U717" s="154">
        <v>3.1258194965200899E-6</v>
      </c>
      <c r="V717" s="154">
        <v>3.7202464214634E-4</v>
      </c>
      <c r="W717" s="154">
        <v>4.3441705289669598E-6</v>
      </c>
      <c r="X717" s="154">
        <v>0.892826381750492</v>
      </c>
      <c r="Y717" s="154">
        <v>0.10679412361733701</v>
      </c>
    </row>
    <row r="718" spans="1:25" x14ac:dyDescent="0.25">
      <c r="A718" s="152" t="s">
        <v>2185</v>
      </c>
      <c r="B718" s="153">
        <v>7</v>
      </c>
      <c r="C718" s="153">
        <v>85826478</v>
      </c>
      <c r="D718" s="153">
        <v>87849703</v>
      </c>
      <c r="E718" s="153">
        <v>3195</v>
      </c>
      <c r="F718" s="153" t="s">
        <v>198</v>
      </c>
      <c r="G718" s="153" t="s">
        <v>2186</v>
      </c>
      <c r="H718" s="155">
        <v>1.037E-10</v>
      </c>
      <c r="I718" s="155">
        <v>1.2562195959967001E-4</v>
      </c>
      <c r="J718" s="153" t="s">
        <v>198</v>
      </c>
      <c r="K718" s="155">
        <v>6.2279217554856703E-5</v>
      </c>
      <c r="L718" s="155">
        <v>0.66793374582627296</v>
      </c>
      <c r="M718" s="155">
        <v>3.0712582231167501E-5</v>
      </c>
      <c r="N718" s="155">
        <v>0.32936096470779802</v>
      </c>
      <c r="O718" s="155">
        <v>2.61229766614186E-3</v>
      </c>
      <c r="P718" s="154">
        <v>0</v>
      </c>
      <c r="Q718" s="154">
        <v>10.421314486328001</v>
      </c>
      <c r="R718" s="154">
        <v>0.43404263691613898</v>
      </c>
      <c r="S718" s="154">
        <v>10.855286987216701</v>
      </c>
      <c r="T718" s="154">
        <v>9.3595904691980092</v>
      </c>
      <c r="U718" s="154">
        <v>1.96837541585935E-8</v>
      </c>
      <c r="V718" s="154">
        <v>8.0402512065575903E-4</v>
      </c>
      <c r="W718" s="154">
        <v>1.32185026059888E-8</v>
      </c>
      <c r="X718" s="154">
        <v>0.93245482741204699</v>
      </c>
      <c r="Y718" s="154">
        <v>6.6741114565040505E-2</v>
      </c>
    </row>
    <row r="719" spans="1:25" x14ac:dyDescent="0.25">
      <c r="A719" s="152" t="s">
        <v>2187</v>
      </c>
      <c r="B719" s="153">
        <v>2</v>
      </c>
      <c r="C719" s="153">
        <v>72455337</v>
      </c>
      <c r="D719" s="153">
        <v>74458233</v>
      </c>
      <c r="E719" s="153">
        <v>2802</v>
      </c>
      <c r="F719" s="153" t="s">
        <v>19</v>
      </c>
      <c r="G719" s="153" t="s">
        <v>2188</v>
      </c>
      <c r="H719" s="155">
        <v>8.4240000000000005E-8</v>
      </c>
      <c r="I719" s="155">
        <v>1.3750697177860799E-4</v>
      </c>
      <c r="J719" s="153" t="s">
        <v>19</v>
      </c>
      <c r="K719" s="155">
        <v>3.57917583086622E-3</v>
      </c>
      <c r="L719" s="155">
        <v>0.73004308923469496</v>
      </c>
      <c r="M719" s="155">
        <v>1.2825549456188E-3</v>
      </c>
      <c r="N719" s="155">
        <v>0.26156694646224499</v>
      </c>
      <c r="O719" s="155">
        <v>3.5282335265752101E-3</v>
      </c>
      <c r="P719" s="154">
        <v>0</v>
      </c>
      <c r="Q719" s="154">
        <v>6.5902226447613099</v>
      </c>
      <c r="R719" s="154">
        <v>0.24597322574479299</v>
      </c>
      <c r="S719" s="154">
        <v>6.8360332861469404</v>
      </c>
      <c r="T719" s="154">
        <v>6.0498897487111796</v>
      </c>
      <c r="U719" s="154">
        <v>1.02476037583183E-6</v>
      </c>
      <c r="V719" s="154">
        <v>9.07741024638236E-4</v>
      </c>
      <c r="W719" s="154">
        <v>5.7018940810763901E-7</v>
      </c>
      <c r="X719" s="154">
        <v>0.87217270270864999</v>
      </c>
      <c r="Y719" s="154">
        <v>0.12691796131692801</v>
      </c>
    </row>
    <row r="720" spans="1:25" x14ac:dyDescent="0.25">
      <c r="A720" s="152" t="s">
        <v>2189</v>
      </c>
      <c r="B720" s="153">
        <v>2</v>
      </c>
      <c r="C720" s="153">
        <v>72441510</v>
      </c>
      <c r="D720" s="153">
        <v>74452327</v>
      </c>
      <c r="E720" s="153">
        <v>2811</v>
      </c>
      <c r="F720" s="153" t="s">
        <v>19</v>
      </c>
      <c r="G720" s="153" t="s">
        <v>2190</v>
      </c>
      <c r="H720" s="155">
        <v>8.4240000000000005E-8</v>
      </c>
      <c r="I720" s="155">
        <v>5.0283770250406601E-6</v>
      </c>
      <c r="J720" s="153" t="s">
        <v>19</v>
      </c>
      <c r="K720" s="155">
        <v>6.8026532644244902E-4</v>
      </c>
      <c r="L720" s="155">
        <v>0.13875337521837899</v>
      </c>
      <c r="M720" s="155">
        <v>4.19558255147689E-3</v>
      </c>
      <c r="N720" s="155">
        <v>0.85576479516533799</v>
      </c>
      <c r="O720" s="155">
        <v>6.0598173836343497E-4</v>
      </c>
      <c r="P720" s="154">
        <v>0</v>
      </c>
      <c r="Q720" s="154">
        <v>6.5870152502685002</v>
      </c>
      <c r="R720" s="154">
        <v>3.08834937036919</v>
      </c>
      <c r="S720" s="154">
        <v>9.6753560730791204</v>
      </c>
      <c r="T720" s="154">
        <v>5.94679105503727</v>
      </c>
      <c r="U720" s="154">
        <v>6.8166492322889596E-8</v>
      </c>
      <c r="V720" s="154">
        <v>6.0189069911980497E-5</v>
      </c>
      <c r="W720" s="154">
        <v>6.5072282911388896E-7</v>
      </c>
      <c r="X720" s="154">
        <v>0.99232362546715303</v>
      </c>
      <c r="Y720" s="154">
        <v>7.61546657361297E-3</v>
      </c>
    </row>
    <row r="721" spans="1:25" x14ac:dyDescent="0.25">
      <c r="A721" s="152" t="s">
        <v>2191</v>
      </c>
      <c r="B721" s="153">
        <v>16</v>
      </c>
      <c r="C721" s="153">
        <v>66271897</v>
      </c>
      <c r="D721" s="153">
        <v>68306037</v>
      </c>
      <c r="E721" s="153">
        <v>1742</v>
      </c>
      <c r="F721" s="153" t="s">
        <v>279</v>
      </c>
      <c r="G721" s="153" t="s">
        <v>2192</v>
      </c>
      <c r="H721" s="155">
        <v>3.2679999999999999E-8</v>
      </c>
      <c r="I721" s="155">
        <v>1.7350556003332699E-4</v>
      </c>
      <c r="J721" s="153" t="s">
        <v>279</v>
      </c>
      <c r="K721" s="155">
        <v>1.9783243801330202E-3</v>
      </c>
      <c r="L721" s="155">
        <v>0.86586410104728895</v>
      </c>
      <c r="M721" s="155">
        <v>2.91172492702219E-4</v>
      </c>
      <c r="N721" s="155">
        <v>0.127394344103018</v>
      </c>
      <c r="O721" s="155">
        <v>4.4720579768571904E-3</v>
      </c>
      <c r="P721" s="154">
        <v>0</v>
      </c>
      <c r="Q721" s="154">
        <v>7.8290289698591904</v>
      </c>
      <c r="R721" s="154">
        <v>-0.16853842818741199</v>
      </c>
      <c r="S721" s="154">
        <v>7.6601017178417399</v>
      </c>
      <c r="T721" s="154">
        <v>7.2707010974665298</v>
      </c>
      <c r="U721" s="154">
        <v>4.2315406283903202E-7</v>
      </c>
      <c r="V721" s="154">
        <v>1.2937337425394299E-3</v>
      </c>
      <c r="W721" s="154">
        <v>1.5555186135368E-7</v>
      </c>
      <c r="X721" s="154">
        <v>0.82104517514754505</v>
      </c>
      <c r="Y721" s="154">
        <v>0.177660512403991</v>
      </c>
    </row>
    <row r="722" spans="1:25" x14ac:dyDescent="0.25">
      <c r="A722" s="152" t="s">
        <v>2193</v>
      </c>
      <c r="B722" s="153">
        <v>2</v>
      </c>
      <c r="C722" s="153">
        <v>219144089</v>
      </c>
      <c r="D722" s="153">
        <v>221150805</v>
      </c>
      <c r="E722" s="153">
        <v>3240</v>
      </c>
      <c r="F722" s="153" t="s">
        <v>27</v>
      </c>
      <c r="G722" s="153" t="s">
        <v>2194</v>
      </c>
      <c r="H722" s="155">
        <v>9.5050000000000005E-7</v>
      </c>
      <c r="I722" s="155">
        <v>4.5843406710293797E-4</v>
      </c>
      <c r="J722" s="153" t="s">
        <v>27</v>
      </c>
      <c r="K722" s="155">
        <v>0.10337756859000501</v>
      </c>
      <c r="L722" s="155">
        <v>0.73204361656113504</v>
      </c>
      <c r="M722" s="155">
        <v>1.9700322723490399E-2</v>
      </c>
      <c r="N722" s="155">
        <v>0.13944884419838599</v>
      </c>
      <c r="O722" s="155">
        <v>5.4296479269831501E-3</v>
      </c>
      <c r="P722" s="154">
        <v>0</v>
      </c>
      <c r="Q722" s="154">
        <v>3.0844638605032899</v>
      </c>
      <c r="R722" s="154">
        <v>-0.53074121963608401</v>
      </c>
      <c r="S722" s="154">
        <v>2.5532276298029801</v>
      </c>
      <c r="T722" s="154">
        <v>3.0258733106456699</v>
      </c>
      <c r="U722" s="154">
        <v>5.6191799414676699E-5</v>
      </c>
      <c r="V722" s="154">
        <v>1.49444826065175E-3</v>
      </c>
      <c r="W722" s="154">
        <v>1.4379605226699501E-5</v>
      </c>
      <c r="X722" s="154">
        <v>0.66016765421535095</v>
      </c>
      <c r="Y722" s="154">
        <v>0.33826732611935501</v>
      </c>
    </row>
    <row r="723" spans="1:25" x14ac:dyDescent="0.25">
      <c r="A723" s="152" t="s">
        <v>2195</v>
      </c>
      <c r="B723" s="153">
        <v>10</v>
      </c>
      <c r="C723" s="153">
        <v>103241316</v>
      </c>
      <c r="D723" s="153">
        <v>105262437</v>
      </c>
      <c r="E723" s="153">
        <v>2664</v>
      </c>
      <c r="F723" s="153" t="s">
        <v>228</v>
      </c>
      <c r="G723" s="153" t="s">
        <v>2196</v>
      </c>
      <c r="H723" s="155">
        <v>9.2350000000000005E-18</v>
      </c>
      <c r="I723" s="155">
        <v>1.25791204253479E-4</v>
      </c>
      <c r="J723" s="153" t="s">
        <v>793</v>
      </c>
      <c r="K723" s="155">
        <v>2.0940751850270801E-12</v>
      </c>
      <c r="L723" s="155">
        <v>0.60923260992686001</v>
      </c>
      <c r="M723" s="155">
        <v>1.2330117394457299E-12</v>
      </c>
      <c r="N723" s="155">
        <v>0.35839836783173601</v>
      </c>
      <c r="O723" s="155">
        <v>3.2369022238077402E-2</v>
      </c>
      <c r="P723" s="154">
        <v>0</v>
      </c>
      <c r="Q723" s="154">
        <v>27.719110309165998</v>
      </c>
      <c r="R723" s="154">
        <v>0.79310406871226202</v>
      </c>
      <c r="S723" s="154">
        <v>28.511272244558899</v>
      </c>
      <c r="T723" s="154">
        <v>29.431963614405699</v>
      </c>
      <c r="U723" s="154">
        <v>2.51580156127186E-16</v>
      </c>
      <c r="V723" s="154">
        <v>3.3432999582058302E-4</v>
      </c>
      <c r="W723" s="154">
        <v>2.4192965690478998E-16</v>
      </c>
      <c r="X723" s="154">
        <v>0.55474477646999998</v>
      </c>
      <c r="Y723" s="154">
        <v>0.44492089353417902</v>
      </c>
    </row>
    <row r="724" spans="1:25" x14ac:dyDescent="0.25">
      <c r="A724" s="152" t="s">
        <v>2197</v>
      </c>
      <c r="B724" s="153">
        <v>15</v>
      </c>
      <c r="C724" s="153">
        <v>83166714</v>
      </c>
      <c r="D724" s="153">
        <v>85287372</v>
      </c>
      <c r="E724" s="153">
        <v>3209</v>
      </c>
      <c r="F724" s="153" t="s">
        <v>273</v>
      </c>
      <c r="G724" s="153" t="s">
        <v>2198</v>
      </c>
      <c r="H724" s="155">
        <v>7.6200000000000006E-11</v>
      </c>
      <c r="I724" s="155">
        <v>6.4291613888168403E-4</v>
      </c>
      <c r="J724" s="153" t="s">
        <v>976</v>
      </c>
      <c r="K724" s="155">
        <v>3.5165577322534199E-6</v>
      </c>
      <c r="L724" s="155">
        <v>0.84716060568223905</v>
      </c>
      <c r="M724" s="155">
        <v>6.2347465161925403E-7</v>
      </c>
      <c r="N724" s="155">
        <v>0.15017228748580499</v>
      </c>
      <c r="O724" s="155">
        <v>2.66296679957159E-3</v>
      </c>
      <c r="P724" s="154">
        <v>0</v>
      </c>
      <c r="Q724" s="154">
        <v>13.528788709460001</v>
      </c>
      <c r="R724" s="154">
        <v>-0.593304032967085</v>
      </c>
      <c r="S724" s="154">
        <v>12.9352846487013</v>
      </c>
      <c r="T724" s="154">
        <v>12.492045062416899</v>
      </c>
      <c r="U724" s="154">
        <v>2.1841336090016701E-9</v>
      </c>
      <c r="V724" s="154">
        <v>1.99526137382514E-3</v>
      </c>
      <c r="W724" s="154">
        <v>5.25028091382597E-10</v>
      </c>
      <c r="X724" s="154">
        <v>0.828191135852274</v>
      </c>
      <c r="Y724" s="154">
        <v>0.16981360006474</v>
      </c>
    </row>
    <row r="725" spans="1:25" x14ac:dyDescent="0.25">
      <c r="A725" s="152" t="s">
        <v>2199</v>
      </c>
      <c r="B725" s="153">
        <v>1</v>
      </c>
      <c r="C725" s="153">
        <v>149775372</v>
      </c>
      <c r="D725" s="153">
        <v>151479271</v>
      </c>
      <c r="E725" s="153">
        <v>2247</v>
      </c>
      <c r="F725" s="153" t="s">
        <v>121</v>
      </c>
      <c r="G725" s="153" t="s">
        <v>2200</v>
      </c>
      <c r="H725" s="155">
        <v>9.3369999999999999E-10</v>
      </c>
      <c r="I725" s="155">
        <v>7.7821832392589295E-4</v>
      </c>
      <c r="J725" s="153" t="s">
        <v>2201</v>
      </c>
      <c r="K725" s="155">
        <v>1.4742638029671201E-5</v>
      </c>
      <c r="L725" s="155">
        <v>0.68972588292692905</v>
      </c>
      <c r="M725" s="155">
        <v>5.4867281129550498E-6</v>
      </c>
      <c r="N725" s="155">
        <v>0.25615242000348498</v>
      </c>
      <c r="O725" s="155">
        <v>5.4101467703444199E-2</v>
      </c>
      <c r="P725" s="154">
        <v>0</v>
      </c>
      <c r="Q725" s="154">
        <v>12.2462947847576</v>
      </c>
      <c r="R725" s="154">
        <v>0.50457736395777197</v>
      </c>
      <c r="S725" s="154">
        <v>12.748634341122999</v>
      </c>
      <c r="T725" s="154">
        <v>14.3648460799687</v>
      </c>
      <c r="U725" s="154">
        <v>1.21840094115316E-9</v>
      </c>
      <c r="V725" s="154">
        <v>3.0869584546150901E-4</v>
      </c>
      <c r="W725" s="154">
        <v>8.7800582519779105E-10</v>
      </c>
      <c r="X725" s="154">
        <v>0.383336703091122</v>
      </c>
      <c r="Y725" s="154">
        <v>0.61635459896700895</v>
      </c>
    </row>
    <row r="726" spans="1:25" x14ac:dyDescent="0.25">
      <c r="A726" s="152" t="s">
        <v>2202</v>
      </c>
      <c r="B726" s="153">
        <v>2</v>
      </c>
      <c r="C726" s="153">
        <v>95945189</v>
      </c>
      <c r="D726" s="153">
        <v>97908939</v>
      </c>
      <c r="E726" s="153">
        <v>1255</v>
      </c>
      <c r="F726" s="153" t="s">
        <v>1439</v>
      </c>
      <c r="G726" s="153" t="s">
        <v>2203</v>
      </c>
      <c r="H726" s="155">
        <v>4.0319999999999997E-6</v>
      </c>
      <c r="I726" s="155">
        <v>9.9574271997448604E-4</v>
      </c>
      <c r="J726" s="153" t="s">
        <v>1439</v>
      </c>
      <c r="K726" s="155">
        <v>0.15943863962542401</v>
      </c>
      <c r="L726" s="155">
        <v>0.70666363495054696</v>
      </c>
      <c r="M726" s="155">
        <v>2.3434437844769E-2</v>
      </c>
      <c r="N726" s="155">
        <v>0.10379943223918001</v>
      </c>
      <c r="O726" s="155">
        <v>6.6638553400792796E-3</v>
      </c>
      <c r="P726" s="154">
        <v>0</v>
      </c>
      <c r="Q726" s="154">
        <v>3.5643451655703999</v>
      </c>
      <c r="R726" s="154">
        <v>0.15799701998436699</v>
      </c>
      <c r="S726" s="154">
        <v>3.7215738041042101</v>
      </c>
      <c r="T726" s="154">
        <v>3.6856246032811399</v>
      </c>
      <c r="U726" s="154">
        <v>2.0210301004146299E-5</v>
      </c>
      <c r="V726" s="154">
        <v>8.6854140883937101E-4</v>
      </c>
      <c r="W726" s="154">
        <v>1.02982166076652E-5</v>
      </c>
      <c r="X726" s="154">
        <v>0.76376610374596798</v>
      </c>
      <c r="Y726" s="154">
        <v>0.235334846327581</v>
      </c>
    </row>
    <row r="727" spans="1:25" x14ac:dyDescent="0.25">
      <c r="A727" s="152" t="s">
        <v>2204</v>
      </c>
      <c r="B727" s="153">
        <v>2</v>
      </c>
      <c r="C727" s="153">
        <v>197352884</v>
      </c>
      <c r="D727" s="153">
        <v>199381303</v>
      </c>
      <c r="E727" s="153">
        <v>2886</v>
      </c>
      <c r="F727" s="153" t="s">
        <v>23</v>
      </c>
      <c r="G727" s="153" t="s">
        <v>2205</v>
      </c>
      <c r="H727" s="155">
        <v>1.478E-11</v>
      </c>
      <c r="I727" s="155">
        <v>1.1184451463379499E-9</v>
      </c>
      <c r="J727" s="153" t="s">
        <v>23</v>
      </c>
      <c r="K727" s="155">
        <v>4.01832911004876E-10</v>
      </c>
      <c r="L727" s="155">
        <v>1.5351517584706099E-4</v>
      </c>
      <c r="M727" s="155">
        <v>2.61712704955952E-6</v>
      </c>
      <c r="N727" s="155">
        <v>0.99984021605052598</v>
      </c>
      <c r="O727" s="155">
        <v>3.65124474328835E-6</v>
      </c>
      <c r="P727" s="154">
        <v>0</v>
      </c>
      <c r="Q727" s="154">
        <v>14.0959872602517</v>
      </c>
      <c r="R727" s="154">
        <v>10.024265002815101</v>
      </c>
      <c r="S727" s="154">
        <v>24.120252222788199</v>
      </c>
      <c r="T727" s="154">
        <v>15.060431735253401</v>
      </c>
      <c r="U727" s="154">
        <v>3.6606885084838703E-14</v>
      </c>
      <c r="V727" s="154">
        <v>5.8967751781031901E-8</v>
      </c>
      <c r="W727" s="154">
        <v>3.5943284329911299E-10</v>
      </c>
      <c r="X727" s="154">
        <v>0.99996281347233296</v>
      </c>
      <c r="Y727" s="154">
        <v>3.7127200445561203E-5</v>
      </c>
    </row>
    <row r="728" spans="1:25" x14ac:dyDescent="0.25">
      <c r="A728" s="152" t="s">
        <v>2206</v>
      </c>
      <c r="B728" s="153">
        <v>5</v>
      </c>
      <c r="C728" s="153">
        <v>139080745</v>
      </c>
      <c r="D728" s="153">
        <v>141085108</v>
      </c>
      <c r="E728" s="153">
        <v>2827</v>
      </c>
      <c r="F728" s="153" t="s">
        <v>1675</v>
      </c>
      <c r="G728" s="153" t="s">
        <v>2207</v>
      </c>
      <c r="H728" s="155">
        <v>4.277E-7</v>
      </c>
      <c r="I728" s="155">
        <v>9.8533093138814899E-13</v>
      </c>
      <c r="J728" s="153" t="s">
        <v>2207</v>
      </c>
      <c r="K728" s="155">
        <v>8.5573323780481202E-10</v>
      </c>
      <c r="L728" s="155">
        <v>1.06374809967545E-7</v>
      </c>
      <c r="M728" s="155">
        <v>6.7083932425605203E-3</v>
      </c>
      <c r="N728" s="155">
        <v>0.83229955707959302</v>
      </c>
      <c r="O728" s="155">
        <v>0.160991942447304</v>
      </c>
      <c r="P728" s="154">
        <v>0</v>
      </c>
      <c r="Q728" s="154">
        <v>6.0861344042235901</v>
      </c>
      <c r="R728" s="154">
        <v>17.138035626899701</v>
      </c>
      <c r="S728" s="154">
        <v>23.222871422116501</v>
      </c>
      <c r="T728" s="154">
        <v>24.524030572404701</v>
      </c>
      <c r="U728" s="154">
        <v>4.1321697658899099E-14</v>
      </c>
      <c r="V728" s="154">
        <v>2.2110321301418799E-11</v>
      </c>
      <c r="W728" s="154">
        <v>4.9854511570984404E-7</v>
      </c>
      <c r="X728" s="154">
        <v>0.46012062361462602</v>
      </c>
      <c r="Y728" s="154">
        <v>0.53987887781810695</v>
      </c>
    </row>
    <row r="729" spans="1:25" x14ac:dyDescent="0.25">
      <c r="A729" s="152" t="s">
        <v>2208</v>
      </c>
      <c r="B729" s="153">
        <v>8</v>
      </c>
      <c r="C729" s="153">
        <v>37132546</v>
      </c>
      <c r="D729" s="153">
        <v>39239368</v>
      </c>
      <c r="E729" s="153">
        <v>2715</v>
      </c>
      <c r="F729" s="153" t="s">
        <v>54</v>
      </c>
      <c r="G729" s="153" t="s">
        <v>2209</v>
      </c>
      <c r="H729" s="155">
        <v>2.3239999999999999E-7</v>
      </c>
      <c r="I729" s="155">
        <v>2.0746665580574899E-7</v>
      </c>
      <c r="J729" s="153" t="s">
        <v>54</v>
      </c>
      <c r="K729" s="155">
        <v>4.8209976074061398E-5</v>
      </c>
      <c r="L729" s="155">
        <v>4.4696671151199701E-3</v>
      </c>
      <c r="M729" s="155">
        <v>5.2616014814574202E-3</v>
      </c>
      <c r="N729" s="155">
        <v>0.48274140434875701</v>
      </c>
      <c r="O729" s="155">
        <v>0.50747911707859095</v>
      </c>
      <c r="P729" s="154">
        <v>0</v>
      </c>
      <c r="Q729" s="154">
        <v>5.8332963814206797</v>
      </c>
      <c r="R729" s="154">
        <v>5.9964178910239001</v>
      </c>
      <c r="S729" s="154">
        <v>11.821161535636399</v>
      </c>
      <c r="T729" s="154">
        <v>14.9704842315661</v>
      </c>
      <c r="U729" s="154">
        <v>9.5109436239220597E-10</v>
      </c>
      <c r="V729" s="154">
        <v>3.9521584427838699E-7</v>
      </c>
      <c r="W729" s="154">
        <v>1.6634387541078E-7</v>
      </c>
      <c r="X729" s="154">
        <v>0.11836340861396</v>
      </c>
      <c r="Y729" s="154">
        <v>0.88163602887522696</v>
      </c>
    </row>
    <row r="730" spans="1:25" x14ac:dyDescent="0.25">
      <c r="A730" s="152" t="s">
        <v>2210</v>
      </c>
      <c r="B730" s="153">
        <v>10</v>
      </c>
      <c r="C730" s="153">
        <v>104037333</v>
      </c>
      <c r="D730" s="153">
        <v>106048294</v>
      </c>
      <c r="E730" s="153">
        <v>3240</v>
      </c>
      <c r="F730" s="153" t="s">
        <v>228</v>
      </c>
      <c r="G730" s="153" t="s">
        <v>2211</v>
      </c>
      <c r="H730" s="155">
        <v>9.2350000000000005E-18</v>
      </c>
      <c r="I730" s="155">
        <v>1.33935518604033E-43</v>
      </c>
      <c r="J730" s="153" t="s">
        <v>2211</v>
      </c>
      <c r="K730" s="155">
        <v>1.13412823390818E-48</v>
      </c>
      <c r="L730" s="155">
        <v>3.29953723185989E-37</v>
      </c>
      <c r="M730" s="155">
        <v>3.4372342368282901E-12</v>
      </c>
      <c r="N730" s="155">
        <v>0.99999999999617695</v>
      </c>
      <c r="O730" s="155">
        <v>3.7894013908988398E-13</v>
      </c>
      <c r="P730" s="154">
        <v>0</v>
      </c>
      <c r="Q730" s="154">
        <v>27.523365732033302</v>
      </c>
      <c r="R730" s="154">
        <v>85.128877978096497</v>
      </c>
      <c r="S730" s="154">
        <v>112.65224371012999</v>
      </c>
      <c r="T730" s="154">
        <v>86.675753112168906</v>
      </c>
      <c r="U730" s="154">
        <v>1.3020376760722099E-52</v>
      </c>
      <c r="V730" s="154">
        <v>1.42269472789876E-40</v>
      </c>
      <c r="W730" s="154">
        <v>5.2990438625990098E-16</v>
      </c>
      <c r="X730" s="154">
        <v>0.99999999999832301</v>
      </c>
      <c r="Y730" s="154">
        <v>1.67067460739297E-12</v>
      </c>
    </row>
    <row r="731" spans="1:25" x14ac:dyDescent="0.25">
      <c r="A731" s="152" t="s">
        <v>2212</v>
      </c>
      <c r="B731" s="153">
        <v>16</v>
      </c>
      <c r="C731" s="153">
        <v>29036915</v>
      </c>
      <c r="D731" s="153">
        <v>31063979</v>
      </c>
      <c r="E731" s="153">
        <v>1825</v>
      </c>
      <c r="F731" s="153" t="s">
        <v>74</v>
      </c>
      <c r="G731" s="153" t="s">
        <v>2213</v>
      </c>
      <c r="H731" s="155">
        <v>1.2980000000000001E-10</v>
      </c>
      <c r="I731" s="155">
        <v>2.99718519143006E-3</v>
      </c>
      <c r="J731" s="153" t="s">
        <v>74</v>
      </c>
      <c r="K731" s="155">
        <v>8.6299659128639003E-6</v>
      </c>
      <c r="L731" s="155">
        <v>0.90914820526939499</v>
      </c>
      <c r="M731" s="155">
        <v>8.37754910696923E-7</v>
      </c>
      <c r="N731" s="155">
        <v>8.8229536275574005E-2</v>
      </c>
      <c r="O731" s="155">
        <v>2.6127907342074299E-3</v>
      </c>
      <c r="P731" s="154">
        <v>0</v>
      </c>
      <c r="Q731" s="154">
        <v>13.266027952684301</v>
      </c>
      <c r="R731" s="154">
        <v>-0.63126513989895305</v>
      </c>
      <c r="S731" s="154">
        <v>12.634402625837099</v>
      </c>
      <c r="T731" s="154">
        <v>12.2150306300558</v>
      </c>
      <c r="U731" s="154">
        <v>2.9385922388096601E-9</v>
      </c>
      <c r="V731" s="154">
        <v>2.0641648290709801E-3</v>
      </c>
      <c r="W731" s="154">
        <v>6.8007430595760803E-10</v>
      </c>
      <c r="X731" s="154">
        <v>0.82474425911481497</v>
      </c>
      <c r="Y731" s="154">
        <v>0.17319157243744701</v>
      </c>
    </row>
    <row r="732" spans="1:25" x14ac:dyDescent="0.25">
      <c r="A732" s="152" t="s">
        <v>2214</v>
      </c>
      <c r="B732" s="153">
        <v>16</v>
      </c>
      <c r="C732" s="153">
        <v>28952638</v>
      </c>
      <c r="D732" s="153">
        <v>30984212</v>
      </c>
      <c r="E732" s="153">
        <v>1810</v>
      </c>
      <c r="F732" s="153" t="s">
        <v>74</v>
      </c>
      <c r="G732" s="153" t="s">
        <v>2215</v>
      </c>
      <c r="H732" s="155">
        <v>1.2980000000000001E-10</v>
      </c>
      <c r="I732" s="155">
        <v>1.9521014196052301E-5</v>
      </c>
      <c r="J732" s="153" t="s">
        <v>1055</v>
      </c>
      <c r="K732" s="155">
        <v>1.4819503447854101E-6</v>
      </c>
      <c r="L732" s="155">
        <v>0.15612025679267499</v>
      </c>
      <c r="M732" s="155">
        <v>3.4711964189145599E-6</v>
      </c>
      <c r="N732" s="155">
        <v>0.36085279923311803</v>
      </c>
      <c r="O732" s="155">
        <v>0.48302199082744302</v>
      </c>
      <c r="P732" s="154">
        <v>0</v>
      </c>
      <c r="Q732" s="154">
        <v>13.2742810930815</v>
      </c>
      <c r="R732" s="154">
        <v>2.5603985507917901</v>
      </c>
      <c r="S732" s="154">
        <v>15.821840615647</v>
      </c>
      <c r="T732" s="154">
        <v>18.974083455470801</v>
      </c>
      <c r="U732" s="154">
        <v>1.7363104375433098E-11</v>
      </c>
      <c r="V732" s="154">
        <v>1.2297496735796199E-5</v>
      </c>
      <c r="W732" s="154">
        <v>9.7761159668219205E-11</v>
      </c>
      <c r="X732" s="154">
        <v>0.118057635366728</v>
      </c>
      <c r="Y732" s="154">
        <v>0.88193006702141097</v>
      </c>
    </row>
    <row r="733" spans="1:25" x14ac:dyDescent="0.25">
      <c r="A733" s="152" t="s">
        <v>2216</v>
      </c>
      <c r="B733" s="153">
        <v>14</v>
      </c>
      <c r="C733" s="153">
        <v>34514800</v>
      </c>
      <c r="D733" s="153">
        <v>36582332</v>
      </c>
      <c r="E733" s="153">
        <v>4268</v>
      </c>
      <c r="F733" s="153" t="s">
        <v>65</v>
      </c>
      <c r="G733" s="153" t="s">
        <v>2217</v>
      </c>
      <c r="H733" s="155">
        <v>1.797E-7</v>
      </c>
      <c r="I733" s="155">
        <v>6.3112045497517501E-8</v>
      </c>
      <c r="J733" s="153" t="s">
        <v>2218</v>
      </c>
      <c r="K733" s="155">
        <v>2.7146491193870301E-5</v>
      </c>
      <c r="L733" s="155">
        <v>3.8336007047945798E-3</v>
      </c>
      <c r="M733" s="155">
        <v>7.0040149177662799E-3</v>
      </c>
      <c r="N733" s="155">
        <v>0.98909972165362403</v>
      </c>
      <c r="O733" s="155">
        <v>3.5516232621082902E-5</v>
      </c>
      <c r="P733" s="154">
        <v>0</v>
      </c>
      <c r="Q733" s="154">
        <v>5.8017517316490697</v>
      </c>
      <c r="R733" s="154">
        <v>6.4044307826172098</v>
      </c>
      <c r="S733" s="154">
        <v>12.2061821996558</v>
      </c>
      <c r="T733" s="154">
        <v>5.5931524375130204</v>
      </c>
      <c r="U733" s="154">
        <v>5.4651991419031701E-9</v>
      </c>
      <c r="V733" s="154">
        <v>2.2004781673809599E-6</v>
      </c>
      <c r="W733" s="154">
        <v>1.43743080136877E-6</v>
      </c>
      <c r="X733" s="154">
        <v>0.99956766178137801</v>
      </c>
      <c r="Y733" s="154">
        <v>4.2869484445512001E-4</v>
      </c>
    </row>
    <row r="734" spans="1:25" x14ac:dyDescent="0.25">
      <c r="A734" s="152" t="s">
        <v>2219</v>
      </c>
      <c r="B734" s="153">
        <v>10</v>
      </c>
      <c r="C734" s="153">
        <v>104063367</v>
      </c>
      <c r="D734" s="153">
        <v>106110348</v>
      </c>
      <c r="E734" s="153">
        <v>3267</v>
      </c>
      <c r="F734" s="153" t="s">
        <v>228</v>
      </c>
      <c r="G734" s="153" t="s">
        <v>2220</v>
      </c>
      <c r="H734" s="155">
        <v>9.2350000000000005E-18</v>
      </c>
      <c r="I734" s="155">
        <v>4.70242658392089E-4</v>
      </c>
      <c r="J734" s="153" t="s">
        <v>228</v>
      </c>
      <c r="K734" s="155">
        <v>2.6400347583178899E-12</v>
      </c>
      <c r="L734" s="155">
        <v>0.76806949320572904</v>
      </c>
      <c r="M734" s="155">
        <v>7.8617184515277405E-13</v>
      </c>
      <c r="N734" s="155">
        <v>0.22868981301660299</v>
      </c>
      <c r="O734" s="155">
        <v>3.2406937742393998E-3</v>
      </c>
      <c r="P734" s="154">
        <v>0</v>
      </c>
      <c r="Q734" s="154">
        <v>27.5150669292195</v>
      </c>
      <c r="R734" s="154">
        <v>-9.2659000665590505E-2</v>
      </c>
      <c r="S734" s="154">
        <v>27.422274772481401</v>
      </c>
      <c r="T734" s="154">
        <v>26.589980122946901</v>
      </c>
      <c r="U734" s="154">
        <v>1.1815860649209E-15</v>
      </c>
      <c r="V734" s="154">
        <v>1.28041103115926E-3</v>
      </c>
      <c r="W734" s="154">
        <v>4.6859329965673101E-16</v>
      </c>
      <c r="X734" s="154">
        <v>0.87687281621506696</v>
      </c>
      <c r="Y734" s="154">
        <v>0.121846772753772</v>
      </c>
    </row>
    <row r="735" spans="1:25" x14ac:dyDescent="0.25">
      <c r="A735" s="152" t="s">
        <v>2221</v>
      </c>
      <c r="B735" s="153">
        <v>10</v>
      </c>
      <c r="C735" s="153">
        <v>103474883</v>
      </c>
      <c r="D735" s="153">
        <v>105498738</v>
      </c>
      <c r="E735" s="153">
        <v>2797</v>
      </c>
      <c r="F735" s="153" t="s">
        <v>228</v>
      </c>
      <c r="G735" s="153" t="s">
        <v>2222</v>
      </c>
      <c r="H735" s="155">
        <v>9.2350000000000005E-18</v>
      </c>
      <c r="I735" s="155">
        <v>4.5418745105576202E-5</v>
      </c>
      <c r="J735" s="153" t="s">
        <v>228</v>
      </c>
      <c r="K735" s="155">
        <v>2.6430822768521602E-12</v>
      </c>
      <c r="L735" s="155">
        <v>0.76895611259914198</v>
      </c>
      <c r="M735" s="155">
        <v>7.8503529564397498E-13</v>
      </c>
      <c r="N735" s="155">
        <v>0.228364770638213</v>
      </c>
      <c r="O735" s="155">
        <v>2.6791167592180001E-3</v>
      </c>
      <c r="P735" s="154">
        <v>0</v>
      </c>
      <c r="Q735" s="154">
        <v>27.670391647618501</v>
      </c>
      <c r="R735" s="154">
        <v>6.0065313930682998E-2</v>
      </c>
      <c r="S735" s="154">
        <v>27.730348822561499</v>
      </c>
      <c r="T735" s="154">
        <v>26.534612350712401</v>
      </c>
      <c r="U735" s="154">
        <v>9.0195386153448798E-16</v>
      </c>
      <c r="V735" s="154">
        <v>1.1416291173456301E-3</v>
      </c>
      <c r="W735" s="154">
        <v>4.16718099011956E-16</v>
      </c>
      <c r="X735" s="154">
        <v>0.91085747879411005</v>
      </c>
      <c r="Y735" s="154">
        <v>8.8000892088544197E-2</v>
      </c>
    </row>
    <row r="736" spans="1:25" x14ac:dyDescent="0.25">
      <c r="A736" s="152" t="s">
        <v>2223</v>
      </c>
      <c r="B736" s="153">
        <v>2</v>
      </c>
      <c r="C736" s="153">
        <v>96429551</v>
      </c>
      <c r="D736" s="153">
        <v>98475979</v>
      </c>
      <c r="E736" s="153">
        <v>1479</v>
      </c>
      <c r="F736" s="153" t="s">
        <v>1439</v>
      </c>
      <c r="G736" s="153" t="s">
        <v>2224</v>
      </c>
      <c r="H736" s="155">
        <v>4.0319999999999997E-6</v>
      </c>
      <c r="I736" s="155">
        <v>2.22061100210036E-4</v>
      </c>
      <c r="J736" s="153" t="s">
        <v>1439</v>
      </c>
      <c r="K736" s="155">
        <v>0.161629126987687</v>
      </c>
      <c r="L736" s="155">
        <v>0.74704717596013204</v>
      </c>
      <c r="M736" s="155">
        <v>1.5601024715118299E-2</v>
      </c>
      <c r="N736" s="155">
        <v>7.20711654758808E-2</v>
      </c>
      <c r="O736" s="155">
        <v>3.6515068611811599E-3</v>
      </c>
      <c r="P736" s="154">
        <v>0</v>
      </c>
      <c r="Q736" s="154">
        <v>3.4420428751938998</v>
      </c>
      <c r="R736" s="154">
        <v>-0.42674886287578701</v>
      </c>
      <c r="S736" s="154">
        <v>3.0146620623664102</v>
      </c>
      <c r="T736" s="154">
        <v>2.9473991593952098</v>
      </c>
      <c r="U736" s="154">
        <v>4.1250725707373399E-5</v>
      </c>
      <c r="V736" s="154">
        <v>1.5686791729516299E-3</v>
      </c>
      <c r="W736" s="154">
        <v>1.1713021046109199E-5</v>
      </c>
      <c r="X736" s="154">
        <v>0.76879636848637001</v>
      </c>
      <c r="Y736" s="154">
        <v>0.22958198859392501</v>
      </c>
    </row>
    <row r="737" spans="1:25" x14ac:dyDescent="0.25">
      <c r="A737" s="152" t="s">
        <v>2225</v>
      </c>
      <c r="B737" s="153">
        <v>2</v>
      </c>
      <c r="C737" s="153">
        <v>199795231</v>
      </c>
      <c r="D737" s="153">
        <v>201819483</v>
      </c>
      <c r="E737" s="153">
        <v>2698</v>
      </c>
      <c r="F737" s="153" t="s">
        <v>25</v>
      </c>
      <c r="G737" s="153" t="s">
        <v>2226</v>
      </c>
      <c r="H737" s="155">
        <v>3.4679999999999997E-14</v>
      </c>
      <c r="I737" s="155">
        <v>1.7825914916928501E-16</v>
      </c>
      <c r="J737" s="153" t="s">
        <v>2227</v>
      </c>
      <c r="K737" s="155">
        <v>5.69416315072428E-19</v>
      </c>
      <c r="L737" s="155">
        <v>6.6121969810247404E-11</v>
      </c>
      <c r="M737" s="155">
        <v>8.6115512270995507E-9</v>
      </c>
      <c r="N737" s="155">
        <v>0.99999364090034004</v>
      </c>
      <c r="O737" s="155">
        <v>6.3504219842136398E-6</v>
      </c>
      <c r="P737" s="154">
        <v>0</v>
      </c>
      <c r="Q737" s="154">
        <v>19.880229408578799</v>
      </c>
      <c r="R737" s="154">
        <v>24.749588091569201</v>
      </c>
      <c r="S737" s="154">
        <v>44.6298174497988</v>
      </c>
      <c r="T737" s="154">
        <v>35.725799594745801</v>
      </c>
      <c r="U737" s="154">
        <v>4.5328263197807403E-23</v>
      </c>
      <c r="V737" s="154">
        <v>2.3740251751172802E-14</v>
      </c>
      <c r="W737" s="154">
        <v>1.10547932088719E-12</v>
      </c>
      <c r="X737" s="154">
        <v>0.99995661358711396</v>
      </c>
      <c r="Y737" s="154">
        <v>4.3386411759096601E-5</v>
      </c>
    </row>
    <row r="738" spans="1:25" x14ac:dyDescent="0.25">
      <c r="A738" s="152" t="s">
        <v>2228</v>
      </c>
      <c r="B738" s="153">
        <v>2</v>
      </c>
      <c r="C738" s="153">
        <v>72482299</v>
      </c>
      <c r="D738" s="153">
        <v>74510894</v>
      </c>
      <c r="E738" s="153">
        <v>2809</v>
      </c>
      <c r="F738" s="153" t="s">
        <v>19</v>
      </c>
      <c r="G738" s="153" t="s">
        <v>2229</v>
      </c>
      <c r="H738" s="155">
        <v>8.4240000000000005E-8</v>
      </c>
      <c r="I738" s="155">
        <v>1.27467220671437E-6</v>
      </c>
      <c r="J738" s="153" t="s">
        <v>19</v>
      </c>
      <c r="K738" s="155">
        <v>5.2408353922240799E-4</v>
      </c>
      <c r="L738" s="155">
        <v>0.10689661581716001</v>
      </c>
      <c r="M738" s="155">
        <v>4.34986893418447E-3</v>
      </c>
      <c r="N738" s="155">
        <v>0.88722690070064603</v>
      </c>
      <c r="O738" s="155">
        <v>1.00253100878677E-3</v>
      </c>
      <c r="P738" s="154">
        <v>0</v>
      </c>
      <c r="Q738" s="154">
        <v>6.5877228863095096</v>
      </c>
      <c r="R738" s="154">
        <v>3.3860064408171802</v>
      </c>
      <c r="S738" s="154">
        <v>9.9737163434792393</v>
      </c>
      <c r="T738" s="154">
        <v>6.6624867814461304</v>
      </c>
      <c r="U738" s="154">
        <v>5.0383912627685502E-8</v>
      </c>
      <c r="V738" s="154">
        <v>4.45190510025582E-5</v>
      </c>
      <c r="W738" s="154">
        <v>6.4772074946891399E-7</v>
      </c>
      <c r="X738" s="154">
        <v>0.98844041328517696</v>
      </c>
      <c r="Y738" s="154">
        <v>1.1514369559158501E-2</v>
      </c>
    </row>
    <row r="739" spans="1:25" x14ac:dyDescent="0.25">
      <c r="A739" s="152" t="s">
        <v>2230</v>
      </c>
      <c r="B739" s="153">
        <v>3</v>
      </c>
      <c r="C739" s="153">
        <v>35754053</v>
      </c>
      <c r="D739" s="153">
        <v>37781278</v>
      </c>
      <c r="E739" s="153">
        <v>3599</v>
      </c>
      <c r="F739" s="153" t="s">
        <v>30</v>
      </c>
      <c r="G739" s="153" t="s">
        <v>2231</v>
      </c>
      <c r="H739" s="155">
        <v>3.3859999999999999E-12</v>
      </c>
      <c r="I739" s="155">
        <v>1.87629236672061E-5</v>
      </c>
      <c r="J739" s="153" t="s">
        <v>30</v>
      </c>
      <c r="K739" s="155">
        <v>4.1873736592785601E-7</v>
      </c>
      <c r="L739" s="155">
        <v>0.339882718627049</v>
      </c>
      <c r="M739" s="155">
        <v>3.4089206054729201E-7</v>
      </c>
      <c r="N739" s="155">
        <v>0.272823948549761</v>
      </c>
      <c r="O739" s="155">
        <v>0.38729257319376298</v>
      </c>
      <c r="P739" s="154">
        <v>0</v>
      </c>
      <c r="Q739" s="154">
        <v>14.628796322984201</v>
      </c>
      <c r="R739" s="154">
        <v>0.81625104132189097</v>
      </c>
      <c r="S739" s="154">
        <v>15.430489438502899</v>
      </c>
      <c r="T739" s="154">
        <v>19.396568835083901</v>
      </c>
      <c r="U739" s="154">
        <v>1.2180571923787999E-11</v>
      </c>
      <c r="V739" s="154">
        <v>3.3428393866227297E-5</v>
      </c>
      <c r="W739" s="154">
        <v>1.19876211764236E-11</v>
      </c>
      <c r="X739" s="154">
        <v>5.5998027327924998E-2</v>
      </c>
      <c r="Y739" s="154">
        <v>0.94396854425404197</v>
      </c>
    </row>
    <row r="740" spans="1:25" x14ac:dyDescent="0.25">
      <c r="A740" s="152" t="s">
        <v>2232</v>
      </c>
      <c r="B740" s="153">
        <v>3</v>
      </c>
      <c r="C740" s="153">
        <v>51721882</v>
      </c>
      <c r="D740" s="153">
        <v>53725928</v>
      </c>
      <c r="E740" s="153">
        <v>2536</v>
      </c>
      <c r="F740" s="153" t="s">
        <v>32</v>
      </c>
      <c r="G740" s="153" t="s">
        <v>2233</v>
      </c>
      <c r="H740" s="155">
        <v>3.9559999999999997E-11</v>
      </c>
      <c r="I740" s="155">
        <v>6.6394955623876202E-9</v>
      </c>
      <c r="J740" s="153" t="s">
        <v>32</v>
      </c>
      <c r="K740" s="155">
        <v>2.8178980650645299E-8</v>
      </c>
      <c r="L740" s="155">
        <v>3.72395314601016E-3</v>
      </c>
      <c r="M740" s="155">
        <v>7.5384766639215097E-6</v>
      </c>
      <c r="N740" s="155">
        <v>0.99623635016677803</v>
      </c>
      <c r="O740" s="155">
        <v>3.2130031567358102E-5</v>
      </c>
      <c r="P740" s="154">
        <v>0</v>
      </c>
      <c r="Q740" s="154">
        <v>13.163717059067499</v>
      </c>
      <c r="R740" s="154">
        <v>6.9611961300252103</v>
      </c>
      <c r="S740" s="154">
        <v>20.124912819112598</v>
      </c>
      <c r="T740" s="154">
        <v>13.1534398342964</v>
      </c>
      <c r="U740" s="154">
        <v>1.9888503310921999E-12</v>
      </c>
      <c r="V740" s="154">
        <v>1.2611713377323099E-6</v>
      </c>
      <c r="W740" s="154">
        <v>9.1281585587942296E-10</v>
      </c>
      <c r="X740" s="154">
        <v>0.99969914228740298</v>
      </c>
      <c r="Y740" s="154">
        <v>2.9959562645394102E-4</v>
      </c>
    </row>
    <row r="741" spans="1:25" x14ac:dyDescent="0.25">
      <c r="A741" s="152" t="s">
        <v>2234</v>
      </c>
      <c r="B741" s="153">
        <v>3</v>
      </c>
      <c r="C741" s="153">
        <v>51084368</v>
      </c>
      <c r="D741" s="153">
        <v>53090490</v>
      </c>
      <c r="E741" s="153">
        <v>1867</v>
      </c>
      <c r="F741" s="153" t="s">
        <v>32</v>
      </c>
      <c r="G741" s="153" t="s">
        <v>2235</v>
      </c>
      <c r="H741" s="155">
        <v>3.9559999999999997E-11</v>
      </c>
      <c r="I741" s="155">
        <v>4.0052253797366599E-4</v>
      </c>
      <c r="J741" s="153" t="s">
        <v>2236</v>
      </c>
      <c r="K741" s="155">
        <v>7.0851921234552504E-6</v>
      </c>
      <c r="L741" s="155">
        <v>0.89114228696671405</v>
      </c>
      <c r="M741" s="155">
        <v>8.2034760880539505E-7</v>
      </c>
      <c r="N741" s="155">
        <v>0.103122204708945</v>
      </c>
      <c r="O741" s="155">
        <v>5.7276027846096898E-3</v>
      </c>
      <c r="P741" s="154">
        <v>0</v>
      </c>
      <c r="Q741" s="154">
        <v>13.4205046259972</v>
      </c>
      <c r="R741" s="154">
        <v>-0.477781876643736</v>
      </c>
      <c r="S741" s="154">
        <v>12.942077688497999</v>
      </c>
      <c r="T741" s="154">
        <v>13.1283224836953</v>
      </c>
      <c r="U741" s="154">
        <v>1.8886074451654401E-9</v>
      </c>
      <c r="V741" s="154">
        <v>1.54822868943909E-3</v>
      </c>
      <c r="W741" s="154">
        <v>5.0958386852428702E-10</v>
      </c>
      <c r="X741" s="154">
        <v>0.72101326245894404</v>
      </c>
      <c r="Y741" s="154">
        <v>0.27743850645342599</v>
      </c>
    </row>
    <row r="742" spans="1:25" x14ac:dyDescent="0.25">
      <c r="A742" s="152" t="s">
        <v>2237</v>
      </c>
      <c r="B742" s="153">
        <v>3</v>
      </c>
      <c r="C742" s="153">
        <v>51109340</v>
      </c>
      <c r="D742" s="153">
        <v>53188369</v>
      </c>
      <c r="E742" s="153">
        <v>2033</v>
      </c>
      <c r="F742" s="153" t="s">
        <v>32</v>
      </c>
      <c r="G742" s="153" t="s">
        <v>2238</v>
      </c>
      <c r="H742" s="155">
        <v>3.9559999999999997E-11</v>
      </c>
      <c r="I742" s="155">
        <v>6.1920188331177702E-4</v>
      </c>
      <c r="J742" s="153" t="s">
        <v>32</v>
      </c>
      <c r="K742" s="155">
        <v>6.3791874966207398E-6</v>
      </c>
      <c r="L742" s="155">
        <v>0.84297547519952098</v>
      </c>
      <c r="M742" s="155">
        <v>1.1639331103628399E-6</v>
      </c>
      <c r="N742" s="155">
        <v>0.15377511043263201</v>
      </c>
      <c r="O742" s="155">
        <v>3.2418712472393799E-3</v>
      </c>
      <c r="P742" s="154">
        <v>0</v>
      </c>
      <c r="Q742" s="154">
        <v>13.3847249649987</v>
      </c>
      <c r="R742" s="154">
        <v>-0.108163296938078</v>
      </c>
      <c r="S742" s="154">
        <v>13.2763128171172</v>
      </c>
      <c r="T742" s="154">
        <v>12.595048597305</v>
      </c>
      <c r="U742" s="154">
        <v>1.61223125752042E-9</v>
      </c>
      <c r="V742" s="154">
        <v>1.27521038551949E-3</v>
      </c>
      <c r="W742" s="154">
        <v>6.2954187107491597E-10</v>
      </c>
      <c r="X742" s="154">
        <v>0.85977609273509603</v>
      </c>
      <c r="Y742" s="154">
        <v>0.138948694637611</v>
      </c>
    </row>
    <row r="743" spans="1:25" x14ac:dyDescent="0.25">
      <c r="A743" s="152" t="s">
        <v>2239</v>
      </c>
      <c r="B743" s="153">
        <v>15</v>
      </c>
      <c r="C743" s="153">
        <v>84291890</v>
      </c>
      <c r="D743" s="153">
        <v>86349422</v>
      </c>
      <c r="E743" s="153">
        <v>4349</v>
      </c>
      <c r="F743" s="153" t="s">
        <v>273</v>
      </c>
      <c r="G743" s="153" t="s">
        <v>2240</v>
      </c>
      <c r="H743" s="155">
        <v>7.6200000000000006E-11</v>
      </c>
      <c r="I743" s="155">
        <v>1.44235727807417E-3</v>
      </c>
      <c r="J743" s="153" t="s">
        <v>2241</v>
      </c>
      <c r="K743" s="155">
        <v>3.04761709526627E-6</v>
      </c>
      <c r="L743" s="155">
        <v>0.75004419164730196</v>
      </c>
      <c r="M743" s="155">
        <v>9.793915399529E-7</v>
      </c>
      <c r="N743" s="155">
        <v>0.240946439330605</v>
      </c>
      <c r="O743" s="155">
        <v>9.00534201345915E-3</v>
      </c>
      <c r="P743" s="154">
        <v>0</v>
      </c>
      <c r="Q743" s="154">
        <v>13.2461665603313</v>
      </c>
      <c r="R743" s="154">
        <v>-0.30254462338266203</v>
      </c>
      <c r="S743" s="154">
        <v>12.943210782689899</v>
      </c>
      <c r="T743" s="154">
        <v>13.524575490953101</v>
      </c>
      <c r="U743" s="154">
        <v>1.6632782909038099E-9</v>
      </c>
      <c r="V743" s="154">
        <v>1.1453659623276301E-3</v>
      </c>
      <c r="W743" s="154">
        <v>5.3474097712706802E-10</v>
      </c>
      <c r="X743" s="154">
        <v>0.63570930977121798</v>
      </c>
      <c r="Y743" s="154">
        <v>0.36314532206843497</v>
      </c>
    </row>
    <row r="744" spans="1:25" x14ac:dyDescent="0.25">
      <c r="A744" s="152" t="s">
        <v>2242</v>
      </c>
      <c r="B744" s="153">
        <v>22</v>
      </c>
      <c r="C744" s="153">
        <v>40772718</v>
      </c>
      <c r="D744" s="153">
        <v>42795245</v>
      </c>
      <c r="E744" s="153">
        <v>3109</v>
      </c>
      <c r="F744" s="153" t="s">
        <v>85</v>
      </c>
      <c r="G744" s="153" t="s">
        <v>2243</v>
      </c>
      <c r="H744" s="155">
        <v>6.7630000000000002E-12</v>
      </c>
      <c r="I744" s="155">
        <v>1.4322803131106999E-4</v>
      </c>
      <c r="J744" s="153" t="s">
        <v>85</v>
      </c>
      <c r="K744" s="155">
        <v>7.3966586080765104E-6</v>
      </c>
      <c r="L744" s="155">
        <v>0.67386848031951996</v>
      </c>
      <c r="M744" s="155">
        <v>3.5507557746520898E-6</v>
      </c>
      <c r="N744" s="155">
        <v>0.32346306049121198</v>
      </c>
      <c r="O744" s="155">
        <v>2.6575117748847102E-3</v>
      </c>
      <c r="P744" s="154">
        <v>0</v>
      </c>
      <c r="Q744" s="154">
        <v>12.588045840927499</v>
      </c>
      <c r="R744" s="154">
        <v>0.43441607822780898</v>
      </c>
      <c r="S744" s="154">
        <v>13.022375979821399</v>
      </c>
      <c r="T744" s="154">
        <v>11.702606429653599</v>
      </c>
      <c r="U744" s="154">
        <v>2.22542729532835E-9</v>
      </c>
      <c r="V744" s="154">
        <v>7.9355049552072197E-4</v>
      </c>
      <c r="W744" s="154">
        <v>1.49503005227768E-9</v>
      </c>
      <c r="X744" s="154">
        <v>0.92063624990414605</v>
      </c>
      <c r="Y744" s="154">
        <v>7.8570195879875501E-2</v>
      </c>
    </row>
    <row r="745" spans="1:25" x14ac:dyDescent="0.25">
      <c r="A745" s="152" t="s">
        <v>2244</v>
      </c>
      <c r="B745" s="153">
        <v>16</v>
      </c>
      <c r="C745" s="153">
        <v>67027999</v>
      </c>
      <c r="D745" s="153">
        <v>69113164</v>
      </c>
      <c r="E745" s="153">
        <v>2342</v>
      </c>
      <c r="F745" s="153" t="s">
        <v>279</v>
      </c>
      <c r="G745" s="153" t="s">
        <v>2245</v>
      </c>
      <c r="H745" s="155">
        <v>3.2679999999999999E-8</v>
      </c>
      <c r="I745" s="155">
        <v>5.6050963825908802E-9</v>
      </c>
      <c r="J745" s="153" t="s">
        <v>2246</v>
      </c>
      <c r="K745" s="155">
        <v>1.88407199654849E-6</v>
      </c>
      <c r="L745" s="155">
        <v>8.3715264653680703E-4</v>
      </c>
      <c r="M745" s="155">
        <v>2.2431445060822502E-3</v>
      </c>
      <c r="N745" s="155">
        <v>0.99669769305220701</v>
      </c>
      <c r="O745" s="155">
        <v>2.2012572317708099E-4</v>
      </c>
      <c r="P745" s="154">
        <v>0</v>
      </c>
      <c r="Q745" s="154">
        <v>7.5481508649286804</v>
      </c>
      <c r="R745" s="154">
        <v>8.5337783954708897</v>
      </c>
      <c r="S745" s="154">
        <v>16.081927734257</v>
      </c>
      <c r="T745" s="154">
        <v>10.447921847851299</v>
      </c>
      <c r="U745" s="154">
        <v>1.13261721238258E-10</v>
      </c>
      <c r="V745" s="154">
        <v>2.6148437130778002E-7</v>
      </c>
      <c r="W745" s="154">
        <v>2.5051170964821901E-7</v>
      </c>
      <c r="X745" s="154">
        <v>0.99885917248332501</v>
      </c>
      <c r="Y745" s="154">
        <v>1.1403154073319399E-3</v>
      </c>
    </row>
    <row r="746" spans="1:25" x14ac:dyDescent="0.25">
      <c r="A746" s="152" t="s">
        <v>2247</v>
      </c>
      <c r="B746" s="153">
        <v>19</v>
      </c>
      <c r="C746" s="153">
        <v>18497024</v>
      </c>
      <c r="D746" s="153">
        <v>20619093</v>
      </c>
      <c r="E746" s="153">
        <v>3306</v>
      </c>
      <c r="F746" s="153" t="s">
        <v>81</v>
      </c>
      <c r="G746" s="153" t="s">
        <v>2248</v>
      </c>
      <c r="H746" s="155">
        <v>6.9210000000000004E-9</v>
      </c>
      <c r="I746" s="155">
        <v>9.2239457229506098E-36</v>
      </c>
      <c r="J746" s="153" t="s">
        <v>2248</v>
      </c>
      <c r="K746" s="155">
        <v>4.3946652988404196E-34</v>
      </c>
      <c r="L746" s="155">
        <v>1.6721289276490601E-30</v>
      </c>
      <c r="M746" s="155">
        <v>1.32144565677288E-4</v>
      </c>
      <c r="N746" s="155">
        <v>0.49777676738391002</v>
      </c>
      <c r="O746" s="155">
        <v>0.50209108805040703</v>
      </c>
      <c r="P746" s="154">
        <v>0</v>
      </c>
      <c r="Q746" s="154">
        <v>9.3508927138469602</v>
      </c>
      <c r="R746" s="154">
        <v>68.982733841999703</v>
      </c>
      <c r="S746" s="154">
        <v>78.327475480155798</v>
      </c>
      <c r="T746" s="154">
        <v>81.342918569492198</v>
      </c>
      <c r="U746" s="154">
        <v>1.3987484750235301E-38</v>
      </c>
      <c r="V746" s="154">
        <v>1.9589486077359398E-34</v>
      </c>
      <c r="W746" s="154">
        <v>5.5351868628671299E-9</v>
      </c>
      <c r="X746" s="154">
        <v>0.133063407253463</v>
      </c>
      <c r="Y746" s="154">
        <v>0.86693658721134803</v>
      </c>
    </row>
    <row r="747" spans="1:25" x14ac:dyDescent="0.25">
      <c r="A747" s="152" t="s">
        <v>2249</v>
      </c>
      <c r="B747" s="153">
        <v>7</v>
      </c>
      <c r="C747" s="153">
        <v>22638154</v>
      </c>
      <c r="D747" s="153">
        <v>24683500</v>
      </c>
      <c r="E747" s="153">
        <v>5066</v>
      </c>
      <c r="F747" s="153" t="s">
        <v>193</v>
      </c>
      <c r="G747" s="153" t="s">
        <v>2250</v>
      </c>
      <c r="H747" s="155">
        <v>3.7570000000000001E-7</v>
      </c>
      <c r="I747" s="155">
        <v>1.9710627370439699E-4</v>
      </c>
      <c r="J747" s="153" t="s">
        <v>193</v>
      </c>
      <c r="K747" s="155">
        <v>1.8337349405543601E-2</v>
      </c>
      <c r="L747" s="155">
        <v>0.58326493668800605</v>
      </c>
      <c r="M747" s="155">
        <v>1.18591999261114E-2</v>
      </c>
      <c r="N747" s="155">
        <v>0.377117090468639</v>
      </c>
      <c r="O747" s="155">
        <v>9.4214235116998994E-3</v>
      </c>
      <c r="P747" s="154">
        <v>0</v>
      </c>
      <c r="Q747" s="154">
        <v>4.1397351303387904</v>
      </c>
      <c r="R747" s="154">
        <v>0.244197541794168</v>
      </c>
      <c r="S747" s="154">
        <v>4.3836583871129102</v>
      </c>
      <c r="T747" s="154">
        <v>4.7127595902591599</v>
      </c>
      <c r="U747" s="154">
        <v>9.4454318119677594E-6</v>
      </c>
      <c r="V747" s="154">
        <v>7.2165271660629496E-4</v>
      </c>
      <c r="W747" s="154">
        <v>5.2462317161214096E-6</v>
      </c>
      <c r="X747" s="154">
        <v>0.69206852254401396</v>
      </c>
      <c r="Y747" s="154">
        <v>0.307195133075852</v>
      </c>
    </row>
    <row r="748" spans="1:25" x14ac:dyDescent="0.25">
      <c r="A748" s="152" t="s">
        <v>2251</v>
      </c>
      <c r="B748" s="153">
        <v>16</v>
      </c>
      <c r="C748" s="153">
        <v>29007489</v>
      </c>
      <c r="D748" s="153">
        <v>31016970</v>
      </c>
      <c r="E748" s="153">
        <v>1801</v>
      </c>
      <c r="F748" s="153" t="s">
        <v>74</v>
      </c>
      <c r="G748" s="153" t="s">
        <v>2252</v>
      </c>
      <c r="H748" s="155">
        <v>1.2980000000000001E-10</v>
      </c>
      <c r="I748" s="155">
        <v>7.4589369276081899E-14</v>
      </c>
      <c r="J748" s="153" t="s">
        <v>1055</v>
      </c>
      <c r="K748" s="155">
        <v>4.84806383948256E-14</v>
      </c>
      <c r="L748" s="155">
        <v>5.1073301463495304E-9</v>
      </c>
      <c r="M748" s="155">
        <v>4.00589236691066E-6</v>
      </c>
      <c r="N748" s="155">
        <v>0.416173854526313</v>
      </c>
      <c r="O748" s="155">
        <v>0.58382213447394204</v>
      </c>
      <c r="P748" s="154">
        <v>0</v>
      </c>
      <c r="Q748" s="154">
        <v>13.279265866304801</v>
      </c>
      <c r="R748" s="154">
        <v>19.9441107227745</v>
      </c>
      <c r="S748" s="154">
        <v>33.2121264930555</v>
      </c>
      <c r="T748" s="154">
        <v>36.226475544848903</v>
      </c>
      <c r="U748" s="154">
        <v>5.4890681660955304E-19</v>
      </c>
      <c r="V748" s="154">
        <v>3.9070846767428002E-13</v>
      </c>
      <c r="W748" s="154">
        <v>1.0956904190314099E-10</v>
      </c>
      <c r="X748" s="154">
        <v>0.133189664124158</v>
      </c>
      <c r="Y748" s="154">
        <v>0.86681033576588196</v>
      </c>
    </row>
    <row r="749" spans="1:25" x14ac:dyDescent="0.25">
      <c r="A749" s="152" t="s">
        <v>2253</v>
      </c>
      <c r="B749" s="153">
        <v>2</v>
      </c>
      <c r="C749" s="153">
        <v>184463889</v>
      </c>
      <c r="D749" s="153">
        <v>186803650</v>
      </c>
      <c r="E749" s="153">
        <v>4684</v>
      </c>
      <c r="F749" s="153" t="s">
        <v>143</v>
      </c>
      <c r="G749" s="153" t="s">
        <v>2254</v>
      </c>
      <c r="H749" s="155">
        <v>7.1310000000000002E-12</v>
      </c>
      <c r="I749" s="155">
        <v>3.00518364875694E-4</v>
      </c>
      <c r="J749" s="153" t="s">
        <v>143</v>
      </c>
      <c r="K749" s="155">
        <v>4.7297536614272404E-6</v>
      </c>
      <c r="L749" s="155">
        <v>0.74847040326379899</v>
      </c>
      <c r="M749" s="155">
        <v>1.5667822008224601E-6</v>
      </c>
      <c r="N749" s="155">
        <v>0.24790273357274301</v>
      </c>
      <c r="O749" s="155">
        <v>3.62056662759681E-3</v>
      </c>
      <c r="P749" s="154">
        <v>0</v>
      </c>
      <c r="Q749" s="154">
        <v>12.730346466809801</v>
      </c>
      <c r="R749" s="154">
        <v>-0.34641651131784301</v>
      </c>
      <c r="S749" s="154">
        <v>12.383761894073899</v>
      </c>
      <c r="T749" s="154">
        <v>12.1445725888419</v>
      </c>
      <c r="U749" s="154">
        <v>3.6526168999038601E-9</v>
      </c>
      <c r="V749" s="154">
        <v>1.5016394093397001E-3</v>
      </c>
      <c r="W749" s="154">
        <v>1.12390434833958E-9</v>
      </c>
      <c r="X749" s="154">
        <v>0.79787013874521995</v>
      </c>
      <c r="Y749" s="154">
        <v>0.20062821706891901</v>
      </c>
    </row>
    <row r="750" spans="1:25" x14ac:dyDescent="0.25">
      <c r="A750" s="152" t="s">
        <v>2255</v>
      </c>
      <c r="B750" s="153">
        <v>10</v>
      </c>
      <c r="C750" s="153">
        <v>103406036</v>
      </c>
      <c r="D750" s="153">
        <v>105417801</v>
      </c>
      <c r="E750" s="153">
        <v>2725</v>
      </c>
      <c r="F750" s="153" t="s">
        <v>228</v>
      </c>
      <c r="G750" s="153" t="s">
        <v>2256</v>
      </c>
      <c r="H750" s="155">
        <v>9.2350000000000005E-18</v>
      </c>
      <c r="I750" s="155">
        <v>4.6351873088647201E-5</v>
      </c>
      <c r="J750" s="153" t="s">
        <v>793</v>
      </c>
      <c r="K750" s="155">
        <v>2.1607540221508498E-12</v>
      </c>
      <c r="L750" s="155">
        <v>0.62863158960917698</v>
      </c>
      <c r="M750" s="155">
        <v>1.2275326332183599E-12</v>
      </c>
      <c r="N750" s="155">
        <v>0.35698417060435</v>
      </c>
      <c r="O750" s="155">
        <v>1.43842397830828E-2</v>
      </c>
      <c r="P750" s="154">
        <v>0</v>
      </c>
      <c r="Q750" s="154">
        <v>27.696470633728801</v>
      </c>
      <c r="R750" s="154">
        <v>0.734665585209196</v>
      </c>
      <c r="S750" s="154">
        <v>28.430726910630899</v>
      </c>
      <c r="T750" s="154">
        <v>28.540113400084401</v>
      </c>
      <c r="U750" s="154">
        <v>3.6223955152967498E-16</v>
      </c>
      <c r="V750" s="154">
        <v>4.7061150699416303E-4</v>
      </c>
      <c r="W750" s="154">
        <v>3.2857088975416E-16</v>
      </c>
      <c r="X750" s="154">
        <v>0.736940309966855</v>
      </c>
      <c r="Y750" s="154">
        <v>0.26258907852615099</v>
      </c>
    </row>
    <row r="751" spans="1:25" x14ac:dyDescent="0.25">
      <c r="A751" s="152" t="s">
        <v>2257</v>
      </c>
      <c r="B751" s="153">
        <v>16</v>
      </c>
      <c r="C751" s="153">
        <v>28917644</v>
      </c>
      <c r="D751" s="153">
        <v>30937799</v>
      </c>
      <c r="E751" s="153">
        <v>1787</v>
      </c>
      <c r="F751" s="153" t="s">
        <v>74</v>
      </c>
      <c r="G751" s="153" t="s">
        <v>2258</v>
      </c>
      <c r="H751" s="155">
        <v>1.2980000000000001E-10</v>
      </c>
      <c r="I751" s="155">
        <v>5.4051476746120404E-4</v>
      </c>
      <c r="J751" s="153" t="s">
        <v>2259</v>
      </c>
      <c r="K751" s="155">
        <v>8.5189336865658192E-6</v>
      </c>
      <c r="L751" s="155">
        <v>0.89745119716632804</v>
      </c>
      <c r="M751" s="155">
        <v>9.4036907107757304E-7</v>
      </c>
      <c r="N751" s="155">
        <v>9.9030757313435996E-2</v>
      </c>
      <c r="O751" s="155">
        <v>3.5085862174790601E-3</v>
      </c>
      <c r="P751" s="154">
        <v>0</v>
      </c>
      <c r="Q751" s="154">
        <v>13.287069699416699</v>
      </c>
      <c r="R751" s="154">
        <v>-0.48172717400377202</v>
      </c>
      <c r="S751" s="154">
        <v>12.8049161020627</v>
      </c>
      <c r="T751" s="154">
        <v>12.533344911084299</v>
      </c>
      <c r="U751" s="154">
        <v>2.4120655210532402E-9</v>
      </c>
      <c r="V751" s="154">
        <v>1.73034404206393E-3</v>
      </c>
      <c r="W751" s="154">
        <v>6.48260640409401E-10</v>
      </c>
      <c r="X751" s="154">
        <v>0.80282730803059099</v>
      </c>
      <c r="Y751" s="154">
        <v>0.19544234486702</v>
      </c>
    </row>
    <row r="752" spans="1:25" x14ac:dyDescent="0.25">
      <c r="A752" s="152" t="s">
        <v>2260</v>
      </c>
      <c r="B752" s="153">
        <v>8</v>
      </c>
      <c r="C752" s="153">
        <v>8912297</v>
      </c>
      <c r="D752" s="153">
        <v>11286146</v>
      </c>
      <c r="E752" s="153">
        <v>7389</v>
      </c>
      <c r="F752" s="153" t="s">
        <v>2029</v>
      </c>
      <c r="G752" s="153" t="s">
        <v>2261</v>
      </c>
      <c r="H752" s="155">
        <v>9.0470000000000002E-8</v>
      </c>
      <c r="I752" s="155">
        <v>3.3937317146034702E-6</v>
      </c>
      <c r="J752" s="153" t="s">
        <v>2029</v>
      </c>
      <c r="K752" s="155">
        <v>1.49602749737002E-3</v>
      </c>
      <c r="L752" s="155">
        <v>0.30336365857810299</v>
      </c>
      <c r="M752" s="155">
        <v>3.3954473341781702E-3</v>
      </c>
      <c r="N752" s="155">
        <v>0.68849449705588905</v>
      </c>
      <c r="O752" s="155">
        <v>3.2503695344595798E-3</v>
      </c>
      <c r="P752" s="154">
        <v>0</v>
      </c>
      <c r="Q752" s="154">
        <v>5.6147117043894301</v>
      </c>
      <c r="R752" s="154">
        <v>1.1222149401844901</v>
      </c>
      <c r="S752" s="154">
        <v>6.7368728269659099</v>
      </c>
      <c r="T752" s="154">
        <v>5.81473756466512</v>
      </c>
      <c r="U752" s="154">
        <v>1.15076409214747E-6</v>
      </c>
      <c r="V752" s="154">
        <v>3.8429693673096299E-4</v>
      </c>
      <c r="W752" s="154">
        <v>1.53790696772079E-6</v>
      </c>
      <c r="X752" s="154">
        <v>0.88695508388737399</v>
      </c>
      <c r="Y752" s="154">
        <v>0.112657930504835</v>
      </c>
    </row>
    <row r="753" spans="1:25" x14ac:dyDescent="0.25">
      <c r="A753" s="152" t="s">
        <v>2262</v>
      </c>
      <c r="B753" s="153">
        <v>14</v>
      </c>
      <c r="C753" s="153">
        <v>28235346</v>
      </c>
      <c r="D753" s="153">
        <v>30238389</v>
      </c>
      <c r="E753" s="153">
        <v>3517</v>
      </c>
      <c r="F753" s="153" t="s">
        <v>258</v>
      </c>
      <c r="G753" s="153" t="s">
        <v>2263</v>
      </c>
      <c r="H753" s="155">
        <v>4.1420000000000003E-8</v>
      </c>
      <c r="I753" s="155">
        <v>2.9986850551614198E-4</v>
      </c>
      <c r="J753" s="153" t="s">
        <v>919</v>
      </c>
      <c r="K753" s="155">
        <v>3.9151382697653397E-3</v>
      </c>
      <c r="L753" s="155">
        <v>0.77536318576270002</v>
      </c>
      <c r="M753" s="155">
        <v>1.05776254092626E-3</v>
      </c>
      <c r="N753" s="155">
        <v>0.20937893012005801</v>
      </c>
      <c r="O753" s="155">
        <v>1.02849833065506E-2</v>
      </c>
      <c r="P753" s="154">
        <v>0</v>
      </c>
      <c r="Q753" s="154">
        <v>6.3334576391080599</v>
      </c>
      <c r="R753" s="154">
        <v>-0.26371804048783598</v>
      </c>
      <c r="S753" s="154">
        <v>6.0691817540928001</v>
      </c>
      <c r="T753" s="154">
        <v>6.7433940627041098</v>
      </c>
      <c r="U753" s="154">
        <v>1.5533004584770199E-6</v>
      </c>
      <c r="V753" s="154">
        <v>1.0643475983215999E-3</v>
      </c>
      <c r="W753" s="154">
        <v>5.1915397938616695E-7</v>
      </c>
      <c r="X753" s="154">
        <v>0.614039412238923</v>
      </c>
      <c r="Y753" s="154">
        <v>0.38489416770831703</v>
      </c>
    </row>
    <row r="754" spans="1:25" x14ac:dyDescent="0.25">
      <c r="A754" s="152" t="s">
        <v>2264</v>
      </c>
      <c r="B754" s="153">
        <v>22</v>
      </c>
      <c r="C754" s="153">
        <v>41470313</v>
      </c>
      <c r="D754" s="153">
        <v>43475208</v>
      </c>
      <c r="E754" s="153">
        <v>3999</v>
      </c>
      <c r="F754" s="153" t="s">
        <v>85</v>
      </c>
      <c r="G754" s="153" t="s">
        <v>2265</v>
      </c>
      <c r="H754" s="155">
        <v>6.7630000000000002E-12</v>
      </c>
      <c r="I754" s="155">
        <v>6.0887178681363901E-9</v>
      </c>
      <c r="J754" s="153" t="s">
        <v>1477</v>
      </c>
      <c r="K754" s="155">
        <v>6.4052350125881203E-9</v>
      </c>
      <c r="L754" s="155">
        <v>5.7138228267002102E-4</v>
      </c>
      <c r="M754" s="155">
        <v>1.11557114053757E-5</v>
      </c>
      <c r="N754" s="155">
        <v>0.99510787603984996</v>
      </c>
      <c r="O754" s="155">
        <v>4.3095795608393897E-3</v>
      </c>
      <c r="P754" s="154">
        <v>0</v>
      </c>
      <c r="Q754" s="154">
        <v>12.315238897822899</v>
      </c>
      <c r="R754" s="154">
        <v>8.3791320158099403</v>
      </c>
      <c r="S754" s="154">
        <v>20.694336218481101</v>
      </c>
      <c r="T754" s="154">
        <v>18.7192425746622</v>
      </c>
      <c r="U754" s="154">
        <v>1.07796099323889E-12</v>
      </c>
      <c r="V754" s="154">
        <v>2.92607634070519E-7</v>
      </c>
      <c r="W754" s="154">
        <v>2.0426118642004201E-9</v>
      </c>
      <c r="X754" s="154">
        <v>0.95756376496679896</v>
      </c>
      <c r="Y754" s="154">
        <v>4.2435940381876897E-2</v>
      </c>
    </row>
    <row r="755" spans="1:25" x14ac:dyDescent="0.25">
      <c r="A755" s="152" t="s">
        <v>2266</v>
      </c>
      <c r="B755" s="153">
        <v>22</v>
      </c>
      <c r="C755" s="153">
        <v>49297113</v>
      </c>
      <c r="D755" s="153">
        <v>51229805</v>
      </c>
      <c r="E755" s="153">
        <v>6044</v>
      </c>
      <c r="F755" s="153" t="s">
        <v>297</v>
      </c>
      <c r="G755" s="153" t="s">
        <v>2267</v>
      </c>
      <c r="H755" s="155">
        <v>3.3080000000000002E-7</v>
      </c>
      <c r="I755" s="155">
        <v>2.6336941886006301E-9</v>
      </c>
      <c r="J755" s="153" t="s">
        <v>2268</v>
      </c>
      <c r="K755" s="155">
        <v>3.9447164647488501E-6</v>
      </c>
      <c r="L755" s="155">
        <v>3.7178531972365702E-4</v>
      </c>
      <c r="M755" s="155">
        <v>9.1726271675335695E-3</v>
      </c>
      <c r="N755" s="155">
        <v>0.86323819334843699</v>
      </c>
      <c r="O755" s="155">
        <v>0.12721344944784099</v>
      </c>
      <c r="P755" s="154">
        <v>0</v>
      </c>
      <c r="Q755" s="154">
        <v>5.0494585590933898</v>
      </c>
      <c r="R755" s="154">
        <v>8.2551209890547899</v>
      </c>
      <c r="S755" s="154">
        <v>13.303401510498899</v>
      </c>
      <c r="T755" s="154">
        <v>15.2669066766446</v>
      </c>
      <c r="U755" s="154">
        <v>5.5718413334766397E-10</v>
      </c>
      <c r="V755" s="154">
        <v>1.0572873585736E-7</v>
      </c>
      <c r="W755" s="154">
        <v>9.3266190968298795E-7</v>
      </c>
      <c r="X755" s="154">
        <v>0.30529608752662102</v>
      </c>
      <c r="Y755" s="154">
        <v>0.69470287352554905</v>
      </c>
    </row>
    <row r="756" spans="1:25" x14ac:dyDescent="0.25">
      <c r="A756" s="152" t="s">
        <v>2269</v>
      </c>
      <c r="B756" s="153">
        <v>22</v>
      </c>
      <c r="C756" s="153">
        <v>40829953</v>
      </c>
      <c r="D756" s="153">
        <v>42842632</v>
      </c>
      <c r="E756" s="153">
        <v>3141</v>
      </c>
      <c r="F756" s="153" t="s">
        <v>85</v>
      </c>
      <c r="G756" s="153" t="s">
        <v>2270</v>
      </c>
      <c r="H756" s="155">
        <v>6.7630000000000002E-12</v>
      </c>
      <c r="I756" s="155">
        <v>6.2665118993350896E-5</v>
      </c>
      <c r="J756" s="153" t="s">
        <v>85</v>
      </c>
      <c r="K756" s="155">
        <v>2.1135936617390398E-6</v>
      </c>
      <c r="L756" s="155">
        <v>0.19255773857842401</v>
      </c>
      <c r="M756" s="155">
        <v>8.8497658786826896E-6</v>
      </c>
      <c r="N756" s="155">
        <v>0.80624094219672404</v>
      </c>
      <c r="O756" s="155">
        <v>1.1903558653116599E-3</v>
      </c>
      <c r="P756" s="154">
        <v>0</v>
      </c>
      <c r="Q756" s="154">
        <v>12.5778055448587</v>
      </c>
      <c r="R756" s="154">
        <v>2.5900452207386002</v>
      </c>
      <c r="S756" s="154">
        <v>15.1678352791265</v>
      </c>
      <c r="T756" s="154">
        <v>12.144595754924101</v>
      </c>
      <c r="U756" s="154">
        <v>2.78500409009903E-10</v>
      </c>
      <c r="V756" s="154">
        <v>9.8296870191955706E-5</v>
      </c>
      <c r="W756" s="154">
        <v>1.61525164195103E-9</v>
      </c>
      <c r="X756" s="154">
        <v>0.98460408408522104</v>
      </c>
      <c r="Y756" s="154">
        <v>1.5297617150834599E-2</v>
      </c>
    </row>
    <row r="757" spans="1:25" x14ac:dyDescent="0.25">
      <c r="A757" s="152" t="s">
        <v>2271</v>
      </c>
      <c r="B757" s="153">
        <v>12</v>
      </c>
      <c r="C757" s="153">
        <v>122868696</v>
      </c>
      <c r="D757" s="153">
        <v>124893328</v>
      </c>
      <c r="E757" s="153">
        <v>3230</v>
      </c>
      <c r="F757" s="153" t="s">
        <v>251</v>
      </c>
      <c r="G757" s="153" t="s">
        <v>2272</v>
      </c>
      <c r="H757" s="155">
        <v>2.1889999999999999E-14</v>
      </c>
      <c r="I757" s="155">
        <v>2.5045293686239199E-5</v>
      </c>
      <c r="J757" s="153" t="s">
        <v>2273</v>
      </c>
      <c r="K757" s="155">
        <v>1.7067647241937401E-9</v>
      </c>
      <c r="L757" s="155">
        <v>0.29033770268995102</v>
      </c>
      <c r="M757" s="155">
        <v>3.4666930741265402E-9</v>
      </c>
      <c r="N757" s="155">
        <v>0.58850752065208001</v>
      </c>
      <c r="O757" s="155">
        <v>0.121154771484511</v>
      </c>
      <c r="P757" s="154">
        <v>0</v>
      </c>
      <c r="Q757" s="154">
        <v>20.082058646928601</v>
      </c>
      <c r="R757" s="154">
        <v>1.8387044864311199</v>
      </c>
      <c r="S757" s="154">
        <v>21.9185008014095</v>
      </c>
      <c r="T757" s="154">
        <v>23.908510435529902</v>
      </c>
      <c r="U757" s="154">
        <v>9.91865319134859E-14</v>
      </c>
      <c r="V757" s="154">
        <v>6.3565617605084606E-5</v>
      </c>
      <c r="W757" s="154">
        <v>2.71371305675534E-13</v>
      </c>
      <c r="X757" s="154">
        <v>0.29968519349145101</v>
      </c>
      <c r="Y757" s="154">
        <v>0.700251240890574</v>
      </c>
    </row>
    <row r="758" spans="1:25" x14ac:dyDescent="0.25">
      <c r="A758" s="152" t="s">
        <v>2274</v>
      </c>
      <c r="B758" s="153">
        <v>7</v>
      </c>
      <c r="C758" s="153">
        <v>109303658</v>
      </c>
      <c r="D758" s="153">
        <v>112202462</v>
      </c>
      <c r="E758" s="153">
        <v>4703</v>
      </c>
      <c r="F758" s="153" t="s">
        <v>201</v>
      </c>
      <c r="G758" s="153" t="s">
        <v>2275</v>
      </c>
      <c r="H758" s="155">
        <v>6.1620000000000004E-13</v>
      </c>
      <c r="I758" s="155">
        <v>1.6008338734341699E-4</v>
      </c>
      <c r="J758" s="153" t="s">
        <v>201</v>
      </c>
      <c r="K758" s="155">
        <v>1.5409649113940499E-7</v>
      </c>
      <c r="L758" s="155">
        <v>0.61865538584333601</v>
      </c>
      <c r="M758" s="155">
        <v>9.1573568667865102E-8</v>
      </c>
      <c r="N758" s="155">
        <v>0.36750450509723598</v>
      </c>
      <c r="O758" s="155">
        <v>1.38398633893687E-2</v>
      </c>
      <c r="P758" s="154">
        <v>0</v>
      </c>
      <c r="Q758" s="154">
        <v>15.959864466374301</v>
      </c>
      <c r="R758" s="154">
        <v>0.233948196367812</v>
      </c>
      <c r="S758" s="154">
        <v>16.193409183406299</v>
      </c>
      <c r="T758" s="154">
        <v>16.834181527776401</v>
      </c>
      <c r="U758" s="154">
        <v>6.3106821171906597E-11</v>
      </c>
      <c r="V758" s="154">
        <v>6.5554073555048405E-4</v>
      </c>
      <c r="W758" s="154">
        <v>3.4693708223320102E-11</v>
      </c>
      <c r="X758" s="154">
        <v>0.62217590377923704</v>
      </c>
      <c r="Y758" s="154">
        <v>0.37716855538741301</v>
      </c>
    </row>
    <row r="759" spans="1:25" x14ac:dyDescent="0.25">
      <c r="A759" s="152" t="s">
        <v>2276</v>
      </c>
      <c r="B759" s="153">
        <v>20</v>
      </c>
      <c r="C759" s="153">
        <v>19370532</v>
      </c>
      <c r="D759" s="153">
        <v>21679930</v>
      </c>
      <c r="E759" s="153">
        <v>3847</v>
      </c>
      <c r="F759" s="153" t="s">
        <v>290</v>
      </c>
      <c r="G759" s="153" t="s">
        <v>2277</v>
      </c>
      <c r="H759" s="155">
        <v>1.215E-7</v>
      </c>
      <c r="I759" s="155">
        <v>5.1755650172890499E-7</v>
      </c>
      <c r="J759" s="153" t="s">
        <v>2278</v>
      </c>
      <c r="K759" s="155">
        <v>8.3637992257548502E-4</v>
      </c>
      <c r="L759" s="155">
        <v>7.8036706918486104E-2</v>
      </c>
      <c r="M759" s="155">
        <v>9.7515059538428595E-3</v>
      </c>
      <c r="N759" s="155">
        <v>0.90982872188656405</v>
      </c>
      <c r="O759" s="155">
        <v>1.54668531853171E-3</v>
      </c>
      <c r="P759" s="154">
        <v>0</v>
      </c>
      <c r="Q759" s="154">
        <v>5.49114310302273</v>
      </c>
      <c r="R759" s="154">
        <v>3.4113855153991799</v>
      </c>
      <c r="S759" s="154">
        <v>8.9025146517199403</v>
      </c>
      <c r="T759" s="154">
        <v>5.9787360455819201</v>
      </c>
      <c r="U759" s="154">
        <v>1.46267816962986E-7</v>
      </c>
      <c r="V759" s="154">
        <v>4.3168229676556898E-5</v>
      </c>
      <c r="W759" s="154">
        <v>1.92870892972706E-6</v>
      </c>
      <c r="X759" s="154">
        <v>0.98308348266111301</v>
      </c>
      <c r="Y759" s="154">
        <v>1.6871274132463799E-2</v>
      </c>
    </row>
    <row r="760" spans="1:25" x14ac:dyDescent="0.25">
      <c r="A760" s="152" t="s">
        <v>2279</v>
      </c>
      <c r="B760" s="153">
        <v>6</v>
      </c>
      <c r="C760" s="153">
        <v>86862632</v>
      </c>
      <c r="D760" s="153">
        <v>88973751</v>
      </c>
      <c r="E760" s="153">
        <v>4833</v>
      </c>
      <c r="F760" s="153" t="s">
        <v>1803</v>
      </c>
      <c r="G760" s="153" t="s">
        <v>2280</v>
      </c>
      <c r="H760" s="155">
        <v>8.2810000000000008E-6</v>
      </c>
      <c r="I760" s="155">
        <v>9.9005481723351198E-8</v>
      </c>
      <c r="J760" s="153" t="s">
        <v>2280</v>
      </c>
      <c r="K760" s="155">
        <v>7.8338098386384995E-4</v>
      </c>
      <c r="L760" s="155">
        <v>1.0152370896825799E-3</v>
      </c>
      <c r="M760" s="155">
        <v>0.43407503871459402</v>
      </c>
      <c r="N760" s="155">
        <v>0.56253163588548705</v>
      </c>
      <c r="O760" s="155">
        <v>1.5947073263725699E-3</v>
      </c>
      <c r="P760" s="154">
        <v>0</v>
      </c>
      <c r="Q760" s="154">
        <v>0.98637600313972695</v>
      </c>
      <c r="R760" s="154">
        <v>7.0444712514476704</v>
      </c>
      <c r="S760" s="154">
        <v>8.0308291193564401</v>
      </c>
      <c r="T760" s="154">
        <v>5.5964068089093297</v>
      </c>
      <c r="U760" s="154">
        <v>3.4598713174973301E-7</v>
      </c>
      <c r="V760" s="154">
        <v>1.1289635274541899E-6</v>
      </c>
      <c r="W760" s="154">
        <v>1.7258654928035901E-4</v>
      </c>
      <c r="X760" s="154">
        <v>0.97259794920655995</v>
      </c>
      <c r="Y760" s="154">
        <v>2.72279892935E-2</v>
      </c>
    </row>
    <row r="761" spans="1:25" x14ac:dyDescent="0.25">
      <c r="A761" s="152" t="s">
        <v>2281</v>
      </c>
      <c r="B761" s="153">
        <v>16</v>
      </c>
      <c r="C761" s="153">
        <v>29234582</v>
      </c>
      <c r="D761" s="153">
        <v>31265438</v>
      </c>
      <c r="E761" s="153">
        <v>1584</v>
      </c>
      <c r="F761" s="153" t="s">
        <v>74</v>
      </c>
      <c r="G761" s="153" t="s">
        <v>2282</v>
      </c>
      <c r="H761" s="155">
        <v>1.2980000000000001E-10</v>
      </c>
      <c r="I761" s="155">
        <v>3.9763636762923299E-5</v>
      </c>
      <c r="J761" s="153" t="s">
        <v>74</v>
      </c>
      <c r="K761" s="155">
        <v>7.6477526593563198E-6</v>
      </c>
      <c r="L761" s="155">
        <v>0.80567403408577098</v>
      </c>
      <c r="M761" s="155">
        <v>1.81543280316008E-6</v>
      </c>
      <c r="N761" s="155">
        <v>0.19122092372045599</v>
      </c>
      <c r="O761" s="155">
        <v>3.0955790083103799E-3</v>
      </c>
      <c r="P761" s="154">
        <v>0</v>
      </c>
      <c r="Q761" s="154">
        <v>13.407654480416999</v>
      </c>
      <c r="R761" s="154">
        <v>0.40454386327235597</v>
      </c>
      <c r="S761" s="154">
        <v>13.8120032600419</v>
      </c>
      <c r="T761" s="154">
        <v>12.6377272458957</v>
      </c>
      <c r="U761" s="154">
        <v>9.980698600854141E-10</v>
      </c>
      <c r="V761" s="154">
        <v>8.0774375136243395E-4</v>
      </c>
      <c r="W761" s="154">
        <v>6.50764891667282E-10</v>
      </c>
      <c r="X761" s="154">
        <v>0.90942391823249902</v>
      </c>
      <c r="Y761" s="154">
        <v>8.9768336367304497E-2</v>
      </c>
    </row>
    <row r="762" spans="1:25" x14ac:dyDescent="0.25">
      <c r="A762" s="152" t="s">
        <v>2283</v>
      </c>
      <c r="B762" s="153">
        <v>2</v>
      </c>
      <c r="C762" s="153">
        <v>109372105</v>
      </c>
      <c r="D762" s="153">
        <v>111030638</v>
      </c>
      <c r="E762" s="153">
        <v>1738</v>
      </c>
      <c r="F762" s="153" t="s">
        <v>21</v>
      </c>
      <c r="G762" s="153" t="s">
        <v>2284</v>
      </c>
      <c r="H762" s="155">
        <v>7.6869999999999999E-8</v>
      </c>
      <c r="I762" s="155">
        <v>2.1620488466864399E-6</v>
      </c>
      <c r="J762" s="153" t="s">
        <v>21</v>
      </c>
      <c r="K762" s="155">
        <v>3.2842521199901499E-3</v>
      </c>
      <c r="L762" s="155">
        <v>0.13026378510998099</v>
      </c>
      <c r="M762" s="155">
        <v>1.92395664703627E-2</v>
      </c>
      <c r="N762" s="155">
        <v>0.76225221274500998</v>
      </c>
      <c r="O762" s="155">
        <v>8.4960183554656302E-2</v>
      </c>
      <c r="P762" s="154">
        <v>0</v>
      </c>
      <c r="Q762" s="154">
        <v>5.4302726160919796</v>
      </c>
      <c r="R762" s="154">
        <v>3.51768001753977</v>
      </c>
      <c r="S762" s="154">
        <v>8.9470050512909705</v>
      </c>
      <c r="T762" s="154">
        <v>9.4463724641200404</v>
      </c>
      <c r="U762" s="154">
        <v>9.32378834705589E-8</v>
      </c>
      <c r="V762" s="154">
        <v>2.58923905308015E-5</v>
      </c>
      <c r="W762" s="154">
        <v>1.36733028682338E-6</v>
      </c>
      <c r="X762" s="154">
        <v>0.65517295391044805</v>
      </c>
      <c r="Y762" s="154">
        <v>0.34479969313085101</v>
      </c>
    </row>
    <row r="763" spans="1:25" x14ac:dyDescent="0.25">
      <c r="A763" s="152" t="s">
        <v>2285</v>
      </c>
      <c r="B763" s="153">
        <v>6</v>
      </c>
      <c r="C763" s="153">
        <v>87106916</v>
      </c>
      <c r="D763" s="153">
        <v>89109420</v>
      </c>
      <c r="E763" s="153">
        <v>4244</v>
      </c>
      <c r="F763" s="153" t="s">
        <v>1803</v>
      </c>
      <c r="G763" s="153" t="s">
        <v>2286</v>
      </c>
      <c r="H763" s="155">
        <v>8.2810000000000008E-6</v>
      </c>
      <c r="I763" s="155">
        <v>6.8358052696225705E-8</v>
      </c>
      <c r="J763" s="153" t="s">
        <v>2287</v>
      </c>
      <c r="K763" s="155">
        <v>9.0179119358130895E-4</v>
      </c>
      <c r="L763" s="155">
        <v>1.0062470260135E-3</v>
      </c>
      <c r="M763" s="155">
        <v>0.47079720143649401</v>
      </c>
      <c r="N763" s="155">
        <v>0.52531050797527901</v>
      </c>
      <c r="O763" s="155">
        <v>1.9842523686313699E-3</v>
      </c>
      <c r="P763" s="154">
        <v>0</v>
      </c>
      <c r="Q763" s="154">
        <v>0.96667874489577499</v>
      </c>
      <c r="R763" s="154">
        <v>7.11487858175997</v>
      </c>
      <c r="S763" s="154">
        <v>8.0815343763832796</v>
      </c>
      <c r="T763" s="154">
        <v>5.7526266018733203</v>
      </c>
      <c r="U763" s="154">
        <v>3.2788652390844802E-7</v>
      </c>
      <c r="V763" s="154">
        <v>1.04903293256019E-6</v>
      </c>
      <c r="W763" s="154">
        <v>1.7548826557591801E-4</v>
      </c>
      <c r="X763" s="154">
        <v>0.96965665834144199</v>
      </c>
      <c r="Y763" s="154">
        <v>3.01664764735253E-2</v>
      </c>
    </row>
    <row r="764" spans="1:25" x14ac:dyDescent="0.25">
      <c r="A764" s="152" t="s">
        <v>2288</v>
      </c>
      <c r="B764" s="153">
        <v>5</v>
      </c>
      <c r="C764" s="153">
        <v>139175965</v>
      </c>
      <c r="D764" s="153">
        <v>141391532</v>
      </c>
      <c r="E764" s="153">
        <v>3411</v>
      </c>
      <c r="F764" s="153" t="s">
        <v>1675</v>
      </c>
      <c r="G764" s="153" t="s">
        <v>2289</v>
      </c>
      <c r="H764" s="155">
        <v>4.277E-7</v>
      </c>
      <c r="I764" s="155">
        <v>1.5186041329985E-9</v>
      </c>
      <c r="J764" s="153" t="s">
        <v>2289</v>
      </c>
      <c r="K764" s="155">
        <v>3.7505542643697302E-7</v>
      </c>
      <c r="L764" s="155">
        <v>4.6625461113273197E-5</v>
      </c>
      <c r="M764" s="155">
        <v>6.4066624632508401E-3</v>
      </c>
      <c r="N764" s="155">
        <v>0.79446100550461596</v>
      </c>
      <c r="O764" s="155">
        <v>0.19908533151559399</v>
      </c>
      <c r="P764" s="154">
        <v>0</v>
      </c>
      <c r="Q764" s="154">
        <v>5.8984078174032399</v>
      </c>
      <c r="R764" s="154">
        <v>10.821354787414901</v>
      </c>
      <c r="S764" s="154">
        <v>16.7179567268137</v>
      </c>
      <c r="T764" s="154">
        <v>18.536912207711399</v>
      </c>
      <c r="U764" s="154">
        <v>2.0216600921532899E-11</v>
      </c>
      <c r="V764" s="154">
        <v>8.9659521198678695E-9</v>
      </c>
      <c r="W764" s="154">
        <v>4.40488744484739E-7</v>
      </c>
      <c r="X764" s="154">
        <v>0.33678529809325702</v>
      </c>
      <c r="Y764" s="154">
        <v>0.66321425243182996</v>
      </c>
    </row>
    <row r="765" spans="1:25" x14ac:dyDescent="0.25">
      <c r="A765" s="152" t="s">
        <v>2290</v>
      </c>
      <c r="B765" s="153">
        <v>3</v>
      </c>
      <c r="C765" s="153">
        <v>51870783</v>
      </c>
      <c r="D765" s="153">
        <v>53929944</v>
      </c>
      <c r="E765" s="153">
        <v>2867</v>
      </c>
      <c r="F765" s="153" t="s">
        <v>32</v>
      </c>
      <c r="G765" s="153" t="s">
        <v>2291</v>
      </c>
      <c r="H765" s="155">
        <v>3.9559999999999997E-11</v>
      </c>
      <c r="I765" s="155">
        <v>5.3749166140504698E-5</v>
      </c>
      <c r="J765" s="153" t="s">
        <v>32</v>
      </c>
      <c r="K765" s="155">
        <v>3.2268796580785802E-6</v>
      </c>
      <c r="L765" s="155">
        <v>0.426443721654784</v>
      </c>
      <c r="M765" s="155">
        <v>4.2384698320857401E-6</v>
      </c>
      <c r="N765" s="155">
        <v>0.55999343798064605</v>
      </c>
      <c r="O765" s="155">
        <v>1.35553750150798E-2</v>
      </c>
      <c r="P765" s="154">
        <v>0</v>
      </c>
      <c r="Q765" s="154">
        <v>13.041038969206999</v>
      </c>
      <c r="R765" s="154">
        <v>1.52200560136475</v>
      </c>
      <c r="S765" s="154">
        <v>14.562779899373799</v>
      </c>
      <c r="T765" s="154">
        <v>14.2869114388537</v>
      </c>
      <c r="U765" s="154">
        <v>4.1684431277452099E-10</v>
      </c>
      <c r="V765" s="154">
        <v>2.3381235339463001E-4</v>
      </c>
      <c r="W765" s="154">
        <v>8.3089189242106796E-10</v>
      </c>
      <c r="X765" s="154">
        <v>0.804706414946322</v>
      </c>
      <c r="Y765" s="154">
        <v>0.19505977145254599</v>
      </c>
    </row>
    <row r="766" spans="1:25" x14ac:dyDescent="0.25">
      <c r="A766" s="152" t="s">
        <v>2292</v>
      </c>
      <c r="B766" s="153">
        <v>6</v>
      </c>
      <c r="C766" s="153">
        <v>108103765</v>
      </c>
      <c r="D766" s="153">
        <v>110108063</v>
      </c>
      <c r="E766" s="153">
        <v>3096</v>
      </c>
      <c r="F766" s="153" t="s">
        <v>45</v>
      </c>
      <c r="G766" s="153" t="s">
        <v>2293</v>
      </c>
      <c r="H766" s="155">
        <v>3.3729999999999998E-8</v>
      </c>
      <c r="I766" s="155">
        <v>3.8378022010170996E-6</v>
      </c>
      <c r="J766" s="153" t="s">
        <v>45</v>
      </c>
      <c r="K766" s="155">
        <v>3.0650787238214702E-4</v>
      </c>
      <c r="L766" s="155">
        <v>6.5328294332370598E-2</v>
      </c>
      <c r="M766" s="155">
        <v>8.8609504846567705E-4</v>
      </c>
      <c r="N766" s="155">
        <v>0.181338599385621</v>
      </c>
      <c r="O766" s="155">
        <v>0.75214050336116001</v>
      </c>
      <c r="P766" s="154">
        <v>0</v>
      </c>
      <c r="Q766" s="154">
        <v>6.5344112164539903</v>
      </c>
      <c r="R766" s="154">
        <v>2.23405492047883</v>
      </c>
      <c r="S766" s="154">
        <v>8.7326101858802296</v>
      </c>
      <c r="T766" s="154">
        <v>13.4602122372248</v>
      </c>
      <c r="U766" s="154">
        <v>4.7530096476103499E-9</v>
      </c>
      <c r="V766" s="154">
        <v>3.98171104340437E-6</v>
      </c>
      <c r="W766" s="154">
        <v>1.9309828947145998E-8</v>
      </c>
      <c r="X766" s="154">
        <v>2.69539081168935E-2</v>
      </c>
      <c r="Y766" s="154">
        <v>0.97304208610922405</v>
      </c>
    </row>
    <row r="767" spans="1:25" x14ac:dyDescent="0.25">
      <c r="A767" s="152" t="s">
        <v>2294</v>
      </c>
      <c r="B767" s="153">
        <v>8</v>
      </c>
      <c r="C767" s="153">
        <v>6812626</v>
      </c>
      <c r="D767" s="153">
        <v>8848204</v>
      </c>
      <c r="E767" s="153">
        <v>2942</v>
      </c>
      <c r="F767" s="153" t="s">
        <v>49</v>
      </c>
      <c r="G767" s="153" t="s">
        <v>2295</v>
      </c>
      <c r="H767" s="155">
        <v>2.0339999999999999E-8</v>
      </c>
      <c r="I767" s="155">
        <v>6.2816894156530697E-4</v>
      </c>
      <c r="J767" s="153" t="s">
        <v>49</v>
      </c>
      <c r="K767" s="155">
        <v>2.7607406543498801E-3</v>
      </c>
      <c r="L767" s="155">
        <v>0.84714672999608598</v>
      </c>
      <c r="M767" s="155">
        <v>4.6810370427516102E-4</v>
      </c>
      <c r="N767" s="155">
        <v>0.14357945421910501</v>
      </c>
      <c r="O767" s="155">
        <v>6.0449714261844797E-3</v>
      </c>
      <c r="P767" s="154">
        <v>0</v>
      </c>
      <c r="Q767" s="154">
        <v>6.9498703886515196</v>
      </c>
      <c r="R767" s="154">
        <v>-0.55106894321980604</v>
      </c>
      <c r="S767" s="154">
        <v>6.3982787027766799</v>
      </c>
      <c r="T767" s="154">
        <v>6.8289637162722103</v>
      </c>
      <c r="U767" s="154">
        <v>1.21866548784777E-6</v>
      </c>
      <c r="V767" s="154">
        <v>1.5467395196913599E-3</v>
      </c>
      <c r="W767" s="154">
        <v>3.0558379334245601E-7</v>
      </c>
      <c r="X767" s="154">
        <v>0.66949953228761705</v>
      </c>
      <c r="Y767" s="154">
        <v>0.32895220394341101</v>
      </c>
    </row>
    <row r="768" spans="1:25" x14ac:dyDescent="0.25">
      <c r="A768" s="152" t="s">
        <v>2296</v>
      </c>
      <c r="B768" s="153">
        <v>2</v>
      </c>
      <c r="C768" s="153">
        <v>76213178</v>
      </c>
      <c r="D768" s="153">
        <v>78236403</v>
      </c>
      <c r="E768" s="153">
        <v>5138</v>
      </c>
      <c r="F768" s="153" t="s">
        <v>137</v>
      </c>
      <c r="G768" s="153" t="s">
        <v>2297</v>
      </c>
      <c r="H768" s="155">
        <v>1.7840000000000001E-7</v>
      </c>
      <c r="I768" s="155">
        <v>1.25021044446281E-3</v>
      </c>
      <c r="J768" s="153" t="s">
        <v>137</v>
      </c>
      <c r="K768" s="155">
        <v>4.4285991281391296E-3</v>
      </c>
      <c r="L768" s="155">
        <v>0.75047777276820304</v>
      </c>
      <c r="M768" s="155">
        <v>1.4202917596646801E-3</v>
      </c>
      <c r="N768" s="155">
        <v>0.24065481827822799</v>
      </c>
      <c r="O768" s="155">
        <v>3.0185180657655501E-3</v>
      </c>
      <c r="P768" s="154">
        <v>0</v>
      </c>
      <c r="Q768" s="154">
        <v>5.79854791822524</v>
      </c>
      <c r="R768" s="154">
        <v>-0.47129980078419997</v>
      </c>
      <c r="S768" s="154">
        <v>5.32709763080641</v>
      </c>
      <c r="T768" s="154">
        <v>5.0699557685622301</v>
      </c>
      <c r="U768" s="154">
        <v>4.2534187872890503E-6</v>
      </c>
      <c r="V768" s="154">
        <v>1.70709550582543E-3</v>
      </c>
      <c r="W768" s="154">
        <v>1.15512038683052E-6</v>
      </c>
      <c r="X768" s="154">
        <v>0.80056367798919703</v>
      </c>
      <c r="Y768" s="154">
        <v>0.19772381796580399</v>
      </c>
    </row>
    <row r="769" spans="1:25" x14ac:dyDescent="0.25">
      <c r="A769" s="152" t="s">
        <v>2298</v>
      </c>
      <c r="B769" s="153">
        <v>7</v>
      </c>
      <c r="C769" s="153">
        <v>129995467</v>
      </c>
      <c r="D769" s="153">
        <v>132012930</v>
      </c>
      <c r="E769" s="153">
        <v>3949</v>
      </c>
      <c r="F769" s="153" t="s">
        <v>203</v>
      </c>
      <c r="G769" s="153" t="s">
        <v>2299</v>
      </c>
      <c r="H769" s="155">
        <v>2.2609999999999999E-8</v>
      </c>
      <c r="I769" s="155">
        <v>7.73996551576185E-4</v>
      </c>
      <c r="J769" s="153" t="s">
        <v>203</v>
      </c>
      <c r="K769" s="155">
        <v>1.05455026487077E-2</v>
      </c>
      <c r="L769" s="155">
        <v>0.77623058340645501</v>
      </c>
      <c r="M769" s="155">
        <v>2.7760980716155501E-3</v>
      </c>
      <c r="N769" s="155">
        <v>0.20428062427487101</v>
      </c>
      <c r="O769" s="155">
        <v>6.1671915983501201E-3</v>
      </c>
      <c r="P769" s="154">
        <v>0</v>
      </c>
      <c r="Q769" s="154">
        <v>5.2278728504863903</v>
      </c>
      <c r="R769" s="154">
        <v>-0.40553039871115099</v>
      </c>
      <c r="S769" s="154">
        <v>4.8220135253162004</v>
      </c>
      <c r="T769" s="154">
        <v>5.0837192934087501</v>
      </c>
      <c r="U769" s="154">
        <v>6.2135588848113098E-6</v>
      </c>
      <c r="V769" s="154">
        <v>1.40935064811057E-3</v>
      </c>
      <c r="W769" s="154">
        <v>1.80215777828319E-6</v>
      </c>
      <c r="X769" s="154">
        <v>0.70573704639536305</v>
      </c>
      <c r="Y769" s="154">
        <v>0.29284558723986298</v>
      </c>
    </row>
    <row r="770" spans="1:25" x14ac:dyDescent="0.25">
      <c r="A770" s="152" t="s">
        <v>2300</v>
      </c>
      <c r="B770" s="153">
        <v>3</v>
      </c>
      <c r="C770" s="153">
        <v>180142968</v>
      </c>
      <c r="D770" s="153">
        <v>182159844</v>
      </c>
      <c r="E770" s="153">
        <v>2277</v>
      </c>
      <c r="F770" s="153" t="s">
        <v>1539</v>
      </c>
      <c r="G770" s="153" t="s">
        <v>2301</v>
      </c>
      <c r="H770" s="155">
        <v>6.2340000000000001E-11</v>
      </c>
      <c r="I770" s="155">
        <v>9.6957003080493902E-83</v>
      </c>
      <c r="J770" s="153" t="s">
        <v>2301</v>
      </c>
      <c r="K770" s="155">
        <v>1.1690833149706999E-81</v>
      </c>
      <c r="L770" s="155">
        <v>3.9690401679523602E-76</v>
      </c>
      <c r="M770" s="155">
        <v>2.9454976966706999E-6</v>
      </c>
      <c r="N770" s="155">
        <v>0.99999705090041902</v>
      </c>
      <c r="O770" s="155">
        <v>3.6018890755345799E-9</v>
      </c>
      <c r="P770" s="154">
        <v>0</v>
      </c>
      <c r="Q770" s="154">
        <v>14.214956114812001</v>
      </c>
      <c r="R770" s="154">
        <v>175.097666130221</v>
      </c>
      <c r="S770" s="154">
        <v>189.312622245022</v>
      </c>
      <c r="T770" s="154">
        <v>171.83304094905699</v>
      </c>
      <c r="U770" s="154">
        <v>6.6289412380632103E-86</v>
      </c>
      <c r="V770" s="154">
        <v>1.20271708541761E-79</v>
      </c>
      <c r="W770" s="154">
        <v>3.1912907276047501E-10</v>
      </c>
      <c r="X770" s="154">
        <v>0.99999999149523</v>
      </c>
      <c r="Y770" s="154">
        <v>8.1856409520961503E-9</v>
      </c>
    </row>
    <row r="771" spans="1:25" x14ac:dyDescent="0.25">
      <c r="A771" s="152" t="s">
        <v>2302</v>
      </c>
      <c r="B771" s="153">
        <v>5</v>
      </c>
      <c r="C771" s="153">
        <v>86803607</v>
      </c>
      <c r="D771" s="153">
        <v>88986145</v>
      </c>
      <c r="E771" s="153">
        <v>2325</v>
      </c>
      <c r="F771" s="153" t="s">
        <v>174</v>
      </c>
      <c r="G771" s="153" t="s">
        <v>2303</v>
      </c>
      <c r="H771" s="155">
        <v>1.358E-8</v>
      </c>
      <c r="I771" s="155">
        <v>6.4765663019533204E-3</v>
      </c>
      <c r="J771" s="153" t="s">
        <v>174</v>
      </c>
      <c r="K771" s="155">
        <v>2.55905750225199E-3</v>
      </c>
      <c r="L771" s="155">
        <v>0.87018371847241405</v>
      </c>
      <c r="M771" s="155">
        <v>3.6154193021302098E-4</v>
      </c>
      <c r="N771" s="155">
        <v>0.12289900625790599</v>
      </c>
      <c r="O771" s="155">
        <v>3.9966758372155502E-3</v>
      </c>
      <c r="P771" s="154">
        <v>0</v>
      </c>
      <c r="Q771" s="154">
        <v>7.2879303864479601</v>
      </c>
      <c r="R771" s="154">
        <v>-0.49815122815054602</v>
      </c>
      <c r="S771" s="154">
        <v>6.7894434952768297</v>
      </c>
      <c r="T771" s="154">
        <v>6.5416838333455702</v>
      </c>
      <c r="U771" s="154">
        <v>9.8360842353044501E-7</v>
      </c>
      <c r="V771" s="154">
        <v>1.7505418615638201E-3</v>
      </c>
      <c r="W771" s="154">
        <v>2.6004584343606702E-7</v>
      </c>
      <c r="X771" s="154">
        <v>0.79904035926601902</v>
      </c>
      <c r="Y771" s="154">
        <v>0.19920785521815099</v>
      </c>
    </row>
    <row r="772" spans="1:25" x14ac:dyDescent="0.25">
      <c r="A772" s="152" t="s">
        <v>2304</v>
      </c>
      <c r="B772" s="153">
        <v>2</v>
      </c>
      <c r="C772" s="153">
        <v>197570746</v>
      </c>
      <c r="D772" s="153">
        <v>199573042</v>
      </c>
      <c r="E772" s="153">
        <v>2760</v>
      </c>
      <c r="F772" s="153" t="s">
        <v>23</v>
      </c>
      <c r="G772" s="153" t="s">
        <v>2305</v>
      </c>
      <c r="H772" s="155">
        <v>1.478E-11</v>
      </c>
      <c r="I772" s="155">
        <v>4.1179419195810998E-5</v>
      </c>
      <c r="J772" s="153" t="s">
        <v>23</v>
      </c>
      <c r="K772" s="155">
        <v>1.2705224174326399E-6</v>
      </c>
      <c r="L772" s="155">
        <v>0.48538643779812501</v>
      </c>
      <c r="M772" s="155">
        <v>1.3376368274027599E-6</v>
      </c>
      <c r="N772" s="155">
        <v>0.51099041309967097</v>
      </c>
      <c r="O772" s="155">
        <v>3.62054094295872E-3</v>
      </c>
      <c r="P772" s="154">
        <v>0</v>
      </c>
      <c r="Q772" s="154">
        <v>14.140626876692499</v>
      </c>
      <c r="R772" s="154">
        <v>1.3388307404850099</v>
      </c>
      <c r="S772" s="154">
        <v>15.4793771217775</v>
      </c>
      <c r="T772" s="154">
        <v>13.975092810294999</v>
      </c>
      <c r="U772" s="154">
        <v>1.9335130301911399E-10</v>
      </c>
      <c r="V772" s="154">
        <v>3.2567591083841201E-4</v>
      </c>
      <c r="W772" s="154">
        <v>3.2089718887026602E-10</v>
      </c>
      <c r="X772" s="154">
        <v>0.93343439981658005</v>
      </c>
      <c r="Y772" s="154">
        <v>6.6239923758332694E-2</v>
      </c>
    </row>
    <row r="773" spans="1:25" x14ac:dyDescent="0.25">
      <c r="A773" s="152" t="s">
        <v>2306</v>
      </c>
      <c r="B773" s="153">
        <v>5</v>
      </c>
      <c r="C773" s="153">
        <v>43745544</v>
      </c>
      <c r="D773" s="153">
        <v>45808639</v>
      </c>
      <c r="E773" s="153">
        <v>2355</v>
      </c>
      <c r="F773" s="153" t="s">
        <v>41</v>
      </c>
      <c r="G773" s="153" t="s">
        <v>2307</v>
      </c>
      <c r="H773" s="155">
        <v>1.236E-8</v>
      </c>
      <c r="I773" s="155">
        <v>4.45452260578575E-5</v>
      </c>
      <c r="J773" s="153" t="s">
        <v>2307</v>
      </c>
      <c r="K773" s="155">
        <v>2.0442628413720699E-4</v>
      </c>
      <c r="L773" s="155">
        <v>0.21348680871176101</v>
      </c>
      <c r="M773" s="155">
        <v>2.4250732514289201E-4</v>
      </c>
      <c r="N773" s="155">
        <v>0.24787374180447599</v>
      </c>
      <c r="O773" s="155">
        <v>0.53819251587448402</v>
      </c>
      <c r="P773" s="154">
        <v>0</v>
      </c>
      <c r="Q773" s="154">
        <v>8.3971672476425994</v>
      </c>
      <c r="R773" s="154">
        <v>1.6168688404901399</v>
      </c>
      <c r="S773" s="154">
        <v>9.9931966977098803</v>
      </c>
      <c r="T773" s="154">
        <v>13.8970201814469</v>
      </c>
      <c r="U773" s="154">
        <v>2.9685164380802898E-9</v>
      </c>
      <c r="V773" s="154">
        <v>1.60186225259582E-5</v>
      </c>
      <c r="W773" s="154">
        <v>6.5059194230537896E-9</v>
      </c>
      <c r="X773" s="154">
        <v>5.9382471906822103E-2</v>
      </c>
      <c r="Y773" s="154">
        <v>0.94060149999621601</v>
      </c>
    </row>
    <row r="774" spans="1:25" x14ac:dyDescent="0.25">
      <c r="A774" s="152" t="s">
        <v>2308</v>
      </c>
      <c r="B774" s="153">
        <v>11</v>
      </c>
      <c r="C774" s="153">
        <v>56406035</v>
      </c>
      <c r="D774" s="153">
        <v>58420054</v>
      </c>
      <c r="E774" s="153">
        <v>4365</v>
      </c>
      <c r="F774" s="153" t="s">
        <v>231</v>
      </c>
      <c r="G774" s="153" t="s">
        <v>2309</v>
      </c>
      <c r="H774" s="155">
        <v>6.6520000000000003E-8</v>
      </c>
      <c r="I774" s="155">
        <v>1.0303342012016E-3</v>
      </c>
      <c r="J774" s="153" t="s">
        <v>231</v>
      </c>
      <c r="K774" s="155">
        <v>2.40623772205529E-3</v>
      </c>
      <c r="L774" s="155">
        <v>0.67799321695223402</v>
      </c>
      <c r="M774" s="155">
        <v>1.0985972079736101E-3</v>
      </c>
      <c r="N774" s="155">
        <v>0.309455617004054</v>
      </c>
      <c r="O774" s="155">
        <v>9.0463311136834805E-3</v>
      </c>
      <c r="P774" s="154">
        <v>0</v>
      </c>
      <c r="Q774" s="154">
        <v>6.4700397705791399</v>
      </c>
      <c r="R774" s="154">
        <v>4.4936587666798603E-2</v>
      </c>
      <c r="S774" s="154">
        <v>6.5146321344191902</v>
      </c>
      <c r="T774" s="154">
        <v>6.9219592664905001</v>
      </c>
      <c r="U774" s="154">
        <v>1.09387525157527E-6</v>
      </c>
      <c r="V774" s="154">
        <v>8.5923641977046295E-4</v>
      </c>
      <c r="W774" s="154">
        <v>4.9780071425436004E-7</v>
      </c>
      <c r="X774" s="154">
        <v>0.67509550409484098</v>
      </c>
      <c r="Y774" s="154">
        <v>0.32404366780942201</v>
      </c>
    </row>
    <row r="775" spans="1:25" x14ac:dyDescent="0.25">
      <c r="A775" s="152" t="s">
        <v>2310</v>
      </c>
      <c r="B775" s="153">
        <v>14</v>
      </c>
      <c r="C775" s="153">
        <v>34390068</v>
      </c>
      <c r="D775" s="153">
        <v>36451667</v>
      </c>
      <c r="E775" s="153">
        <v>4356</v>
      </c>
      <c r="F775" s="153" t="s">
        <v>65</v>
      </c>
      <c r="G775" s="153" t="s">
        <v>2311</v>
      </c>
      <c r="H775" s="155">
        <v>1.797E-7</v>
      </c>
      <c r="I775" s="155">
        <v>8.0917110701650299E-4</v>
      </c>
      <c r="J775" s="153" t="s">
        <v>928</v>
      </c>
      <c r="K775" s="155">
        <v>4.1274032865400599E-3</v>
      </c>
      <c r="L775" s="155">
        <v>0.58291098900965999</v>
      </c>
      <c r="M775" s="155">
        <v>2.1121818116046701E-3</v>
      </c>
      <c r="N775" s="155">
        <v>0.29716548368402801</v>
      </c>
      <c r="O775" s="155">
        <v>0.11368394220816801</v>
      </c>
      <c r="P775" s="154">
        <v>0</v>
      </c>
      <c r="Q775" s="154">
        <v>5.7814169200527097</v>
      </c>
      <c r="R775" s="154">
        <v>0.16110387005106799</v>
      </c>
      <c r="S775" s="154">
        <v>5.9387243416572</v>
      </c>
      <c r="T775" s="154">
        <v>8.7462433818768694</v>
      </c>
      <c r="U775" s="154">
        <v>4.57974652034387E-7</v>
      </c>
      <c r="V775" s="154">
        <v>1.8068463276371899E-4</v>
      </c>
      <c r="W775" s="154">
        <v>2.34088441242027E-7</v>
      </c>
      <c r="X775" s="154">
        <v>0.15890050735985201</v>
      </c>
      <c r="Y775" s="154">
        <v>0.840918115944291</v>
      </c>
    </row>
    <row r="776" spans="1:25" x14ac:dyDescent="0.25">
      <c r="A776" s="152" t="s">
        <v>2312</v>
      </c>
      <c r="B776" s="153">
        <v>15</v>
      </c>
      <c r="C776" s="153">
        <v>83748988</v>
      </c>
      <c r="D776" s="153">
        <v>85795330</v>
      </c>
      <c r="E776" s="153">
        <v>3537</v>
      </c>
      <c r="F776" s="153" t="s">
        <v>273</v>
      </c>
      <c r="G776" s="153" t="s">
        <v>2313</v>
      </c>
      <c r="H776" s="155">
        <v>7.6200000000000006E-11</v>
      </c>
      <c r="I776" s="155">
        <v>2.4172148521315401E-14</v>
      </c>
      <c r="J776" s="153" t="s">
        <v>2314</v>
      </c>
      <c r="K776" s="155">
        <v>4.4179648519144301E-15</v>
      </c>
      <c r="L776" s="155">
        <v>1.0872994660262501E-9</v>
      </c>
      <c r="M776" s="155">
        <v>3.1889081842549401E-6</v>
      </c>
      <c r="N776" s="155">
        <v>0.78264443706644904</v>
      </c>
      <c r="O776" s="155">
        <v>0.217352372938065</v>
      </c>
      <c r="P776" s="154">
        <v>0</v>
      </c>
      <c r="Q776" s="154">
        <v>13.4528346593449</v>
      </c>
      <c r="R776" s="154">
        <v>21.436571466628902</v>
      </c>
      <c r="S776" s="154">
        <v>34.887009954949001</v>
      </c>
      <c r="T776" s="154">
        <v>37.025359246914</v>
      </c>
      <c r="U776" s="154">
        <v>2.08080110621214E-19</v>
      </c>
      <c r="V776" s="154">
        <v>1.76183299333738E-13</v>
      </c>
      <c r="W776" s="154">
        <v>1.8475120325646599E-10</v>
      </c>
      <c r="X776" s="154">
        <v>0.26952255501918099</v>
      </c>
      <c r="Y776" s="154">
        <v>0.73047744479589105</v>
      </c>
    </row>
    <row r="777" spans="1:25" x14ac:dyDescent="0.25">
      <c r="A777" s="152" t="s">
        <v>2315</v>
      </c>
      <c r="B777" s="153">
        <v>16</v>
      </c>
      <c r="C777" s="153">
        <v>29931593</v>
      </c>
      <c r="D777" s="153">
        <v>31933763</v>
      </c>
      <c r="E777" s="153">
        <v>1974</v>
      </c>
      <c r="F777" s="153" t="s">
        <v>74</v>
      </c>
      <c r="G777" s="153" t="s">
        <v>2316</v>
      </c>
      <c r="H777" s="155">
        <v>1.2980000000000001E-10</v>
      </c>
      <c r="I777" s="155">
        <v>1.1272955080086999E-3</v>
      </c>
      <c r="J777" s="153" t="s">
        <v>74</v>
      </c>
      <c r="K777" s="155">
        <v>8.7570602454952797E-6</v>
      </c>
      <c r="L777" s="155">
        <v>0.91107391571754803</v>
      </c>
      <c r="M777" s="155">
        <v>8.3016636901746602E-7</v>
      </c>
      <c r="N777" s="155">
        <v>8.6343773869471493E-2</v>
      </c>
      <c r="O777" s="155">
        <v>2.57272318636556E-3</v>
      </c>
      <c r="P777" s="154">
        <v>0</v>
      </c>
      <c r="Q777" s="154">
        <v>13.1750422016231</v>
      </c>
      <c r="R777" s="154">
        <v>-0.73346626190784203</v>
      </c>
      <c r="S777" s="154">
        <v>12.4412134617133</v>
      </c>
      <c r="T777" s="154">
        <v>12.1066651563977</v>
      </c>
      <c r="U777" s="154">
        <v>3.5102441491184502E-9</v>
      </c>
      <c r="V777" s="154">
        <v>2.2512709182210401E-3</v>
      </c>
      <c r="W777" s="154">
        <v>7.33447412098772E-10</v>
      </c>
      <c r="X777" s="154">
        <v>0.81211271497752102</v>
      </c>
      <c r="Y777" s="154">
        <v>0.185636009860567</v>
      </c>
    </row>
    <row r="778" spans="1:25" x14ac:dyDescent="0.25">
      <c r="A778" s="152" t="s">
        <v>2317</v>
      </c>
      <c r="B778" s="153">
        <v>17</v>
      </c>
      <c r="C778" s="153">
        <v>17715101</v>
      </c>
      <c r="D778" s="153">
        <v>19709590</v>
      </c>
      <c r="E778" s="153">
        <v>2076</v>
      </c>
      <c r="F778" s="153" t="s">
        <v>77</v>
      </c>
      <c r="G778" s="153" t="s">
        <v>2318</v>
      </c>
      <c r="H778" s="155">
        <v>6.8409999999999998E-9</v>
      </c>
      <c r="I778" s="155">
        <v>4.9719130971469603E-3</v>
      </c>
      <c r="J778" s="153" t="s">
        <v>77</v>
      </c>
      <c r="K778" s="155">
        <v>3.4096487447249498E-4</v>
      </c>
      <c r="L778" s="155">
        <v>0.88090408156300204</v>
      </c>
      <c r="M778" s="155">
        <v>4.3564167086602202E-5</v>
      </c>
      <c r="N778" s="155">
        <v>0.112488522062658</v>
      </c>
      <c r="O778" s="155">
        <v>6.2228673327811897E-3</v>
      </c>
      <c r="P778" s="154">
        <v>0</v>
      </c>
      <c r="Q778" s="154">
        <v>9.4290666876127691</v>
      </c>
      <c r="R778" s="154">
        <v>-0.48540238024097898</v>
      </c>
      <c r="S778" s="154">
        <v>8.9429902342380796</v>
      </c>
      <c r="T778" s="154">
        <v>9.27935358808503</v>
      </c>
      <c r="U778" s="154">
        <v>9.8588917484990194E-8</v>
      </c>
      <c r="V778" s="154">
        <v>1.4930076741433099E-3</v>
      </c>
      <c r="W778" s="154">
        <v>2.6399307178368501E-8</v>
      </c>
      <c r="X778" s="154">
        <v>0.68999833044853798</v>
      </c>
      <c r="Y778" s="154">
        <v>0.308508536889095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9"/>
  <sheetViews>
    <sheetView workbookViewId="0">
      <selection activeCell="M10" sqref="M10"/>
    </sheetView>
  </sheetViews>
  <sheetFormatPr defaultColWidth="10.875" defaultRowHeight="15.75" x14ac:dyDescent="0.25"/>
  <cols>
    <col min="1" max="2" width="10.875" style="160"/>
    <col min="3" max="3" width="11.625" style="160" bestFit="1" customWidth="1"/>
    <col min="4" max="4" width="21.5" style="160" bestFit="1" customWidth="1"/>
    <col min="5" max="5" width="13.875" style="160" bestFit="1" customWidth="1"/>
    <col min="6" max="6" width="15.875" style="160" bestFit="1" customWidth="1"/>
    <col min="7" max="7" width="10.875" style="160"/>
    <col min="8" max="8" width="15.375" style="160" bestFit="1" customWidth="1"/>
    <col min="9" max="9" width="25.125" style="160" bestFit="1" customWidth="1"/>
    <col min="10" max="10" width="13.875" style="160" bestFit="1" customWidth="1"/>
    <col min="11" max="11" width="15.875" style="160" bestFit="1" customWidth="1"/>
    <col min="12" max="12" width="6.5" style="160" bestFit="1" customWidth="1"/>
    <col min="13" max="16384" width="10.875" style="160"/>
  </cols>
  <sheetData>
    <row r="1" spans="1:12" ht="16.5" thickBot="1" x14ac:dyDescent="0.3">
      <c r="A1" s="6" t="s">
        <v>337</v>
      </c>
      <c r="B1" s="6"/>
      <c r="C1" s="6" t="s">
        <v>338</v>
      </c>
      <c r="D1" s="6" t="s">
        <v>339</v>
      </c>
      <c r="E1" s="6" t="s">
        <v>340</v>
      </c>
      <c r="F1" s="6" t="s">
        <v>341</v>
      </c>
      <c r="G1" s="6" t="s">
        <v>342</v>
      </c>
      <c r="H1" s="6" t="s">
        <v>343</v>
      </c>
      <c r="I1" s="6" t="s">
        <v>344</v>
      </c>
      <c r="J1" s="6" t="s">
        <v>340</v>
      </c>
      <c r="K1" s="6" t="s">
        <v>341</v>
      </c>
      <c r="L1" s="6" t="s">
        <v>342</v>
      </c>
    </row>
    <row r="2" spans="1:12" x14ac:dyDescent="0.25">
      <c r="A2" s="46">
        <v>1</v>
      </c>
      <c r="B2" s="46"/>
      <c r="C2" s="46">
        <v>8087</v>
      </c>
      <c r="D2" s="161">
        <v>3304</v>
      </c>
      <c r="E2" s="162">
        <f>D2/C2</f>
        <v>0.40855694324224062</v>
      </c>
      <c r="F2" s="48" t="s">
        <v>345</v>
      </c>
      <c r="G2" s="47">
        <v>0.45700000000000002</v>
      </c>
      <c r="H2" s="46">
        <v>9681</v>
      </c>
      <c r="I2" s="46">
        <v>4754</v>
      </c>
      <c r="J2" s="162">
        <f>I2/H2</f>
        <v>0.49106497262679477</v>
      </c>
      <c r="K2" s="48" t="s">
        <v>345</v>
      </c>
      <c r="L2" s="46">
        <v>0.56999999999999995</v>
      </c>
    </row>
    <row r="3" spans="1:12" x14ac:dyDescent="0.25">
      <c r="A3" s="9" t="s">
        <v>346</v>
      </c>
      <c r="B3" s="9"/>
      <c r="C3" s="9">
        <v>9004</v>
      </c>
      <c r="D3" s="9">
        <v>1571</v>
      </c>
      <c r="E3" s="162">
        <f>D3/C3</f>
        <v>0.17447800977343403</v>
      </c>
      <c r="F3" s="48" t="s">
        <v>345</v>
      </c>
      <c r="G3" s="10">
        <v>0.2</v>
      </c>
      <c r="H3" s="9">
        <v>8129</v>
      </c>
      <c r="I3" s="9">
        <v>1843</v>
      </c>
      <c r="J3" s="162">
        <f>I3/H3</f>
        <v>0.22671915364743511</v>
      </c>
      <c r="K3" s="48" t="s">
        <v>345</v>
      </c>
      <c r="L3" s="9">
        <v>0.26</v>
      </c>
    </row>
    <row r="4" spans="1:12" x14ac:dyDescent="0.25">
      <c r="A4" s="9"/>
      <c r="B4" s="9"/>
      <c r="C4" s="9"/>
      <c r="D4" s="9"/>
      <c r="E4" s="8"/>
      <c r="F4" s="8"/>
      <c r="G4" s="9"/>
      <c r="H4" s="9"/>
      <c r="I4" s="9"/>
      <c r="J4" s="8"/>
      <c r="K4" s="8"/>
      <c r="L4" s="9"/>
    </row>
    <row r="5" spans="1:12" x14ac:dyDescent="0.25">
      <c r="A5" s="9">
        <v>2</v>
      </c>
      <c r="B5" s="9"/>
      <c r="C5" s="9">
        <v>4842</v>
      </c>
      <c r="D5" s="9">
        <v>1019</v>
      </c>
      <c r="E5" s="162">
        <f t="shared" ref="E5:E12" si="0">D5/C5</f>
        <v>0.2104502271788517</v>
      </c>
      <c r="F5" s="48" t="s">
        <v>345</v>
      </c>
      <c r="G5" s="9">
        <v>0.23</v>
      </c>
      <c r="H5" s="9">
        <v>4864</v>
      </c>
      <c r="I5" s="9">
        <v>1297</v>
      </c>
      <c r="J5" s="162">
        <f t="shared" ref="J5:J11" si="1">I5/H5</f>
        <v>0.26665296052631576</v>
      </c>
      <c r="K5" s="48" t="s">
        <v>345</v>
      </c>
      <c r="L5" s="9">
        <v>0.32</v>
      </c>
    </row>
    <row r="6" spans="1:12" x14ac:dyDescent="0.25">
      <c r="A6" s="9">
        <v>3</v>
      </c>
      <c r="B6" s="9"/>
      <c r="C6" s="9">
        <v>2363</v>
      </c>
      <c r="D6" s="9">
        <v>347</v>
      </c>
      <c r="E6" s="162">
        <f t="shared" si="0"/>
        <v>0.14684722809987305</v>
      </c>
      <c r="F6" s="48" t="s">
        <v>345</v>
      </c>
      <c r="G6" s="9">
        <v>0.26</v>
      </c>
      <c r="H6" s="9">
        <v>2073</v>
      </c>
      <c r="I6" s="9">
        <v>365</v>
      </c>
      <c r="J6" s="162">
        <f t="shared" si="1"/>
        <v>0.17607332368547998</v>
      </c>
      <c r="K6" s="48" t="s">
        <v>345</v>
      </c>
      <c r="L6" s="9">
        <v>0.14000000000000001</v>
      </c>
    </row>
    <row r="7" spans="1:12" x14ac:dyDescent="0.25">
      <c r="A7" s="9">
        <v>4</v>
      </c>
      <c r="B7" s="9"/>
      <c r="C7" s="9">
        <v>1068</v>
      </c>
      <c r="D7" s="9">
        <v>135</v>
      </c>
      <c r="E7" s="162">
        <f t="shared" si="0"/>
        <v>0.12640449438202248</v>
      </c>
      <c r="F7" s="163" t="s">
        <v>345</v>
      </c>
      <c r="G7" s="9">
        <v>0.17</v>
      </c>
      <c r="H7" s="9">
        <v>781</v>
      </c>
      <c r="I7" s="9">
        <v>121</v>
      </c>
      <c r="J7" s="162">
        <f t="shared" si="1"/>
        <v>0.15492957746478872</v>
      </c>
      <c r="K7" s="48" t="s">
        <v>345</v>
      </c>
      <c r="L7" s="9">
        <v>0.25</v>
      </c>
    </row>
    <row r="8" spans="1:12" x14ac:dyDescent="0.25">
      <c r="A8" s="9">
        <v>5</v>
      </c>
      <c r="B8" s="9"/>
      <c r="C8" s="9">
        <v>431</v>
      </c>
      <c r="D8" s="9">
        <v>40</v>
      </c>
      <c r="E8" s="162">
        <f t="shared" si="0"/>
        <v>9.2807424593967514E-2</v>
      </c>
      <c r="F8" s="164">
        <v>2.2000000000000001E-4</v>
      </c>
      <c r="G8" s="9">
        <v>0</v>
      </c>
      <c r="H8" s="9">
        <v>271</v>
      </c>
      <c r="I8" s="9">
        <v>41</v>
      </c>
      <c r="J8" s="162">
        <f t="shared" si="1"/>
        <v>0.15129151291512916</v>
      </c>
      <c r="K8" s="165">
        <v>3.3E-10</v>
      </c>
      <c r="L8" s="9">
        <v>0.28999999999999998</v>
      </c>
    </row>
    <row r="9" spans="1:12" x14ac:dyDescent="0.25">
      <c r="A9" s="9">
        <v>6</v>
      </c>
      <c r="B9" s="9"/>
      <c r="C9" s="9">
        <v>180</v>
      </c>
      <c r="D9" s="9">
        <v>16</v>
      </c>
      <c r="E9" s="162">
        <f t="shared" si="0"/>
        <v>8.8888888888888892E-2</v>
      </c>
      <c r="F9" s="166">
        <v>2.5000000000000001E-2</v>
      </c>
      <c r="G9" s="9">
        <v>0</v>
      </c>
      <c r="H9" s="9">
        <v>94</v>
      </c>
      <c r="I9" s="9">
        <v>13</v>
      </c>
      <c r="J9" s="162">
        <f t="shared" si="1"/>
        <v>0.13829787234042554</v>
      </c>
      <c r="K9" s="164">
        <v>8.1999999999999998E-4</v>
      </c>
      <c r="L9" s="9">
        <v>0</v>
      </c>
    </row>
    <row r="10" spans="1:12" x14ac:dyDescent="0.25">
      <c r="A10" s="9">
        <v>7</v>
      </c>
      <c r="B10" s="9"/>
      <c r="C10" s="9">
        <v>67</v>
      </c>
      <c r="D10" s="9">
        <v>6</v>
      </c>
      <c r="E10" s="162">
        <f t="shared" si="0"/>
        <v>8.9552238805970144E-2</v>
      </c>
      <c r="F10" s="166">
        <v>0.15</v>
      </c>
      <c r="G10" s="9">
        <v>0.12</v>
      </c>
      <c r="H10" s="9">
        <v>28</v>
      </c>
      <c r="I10" s="9">
        <v>4</v>
      </c>
      <c r="J10" s="162">
        <f t="shared" si="1"/>
        <v>0.14285714285714285</v>
      </c>
      <c r="K10" s="167">
        <v>4.9000000000000002E-2</v>
      </c>
      <c r="L10" s="9">
        <v>0</v>
      </c>
    </row>
    <row r="11" spans="1:12" x14ac:dyDescent="0.25">
      <c r="A11" s="9">
        <v>8</v>
      </c>
      <c r="B11" s="9"/>
      <c r="C11" s="9">
        <v>28</v>
      </c>
      <c r="D11" s="9">
        <v>5</v>
      </c>
      <c r="E11" s="162">
        <f t="shared" si="0"/>
        <v>0.17857142857142858</v>
      </c>
      <c r="F11" s="166">
        <v>1.2E-2</v>
      </c>
      <c r="G11" s="9">
        <v>0.16</v>
      </c>
      <c r="H11" s="9">
        <v>11</v>
      </c>
      <c r="I11" s="9">
        <v>2</v>
      </c>
      <c r="J11" s="162">
        <f t="shared" si="1"/>
        <v>0.18181818181818182</v>
      </c>
      <c r="K11" s="10">
        <v>0.1</v>
      </c>
      <c r="L11" s="9">
        <v>0</v>
      </c>
    </row>
    <row r="12" spans="1:12" x14ac:dyDescent="0.25">
      <c r="A12" s="9">
        <v>9</v>
      </c>
      <c r="B12" s="9"/>
      <c r="C12" s="9">
        <v>9</v>
      </c>
      <c r="D12" s="9">
        <v>2</v>
      </c>
      <c r="E12" s="162">
        <f t="shared" si="0"/>
        <v>0.22222222222222221</v>
      </c>
      <c r="F12" s="166">
        <v>7.0999999999999994E-2</v>
      </c>
      <c r="G12" s="9">
        <v>0</v>
      </c>
      <c r="H12" s="9">
        <v>5</v>
      </c>
      <c r="I12" s="9">
        <v>0</v>
      </c>
      <c r="J12" s="168">
        <v>0</v>
      </c>
      <c r="K12" s="166">
        <v>1</v>
      </c>
      <c r="L12" s="9" t="s">
        <v>102</v>
      </c>
    </row>
    <row r="13" spans="1:12" x14ac:dyDescent="0.25">
      <c r="A13" s="9">
        <v>10</v>
      </c>
      <c r="B13" s="9"/>
      <c r="C13" s="9">
        <v>5</v>
      </c>
      <c r="D13" s="9">
        <v>0</v>
      </c>
      <c r="E13" s="168">
        <v>0</v>
      </c>
      <c r="F13" s="166">
        <v>1</v>
      </c>
      <c r="G13" s="9">
        <v>0</v>
      </c>
      <c r="H13" s="9">
        <v>2</v>
      </c>
      <c r="I13" s="9">
        <v>0</v>
      </c>
      <c r="J13" s="168">
        <v>0</v>
      </c>
      <c r="K13" s="166">
        <v>1</v>
      </c>
      <c r="L13" s="9" t="s">
        <v>102</v>
      </c>
    </row>
    <row r="14" spans="1:12" x14ac:dyDescent="0.25">
      <c r="A14" s="9">
        <v>11</v>
      </c>
      <c r="B14" s="9"/>
      <c r="C14" s="9">
        <v>4</v>
      </c>
      <c r="D14" s="9">
        <v>1</v>
      </c>
      <c r="E14" s="162">
        <f>D14/C14</f>
        <v>0.25</v>
      </c>
      <c r="F14" s="166">
        <v>0.19</v>
      </c>
      <c r="G14" s="9">
        <v>0.78</v>
      </c>
      <c r="H14" s="9"/>
      <c r="I14" s="9"/>
      <c r="J14" s="8"/>
      <c r="K14" s="8"/>
      <c r="L14" s="9"/>
    </row>
    <row r="15" spans="1:12" x14ac:dyDescent="0.25">
      <c r="A15" s="9">
        <v>12</v>
      </c>
      <c r="B15" s="9"/>
      <c r="C15" s="9">
        <v>3</v>
      </c>
      <c r="D15" s="9">
        <v>0</v>
      </c>
      <c r="E15" s="168">
        <v>0</v>
      </c>
      <c r="F15" s="166">
        <v>1</v>
      </c>
      <c r="G15" s="9">
        <v>0</v>
      </c>
      <c r="H15" s="9"/>
      <c r="I15" s="9"/>
      <c r="J15" s="8"/>
      <c r="K15" s="8"/>
      <c r="L15" s="9"/>
    </row>
    <row r="16" spans="1:12" x14ac:dyDescent="0.25">
      <c r="A16" s="9">
        <v>13</v>
      </c>
      <c r="B16" s="9"/>
      <c r="C16" s="9">
        <v>1</v>
      </c>
      <c r="D16" s="9">
        <v>0</v>
      </c>
      <c r="E16" s="168">
        <v>0</v>
      </c>
      <c r="F16" s="166">
        <v>1</v>
      </c>
      <c r="G16" s="9" t="s">
        <v>102</v>
      </c>
      <c r="H16" s="9"/>
      <c r="I16" s="9"/>
      <c r="J16" s="8"/>
      <c r="K16" s="8"/>
      <c r="L16" s="9"/>
    </row>
    <row r="17" spans="1:12" x14ac:dyDescent="0.25">
      <c r="A17" s="9">
        <v>14</v>
      </c>
      <c r="B17" s="9"/>
      <c r="C17" s="9">
        <v>1</v>
      </c>
      <c r="D17" s="9">
        <v>0</v>
      </c>
      <c r="E17" s="168">
        <v>0</v>
      </c>
      <c r="F17" s="166">
        <v>1</v>
      </c>
      <c r="G17" s="9" t="s">
        <v>102</v>
      </c>
      <c r="H17" s="9"/>
      <c r="I17" s="9"/>
      <c r="J17" s="8"/>
      <c r="K17" s="8"/>
      <c r="L17" s="9"/>
    </row>
    <row r="18" spans="1:12" x14ac:dyDescent="0.25">
      <c r="A18" s="9">
        <v>15</v>
      </c>
      <c r="B18" s="9"/>
      <c r="C18" s="9">
        <v>1</v>
      </c>
      <c r="D18" s="9">
        <v>0</v>
      </c>
      <c r="E18" s="168">
        <v>0</v>
      </c>
      <c r="F18" s="166">
        <v>1</v>
      </c>
      <c r="G18" s="9" t="s">
        <v>102</v>
      </c>
      <c r="H18" s="9"/>
      <c r="I18" s="9"/>
      <c r="J18" s="8"/>
      <c r="K18" s="8"/>
      <c r="L18" s="9"/>
    </row>
    <row r="19" spans="1:12" x14ac:dyDescent="0.25">
      <c r="A19" s="9">
        <v>16</v>
      </c>
      <c r="B19" s="9"/>
      <c r="C19" s="9">
        <v>1</v>
      </c>
      <c r="D19" s="9">
        <v>0</v>
      </c>
      <c r="E19" s="168">
        <v>0</v>
      </c>
      <c r="F19" s="166">
        <v>1</v>
      </c>
      <c r="G19" s="9" t="s">
        <v>102</v>
      </c>
      <c r="H19" s="9"/>
      <c r="I19" s="9"/>
      <c r="J19" s="8"/>
      <c r="K19" s="8"/>
      <c r="L19" s="9"/>
    </row>
    <row r="21" spans="1:12" ht="16.5" thickBot="1" x14ac:dyDescent="0.3">
      <c r="A21" s="6" t="s">
        <v>337</v>
      </c>
      <c r="B21" s="6" t="s">
        <v>573</v>
      </c>
      <c r="C21" s="6" t="s">
        <v>338</v>
      </c>
      <c r="D21" s="6" t="s">
        <v>339</v>
      </c>
      <c r="E21" s="6" t="s">
        <v>340</v>
      </c>
      <c r="F21" s="6" t="s">
        <v>341</v>
      </c>
      <c r="G21" s="6" t="s">
        <v>342</v>
      </c>
      <c r="H21" s="6" t="s">
        <v>343</v>
      </c>
      <c r="I21" s="6" t="s">
        <v>344</v>
      </c>
      <c r="J21" s="6" t="s">
        <v>340</v>
      </c>
      <c r="K21" s="6" t="s">
        <v>341</v>
      </c>
      <c r="L21" s="6" t="s">
        <v>342</v>
      </c>
    </row>
    <row r="22" spans="1:12" x14ac:dyDescent="0.25">
      <c r="A22" s="46">
        <v>1</v>
      </c>
      <c r="B22" s="9">
        <v>0.05</v>
      </c>
      <c r="C22" s="46">
        <v>4613</v>
      </c>
      <c r="D22" s="161">
        <v>982</v>
      </c>
      <c r="E22" s="162">
        <v>0.2128767</v>
      </c>
      <c r="F22" s="48" t="s">
        <v>345</v>
      </c>
      <c r="G22" s="47">
        <v>0.25474249999999998</v>
      </c>
      <c r="H22" s="46">
        <v>5481</v>
      </c>
      <c r="I22" s="46">
        <v>1445</v>
      </c>
      <c r="J22" s="162">
        <v>0.26363799999999998</v>
      </c>
      <c r="K22" s="48" t="s">
        <v>345</v>
      </c>
      <c r="L22" s="47">
        <v>0.34058169999999999</v>
      </c>
    </row>
    <row r="23" spans="1:12" x14ac:dyDescent="0.25">
      <c r="A23" s="9"/>
      <c r="B23" s="9">
        <v>0.1</v>
      </c>
      <c r="C23" s="9">
        <v>1623</v>
      </c>
      <c r="D23" s="9">
        <v>916</v>
      </c>
      <c r="E23" s="162">
        <v>0.56438690000000002</v>
      </c>
      <c r="F23" s="48" t="s">
        <v>345</v>
      </c>
      <c r="G23" s="10">
        <v>0.64677759999999995</v>
      </c>
      <c r="H23" s="9">
        <v>1944</v>
      </c>
      <c r="I23" s="9">
        <v>1332</v>
      </c>
      <c r="J23" s="162">
        <v>0.68518520000000005</v>
      </c>
      <c r="K23" s="48" t="s">
        <v>345</v>
      </c>
      <c r="L23" s="10">
        <v>0.81389679999999998</v>
      </c>
    </row>
    <row r="24" spans="1:12" x14ac:dyDescent="0.25">
      <c r="A24" s="9"/>
      <c r="B24" s="9" t="s">
        <v>572</v>
      </c>
      <c r="C24" s="9">
        <v>1851</v>
      </c>
      <c r="D24" s="9">
        <v>1406</v>
      </c>
      <c r="E24" s="162">
        <v>0.75958939999999997</v>
      </c>
      <c r="F24" s="48" t="s">
        <v>345</v>
      </c>
      <c r="G24" s="10">
        <v>0.79658169999999995</v>
      </c>
      <c r="H24" s="9">
        <v>2256</v>
      </c>
      <c r="I24" s="9">
        <v>1977</v>
      </c>
      <c r="J24" s="162">
        <v>0.87632980000000005</v>
      </c>
      <c r="K24" s="48" t="s">
        <v>345</v>
      </c>
      <c r="L24" s="10">
        <v>0.89690099999999995</v>
      </c>
    </row>
    <row r="25" spans="1:12" x14ac:dyDescent="0.25">
      <c r="A25" s="9" t="s">
        <v>346</v>
      </c>
      <c r="B25" s="9">
        <v>0.05</v>
      </c>
      <c r="C25" s="9">
        <v>8288</v>
      </c>
      <c r="D25" s="9">
        <v>1165</v>
      </c>
      <c r="E25" s="162">
        <v>0.14056469999999999</v>
      </c>
      <c r="F25" s="48" t="s">
        <v>345</v>
      </c>
      <c r="G25" s="10">
        <v>0.1584073</v>
      </c>
      <c r="H25" s="9">
        <v>7417</v>
      </c>
      <c r="I25" s="9">
        <v>1326</v>
      </c>
      <c r="J25" s="162">
        <v>0.17877850000000001</v>
      </c>
      <c r="K25" s="48" t="s">
        <v>345</v>
      </c>
      <c r="L25" s="10">
        <v>0.2092019</v>
      </c>
    </row>
    <row r="26" spans="1:12" x14ac:dyDescent="0.25">
      <c r="A26" s="9"/>
      <c r="B26" s="9">
        <v>0.1</v>
      </c>
      <c r="C26" s="9">
        <v>547</v>
      </c>
      <c r="D26" s="9">
        <v>289</v>
      </c>
      <c r="E26" s="162">
        <v>0.52833640000000004</v>
      </c>
      <c r="F26" s="48" t="s">
        <v>345</v>
      </c>
      <c r="G26" s="10">
        <v>0.70723049999999998</v>
      </c>
      <c r="H26" s="9">
        <v>517</v>
      </c>
      <c r="I26" s="9">
        <v>351</v>
      </c>
      <c r="J26" s="162">
        <v>0.67891679999999999</v>
      </c>
      <c r="K26" s="48" t="s">
        <v>345</v>
      </c>
      <c r="L26" s="10">
        <v>0.78570759999999995</v>
      </c>
    </row>
    <row r="27" spans="1:12" x14ac:dyDescent="0.25">
      <c r="A27" s="9"/>
      <c r="B27" s="9" t="s">
        <v>572</v>
      </c>
      <c r="C27" s="9">
        <v>169</v>
      </c>
      <c r="D27" s="9">
        <v>117</v>
      </c>
      <c r="E27" s="162">
        <v>0.69230769999999997</v>
      </c>
      <c r="F27" s="48" t="s">
        <v>345</v>
      </c>
      <c r="G27" s="10">
        <v>0.73914590000000002</v>
      </c>
      <c r="H27" s="9">
        <v>195</v>
      </c>
      <c r="I27" s="9">
        <v>166</v>
      </c>
      <c r="J27" s="162">
        <v>0.85128210000000004</v>
      </c>
      <c r="K27" s="48" t="s">
        <v>345</v>
      </c>
      <c r="L27" s="10">
        <v>0.80407070000000003</v>
      </c>
    </row>
    <row r="28" spans="1:12" x14ac:dyDescent="0.25">
      <c r="A28" s="9"/>
      <c r="B28" s="9"/>
      <c r="C28" s="9"/>
      <c r="D28" s="9"/>
      <c r="E28" s="8"/>
      <c r="F28" s="8"/>
      <c r="G28" s="9"/>
      <c r="H28" s="9"/>
      <c r="I28" s="9"/>
      <c r="J28" s="8"/>
      <c r="K28" s="8"/>
      <c r="L28" s="10"/>
    </row>
    <row r="29" spans="1:12" x14ac:dyDescent="0.25">
      <c r="A29" s="9">
        <v>2</v>
      </c>
      <c r="B29" s="9">
        <v>0.05</v>
      </c>
      <c r="C29" s="9">
        <v>4243</v>
      </c>
      <c r="D29" s="9">
        <v>675</v>
      </c>
      <c r="E29" s="162">
        <v>0.15908559999999999</v>
      </c>
      <c r="F29" s="48" t="s">
        <v>345</v>
      </c>
      <c r="G29" s="10">
        <v>0.16189709999999999</v>
      </c>
      <c r="H29" s="9">
        <v>4257</v>
      </c>
      <c r="I29" s="9">
        <v>856</v>
      </c>
      <c r="J29" s="162">
        <v>0.2010806</v>
      </c>
      <c r="K29" s="48" t="s">
        <v>345</v>
      </c>
      <c r="L29" s="10">
        <v>0.24408089999999999</v>
      </c>
    </row>
    <row r="30" spans="1:12" x14ac:dyDescent="0.25">
      <c r="A30" s="9"/>
      <c r="B30" s="9">
        <v>0.1</v>
      </c>
      <c r="C30" s="9">
        <v>447</v>
      </c>
      <c r="D30" s="9">
        <v>239</v>
      </c>
      <c r="E30" s="162">
        <v>0.53467560000000003</v>
      </c>
      <c r="F30" s="48" t="s">
        <v>345</v>
      </c>
      <c r="G30" s="10">
        <v>0.69782750000000004</v>
      </c>
      <c r="H30" s="9">
        <v>434</v>
      </c>
      <c r="I30" s="9">
        <v>295</v>
      </c>
      <c r="J30" s="162">
        <v>0.67972350000000004</v>
      </c>
      <c r="K30" s="48" t="s">
        <v>345</v>
      </c>
      <c r="L30" s="10">
        <v>0.81271409999999999</v>
      </c>
    </row>
    <row r="31" spans="1:12" x14ac:dyDescent="0.25">
      <c r="A31" s="9"/>
      <c r="B31" s="9" t="s">
        <v>572</v>
      </c>
      <c r="C31" s="9">
        <v>152</v>
      </c>
      <c r="D31" s="9">
        <v>105</v>
      </c>
      <c r="E31" s="162">
        <v>0.69078949999999995</v>
      </c>
      <c r="F31" s="48" t="s">
        <v>345</v>
      </c>
      <c r="G31" s="10">
        <v>0.72358299999999998</v>
      </c>
      <c r="H31" s="9">
        <v>173</v>
      </c>
      <c r="I31" s="9">
        <v>146</v>
      </c>
      <c r="J31" s="162">
        <v>0.84393059999999998</v>
      </c>
      <c r="K31" s="48" t="s">
        <v>345</v>
      </c>
      <c r="L31" s="10">
        <v>0.84949319999999995</v>
      </c>
    </row>
    <row r="32" spans="1:12" x14ac:dyDescent="0.25">
      <c r="A32" s="9">
        <v>3</v>
      </c>
      <c r="B32" s="9">
        <v>0.05</v>
      </c>
      <c r="C32" s="166">
        <v>2273</v>
      </c>
      <c r="D32" s="166">
        <v>298</v>
      </c>
      <c r="E32" s="162">
        <v>0.13110430000000001</v>
      </c>
      <c r="F32" s="48" t="s">
        <v>345</v>
      </c>
      <c r="G32" s="10">
        <v>0.23743410000000001</v>
      </c>
      <c r="H32" s="9">
        <v>1987</v>
      </c>
      <c r="I32" s="9">
        <v>301</v>
      </c>
      <c r="J32" s="162">
        <v>0.1514847</v>
      </c>
      <c r="K32" s="48" t="s">
        <v>345</v>
      </c>
      <c r="L32" s="10">
        <v>0.11873939999999999</v>
      </c>
    </row>
    <row r="33" spans="1:12" x14ac:dyDescent="0.25">
      <c r="A33" s="9"/>
      <c r="B33" s="9">
        <v>0.1</v>
      </c>
      <c r="C33" s="166">
        <v>73</v>
      </c>
      <c r="D33" s="166">
        <v>37</v>
      </c>
      <c r="E33" s="162">
        <v>0.50684929999999995</v>
      </c>
      <c r="F33" s="48" t="s">
        <v>345</v>
      </c>
      <c r="G33" s="10">
        <v>0.65850850000000005</v>
      </c>
      <c r="H33" s="9">
        <v>66</v>
      </c>
      <c r="I33" s="9">
        <v>45</v>
      </c>
      <c r="J33" s="162">
        <v>0.68181820000000004</v>
      </c>
      <c r="K33" s="48" t="s">
        <v>345</v>
      </c>
      <c r="L33" s="10">
        <v>0.82372659999999998</v>
      </c>
    </row>
    <row r="34" spans="1:12" x14ac:dyDescent="0.25">
      <c r="A34" s="9"/>
      <c r="B34" s="9" t="s">
        <v>572</v>
      </c>
      <c r="C34" s="166">
        <v>17</v>
      </c>
      <c r="D34" s="166">
        <v>12</v>
      </c>
      <c r="E34" s="162">
        <v>0.70588240000000002</v>
      </c>
      <c r="F34" s="48">
        <v>1.1930070000000001E-12</v>
      </c>
      <c r="G34" s="10">
        <v>0.87829579999999996</v>
      </c>
      <c r="H34" s="9">
        <v>20</v>
      </c>
      <c r="I34" s="9">
        <v>19</v>
      </c>
      <c r="J34" s="162">
        <v>0.95</v>
      </c>
      <c r="K34" s="48" t="s">
        <v>345</v>
      </c>
      <c r="L34" s="10">
        <v>0.39107999999999998</v>
      </c>
    </row>
    <row r="35" spans="1:12" x14ac:dyDescent="0.25">
      <c r="A35" s="9" t="s">
        <v>569</v>
      </c>
      <c r="B35" s="9">
        <v>0.05</v>
      </c>
      <c r="C35" s="9">
        <v>1772</v>
      </c>
      <c r="D35" s="9">
        <v>192</v>
      </c>
      <c r="E35" s="167">
        <v>0.10835210000000001</v>
      </c>
      <c r="F35" s="48" t="s">
        <v>345</v>
      </c>
      <c r="G35" s="10">
        <v>4.8680870000000001E-2</v>
      </c>
      <c r="H35" s="9">
        <v>1173</v>
      </c>
      <c r="I35" s="9">
        <v>169</v>
      </c>
      <c r="J35" s="162">
        <v>0.14407500000000001</v>
      </c>
      <c r="K35" s="48" t="s">
        <v>345</v>
      </c>
      <c r="L35" s="10">
        <v>0.23585890000000001</v>
      </c>
    </row>
    <row r="36" spans="1:12" x14ac:dyDescent="0.25">
      <c r="A36" s="9"/>
      <c r="B36" s="9">
        <v>0.1</v>
      </c>
      <c r="C36" s="9">
        <v>27</v>
      </c>
      <c r="D36" s="9">
        <v>13</v>
      </c>
      <c r="E36" s="167">
        <v>0.48148150000000001</v>
      </c>
      <c r="F36" s="8">
        <v>1.259914E-10</v>
      </c>
      <c r="G36" s="10">
        <v>0.99463396000000004</v>
      </c>
      <c r="H36" s="9">
        <v>17</v>
      </c>
      <c r="I36" s="9">
        <v>11</v>
      </c>
      <c r="J36" s="162">
        <v>0.64705880000000005</v>
      </c>
      <c r="K36" s="48">
        <v>4.561438E-11</v>
      </c>
      <c r="L36" s="10">
        <v>0</v>
      </c>
    </row>
    <row r="37" spans="1:12" x14ac:dyDescent="0.25">
      <c r="A37" s="9"/>
      <c r="B37" s="9" t="s">
        <v>572</v>
      </c>
      <c r="C37" s="9">
        <v>0</v>
      </c>
      <c r="D37" s="9" t="s">
        <v>102</v>
      </c>
      <c r="E37" s="167" t="s">
        <v>102</v>
      </c>
      <c r="F37" s="8" t="s">
        <v>102</v>
      </c>
      <c r="G37" s="10" t="s">
        <v>102</v>
      </c>
      <c r="H37" s="9">
        <v>2</v>
      </c>
      <c r="I37" s="9" t="s">
        <v>102</v>
      </c>
      <c r="J37" s="162" t="s">
        <v>102</v>
      </c>
      <c r="K37" s="162" t="s">
        <v>102</v>
      </c>
      <c r="L37" s="10" t="s">
        <v>102</v>
      </c>
    </row>
    <row r="38" spans="1:12" x14ac:dyDescent="0.25">
      <c r="A38" s="160" t="s">
        <v>574</v>
      </c>
    </row>
    <row r="40" spans="1:12" ht="16.5" thickBot="1" x14ac:dyDescent="0.3">
      <c r="A40" s="6" t="s">
        <v>337</v>
      </c>
      <c r="B40" s="6" t="s">
        <v>568</v>
      </c>
      <c r="C40" s="6" t="s">
        <v>338</v>
      </c>
      <c r="D40" s="6" t="s">
        <v>339</v>
      </c>
      <c r="E40" s="6" t="s">
        <v>340</v>
      </c>
      <c r="F40" s="6" t="s">
        <v>341</v>
      </c>
      <c r="G40" s="6" t="s">
        <v>342</v>
      </c>
      <c r="H40" s="6" t="s">
        <v>343</v>
      </c>
      <c r="I40" s="6" t="s">
        <v>344</v>
      </c>
      <c r="J40" s="6" t="s">
        <v>340</v>
      </c>
      <c r="K40" s="6" t="s">
        <v>341</v>
      </c>
      <c r="L40" s="6" t="s">
        <v>342</v>
      </c>
    </row>
    <row r="41" spans="1:12" x14ac:dyDescent="0.25">
      <c r="A41" s="46">
        <v>1</v>
      </c>
      <c r="B41" s="9">
        <v>0.05</v>
      </c>
      <c r="C41" s="46">
        <v>8087</v>
      </c>
      <c r="D41" s="161">
        <v>3304</v>
      </c>
      <c r="E41" s="162">
        <f>D41/C41</f>
        <v>0.40855694324224062</v>
      </c>
      <c r="F41" s="48" t="s">
        <v>345</v>
      </c>
      <c r="G41" s="46">
        <v>0.45700000000000002</v>
      </c>
      <c r="H41" s="46">
        <v>9681</v>
      </c>
      <c r="I41" s="46">
        <v>4754</v>
      </c>
      <c r="J41" s="162">
        <f>I41/H41</f>
        <v>0.49106497262679477</v>
      </c>
      <c r="K41" s="48" t="s">
        <v>345</v>
      </c>
      <c r="L41" s="46">
        <v>0.56999999999999995</v>
      </c>
    </row>
    <row r="42" spans="1:12" x14ac:dyDescent="0.25">
      <c r="A42" s="9" t="s">
        <v>346</v>
      </c>
      <c r="B42" s="9">
        <v>0.05</v>
      </c>
      <c r="C42" s="9">
        <v>2102</v>
      </c>
      <c r="D42" s="9">
        <v>767</v>
      </c>
      <c r="E42" s="162">
        <v>0.36489058000000002</v>
      </c>
      <c r="F42" s="48" t="s">
        <v>345</v>
      </c>
      <c r="G42" s="10">
        <v>0.42883377</v>
      </c>
      <c r="H42" s="9">
        <v>2096</v>
      </c>
      <c r="I42" s="9">
        <v>990</v>
      </c>
      <c r="J42" s="162">
        <v>0.47232819999999998</v>
      </c>
      <c r="K42" s="48" t="s">
        <v>345</v>
      </c>
      <c r="L42" s="10">
        <v>0.47697850000000003</v>
      </c>
    </row>
    <row r="43" spans="1:12" x14ac:dyDescent="0.25">
      <c r="A43" s="9"/>
      <c r="B43" s="9">
        <v>0.1</v>
      </c>
      <c r="C43" s="9">
        <v>1133</v>
      </c>
      <c r="D43" s="9">
        <v>179</v>
      </c>
      <c r="E43" s="162">
        <v>0.15798764000000001</v>
      </c>
      <c r="F43" s="48" t="s">
        <v>345</v>
      </c>
      <c r="G43" s="10">
        <v>0.13125587</v>
      </c>
      <c r="H43" s="9">
        <v>1092</v>
      </c>
      <c r="I43" s="9">
        <v>196</v>
      </c>
      <c r="J43" s="162">
        <v>0.17948720000000001</v>
      </c>
      <c r="K43" s="48" t="s">
        <v>345</v>
      </c>
      <c r="L43" s="10">
        <v>0.20244889999999999</v>
      </c>
    </row>
    <row r="44" spans="1:12" x14ac:dyDescent="0.25">
      <c r="A44" s="9"/>
      <c r="B44" s="9">
        <v>0.5</v>
      </c>
      <c r="C44" s="9">
        <v>3719</v>
      </c>
      <c r="D44" s="9">
        <v>434</v>
      </c>
      <c r="E44" s="162">
        <v>0.11669804</v>
      </c>
      <c r="F44" s="48" t="s">
        <v>345</v>
      </c>
      <c r="G44" s="10">
        <v>0.17424064</v>
      </c>
      <c r="H44" s="9">
        <v>3456</v>
      </c>
      <c r="I44" s="9">
        <v>491</v>
      </c>
      <c r="J44" s="162">
        <v>0.1420718</v>
      </c>
      <c r="K44" s="48" t="s">
        <v>345</v>
      </c>
      <c r="L44" s="10">
        <v>0.1803139</v>
      </c>
    </row>
    <row r="45" spans="1:12" x14ac:dyDescent="0.25">
      <c r="A45" s="9"/>
      <c r="B45" s="9" t="s">
        <v>570</v>
      </c>
      <c r="C45" s="9">
        <v>2050</v>
      </c>
      <c r="D45" s="9">
        <v>191</v>
      </c>
      <c r="E45" s="162">
        <v>9.3170729999999993E-2</v>
      </c>
      <c r="F45" s="48">
        <v>8.4884810000000002E-16</v>
      </c>
      <c r="G45" s="10">
        <v>6.1720919999999999E-2</v>
      </c>
      <c r="H45" s="9">
        <v>1485</v>
      </c>
      <c r="I45" s="9">
        <v>166</v>
      </c>
      <c r="J45" s="162">
        <v>0.11178449999999999</v>
      </c>
      <c r="K45" s="48" t="s">
        <v>345</v>
      </c>
      <c r="L45" s="10">
        <v>0.18226880000000001</v>
      </c>
    </row>
    <row r="46" spans="1:12" x14ac:dyDescent="0.25">
      <c r="A46" s="9"/>
      <c r="B46" s="9"/>
      <c r="C46" s="9"/>
      <c r="D46" s="9"/>
      <c r="E46" s="8"/>
      <c r="F46" s="8"/>
      <c r="G46" s="9"/>
      <c r="H46" s="9"/>
      <c r="I46" s="9"/>
      <c r="J46" s="8"/>
      <c r="K46" s="8"/>
      <c r="L46" s="10"/>
    </row>
    <row r="47" spans="1:12" x14ac:dyDescent="0.25">
      <c r="A47" s="9">
        <v>2</v>
      </c>
      <c r="B47" s="9">
        <v>0.05</v>
      </c>
      <c r="C47" s="9">
        <v>1893</v>
      </c>
      <c r="D47" s="9">
        <v>674</v>
      </c>
      <c r="E47" s="162">
        <v>0.35604859999999999</v>
      </c>
      <c r="F47" s="48" t="s">
        <v>345</v>
      </c>
      <c r="G47" s="10">
        <v>0.40610132999999998</v>
      </c>
      <c r="H47" s="9">
        <v>1916</v>
      </c>
      <c r="I47" s="9">
        <v>877</v>
      </c>
      <c r="J47" s="162">
        <v>0.45772439999999998</v>
      </c>
      <c r="K47" s="48" t="s">
        <v>345</v>
      </c>
      <c r="L47" s="10">
        <v>0.45079419999999998</v>
      </c>
    </row>
    <row r="48" spans="1:12" x14ac:dyDescent="0.25">
      <c r="A48" s="9"/>
      <c r="B48" s="9">
        <v>0.1</v>
      </c>
      <c r="C48" s="9">
        <v>1007</v>
      </c>
      <c r="D48" s="9">
        <v>145</v>
      </c>
      <c r="E48" s="162">
        <v>0.14399210000000001</v>
      </c>
      <c r="F48" s="48" t="s">
        <v>345</v>
      </c>
      <c r="G48" s="10">
        <v>8.4096450000000003E-2</v>
      </c>
      <c r="H48" s="9">
        <v>987</v>
      </c>
      <c r="I48" s="9">
        <v>168</v>
      </c>
      <c r="J48" s="162">
        <v>0.1702128</v>
      </c>
      <c r="K48" s="48" t="s">
        <v>345</v>
      </c>
      <c r="L48" s="10">
        <v>0.1823853</v>
      </c>
    </row>
    <row r="49" spans="1:12" x14ac:dyDescent="0.25">
      <c r="A49" s="9"/>
      <c r="B49" s="9">
        <v>0.5</v>
      </c>
      <c r="C49" s="9">
        <v>1942</v>
      </c>
      <c r="D49" s="9">
        <v>200</v>
      </c>
      <c r="E49" s="162">
        <v>0.1029866</v>
      </c>
      <c r="F49" s="48" t="s">
        <v>345</v>
      </c>
      <c r="G49" s="10">
        <v>0.13151799</v>
      </c>
      <c r="H49" s="9">
        <v>1961</v>
      </c>
      <c r="I49" s="9">
        <v>252</v>
      </c>
      <c r="J49" s="162">
        <v>0.12850590000000001</v>
      </c>
      <c r="K49" s="48" t="s">
        <v>345</v>
      </c>
      <c r="L49" s="10">
        <v>0.25242059999999999</v>
      </c>
    </row>
    <row r="50" spans="1:12" x14ac:dyDescent="0.25">
      <c r="A50" s="9"/>
      <c r="B50" s="9" t="s">
        <v>570</v>
      </c>
      <c r="C50" s="9">
        <v>0</v>
      </c>
      <c r="D50" s="9">
        <v>0</v>
      </c>
      <c r="E50" s="162" t="s">
        <v>102</v>
      </c>
      <c r="F50" s="48" t="s">
        <v>102</v>
      </c>
      <c r="G50" s="10" t="s">
        <v>102</v>
      </c>
      <c r="H50" s="9">
        <v>0</v>
      </c>
      <c r="I50" s="9">
        <v>0</v>
      </c>
      <c r="J50" s="162" t="s">
        <v>102</v>
      </c>
      <c r="K50" s="48" t="s">
        <v>102</v>
      </c>
      <c r="L50" s="10" t="s">
        <v>102</v>
      </c>
    </row>
    <row r="51" spans="1:12" x14ac:dyDescent="0.25">
      <c r="A51" s="9">
        <v>3</v>
      </c>
      <c r="B51" s="9">
        <v>0.05</v>
      </c>
      <c r="C51" s="166">
        <v>179</v>
      </c>
      <c r="D51" s="166">
        <v>78</v>
      </c>
      <c r="E51" s="162">
        <v>0.43575418999999999</v>
      </c>
      <c r="F51" s="48" t="s">
        <v>345</v>
      </c>
      <c r="G51" s="10">
        <v>0.64479178000000004</v>
      </c>
      <c r="H51" s="9">
        <v>159</v>
      </c>
      <c r="I51" s="9">
        <v>100</v>
      </c>
      <c r="J51" s="162">
        <v>0.62893080000000001</v>
      </c>
      <c r="K51" s="48" t="s">
        <v>345</v>
      </c>
      <c r="L51" s="10">
        <v>0.83571419999999996</v>
      </c>
    </row>
    <row r="52" spans="1:12" x14ac:dyDescent="0.25">
      <c r="A52" s="9"/>
      <c r="B52" s="9">
        <v>0.1</v>
      </c>
      <c r="C52" s="166">
        <v>112</v>
      </c>
      <c r="D52" s="166">
        <v>30</v>
      </c>
      <c r="E52" s="162">
        <v>0.26785713999999999</v>
      </c>
      <c r="F52" s="48">
        <v>2.5225399999999998E-14</v>
      </c>
      <c r="G52" s="10">
        <v>0.54721542000000001</v>
      </c>
      <c r="H52" s="9">
        <v>94</v>
      </c>
      <c r="I52" s="9">
        <v>25</v>
      </c>
      <c r="J52" s="162">
        <v>0.26595740000000001</v>
      </c>
      <c r="K52" s="48">
        <v>4.1150340000000004E-12</v>
      </c>
      <c r="L52" s="10">
        <v>0.45629990999999998</v>
      </c>
    </row>
    <row r="53" spans="1:12" x14ac:dyDescent="0.25">
      <c r="A53" s="9"/>
      <c r="B53" s="9">
        <v>0.5</v>
      </c>
      <c r="C53" s="166">
        <v>1601</v>
      </c>
      <c r="D53" s="166">
        <v>205</v>
      </c>
      <c r="E53" s="162">
        <v>0.12804497000000001</v>
      </c>
      <c r="F53" s="48" t="s">
        <v>345</v>
      </c>
      <c r="G53" s="10">
        <v>0.25410635999999998</v>
      </c>
      <c r="H53" s="9">
        <v>1383</v>
      </c>
      <c r="I53" s="9">
        <v>206</v>
      </c>
      <c r="J53" s="162">
        <v>0.14895159999999999</v>
      </c>
      <c r="K53" s="48" t="s">
        <v>345</v>
      </c>
      <c r="L53" s="10">
        <v>5.6475450000000003E-2</v>
      </c>
    </row>
    <row r="54" spans="1:12" x14ac:dyDescent="0.25">
      <c r="A54" s="9"/>
      <c r="B54" s="9" t="s">
        <v>570</v>
      </c>
      <c r="C54" s="9">
        <v>471</v>
      </c>
      <c r="D54" s="9">
        <v>34</v>
      </c>
      <c r="E54" s="162">
        <v>7.2186840000000002E-2</v>
      </c>
      <c r="F54" s="48">
        <v>3.3730400000000001E-2</v>
      </c>
      <c r="G54" s="10">
        <v>4.0678720000000002E-2</v>
      </c>
      <c r="H54" s="9">
        <v>437</v>
      </c>
      <c r="I54" s="9">
        <v>34</v>
      </c>
      <c r="J54" s="162">
        <v>7.7803200000000003E-2</v>
      </c>
      <c r="K54" s="162">
        <v>1.121866E-2</v>
      </c>
      <c r="L54" s="10">
        <v>0.10125023</v>
      </c>
    </row>
    <row r="55" spans="1:12" x14ac:dyDescent="0.25">
      <c r="A55" s="9" t="s">
        <v>569</v>
      </c>
      <c r="B55" s="9">
        <v>0.05</v>
      </c>
      <c r="C55" s="9">
        <v>30</v>
      </c>
      <c r="D55" s="9">
        <v>15</v>
      </c>
      <c r="E55" s="167">
        <v>0.5</v>
      </c>
      <c r="F55" s="8">
        <v>2.3062220000000002E-12</v>
      </c>
      <c r="G55" s="10">
        <v>0.57470156999999999</v>
      </c>
      <c r="H55" s="9">
        <v>21</v>
      </c>
      <c r="I55" s="9">
        <v>13</v>
      </c>
      <c r="J55" s="162">
        <v>0.61904760000000003</v>
      </c>
      <c r="K55" s="48">
        <v>1.6987459999999999E-12</v>
      </c>
      <c r="L55" s="10">
        <v>0.14984169999999999</v>
      </c>
    </row>
    <row r="56" spans="1:12" x14ac:dyDescent="0.25">
      <c r="A56" s="9"/>
      <c r="B56" s="9">
        <v>0.1</v>
      </c>
      <c r="C56" s="9">
        <v>14</v>
      </c>
      <c r="D56" s="9">
        <v>4</v>
      </c>
      <c r="E56" s="167">
        <v>0.28571428999999998</v>
      </c>
      <c r="F56" s="8">
        <v>4.1732380000000001E-3</v>
      </c>
      <c r="G56" s="10">
        <v>0.19568920000000001</v>
      </c>
      <c r="H56" s="9">
        <v>11</v>
      </c>
      <c r="I56" s="9">
        <v>3</v>
      </c>
      <c r="J56" s="162">
        <v>0.27272730000000001</v>
      </c>
      <c r="K56" s="162">
        <v>1.52353E-2</v>
      </c>
      <c r="L56" s="10">
        <v>0</v>
      </c>
    </row>
    <row r="57" spans="1:12" x14ac:dyDescent="0.25">
      <c r="A57" s="9"/>
      <c r="B57" s="9">
        <v>0.5</v>
      </c>
      <c r="C57" s="9">
        <v>176</v>
      </c>
      <c r="D57" s="9">
        <v>29</v>
      </c>
      <c r="E57" s="167">
        <v>0.16477273000000001</v>
      </c>
      <c r="F57" s="8">
        <v>1.7205490000000002E-8</v>
      </c>
      <c r="G57" s="10">
        <v>0</v>
      </c>
      <c r="H57" s="9">
        <v>112</v>
      </c>
      <c r="I57" s="9">
        <v>33</v>
      </c>
      <c r="J57" s="162">
        <v>0.29464289999999999</v>
      </c>
      <c r="K57" s="48" t="s">
        <v>345</v>
      </c>
      <c r="L57" s="10">
        <v>0.4469844</v>
      </c>
    </row>
    <row r="58" spans="1:12" x14ac:dyDescent="0.25">
      <c r="A58" s="9"/>
      <c r="B58" s="9" t="s">
        <v>570</v>
      </c>
      <c r="C58" s="9">
        <v>1579</v>
      </c>
      <c r="D58" s="9">
        <v>157</v>
      </c>
      <c r="E58" s="167">
        <v>9.9430019999999994E-2</v>
      </c>
      <c r="F58" s="8">
        <v>1.039074E-15</v>
      </c>
      <c r="G58" s="10">
        <v>6.7997589999999997E-2</v>
      </c>
      <c r="H58" s="9">
        <v>1048</v>
      </c>
      <c r="I58" s="9">
        <v>132</v>
      </c>
      <c r="J58" s="162">
        <v>0.12595419999999999</v>
      </c>
      <c r="K58" s="48" t="s">
        <v>345</v>
      </c>
      <c r="L58" s="10">
        <v>0.2160522</v>
      </c>
    </row>
    <row r="59" spans="1:12" x14ac:dyDescent="0.25">
      <c r="A59" s="160" t="s">
        <v>57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8"/>
  <sheetViews>
    <sheetView workbookViewId="0">
      <selection activeCell="J6" sqref="J6"/>
    </sheetView>
  </sheetViews>
  <sheetFormatPr defaultColWidth="11" defaultRowHeight="15.75" x14ac:dyDescent="0.25"/>
  <cols>
    <col min="1" max="10" width="18" customWidth="1"/>
  </cols>
  <sheetData>
    <row r="1" spans="1:15" ht="16.5" thickBot="1" x14ac:dyDescent="0.3">
      <c r="A1" s="171" t="s">
        <v>386</v>
      </c>
      <c r="B1" s="172" t="s">
        <v>88</v>
      </c>
      <c r="C1" s="172" t="s">
        <v>89</v>
      </c>
      <c r="D1" s="172" t="s">
        <v>90</v>
      </c>
      <c r="E1" s="172" t="s">
        <v>91</v>
      </c>
      <c r="F1" s="172" t="s">
        <v>92</v>
      </c>
      <c r="G1" s="172" t="s">
        <v>93</v>
      </c>
      <c r="H1" s="172" t="s">
        <v>94</v>
      </c>
      <c r="I1" s="172" t="s">
        <v>95</v>
      </c>
      <c r="J1" s="173" t="s">
        <v>96</v>
      </c>
    </row>
    <row r="2" spans="1:15" ht="17.25" x14ac:dyDescent="0.3">
      <c r="A2" s="169" t="s">
        <v>97</v>
      </c>
      <c r="B2" s="170">
        <v>0.26932021</v>
      </c>
      <c r="C2" s="47">
        <v>3.9026199999999997E-2</v>
      </c>
      <c r="D2" s="48">
        <v>5.1634059999999998E-12</v>
      </c>
      <c r="E2" s="170">
        <v>0.163461838</v>
      </c>
      <c r="F2" s="47">
        <v>3.4530020000000002E-2</v>
      </c>
      <c r="G2" s="48">
        <v>2.202413E-6</v>
      </c>
      <c r="H2" s="34">
        <v>0.16991381</v>
      </c>
      <c r="I2" s="34">
        <v>3.4717369999999997E-2</v>
      </c>
      <c r="J2" s="13">
        <v>9.8705549999999998E-7</v>
      </c>
    </row>
    <row r="3" spans="1:15" ht="17.25" x14ac:dyDescent="0.3">
      <c r="A3" s="7" t="s">
        <v>98</v>
      </c>
      <c r="B3" s="37">
        <v>0.58571077999999999</v>
      </c>
      <c r="C3" s="10">
        <v>0.17171167000000001</v>
      </c>
      <c r="D3" s="8">
        <v>6.4721940000000001E-4</v>
      </c>
      <c r="E3" s="37">
        <v>0.33332527200000001</v>
      </c>
      <c r="F3" s="10">
        <v>0.15281075</v>
      </c>
      <c r="G3" s="8">
        <v>2.9161630000000001E-2</v>
      </c>
      <c r="H3" s="32">
        <v>0.37055770999999998</v>
      </c>
      <c r="I3" s="32">
        <v>0.15311764999999999</v>
      </c>
      <c r="J3" s="3">
        <v>1.551688E-2</v>
      </c>
    </row>
    <row r="4" spans="1:15" ht="17.25" x14ac:dyDescent="0.3">
      <c r="A4" s="7" t="s">
        <v>99</v>
      </c>
      <c r="B4" s="37">
        <v>-2.9202990000000002E-2</v>
      </c>
      <c r="C4" s="10">
        <v>1.6554360000000001E-2</v>
      </c>
      <c r="D4" s="8">
        <v>7.7720869999999997E-2</v>
      </c>
      <c r="E4" s="37">
        <v>-8.4573470000000005E-3</v>
      </c>
      <c r="F4" s="10">
        <v>1.470467E-2</v>
      </c>
      <c r="G4" s="8">
        <v>0.56519189999999997</v>
      </c>
      <c r="H4" s="32">
        <v>-1.2113759999999999E-2</v>
      </c>
      <c r="I4" s="32">
        <v>1.4736310000000001E-2</v>
      </c>
      <c r="J4" s="3">
        <v>0.41105730000000001</v>
      </c>
    </row>
    <row r="5" spans="1:15" ht="17.25" x14ac:dyDescent="0.3">
      <c r="A5" s="7" t="s">
        <v>100</v>
      </c>
      <c r="B5" s="37">
        <v>-0.60590354999999996</v>
      </c>
      <c r="C5" s="10">
        <v>3.1021839999999998E-2</v>
      </c>
      <c r="D5" s="8">
        <v>5.9256510000000003E-85</v>
      </c>
      <c r="E5" s="37">
        <v>-0.20104134100000001</v>
      </c>
      <c r="F5" s="10">
        <v>2.7549879999999999E-2</v>
      </c>
      <c r="G5" s="8">
        <v>2.9347570000000002E-13</v>
      </c>
      <c r="H5" s="32">
        <v>-0.15443693</v>
      </c>
      <c r="I5" s="32">
        <v>2.840409E-2</v>
      </c>
      <c r="J5" s="3">
        <v>5.4143749999999998E-8</v>
      </c>
    </row>
    <row r="6" spans="1:15" ht="17.25" x14ac:dyDescent="0.3">
      <c r="A6" s="7" t="s">
        <v>101</v>
      </c>
      <c r="B6" s="9" t="s">
        <v>102</v>
      </c>
      <c r="C6" s="9" t="s">
        <v>102</v>
      </c>
      <c r="D6" s="9" t="s">
        <v>102</v>
      </c>
      <c r="E6" s="37">
        <v>7.03</v>
      </c>
      <c r="F6" s="10">
        <v>0.17548837</v>
      </c>
      <c r="G6" s="10">
        <v>0</v>
      </c>
      <c r="H6" s="32">
        <v>7.0230531100000002</v>
      </c>
      <c r="I6" s="32">
        <v>0.17556994000000001</v>
      </c>
      <c r="J6" s="32">
        <v>0</v>
      </c>
    </row>
    <row r="7" spans="1:15" x14ac:dyDescent="0.25">
      <c r="A7" s="45" t="s">
        <v>103</v>
      </c>
      <c r="B7" s="46" t="s">
        <v>102</v>
      </c>
      <c r="C7" s="46" t="s">
        <v>102</v>
      </c>
      <c r="D7" s="46" t="s">
        <v>102</v>
      </c>
      <c r="E7" s="46" t="s">
        <v>102</v>
      </c>
      <c r="F7" s="46" t="s">
        <v>102</v>
      </c>
      <c r="G7" s="46" t="s">
        <v>102</v>
      </c>
      <c r="H7" s="47">
        <v>8.2670469999999996E-2</v>
      </c>
      <c r="I7" s="47">
        <v>7.5930479999999995E-2</v>
      </c>
      <c r="J7" s="48">
        <v>0.27625739999999999</v>
      </c>
    </row>
    <row r="8" spans="1:15" x14ac:dyDescent="0.25">
      <c r="A8" s="12" t="s">
        <v>104</v>
      </c>
      <c r="B8" s="9" t="s">
        <v>102</v>
      </c>
      <c r="C8" s="9" t="s">
        <v>102</v>
      </c>
      <c r="D8" s="9" t="s">
        <v>102</v>
      </c>
      <c r="E8" s="9" t="s">
        <v>102</v>
      </c>
      <c r="F8" s="9" t="s">
        <v>102</v>
      </c>
      <c r="G8" s="9" t="s">
        <v>102</v>
      </c>
      <c r="H8" s="10">
        <v>0.16815513000000001</v>
      </c>
      <c r="I8" s="10">
        <v>8.9370909999999998E-2</v>
      </c>
      <c r="J8" s="8">
        <v>5.989821E-2</v>
      </c>
    </row>
    <row r="9" spans="1:15" x14ac:dyDescent="0.25">
      <c r="A9" s="12" t="s">
        <v>105</v>
      </c>
      <c r="B9" s="9" t="s">
        <v>102</v>
      </c>
      <c r="C9" s="9" t="s">
        <v>102</v>
      </c>
      <c r="D9" s="9" t="s">
        <v>102</v>
      </c>
      <c r="E9" s="9" t="s">
        <v>102</v>
      </c>
      <c r="F9" s="9" t="s">
        <v>102</v>
      </c>
      <c r="G9" s="9" t="s">
        <v>102</v>
      </c>
      <c r="H9" s="10">
        <v>0.19645436999999999</v>
      </c>
      <c r="I9" s="10">
        <v>9.4136310000000001E-2</v>
      </c>
      <c r="J9" s="8">
        <v>3.689593E-2</v>
      </c>
    </row>
    <row r="10" spans="1:15" x14ac:dyDescent="0.25">
      <c r="A10" s="40"/>
      <c r="B10" s="41"/>
      <c r="C10" s="41"/>
      <c r="D10" s="41"/>
      <c r="E10" s="41"/>
      <c r="F10" s="41"/>
      <c r="G10" s="41"/>
      <c r="H10" s="42"/>
      <c r="I10" s="42"/>
      <c r="J10" s="43"/>
    </row>
    <row r="11" spans="1:15" x14ac:dyDescent="0.25">
      <c r="A11" s="39" t="s">
        <v>388</v>
      </c>
    </row>
    <row r="12" spans="1:15" x14ac:dyDescent="0.25">
      <c r="A12" s="7" t="s">
        <v>97</v>
      </c>
      <c r="B12" s="9" t="s">
        <v>102</v>
      </c>
      <c r="C12" s="9" t="s">
        <v>102</v>
      </c>
      <c r="D12" s="9" t="s">
        <v>102</v>
      </c>
      <c r="E12" s="9" t="s">
        <v>102</v>
      </c>
      <c r="F12" s="9" t="s">
        <v>102</v>
      </c>
      <c r="G12" s="9" t="s">
        <v>102</v>
      </c>
      <c r="H12" s="32">
        <v>0.15886402999999999</v>
      </c>
      <c r="I12" s="32">
        <v>3.4520519999999999E-2</v>
      </c>
      <c r="J12" s="3">
        <v>4.1841840000000001E-6</v>
      </c>
      <c r="O12" s="54"/>
    </row>
    <row r="13" spans="1:15" s="49" customFormat="1" x14ac:dyDescent="0.25">
      <c r="A13" s="7" t="s">
        <v>98</v>
      </c>
      <c r="B13" s="9" t="s">
        <v>102</v>
      </c>
      <c r="C13" s="9" t="s">
        <v>102</v>
      </c>
      <c r="D13" s="9" t="s">
        <v>102</v>
      </c>
      <c r="E13" s="9" t="s">
        <v>102</v>
      </c>
      <c r="F13" s="9" t="s">
        <v>102</v>
      </c>
      <c r="G13" s="9" t="s">
        <v>102</v>
      </c>
      <c r="H13" s="32">
        <v>0.35486388000000002</v>
      </c>
      <c r="I13" s="32">
        <v>0.15274747999999999</v>
      </c>
      <c r="J13" s="3">
        <v>2.0168080000000001E-2</v>
      </c>
      <c r="O13" s="55"/>
    </row>
    <row r="14" spans="1:15" x14ac:dyDescent="0.25">
      <c r="A14" s="7" t="s">
        <v>99</v>
      </c>
      <c r="B14" s="9" t="s">
        <v>102</v>
      </c>
      <c r="C14" s="9" t="s">
        <v>102</v>
      </c>
      <c r="D14" s="9" t="s">
        <v>102</v>
      </c>
      <c r="E14" s="9" t="s">
        <v>102</v>
      </c>
      <c r="F14" s="9" t="s">
        <v>102</v>
      </c>
      <c r="G14" s="9" t="s">
        <v>102</v>
      </c>
      <c r="H14" s="32">
        <v>-1.0733070000000001E-2</v>
      </c>
      <c r="I14" s="32">
        <v>1.4700980000000001E-2</v>
      </c>
      <c r="J14" s="3">
        <v>0.46533390000000002</v>
      </c>
      <c r="L14" s="49"/>
      <c r="M14" s="49"/>
      <c r="N14" s="49"/>
      <c r="O14" s="55"/>
    </row>
    <row r="15" spans="1:15" s="49" customFormat="1" x14ac:dyDescent="0.25">
      <c r="A15" s="7" t="s">
        <v>100</v>
      </c>
      <c r="B15" s="9" t="s">
        <v>102</v>
      </c>
      <c r="C15" s="9" t="s">
        <v>102</v>
      </c>
      <c r="D15" s="9" t="s">
        <v>102</v>
      </c>
      <c r="E15" s="9" t="s">
        <v>102</v>
      </c>
      <c r="F15" s="9" t="s">
        <v>102</v>
      </c>
      <c r="G15" s="9" t="s">
        <v>102</v>
      </c>
      <c r="H15" s="32">
        <v>-0.16867106000000001</v>
      </c>
      <c r="I15" s="32">
        <v>2.8214860000000001E-2</v>
      </c>
      <c r="J15" s="3">
        <v>2.2576480000000001E-9</v>
      </c>
      <c r="L15"/>
      <c r="M15"/>
      <c r="N15"/>
      <c r="O15" s="54"/>
    </row>
    <row r="16" spans="1:15" x14ac:dyDescent="0.25">
      <c r="A16" s="7" t="s">
        <v>101</v>
      </c>
      <c r="B16" s="9" t="s">
        <v>102</v>
      </c>
      <c r="C16" s="9" t="s">
        <v>102</v>
      </c>
      <c r="D16" s="9" t="s">
        <v>102</v>
      </c>
      <c r="E16" s="9" t="s">
        <v>102</v>
      </c>
      <c r="F16" s="9" t="s">
        <v>102</v>
      </c>
      <c r="G16" s="9" t="s">
        <v>102</v>
      </c>
      <c r="H16" s="32">
        <v>7.0138556400000001</v>
      </c>
      <c r="I16" s="32">
        <v>0.176091</v>
      </c>
      <c r="J16" s="32">
        <v>0</v>
      </c>
      <c r="O16" s="54"/>
    </row>
    <row r="17" spans="1:15" x14ac:dyDescent="0.25">
      <c r="A17" s="53" t="s">
        <v>103</v>
      </c>
      <c r="B17" s="9" t="s">
        <v>102</v>
      </c>
      <c r="C17" s="9" t="s">
        <v>102</v>
      </c>
      <c r="D17" s="9" t="s">
        <v>102</v>
      </c>
      <c r="E17" s="9" t="s">
        <v>102</v>
      </c>
      <c r="F17" s="9" t="s">
        <v>102</v>
      </c>
      <c r="G17" s="9" t="s">
        <v>102</v>
      </c>
      <c r="H17" s="32">
        <v>0.29236685000000001</v>
      </c>
      <c r="I17" s="32">
        <v>5.2604449999999997E-2</v>
      </c>
      <c r="J17" s="3">
        <v>2.731418E-8</v>
      </c>
      <c r="O17" s="54"/>
    </row>
    <row r="18" spans="1:15" x14ac:dyDescent="0.25">
      <c r="A18" s="50"/>
      <c r="B18" s="41"/>
      <c r="C18" s="41"/>
      <c r="D18" s="41"/>
      <c r="E18" s="41"/>
      <c r="F18" s="41"/>
      <c r="G18" s="41"/>
      <c r="H18" s="51"/>
      <c r="I18" s="51"/>
      <c r="J18" s="52"/>
    </row>
    <row r="19" spans="1:15" x14ac:dyDescent="0.25">
      <c r="A19" s="7" t="s">
        <v>97</v>
      </c>
      <c r="B19" s="9" t="s">
        <v>102</v>
      </c>
      <c r="C19" s="9" t="s">
        <v>102</v>
      </c>
      <c r="D19" s="9" t="s">
        <v>102</v>
      </c>
      <c r="E19" s="9" t="s">
        <v>102</v>
      </c>
      <c r="F19" s="9" t="s">
        <v>102</v>
      </c>
      <c r="G19" s="9" t="s">
        <v>102</v>
      </c>
      <c r="H19" s="32">
        <v>0.15794726000000001</v>
      </c>
      <c r="I19" s="32">
        <v>3.45735E-2</v>
      </c>
      <c r="J19" s="3">
        <v>4.9134799999999999E-6</v>
      </c>
    </row>
    <row r="20" spans="1:15" x14ac:dyDescent="0.25">
      <c r="A20" s="7" t="s">
        <v>98</v>
      </c>
      <c r="B20" s="9" t="s">
        <v>102</v>
      </c>
      <c r="C20" s="9" t="s">
        <v>102</v>
      </c>
      <c r="D20" s="9" t="s">
        <v>102</v>
      </c>
      <c r="E20" s="9" t="s">
        <v>102</v>
      </c>
      <c r="F20" s="9" t="s">
        <v>102</v>
      </c>
      <c r="G20" s="9" t="s">
        <v>102</v>
      </c>
      <c r="H20" s="32">
        <v>0.33922017999999998</v>
      </c>
      <c r="I20" s="32">
        <v>0.15293846</v>
      </c>
      <c r="J20" s="3">
        <v>2.6553630000000002E-2</v>
      </c>
    </row>
    <row r="21" spans="1:15" x14ac:dyDescent="0.25">
      <c r="A21" s="7" t="s">
        <v>99</v>
      </c>
      <c r="B21" s="9" t="s">
        <v>102</v>
      </c>
      <c r="C21" s="9" t="s">
        <v>102</v>
      </c>
      <c r="D21" s="9" t="s">
        <v>102</v>
      </c>
      <c r="E21" s="9" t="s">
        <v>102</v>
      </c>
      <c r="F21" s="9" t="s">
        <v>102</v>
      </c>
      <c r="G21" s="9" t="s">
        <v>102</v>
      </c>
      <c r="H21" s="32">
        <v>-8.9949100000000001E-3</v>
      </c>
      <c r="I21" s="32">
        <v>1.471626E-2</v>
      </c>
      <c r="J21" s="3">
        <v>0.54105219999999998</v>
      </c>
    </row>
    <row r="22" spans="1:15" x14ac:dyDescent="0.25">
      <c r="A22" s="7" t="s">
        <v>100</v>
      </c>
      <c r="B22" s="9" t="s">
        <v>102</v>
      </c>
      <c r="C22" s="9" t="s">
        <v>102</v>
      </c>
      <c r="D22" s="9" t="s">
        <v>102</v>
      </c>
      <c r="E22" s="9" t="s">
        <v>102</v>
      </c>
      <c r="F22" s="9" t="s">
        <v>102</v>
      </c>
      <c r="G22" s="9" t="s">
        <v>102</v>
      </c>
      <c r="H22" s="32">
        <v>-0.17660897</v>
      </c>
      <c r="I22" s="32">
        <v>2.8072039999999999E-2</v>
      </c>
      <c r="J22" s="3">
        <v>3.1486709999999997E-10</v>
      </c>
    </row>
    <row r="23" spans="1:15" x14ac:dyDescent="0.25">
      <c r="A23" s="7" t="s">
        <v>101</v>
      </c>
      <c r="B23" s="9" t="s">
        <v>102</v>
      </c>
      <c r="C23" s="9" t="s">
        <v>102</v>
      </c>
      <c r="D23" s="9" t="s">
        <v>102</v>
      </c>
      <c r="E23" s="9" t="s">
        <v>102</v>
      </c>
      <c r="F23" s="9" t="s">
        <v>102</v>
      </c>
      <c r="G23" s="9" t="s">
        <v>102</v>
      </c>
      <c r="H23" s="32">
        <v>7.01573812</v>
      </c>
      <c r="I23" s="32">
        <v>0.17530666</v>
      </c>
      <c r="J23" s="32">
        <v>0</v>
      </c>
    </row>
    <row r="24" spans="1:15" x14ac:dyDescent="0.25">
      <c r="A24" s="53" t="s">
        <v>104</v>
      </c>
      <c r="B24" s="9" t="s">
        <v>102</v>
      </c>
      <c r="C24" s="9" t="s">
        <v>102</v>
      </c>
      <c r="D24" s="9" t="s">
        <v>102</v>
      </c>
      <c r="E24" s="9" t="s">
        <v>102</v>
      </c>
      <c r="F24" s="9" t="s">
        <v>102</v>
      </c>
      <c r="G24" s="9" t="s">
        <v>102</v>
      </c>
      <c r="H24" s="32">
        <v>0.35911220999999999</v>
      </c>
      <c r="I24" s="32">
        <v>7.0685979999999995E-2</v>
      </c>
      <c r="J24" s="3">
        <v>3.7666500000000002E-7</v>
      </c>
    </row>
    <row r="25" spans="1:15" x14ac:dyDescent="0.25">
      <c r="A25" s="50"/>
      <c r="B25" s="41"/>
      <c r="C25" s="41"/>
      <c r="D25" s="41"/>
      <c r="E25" s="41"/>
      <c r="F25" s="41"/>
      <c r="G25" s="41"/>
      <c r="H25" s="51"/>
      <c r="I25" s="51"/>
      <c r="J25" s="52"/>
    </row>
    <row r="26" spans="1:15" x14ac:dyDescent="0.25">
      <c r="A26" s="7" t="s">
        <v>97</v>
      </c>
      <c r="B26" s="9" t="s">
        <v>102</v>
      </c>
      <c r="C26" s="9" t="s">
        <v>102</v>
      </c>
      <c r="D26" s="9" t="s">
        <v>102</v>
      </c>
      <c r="E26" s="9" t="s">
        <v>102</v>
      </c>
      <c r="F26" s="9" t="s">
        <v>102</v>
      </c>
      <c r="G26" s="9" t="s">
        <v>102</v>
      </c>
      <c r="H26" s="32">
        <v>0.17726723</v>
      </c>
      <c r="I26" s="32">
        <v>3.4578879999999999E-2</v>
      </c>
      <c r="J26" s="3">
        <v>2.9524230000000002E-7</v>
      </c>
    </row>
    <row r="27" spans="1:15" x14ac:dyDescent="0.25">
      <c r="A27" s="7" t="s">
        <v>98</v>
      </c>
      <c r="B27" s="9" t="s">
        <v>102</v>
      </c>
      <c r="C27" s="9" t="s">
        <v>102</v>
      </c>
      <c r="D27" s="9" t="s">
        <v>102</v>
      </c>
      <c r="E27" s="9" t="s">
        <v>102</v>
      </c>
      <c r="F27" s="9" t="s">
        <v>102</v>
      </c>
      <c r="G27" s="9" t="s">
        <v>102</v>
      </c>
      <c r="H27" s="32">
        <v>0.37139514000000001</v>
      </c>
      <c r="I27" s="32">
        <v>0.15291300999999999</v>
      </c>
      <c r="J27" s="3">
        <v>1.514888E-2</v>
      </c>
    </row>
    <row r="28" spans="1:15" x14ac:dyDescent="0.25">
      <c r="A28" s="7" t="s">
        <v>99</v>
      </c>
      <c r="B28" s="9" t="s">
        <v>102</v>
      </c>
      <c r="C28" s="9" t="s">
        <v>102</v>
      </c>
      <c r="D28" s="9" t="s">
        <v>102</v>
      </c>
      <c r="E28" s="9" t="s">
        <v>102</v>
      </c>
      <c r="F28" s="9" t="s">
        <v>102</v>
      </c>
      <c r="G28" s="9" t="s">
        <v>102</v>
      </c>
      <c r="H28" s="32">
        <v>-1.2086319999999999E-2</v>
      </c>
      <c r="I28" s="32">
        <v>1.472066E-2</v>
      </c>
      <c r="J28" s="3">
        <v>0.41162100000000001</v>
      </c>
    </row>
    <row r="29" spans="1:15" x14ac:dyDescent="0.25">
      <c r="A29" s="7" t="s">
        <v>100</v>
      </c>
      <c r="B29" s="9" t="s">
        <v>102</v>
      </c>
      <c r="C29" s="9" t="s">
        <v>102</v>
      </c>
      <c r="D29" s="9" t="s">
        <v>102</v>
      </c>
      <c r="E29" s="9" t="s">
        <v>102</v>
      </c>
      <c r="F29" s="9" t="s">
        <v>102</v>
      </c>
      <c r="G29" s="9" t="s">
        <v>102</v>
      </c>
      <c r="H29" s="32">
        <v>-0.16123177999999999</v>
      </c>
      <c r="I29" s="32">
        <v>2.809422E-2</v>
      </c>
      <c r="J29" s="3">
        <v>9.5255659999999994E-9</v>
      </c>
    </row>
    <row r="30" spans="1:15" x14ac:dyDescent="0.25">
      <c r="A30" s="7" t="s">
        <v>101</v>
      </c>
      <c r="B30" s="9" t="s">
        <v>102</v>
      </c>
      <c r="C30" s="9" t="s">
        <v>102</v>
      </c>
      <c r="D30" s="9" t="s">
        <v>102</v>
      </c>
      <c r="E30" s="9" t="s">
        <v>102</v>
      </c>
      <c r="F30" s="9" t="s">
        <v>102</v>
      </c>
      <c r="G30" s="9" t="s">
        <v>102</v>
      </c>
      <c r="H30" s="32">
        <v>7.02261837</v>
      </c>
      <c r="I30" s="32">
        <v>0.17560107999999999</v>
      </c>
      <c r="J30" s="32">
        <v>0</v>
      </c>
    </row>
    <row r="31" spans="1:15" x14ac:dyDescent="0.25">
      <c r="A31" s="53" t="s">
        <v>105</v>
      </c>
      <c r="B31" s="9" t="s">
        <v>102</v>
      </c>
      <c r="C31" s="9" t="s">
        <v>102</v>
      </c>
      <c r="D31" s="9" t="s">
        <v>102</v>
      </c>
      <c r="E31" s="9" t="s">
        <v>102</v>
      </c>
      <c r="F31" s="9" t="s">
        <v>102</v>
      </c>
      <c r="G31" s="9" t="s">
        <v>102</v>
      </c>
      <c r="H31" s="32">
        <v>0.29004669</v>
      </c>
      <c r="I31" s="32">
        <v>7.8452889999999997E-2</v>
      </c>
      <c r="J31" s="3">
        <v>2.1809299999999999E-4</v>
      </c>
    </row>
    <row r="34" spans="1:4" x14ac:dyDescent="0.25">
      <c r="A34" s="44" t="s">
        <v>387</v>
      </c>
    </row>
    <row r="35" spans="1:4" ht="17.25" x14ac:dyDescent="0.25">
      <c r="A35" s="11" t="s">
        <v>106</v>
      </c>
      <c r="B35" s="12" t="s">
        <v>104</v>
      </c>
      <c r="C35" s="12" t="s">
        <v>103</v>
      </c>
      <c r="D35" s="12" t="s">
        <v>105</v>
      </c>
    </row>
    <row r="36" spans="1:4" ht="17.25" x14ac:dyDescent="0.3">
      <c r="A36" s="12" t="s">
        <v>104</v>
      </c>
      <c r="B36" s="38">
        <v>1</v>
      </c>
      <c r="C36" s="37">
        <v>0.63366520000000004</v>
      </c>
      <c r="D36" s="37">
        <v>0.45323989999999997</v>
      </c>
    </row>
    <row r="37" spans="1:4" ht="17.25" x14ac:dyDescent="0.3">
      <c r="A37" s="12" t="s">
        <v>103</v>
      </c>
      <c r="B37" s="37">
        <v>0.63366520000000004</v>
      </c>
      <c r="C37" s="38">
        <v>1</v>
      </c>
      <c r="D37" s="37">
        <v>0.57678850000000004</v>
      </c>
    </row>
    <row r="38" spans="1:4" ht="17.25" x14ac:dyDescent="0.3">
      <c r="A38" s="12" t="s">
        <v>105</v>
      </c>
      <c r="B38" s="37">
        <v>0.45323989999999997</v>
      </c>
      <c r="C38" s="37">
        <v>0.57678850000000004</v>
      </c>
      <c r="D38" s="38">
        <v>1</v>
      </c>
    </row>
  </sheetData>
  <pageMargins left="0.75" right="0.75" top="1" bottom="1" header="0.5" footer="0.5"/>
  <pageSetup orientation="portrait" horizontalDpi="4294967292" verticalDpi="4294967292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workbookViewId="0">
      <selection activeCell="C19" sqref="C19"/>
    </sheetView>
  </sheetViews>
  <sheetFormatPr defaultColWidth="11" defaultRowHeight="15.75" x14ac:dyDescent="0.25"/>
  <cols>
    <col min="2" max="2" width="27.875" bestFit="1" customWidth="1"/>
  </cols>
  <sheetData>
    <row r="1" spans="1:8" ht="16.5" thickBot="1" x14ac:dyDescent="0.3">
      <c r="A1" s="6" t="s">
        <v>366</v>
      </c>
      <c r="B1" s="6" t="s">
        <v>367</v>
      </c>
      <c r="C1" s="6" t="s">
        <v>554</v>
      </c>
      <c r="D1" s="6" t="s">
        <v>368</v>
      </c>
      <c r="E1" s="36" t="s">
        <v>369</v>
      </c>
      <c r="F1" s="6" t="s">
        <v>370</v>
      </c>
      <c r="G1" s="76" t="s">
        <v>453</v>
      </c>
      <c r="H1" s="76" t="s">
        <v>454</v>
      </c>
    </row>
    <row r="2" spans="1:8" x14ac:dyDescent="0.25">
      <c r="A2" s="5">
        <v>1</v>
      </c>
      <c r="B2" s="5" t="s">
        <v>546</v>
      </c>
      <c r="C2" s="34">
        <v>0.48988508163272099</v>
      </c>
      <c r="D2" s="34">
        <v>7.8401445327297106E-2</v>
      </c>
      <c r="E2" s="35">
        <v>6.2484190130377204</v>
      </c>
      <c r="F2" s="13">
        <v>4.1462811789915299E-10</v>
      </c>
      <c r="G2" s="34">
        <v>0.33382609841511701</v>
      </c>
      <c r="H2" s="34">
        <v>0.64130252051289505</v>
      </c>
    </row>
    <row r="3" spans="1:8" x14ac:dyDescent="0.25">
      <c r="A3" s="2">
        <v>1</v>
      </c>
      <c r="B3" s="2" t="s">
        <v>547</v>
      </c>
      <c r="C3" s="32">
        <v>0.29879443753232598</v>
      </c>
      <c r="D3" s="32">
        <v>4.13400488740246E-2</v>
      </c>
      <c r="E3" s="33">
        <v>7.2277233740782796</v>
      </c>
      <c r="F3" s="3">
        <v>4.9115787583908596E-13</v>
      </c>
      <c r="G3" s="32">
        <v>0.21727321706358901</v>
      </c>
      <c r="H3" s="32">
        <v>0.37934156953741599</v>
      </c>
    </row>
    <row r="4" spans="1:8" x14ac:dyDescent="0.25">
      <c r="A4" s="2">
        <v>2</v>
      </c>
      <c r="B4" s="2" t="s">
        <v>546</v>
      </c>
      <c r="C4" s="32">
        <v>0.265489429072581</v>
      </c>
      <c r="D4" s="32">
        <v>8.4656404771354707E-2</v>
      </c>
      <c r="E4" s="33">
        <v>3.1360820222596399</v>
      </c>
      <c r="F4" s="3">
        <v>1.7122130955195499E-3</v>
      </c>
      <c r="G4" s="32">
        <v>9.6496421747156294E-2</v>
      </c>
      <c r="H4" s="32">
        <v>0.42854040951977801</v>
      </c>
    </row>
    <row r="5" spans="1:8" x14ac:dyDescent="0.25">
      <c r="A5" s="4">
        <v>2</v>
      </c>
      <c r="B5" s="2" t="s">
        <v>547</v>
      </c>
      <c r="C5" s="32">
        <v>0.35232915133926301</v>
      </c>
      <c r="D5" s="32">
        <v>3.8812876131718098E-2</v>
      </c>
      <c r="E5" s="33">
        <v>9.0776357346869592</v>
      </c>
      <c r="F5" s="3">
        <v>1.1095880424722601E-19</v>
      </c>
      <c r="G5" s="32">
        <v>0.27583592718675698</v>
      </c>
      <c r="H5" s="32">
        <v>0.42799467669899399</v>
      </c>
    </row>
    <row r="6" spans="1:8" x14ac:dyDescent="0.25">
      <c r="A6" s="2" t="s">
        <v>545</v>
      </c>
      <c r="B6" s="2" t="s">
        <v>546</v>
      </c>
      <c r="C6" s="32">
        <v>0.22660488310486099</v>
      </c>
      <c r="D6" s="32">
        <v>8.8449103098380402E-2</v>
      </c>
      <c r="E6" s="33">
        <v>2.5619805647188199</v>
      </c>
      <c r="F6" s="3">
        <v>1.04077142490552E-2</v>
      </c>
      <c r="G6" s="32">
        <v>4.9777590163315802E-2</v>
      </c>
      <c r="H6" s="32">
        <v>0.39672242536573399</v>
      </c>
    </row>
    <row r="7" spans="1:8" x14ac:dyDescent="0.25">
      <c r="A7" s="2" t="s">
        <v>545</v>
      </c>
      <c r="B7" s="2" t="s">
        <v>547</v>
      </c>
      <c r="C7" s="32">
        <v>0.22463344541809399</v>
      </c>
      <c r="D7" s="32">
        <v>3.9215971892716799E-2</v>
      </c>
      <c r="E7" s="33">
        <v>5.7281111388141603</v>
      </c>
      <c r="F7" s="3">
        <v>1.0155502855098E-8</v>
      </c>
      <c r="G7" s="32">
        <v>0.14730805637129099</v>
      </c>
      <c r="H7" s="32">
        <v>0.30104791253570901</v>
      </c>
    </row>
    <row r="8" spans="1:8" x14ac:dyDescent="0.25">
      <c r="A8" s="2">
        <v>1</v>
      </c>
      <c r="B8" s="2" t="s">
        <v>548</v>
      </c>
      <c r="C8" s="32">
        <v>0.55061375134805102</v>
      </c>
      <c r="D8" s="32">
        <v>0.16111655477975101</v>
      </c>
      <c r="E8" s="33">
        <v>3.4174871235345599</v>
      </c>
      <c r="F8" s="3">
        <v>6.3202083716794495E-4</v>
      </c>
      <c r="G8" s="32">
        <v>0.222753400562097</v>
      </c>
      <c r="H8" s="32">
        <v>0.85580187969645205</v>
      </c>
    </row>
    <row r="9" spans="1:8" x14ac:dyDescent="0.25">
      <c r="A9" s="2">
        <v>1</v>
      </c>
      <c r="B9" s="2" t="s">
        <v>549</v>
      </c>
      <c r="C9" s="32">
        <v>0.13394963632856099</v>
      </c>
      <c r="D9" s="32">
        <v>8.9241352290016507E-2</v>
      </c>
      <c r="E9" s="33">
        <v>1.5009816961676199</v>
      </c>
      <c r="F9" s="3">
        <v>0.13336029586151699</v>
      </c>
      <c r="G9" s="32">
        <v>-4.4819182164840203E-2</v>
      </c>
      <c r="H9" s="32">
        <v>0.305252460242049</v>
      </c>
    </row>
    <row r="10" spans="1:8" x14ac:dyDescent="0.25">
      <c r="A10" s="2">
        <v>2</v>
      </c>
      <c r="B10" s="2" t="s">
        <v>548</v>
      </c>
      <c r="C10" s="32">
        <v>0.47325738532772699</v>
      </c>
      <c r="D10" s="32">
        <v>0.163779605797053</v>
      </c>
      <c r="E10" s="33">
        <v>2.8895990011977499</v>
      </c>
      <c r="F10" s="3">
        <v>3.85733525440278E-3</v>
      </c>
      <c r="G10" s="32">
        <v>0.139427055704685</v>
      </c>
      <c r="H10" s="32">
        <v>0.78300502728235499</v>
      </c>
    </row>
    <row r="11" spans="1:8" x14ac:dyDescent="0.25">
      <c r="A11" s="4">
        <v>2</v>
      </c>
      <c r="B11" s="2" t="s">
        <v>549</v>
      </c>
      <c r="C11" s="32">
        <v>0.21625171833605</v>
      </c>
      <c r="D11" s="32">
        <v>8.0619246467145703E-2</v>
      </c>
      <c r="E11" s="33">
        <v>2.6823832746213698</v>
      </c>
      <c r="F11" s="3">
        <v>7.3099656716427404E-3</v>
      </c>
      <c r="G11" s="32">
        <v>5.5181775836126497E-2</v>
      </c>
      <c r="H11" s="32">
        <v>0.37138687816252802</v>
      </c>
    </row>
    <row r="12" spans="1:8" x14ac:dyDescent="0.25">
      <c r="A12" s="2" t="s">
        <v>545</v>
      </c>
      <c r="B12" s="2" t="s">
        <v>548</v>
      </c>
      <c r="C12" s="32">
        <v>0.15540954722199399</v>
      </c>
      <c r="D12" s="32">
        <v>0.17478252695152699</v>
      </c>
      <c r="E12" s="33">
        <v>0.88915951687261197</v>
      </c>
      <c r="F12" s="3">
        <v>0.373917356309376</v>
      </c>
      <c r="G12" s="32">
        <v>-0.20329141179746199</v>
      </c>
      <c r="H12" s="32">
        <v>0.483828815846649</v>
      </c>
    </row>
    <row r="13" spans="1:8" x14ac:dyDescent="0.25">
      <c r="A13" s="2" t="s">
        <v>545</v>
      </c>
      <c r="B13" s="2" t="s">
        <v>549</v>
      </c>
      <c r="C13" s="32">
        <v>0.15513826277626</v>
      </c>
      <c r="D13" s="32">
        <v>8.0220064559953896E-2</v>
      </c>
      <c r="E13" s="33">
        <v>1.93390847573196</v>
      </c>
      <c r="F13" s="3">
        <v>5.31243818449754E-2</v>
      </c>
      <c r="G13" s="32">
        <v>-5.1797786431411301E-3</v>
      </c>
      <c r="H13" s="32">
        <v>0.30946038023824002</v>
      </c>
    </row>
    <row r="14" spans="1:8" x14ac:dyDescent="0.25">
      <c r="A14" s="2">
        <v>1</v>
      </c>
      <c r="B14" s="2" t="s">
        <v>550</v>
      </c>
      <c r="C14" s="32">
        <v>0.61629211845364895</v>
      </c>
      <c r="D14" s="32">
        <v>7.4200572000203094E-2</v>
      </c>
      <c r="E14" s="33">
        <v>8.3057596705853207</v>
      </c>
      <c r="F14" s="3">
        <v>9.91828073270334E-17</v>
      </c>
      <c r="G14" s="32">
        <v>0.468710760497765</v>
      </c>
      <c r="H14" s="32">
        <v>0.75970012479723503</v>
      </c>
    </row>
    <row r="15" spans="1:8" x14ac:dyDescent="0.25">
      <c r="A15" s="2">
        <v>1</v>
      </c>
      <c r="B15" s="2" t="s">
        <v>551</v>
      </c>
      <c r="C15" s="32">
        <v>0.40513702321876</v>
      </c>
      <c r="D15" s="32">
        <v>3.7606213664619199E-2</v>
      </c>
      <c r="E15" s="33">
        <v>10.773140493001099</v>
      </c>
      <c r="F15" s="3">
        <v>4.6100285004707102E-27</v>
      </c>
      <c r="G15" s="32">
        <v>0.33111767158504701</v>
      </c>
      <c r="H15" s="32">
        <v>0.47854476231991599</v>
      </c>
    </row>
    <row r="16" spans="1:8" x14ac:dyDescent="0.25">
      <c r="A16" s="2">
        <v>2</v>
      </c>
      <c r="B16" s="2" t="s">
        <v>550</v>
      </c>
      <c r="C16" s="32">
        <v>0.475179344806055</v>
      </c>
      <c r="D16" s="32">
        <v>7.6664770985082203E-2</v>
      </c>
      <c r="E16" s="33">
        <v>6.19814471106314</v>
      </c>
      <c r="F16" s="3">
        <v>5.7132600678467001E-10</v>
      </c>
      <c r="G16" s="32">
        <v>0.322437348674878</v>
      </c>
      <c r="H16" s="32">
        <v>0.62310634056591596</v>
      </c>
    </row>
    <row r="17" spans="1:8" x14ac:dyDescent="0.25">
      <c r="A17" s="4">
        <v>2</v>
      </c>
      <c r="B17" s="2" t="s">
        <v>551</v>
      </c>
      <c r="C17" s="32">
        <v>0.32742089687940701</v>
      </c>
      <c r="D17" s="32">
        <v>3.6755650131593903E-2</v>
      </c>
      <c r="E17" s="33">
        <v>8.9080425922861703</v>
      </c>
      <c r="F17" s="3">
        <v>5.1941444409672403E-19</v>
      </c>
      <c r="G17" s="32">
        <v>0.25504539629165301</v>
      </c>
      <c r="H17" s="32">
        <v>0.39913785954714398</v>
      </c>
    </row>
    <row r="18" spans="1:8" x14ac:dyDescent="0.25">
      <c r="A18" s="2" t="s">
        <v>545</v>
      </c>
      <c r="B18" s="2" t="s">
        <v>550</v>
      </c>
      <c r="C18" s="32">
        <v>0.35361232489130201</v>
      </c>
      <c r="D18" s="32">
        <v>8.1983809470060606E-2</v>
      </c>
      <c r="E18" s="33">
        <v>4.3131970467954002</v>
      </c>
      <c r="F18" s="3">
        <v>1.60910583013883E-5</v>
      </c>
      <c r="G18" s="32">
        <v>0.189917291984255</v>
      </c>
      <c r="H18" s="32">
        <v>0.51147565966598996</v>
      </c>
    </row>
    <row r="19" spans="1:8" x14ac:dyDescent="0.25">
      <c r="A19" s="2" t="s">
        <v>545</v>
      </c>
      <c r="B19" s="2" t="s">
        <v>551</v>
      </c>
      <c r="C19" s="32">
        <v>0.334198783452614</v>
      </c>
      <c r="D19" s="32">
        <v>3.6031731081972503E-2</v>
      </c>
      <c r="E19" s="33">
        <v>9.2751242701137198</v>
      </c>
      <c r="F19" s="3">
        <v>1.7741210957678999E-20</v>
      </c>
      <c r="G19" s="32">
        <v>0.263256600547074</v>
      </c>
      <c r="H19" s="32">
        <v>0.40451057489077902</v>
      </c>
    </row>
    <row r="20" spans="1:8" x14ac:dyDescent="0.25">
      <c r="A20" s="2">
        <v>1</v>
      </c>
      <c r="B20" s="2" t="s">
        <v>552</v>
      </c>
      <c r="C20" s="32">
        <v>0.59365914563613498</v>
      </c>
      <c r="D20" s="32">
        <v>7.4457109751980596E-2</v>
      </c>
      <c r="E20" s="33">
        <v>7.9731693536538799</v>
      </c>
      <c r="F20" s="3">
        <v>1.54656013377915E-15</v>
      </c>
      <c r="G20" s="32">
        <v>0.44553096676416298</v>
      </c>
      <c r="H20" s="32">
        <v>0.73752863237325506</v>
      </c>
    </row>
    <row r="21" spans="1:8" x14ac:dyDescent="0.25">
      <c r="A21" s="2">
        <v>1</v>
      </c>
      <c r="B21" s="2" t="s">
        <v>553</v>
      </c>
      <c r="C21" s="32">
        <v>0.38069492385416098</v>
      </c>
      <c r="D21" s="32">
        <v>4.0988337953248098E-2</v>
      </c>
      <c r="E21" s="33">
        <v>9.2878838924473204</v>
      </c>
      <c r="F21" s="3">
        <v>1.5738614578360799E-20</v>
      </c>
      <c r="G21" s="32">
        <v>0.29989300037163902</v>
      </c>
      <c r="H21" s="32">
        <v>0.46058274957309597</v>
      </c>
    </row>
    <row r="22" spans="1:8" x14ac:dyDescent="0.25">
      <c r="A22" s="2">
        <v>2</v>
      </c>
      <c r="B22" s="2" t="s">
        <v>552</v>
      </c>
      <c r="C22" s="32">
        <v>0.48385744989745699</v>
      </c>
      <c r="D22" s="32">
        <v>7.5667154822861293E-2</v>
      </c>
      <c r="E22" s="33">
        <v>6.3945505950392798</v>
      </c>
      <c r="F22" s="3">
        <v>1.6102022730452699E-10</v>
      </c>
      <c r="G22" s="32">
        <v>0.33314725003629703</v>
      </c>
      <c r="H22" s="32">
        <v>0.62989967916132805</v>
      </c>
    </row>
    <row r="23" spans="1:8" x14ac:dyDescent="0.25">
      <c r="A23" s="4">
        <v>2</v>
      </c>
      <c r="B23" s="2" t="s">
        <v>553</v>
      </c>
      <c r="C23" s="32">
        <v>0.34042218579026801</v>
      </c>
      <c r="D23" s="32">
        <v>4.0204085495067397E-2</v>
      </c>
      <c r="E23" s="33">
        <v>8.4673530462975997</v>
      </c>
      <c r="F23" s="3">
        <v>2.51032332013008E-17</v>
      </c>
      <c r="G23" s="32">
        <v>0.26114224790698398</v>
      </c>
      <c r="H23" s="32">
        <v>0.41875722906269802</v>
      </c>
    </row>
    <row r="24" spans="1:8" x14ac:dyDescent="0.25">
      <c r="A24" s="2" t="s">
        <v>545</v>
      </c>
      <c r="B24" s="2" t="s">
        <v>552</v>
      </c>
      <c r="C24" s="32">
        <v>0.423195994457438</v>
      </c>
      <c r="D24" s="32">
        <v>7.8701219606679099E-2</v>
      </c>
      <c r="E24" s="33">
        <v>5.3772482379869402</v>
      </c>
      <c r="F24" s="3">
        <v>7.5632862702884803E-8</v>
      </c>
      <c r="G24" s="32">
        <v>0.266262328222794</v>
      </c>
      <c r="H24" s="32">
        <v>0.57492916365923896</v>
      </c>
    </row>
    <row r="25" spans="1:8" x14ac:dyDescent="0.25">
      <c r="A25" s="2" t="s">
        <v>545</v>
      </c>
      <c r="B25" s="2" t="s">
        <v>553</v>
      </c>
      <c r="C25" s="32">
        <v>0.17061975479934199</v>
      </c>
      <c r="D25" s="32">
        <v>4.1472790098658202E-2</v>
      </c>
      <c r="E25" s="33">
        <v>4.1140167901281997</v>
      </c>
      <c r="F25" s="3">
        <v>3.8883313476155502E-5</v>
      </c>
      <c r="G25" s="32">
        <v>8.8760288626309997E-2</v>
      </c>
      <c r="H25" s="32">
        <v>0.25135134456967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workbookViewId="0">
      <selection activeCell="A12" sqref="A12"/>
    </sheetView>
  </sheetViews>
  <sheetFormatPr defaultColWidth="11" defaultRowHeight="15.75" x14ac:dyDescent="0.25"/>
  <cols>
    <col min="2" max="2" width="26.625" customWidth="1"/>
  </cols>
  <sheetData>
    <row r="1" spans="1:8" ht="16.5" thickBot="1" x14ac:dyDescent="0.3">
      <c r="A1" s="6" t="s">
        <v>366</v>
      </c>
      <c r="B1" s="6" t="s">
        <v>367</v>
      </c>
      <c r="C1" s="6" t="s">
        <v>554</v>
      </c>
      <c r="D1" s="6" t="s">
        <v>368</v>
      </c>
      <c r="E1" s="36" t="s">
        <v>369</v>
      </c>
      <c r="F1" s="6" t="s">
        <v>370</v>
      </c>
      <c r="G1" s="76" t="s">
        <v>453</v>
      </c>
      <c r="H1" s="76" t="s">
        <v>454</v>
      </c>
    </row>
    <row r="2" spans="1:8" x14ac:dyDescent="0.25">
      <c r="A2" s="5">
        <v>1</v>
      </c>
      <c r="B2" s="5" t="s">
        <v>546</v>
      </c>
      <c r="C2" s="34">
        <v>0.48553632449689599</v>
      </c>
      <c r="D2" s="34">
        <v>7.8390198987862605E-2</v>
      </c>
      <c r="E2" s="34">
        <v>6.1938396734019303</v>
      </c>
      <c r="F2" s="13">
        <v>5.8715953326022603E-10</v>
      </c>
      <c r="G2" s="34">
        <v>0.32949991186032501</v>
      </c>
      <c r="H2" s="34">
        <v>0.63693242377262105</v>
      </c>
    </row>
    <row r="3" spans="1:8" x14ac:dyDescent="0.25">
      <c r="A3" s="2">
        <v>1</v>
      </c>
      <c r="B3" s="2" t="s">
        <v>547</v>
      </c>
      <c r="C3" s="32">
        <v>0.28539847429305798</v>
      </c>
      <c r="D3" s="32">
        <v>4.1336237671760298E-2</v>
      </c>
      <c r="E3" s="32">
        <v>6.9043166569567598</v>
      </c>
      <c r="F3" s="3">
        <v>5.0445661766739401E-12</v>
      </c>
      <c r="G3" s="32">
        <v>0.20388526422859701</v>
      </c>
      <c r="H3" s="32">
        <v>0.36593868060953499</v>
      </c>
    </row>
    <row r="4" spans="1:8" x14ac:dyDescent="0.25">
      <c r="A4" s="2">
        <v>2</v>
      </c>
      <c r="B4" s="2" t="s">
        <v>546</v>
      </c>
      <c r="C4" s="32">
        <v>0.261564699016816</v>
      </c>
      <c r="D4" s="32">
        <v>8.4642693364324798E-2</v>
      </c>
      <c r="E4" s="32">
        <v>3.0902218327454598</v>
      </c>
      <c r="F4" s="3">
        <v>2.0000705310543399E-3</v>
      </c>
      <c r="G4" s="32">
        <v>9.2598710010206198E-2</v>
      </c>
      <c r="H4" s="32">
        <v>0.42458915218239401</v>
      </c>
    </row>
    <row r="5" spans="1:8" x14ac:dyDescent="0.25">
      <c r="A5" s="4">
        <v>2</v>
      </c>
      <c r="B5" s="2" t="s">
        <v>547</v>
      </c>
      <c r="C5" s="32">
        <v>0.33711108969666898</v>
      </c>
      <c r="D5" s="32">
        <v>3.8809790791851102E-2</v>
      </c>
      <c r="E5" s="32">
        <v>8.6862382614918108</v>
      </c>
      <c r="F5" s="3">
        <v>3.7463872522258997E-18</v>
      </c>
      <c r="G5" s="32">
        <v>0.26062430802234199</v>
      </c>
      <c r="H5" s="32">
        <v>0.412770964016759</v>
      </c>
    </row>
    <row r="6" spans="1:8" x14ac:dyDescent="0.25">
      <c r="A6" s="2" t="s">
        <v>545</v>
      </c>
      <c r="B6" s="2" t="s">
        <v>546</v>
      </c>
      <c r="C6" s="32">
        <v>0.222789157943733</v>
      </c>
      <c r="D6" s="32">
        <v>8.8439714605065098E-2</v>
      </c>
      <c r="E6" s="32">
        <v>2.51910760837047</v>
      </c>
      <c r="F6" s="3">
        <v>1.1765269422832699E-2</v>
      </c>
      <c r="G6" s="32">
        <v>4.5980434060087998E-2</v>
      </c>
      <c r="H6" s="32">
        <v>0.39288863329741802</v>
      </c>
    </row>
    <row r="7" spans="1:8" x14ac:dyDescent="0.25">
      <c r="A7" s="2" t="s">
        <v>545</v>
      </c>
      <c r="B7" s="2" t="s">
        <v>547</v>
      </c>
      <c r="C7" s="32">
        <v>0.21048253979192399</v>
      </c>
      <c r="D7" s="32">
        <v>3.92158413002857E-2</v>
      </c>
      <c r="E7" s="32">
        <v>5.3672835469780198</v>
      </c>
      <c r="F7" s="3">
        <v>7.9931345007666003E-8</v>
      </c>
      <c r="G7" s="32">
        <v>0.13315772409062801</v>
      </c>
      <c r="H7" s="32">
        <v>0.28689706850202601</v>
      </c>
    </row>
    <row r="8" spans="1:8" x14ac:dyDescent="0.25">
      <c r="A8" s="2">
        <v>1</v>
      </c>
      <c r="B8" s="2" t="s">
        <v>548</v>
      </c>
      <c r="C8" s="32">
        <v>0.55049170771845102</v>
      </c>
      <c r="D8" s="32">
        <v>0.16122456072403901</v>
      </c>
      <c r="E8" s="32">
        <v>3.41444073561909</v>
      </c>
      <c r="F8" s="3">
        <v>6.3913096246645605E-4</v>
      </c>
      <c r="G8" s="32">
        <v>0.22244319931923401</v>
      </c>
      <c r="H8" s="32">
        <v>0.85591753432034601</v>
      </c>
    </row>
    <row r="9" spans="1:8" x14ac:dyDescent="0.25">
      <c r="A9" s="2">
        <v>1</v>
      </c>
      <c r="B9" s="2" t="s">
        <v>549</v>
      </c>
      <c r="C9" s="32">
        <v>0.12933939314453</v>
      </c>
      <c r="D9" s="32">
        <v>8.9275278638832001E-2</v>
      </c>
      <c r="E9" s="32">
        <v>1.4487705344250901</v>
      </c>
      <c r="F9" s="3">
        <v>0.14740167508135199</v>
      </c>
      <c r="G9" s="32">
        <v>-4.9491079804562202E-2</v>
      </c>
      <c r="H9" s="32">
        <v>0.30071381166144101</v>
      </c>
    </row>
    <row r="10" spans="1:8" x14ac:dyDescent="0.25">
      <c r="A10" s="2">
        <v>2</v>
      </c>
      <c r="B10" s="2" t="s">
        <v>548</v>
      </c>
      <c r="C10" s="32">
        <v>0.47249684956605897</v>
      </c>
      <c r="D10" s="32">
        <v>0.16386424732285801</v>
      </c>
      <c r="E10" s="32">
        <v>2.8834651687937098</v>
      </c>
      <c r="F10" s="3">
        <v>3.9332614246869501E-3</v>
      </c>
      <c r="G10" s="32">
        <v>0.138521262739045</v>
      </c>
      <c r="H10" s="32">
        <v>0.78243371835977304</v>
      </c>
    </row>
    <row r="11" spans="1:8" x14ac:dyDescent="0.25">
      <c r="A11" s="4">
        <v>2</v>
      </c>
      <c r="B11" s="2" t="s">
        <v>549</v>
      </c>
      <c r="C11" s="32">
        <v>0.208883259116419</v>
      </c>
      <c r="D11" s="32">
        <v>8.0640042021495606E-2</v>
      </c>
      <c r="E11" s="32">
        <v>2.5903168435941399</v>
      </c>
      <c r="F11" s="3">
        <v>9.5887631802139099E-3</v>
      </c>
      <c r="G11" s="32">
        <v>4.7775909636625397E-2</v>
      </c>
      <c r="H11" s="32">
        <v>0.36406272139995099</v>
      </c>
    </row>
    <row r="12" spans="1:8" x14ac:dyDescent="0.25">
      <c r="A12" s="2" t="s">
        <v>545</v>
      </c>
      <c r="B12" s="2" t="s">
        <v>548</v>
      </c>
      <c r="C12" s="32">
        <v>0.150211650768662</v>
      </c>
      <c r="D12" s="32">
        <v>0.17483000661963799</v>
      </c>
      <c r="E12" s="32">
        <v>0.85918689630587097</v>
      </c>
      <c r="F12" s="3">
        <v>0.39023741163116499</v>
      </c>
      <c r="G12" s="32">
        <v>-0.20857143902336001</v>
      </c>
      <c r="H12" s="32">
        <v>0.47873604697816102</v>
      </c>
    </row>
    <row r="13" spans="1:8" x14ac:dyDescent="0.25">
      <c r="A13" s="2" t="s">
        <v>545</v>
      </c>
      <c r="B13" s="2" t="s">
        <v>549</v>
      </c>
      <c r="C13" s="32">
        <v>0.14559154836763999</v>
      </c>
      <c r="D13" s="32">
        <v>8.02470606513489E-2</v>
      </c>
      <c r="E13" s="32">
        <v>1.8142913545481101</v>
      </c>
      <c r="F13" s="3">
        <v>6.9632881877912597E-2</v>
      </c>
      <c r="G13" s="32">
        <v>-1.4776855160136E-2</v>
      </c>
      <c r="H13" s="32">
        <v>0.29996918616894502</v>
      </c>
    </row>
    <row r="14" spans="1:8" x14ac:dyDescent="0.25">
      <c r="A14" s="2">
        <v>1</v>
      </c>
      <c r="B14" s="2" t="s">
        <v>550</v>
      </c>
      <c r="C14" s="32">
        <v>0.60466600735284304</v>
      </c>
      <c r="D14" s="32">
        <v>7.4219007794303293E-2</v>
      </c>
      <c r="E14" s="32">
        <v>8.1470505376286404</v>
      </c>
      <c r="F14" s="3">
        <v>3.7290786311896001E-16</v>
      </c>
      <c r="G14" s="32">
        <v>0.45705004244285302</v>
      </c>
      <c r="H14" s="32">
        <v>0.74811171299248502</v>
      </c>
    </row>
    <row r="15" spans="1:8" x14ac:dyDescent="0.25">
      <c r="A15" s="2">
        <v>1</v>
      </c>
      <c r="B15" s="2" t="s">
        <v>551</v>
      </c>
      <c r="C15" s="32">
        <v>0.38907588131398702</v>
      </c>
      <c r="D15" s="32">
        <v>3.7620788502066502E-2</v>
      </c>
      <c r="E15" s="32">
        <v>10.3420448322771</v>
      </c>
      <c r="F15" s="3">
        <v>4.5472938902953502E-25</v>
      </c>
      <c r="G15" s="32">
        <v>0.31502823116974699</v>
      </c>
      <c r="H15" s="32">
        <v>0.46251244263041602</v>
      </c>
    </row>
    <row r="16" spans="1:8" x14ac:dyDescent="0.25">
      <c r="A16" s="2">
        <v>2</v>
      </c>
      <c r="B16" s="2" t="s">
        <v>550</v>
      </c>
      <c r="C16" s="32">
        <v>0.46230255024858302</v>
      </c>
      <c r="D16" s="32">
        <v>7.6683167174609504E-2</v>
      </c>
      <c r="E16" s="32">
        <v>6.0287357353916899</v>
      </c>
      <c r="F16" s="3">
        <v>1.6524723264643999E-9</v>
      </c>
      <c r="G16" s="32">
        <v>0.30952616600768201</v>
      </c>
      <c r="H16" s="32">
        <v>0.61026732407457895</v>
      </c>
    </row>
    <row r="17" spans="1:8" x14ac:dyDescent="0.25">
      <c r="A17" s="4">
        <v>2</v>
      </c>
      <c r="B17" s="2" t="s">
        <v>551</v>
      </c>
      <c r="C17" s="32">
        <v>0.30984221344595198</v>
      </c>
      <c r="D17" s="32">
        <v>3.6770407618536498E-2</v>
      </c>
      <c r="E17" s="32">
        <v>8.4264013785301692</v>
      </c>
      <c r="F17" s="3">
        <v>3.5645797675056797E-17</v>
      </c>
      <c r="G17" s="32">
        <v>0.23743805106458099</v>
      </c>
      <c r="H17" s="32">
        <v>0.38158835194073498</v>
      </c>
    </row>
    <row r="18" spans="1:8" x14ac:dyDescent="0.25">
      <c r="A18" s="2" t="s">
        <v>545</v>
      </c>
      <c r="B18" s="2" t="s">
        <v>550</v>
      </c>
      <c r="C18" s="32">
        <v>0.34029255496191502</v>
      </c>
      <c r="D18" s="32">
        <v>8.1986640095983193E-2</v>
      </c>
      <c r="E18" s="32">
        <v>4.1505854437201997</v>
      </c>
      <c r="F18" s="3">
        <v>3.31625938932331E-5</v>
      </c>
      <c r="G18" s="32">
        <v>0.17659236267563799</v>
      </c>
      <c r="H18" s="32">
        <v>0.49816185279554498</v>
      </c>
    </row>
    <row r="19" spans="1:8" x14ac:dyDescent="0.25">
      <c r="A19" s="2" t="s">
        <v>545</v>
      </c>
      <c r="B19" s="2" t="s">
        <v>551</v>
      </c>
      <c r="C19" s="32">
        <v>0.31977571953990402</v>
      </c>
      <c r="D19" s="32">
        <v>3.60431612711457E-2</v>
      </c>
      <c r="E19" s="32">
        <v>8.8720219942500105</v>
      </c>
      <c r="F19" s="3">
        <v>7.1829589746016598E-19</v>
      </c>
      <c r="G19" s="32">
        <v>0.248811381432091</v>
      </c>
      <c r="H19" s="32">
        <v>0.39011015424114398</v>
      </c>
    </row>
    <row r="20" spans="1:8" x14ac:dyDescent="0.25">
      <c r="A20" s="2">
        <v>1</v>
      </c>
      <c r="B20" s="2" t="s">
        <v>552</v>
      </c>
      <c r="C20" s="32">
        <v>0.57910948625715397</v>
      </c>
      <c r="D20" s="32">
        <v>7.4462434692249696E-2</v>
      </c>
      <c r="E20" s="32">
        <v>7.7772032119362002</v>
      </c>
      <c r="F20" s="3">
        <v>7.4145453352980599E-15</v>
      </c>
      <c r="G20" s="32">
        <v>0.430971343715361</v>
      </c>
      <c r="H20" s="32">
        <v>0.72298989955489601</v>
      </c>
    </row>
    <row r="21" spans="1:8" x14ac:dyDescent="0.25">
      <c r="A21" s="2">
        <v>1</v>
      </c>
      <c r="B21" s="2" t="s">
        <v>553</v>
      </c>
      <c r="C21" s="32">
        <v>0.362933705377256</v>
      </c>
      <c r="D21" s="32">
        <v>4.0993456470060002E-2</v>
      </c>
      <c r="E21" s="32">
        <v>8.8534545907912996</v>
      </c>
      <c r="F21" s="3">
        <v>8.4851214560381002E-19</v>
      </c>
      <c r="G21" s="32">
        <v>0.28212186609860201</v>
      </c>
      <c r="H21" s="32">
        <v>0.44283167512003202</v>
      </c>
    </row>
    <row r="22" spans="1:8" x14ac:dyDescent="0.25">
      <c r="A22" s="2">
        <v>2</v>
      </c>
      <c r="B22" s="2" t="s">
        <v>552</v>
      </c>
      <c r="C22" s="32">
        <v>0.46892864430831499</v>
      </c>
      <c r="D22" s="32">
        <v>7.5670452027980395E-2</v>
      </c>
      <c r="E22" s="32">
        <v>6.1969848433695196</v>
      </c>
      <c r="F22" s="3">
        <v>5.7555040974120198E-10</v>
      </c>
      <c r="G22" s="32">
        <v>0.31821237369568001</v>
      </c>
      <c r="H22" s="32">
        <v>0.61497775221149498</v>
      </c>
    </row>
    <row r="23" spans="1:8" x14ac:dyDescent="0.25">
      <c r="A23" s="4">
        <v>2</v>
      </c>
      <c r="B23" s="2" t="s">
        <v>553</v>
      </c>
      <c r="C23" s="32">
        <v>0.32281385453155198</v>
      </c>
      <c r="D23" s="32">
        <v>4.0208485050001901E-2</v>
      </c>
      <c r="E23" s="32">
        <v>8.0285008035023395</v>
      </c>
      <c r="F23" s="3">
        <v>9.8670966318312897E-16</v>
      </c>
      <c r="G23" s="32">
        <v>0.243525431090274</v>
      </c>
      <c r="H23" s="32">
        <v>0.40115765608860299</v>
      </c>
    </row>
    <row r="24" spans="1:8" x14ac:dyDescent="0.25">
      <c r="A24" s="2" t="s">
        <v>545</v>
      </c>
      <c r="B24" s="2" t="s">
        <v>552</v>
      </c>
      <c r="C24" s="32">
        <v>0.41035097355670602</v>
      </c>
      <c r="D24" s="32">
        <v>7.87021304382583E-2</v>
      </c>
      <c r="E24" s="32">
        <v>5.2139754193646102</v>
      </c>
      <c r="F24" s="3">
        <v>1.84835971241292E-7</v>
      </c>
      <c r="G24" s="32">
        <v>0.25341581464388901</v>
      </c>
      <c r="H24" s="32">
        <v>0.56208625647518595</v>
      </c>
    </row>
    <row r="25" spans="1:8" x14ac:dyDescent="0.25">
      <c r="A25" s="2" t="s">
        <v>545</v>
      </c>
      <c r="B25" s="2" t="s">
        <v>553</v>
      </c>
      <c r="C25" s="32">
        <v>0.15531345479549299</v>
      </c>
      <c r="D25" s="32">
        <v>4.1474717594203701E-2</v>
      </c>
      <c r="E25" s="32">
        <v>3.7447742577805698</v>
      </c>
      <c r="F25" s="3">
        <v>1.8055604675810399E-4</v>
      </c>
      <c r="G25" s="32">
        <v>7.3450318079006496E-2</v>
      </c>
      <c r="H25" s="32">
        <v>0.236048930261591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3"/>
  <sheetViews>
    <sheetView workbookViewId="0">
      <selection activeCell="C53" sqref="C53"/>
    </sheetView>
  </sheetViews>
  <sheetFormatPr defaultColWidth="11" defaultRowHeight="15.75" x14ac:dyDescent="0.25"/>
  <cols>
    <col min="3" max="3" width="27.875" bestFit="1" customWidth="1"/>
    <col min="4" max="4" width="12.625" bestFit="1" customWidth="1"/>
  </cols>
  <sheetData>
    <row r="1" spans="1:9" ht="16.5" thickBot="1" x14ac:dyDescent="0.3">
      <c r="A1" s="6" t="s">
        <v>366</v>
      </c>
      <c r="B1" s="1" t="s">
        <v>575</v>
      </c>
      <c r="C1" s="6" t="s">
        <v>367</v>
      </c>
      <c r="D1" s="6" t="s">
        <v>554</v>
      </c>
      <c r="E1" s="6" t="s">
        <v>368</v>
      </c>
      <c r="F1" s="36" t="s">
        <v>369</v>
      </c>
      <c r="G1" s="6" t="s">
        <v>370</v>
      </c>
      <c r="H1" s="76" t="s">
        <v>453</v>
      </c>
      <c r="I1" s="76" t="s">
        <v>454</v>
      </c>
    </row>
    <row r="2" spans="1:9" x14ac:dyDescent="0.25">
      <c r="A2" s="5">
        <v>1</v>
      </c>
      <c r="B2" s="5">
        <v>1</v>
      </c>
      <c r="C2" s="5" t="s">
        <v>546</v>
      </c>
      <c r="D2" s="34">
        <v>0.594266689761759</v>
      </c>
      <c r="E2" s="34">
        <v>0.16197842269575199</v>
      </c>
      <c r="F2" s="35">
        <v>3.66880155931623</v>
      </c>
      <c r="G2" s="13">
        <v>2.4369013420143899E-4</v>
      </c>
      <c r="H2" s="34">
        <v>0.26670689233327799</v>
      </c>
      <c r="I2" s="34">
        <v>0.90292539060002597</v>
      </c>
    </row>
    <row r="3" spans="1:9" x14ac:dyDescent="0.25">
      <c r="A3" s="2">
        <v>1</v>
      </c>
      <c r="B3" s="2">
        <v>1</v>
      </c>
      <c r="C3" s="2" t="s">
        <v>547</v>
      </c>
      <c r="D3" s="32">
        <v>0.417093244781019</v>
      </c>
      <c r="E3" s="32">
        <v>8.4907588088585007E-2</v>
      </c>
      <c r="F3" s="33">
        <v>4.9123200195707</v>
      </c>
      <c r="G3" s="3">
        <v>9.0004990403957903E-7</v>
      </c>
      <c r="H3" s="32">
        <v>0.24866055714905899</v>
      </c>
      <c r="I3" s="32">
        <v>0.58164714150501795</v>
      </c>
    </row>
    <row r="4" spans="1:9" x14ac:dyDescent="0.25">
      <c r="A4" s="2">
        <v>1</v>
      </c>
      <c r="B4" s="2">
        <v>2</v>
      </c>
      <c r="C4" s="5" t="s">
        <v>546</v>
      </c>
      <c r="D4" s="32">
        <v>0.55463919885913704</v>
      </c>
      <c r="E4" s="32">
        <v>0.13976434921344799</v>
      </c>
      <c r="F4" s="33">
        <v>3.9683882333404901</v>
      </c>
      <c r="G4" s="3">
        <v>7.2360380701636995E-5</v>
      </c>
      <c r="H4" s="32">
        <v>0.27321686284341701</v>
      </c>
      <c r="I4" s="32">
        <v>0.82190159192617795</v>
      </c>
    </row>
    <row r="5" spans="1:9" x14ac:dyDescent="0.25">
      <c r="A5" s="2">
        <v>1</v>
      </c>
      <c r="B5" s="2">
        <v>2</v>
      </c>
      <c r="C5" s="2" t="s">
        <v>547</v>
      </c>
      <c r="D5" s="32">
        <v>0.22787639367806101</v>
      </c>
      <c r="E5" s="32">
        <v>7.7156813130962995E-2</v>
      </c>
      <c r="F5" s="33">
        <v>2.95341894553462</v>
      </c>
      <c r="G5" s="3">
        <v>3.1427512838240299E-3</v>
      </c>
      <c r="H5" s="32">
        <v>7.48474454538713E-2</v>
      </c>
      <c r="I5" s="32">
        <v>0.37741586973776098</v>
      </c>
    </row>
    <row r="6" spans="1:9" x14ac:dyDescent="0.25">
      <c r="A6" s="2">
        <v>1</v>
      </c>
      <c r="B6" s="2">
        <v>3</v>
      </c>
      <c r="C6" s="5" t="s">
        <v>546</v>
      </c>
      <c r="D6" s="32">
        <v>0.39869039592361</v>
      </c>
      <c r="E6" s="32">
        <v>0.116990097816227</v>
      </c>
      <c r="F6" s="33">
        <v>3.40789864583145</v>
      </c>
      <c r="G6" s="3">
        <v>6.5465205981631101E-4</v>
      </c>
      <c r="H6" s="32">
        <v>0.16373214013038401</v>
      </c>
      <c r="I6" s="32">
        <v>0.62283132627326998</v>
      </c>
    </row>
    <row r="7" spans="1:9" x14ac:dyDescent="0.25">
      <c r="A7" s="2">
        <v>1</v>
      </c>
      <c r="B7" s="2">
        <v>3</v>
      </c>
      <c r="C7" s="2" t="s">
        <v>547</v>
      </c>
      <c r="D7" s="32">
        <v>0.28486863693167602</v>
      </c>
      <c r="E7" s="32">
        <v>5.9962603252164799E-2</v>
      </c>
      <c r="F7" s="33">
        <v>4.7507716723654996</v>
      </c>
      <c r="G7" s="3">
        <v>2.0264184310368102E-6</v>
      </c>
      <c r="H7" s="32">
        <v>0.166280702935651</v>
      </c>
      <c r="I7" s="32">
        <v>0.40138641646145801</v>
      </c>
    </row>
    <row r="8" spans="1:9" x14ac:dyDescent="0.25">
      <c r="A8" s="2">
        <v>2</v>
      </c>
      <c r="B8" s="2">
        <v>1</v>
      </c>
      <c r="C8" s="5" t="s">
        <v>546</v>
      </c>
      <c r="D8" s="32">
        <v>0.27446108893533899</v>
      </c>
      <c r="E8" s="32">
        <v>0.157474128383427</v>
      </c>
      <c r="F8" s="33">
        <v>1.74289638401469</v>
      </c>
      <c r="G8" s="3">
        <v>8.1351715798020502E-2</v>
      </c>
      <c r="H8" s="32">
        <v>-4.4560044048366602E-2</v>
      </c>
      <c r="I8" s="32">
        <v>0.57393696174294795</v>
      </c>
    </row>
    <row r="9" spans="1:9" x14ac:dyDescent="0.25">
      <c r="A9" s="2">
        <v>2</v>
      </c>
      <c r="B9" s="2">
        <v>1</v>
      </c>
      <c r="C9" s="2" t="s">
        <v>547</v>
      </c>
      <c r="D9" s="32">
        <v>0.38075008996567999</v>
      </c>
      <c r="E9" s="32">
        <v>7.8311155791079598E-2</v>
      </c>
      <c r="F9" s="33">
        <v>4.8620159684714004</v>
      </c>
      <c r="G9" s="3">
        <v>1.1619624659718E-6</v>
      </c>
      <c r="H9" s="32">
        <v>0.22559847174949499</v>
      </c>
      <c r="I9" s="32">
        <v>0.53269196020390697</v>
      </c>
    </row>
    <row r="10" spans="1:9" x14ac:dyDescent="0.25">
      <c r="A10" s="2">
        <v>2</v>
      </c>
      <c r="B10" s="2">
        <v>2</v>
      </c>
      <c r="C10" s="5" t="s">
        <v>546</v>
      </c>
      <c r="D10" s="32">
        <v>0.30623675493498098</v>
      </c>
      <c r="E10" s="32">
        <v>0.144676779916735</v>
      </c>
      <c r="F10" s="33">
        <v>2.11669595571058</v>
      </c>
      <c r="G10" s="3">
        <v>3.4285660305989098E-2</v>
      </c>
      <c r="H10" s="32">
        <v>1.35431523192168E-2</v>
      </c>
      <c r="I10" s="32">
        <v>0.58164865659474096</v>
      </c>
    </row>
    <row r="11" spans="1:9" x14ac:dyDescent="0.25">
      <c r="A11" s="2">
        <v>2</v>
      </c>
      <c r="B11" s="2">
        <v>2</v>
      </c>
      <c r="C11" s="2" t="s">
        <v>547</v>
      </c>
      <c r="D11" s="32">
        <v>0.36850990368235098</v>
      </c>
      <c r="E11" s="32">
        <v>6.5420421514252494E-2</v>
      </c>
      <c r="F11" s="33">
        <v>5.6329490876494503</v>
      </c>
      <c r="G11" s="3">
        <v>1.77153769400989E-8</v>
      </c>
      <c r="H11" s="32">
        <v>0.23907322458275301</v>
      </c>
      <c r="I11" s="32">
        <v>0.49558892052704601</v>
      </c>
    </row>
    <row r="12" spans="1:9" x14ac:dyDescent="0.25">
      <c r="A12" s="2">
        <v>2</v>
      </c>
      <c r="B12" s="2">
        <v>3</v>
      </c>
      <c r="C12" s="5" t="s">
        <v>546</v>
      </c>
      <c r="D12" s="32">
        <v>0.21918583841606201</v>
      </c>
      <c r="E12" s="32">
        <v>0.13980834719749899</v>
      </c>
      <c r="F12" s="33">
        <v>1.5677593134437799</v>
      </c>
      <c r="G12" s="3">
        <v>0.11693731347263001</v>
      </c>
      <c r="H12" s="32">
        <v>-6.36919754349419E-2</v>
      </c>
      <c r="I12" s="32">
        <v>0.48525717781545402</v>
      </c>
    </row>
    <row r="13" spans="1:9" x14ac:dyDescent="0.25">
      <c r="A13" s="2">
        <v>2</v>
      </c>
      <c r="B13" s="2">
        <v>3</v>
      </c>
      <c r="C13" s="2" t="s">
        <v>547</v>
      </c>
      <c r="D13" s="32">
        <v>0.321277826762359</v>
      </c>
      <c r="E13" s="32">
        <v>6.1239030629106801E-2</v>
      </c>
      <c r="F13" s="33">
        <v>5.2462918413613204</v>
      </c>
      <c r="G13" s="3">
        <v>1.5519100598376701E-7</v>
      </c>
      <c r="H13" s="32">
        <v>0.20016440228063601</v>
      </c>
      <c r="I13" s="32">
        <v>0.440277365854229</v>
      </c>
    </row>
    <row r="14" spans="1:9" x14ac:dyDescent="0.25">
      <c r="A14" s="2" t="s">
        <v>545</v>
      </c>
      <c r="B14" s="2">
        <v>1</v>
      </c>
      <c r="C14" s="5" t="s">
        <v>546</v>
      </c>
      <c r="D14" s="32">
        <v>0.28826218271565202</v>
      </c>
      <c r="E14" s="32">
        <v>0.152134113341966</v>
      </c>
      <c r="F14" s="33">
        <v>1.8947899086097699</v>
      </c>
      <c r="G14" s="3">
        <v>5.81202406684014E-2</v>
      </c>
      <c r="H14" s="32">
        <v>-2.0177321626694202E-2</v>
      </c>
      <c r="I14" s="32">
        <v>0.57733367376946698</v>
      </c>
    </row>
    <row r="15" spans="1:9" x14ac:dyDescent="0.25">
      <c r="A15" s="2" t="s">
        <v>545</v>
      </c>
      <c r="B15" s="2">
        <v>1</v>
      </c>
      <c r="C15" s="2" t="s">
        <v>547</v>
      </c>
      <c r="D15" s="32">
        <v>0.267576916998019</v>
      </c>
      <c r="E15" s="32">
        <v>6.6151413282114893E-2</v>
      </c>
      <c r="F15" s="33">
        <v>4.0449161056754397</v>
      </c>
      <c r="G15" s="3">
        <v>5.2341864473555097E-5</v>
      </c>
      <c r="H15" s="32">
        <v>0.13661336322011799</v>
      </c>
      <c r="I15" s="32">
        <v>0.39599824706443898</v>
      </c>
    </row>
    <row r="16" spans="1:9" x14ac:dyDescent="0.25">
      <c r="A16" s="2" t="s">
        <v>545</v>
      </c>
      <c r="B16" s="2">
        <v>2</v>
      </c>
      <c r="C16" s="5" t="s">
        <v>546</v>
      </c>
      <c r="D16" s="32">
        <v>0.106942576560991</v>
      </c>
      <c r="E16" s="32">
        <v>0.14932461079114201</v>
      </c>
      <c r="F16" s="33">
        <v>0.71617515689071498</v>
      </c>
      <c r="G16" s="3">
        <v>0.47388320098249298</v>
      </c>
      <c r="H16" s="32">
        <v>-0.19641371373156999</v>
      </c>
      <c r="I16" s="32">
        <v>0.39007739371362299</v>
      </c>
    </row>
    <row r="17" spans="1:9" x14ac:dyDescent="0.25">
      <c r="A17" s="2" t="s">
        <v>545</v>
      </c>
      <c r="B17" s="2">
        <v>2</v>
      </c>
      <c r="C17" s="2" t="s">
        <v>547</v>
      </c>
      <c r="D17" s="32">
        <v>0.12903757500826701</v>
      </c>
      <c r="E17" s="32">
        <v>6.5025551363609796E-2</v>
      </c>
      <c r="F17" s="33">
        <v>1.9844133929248</v>
      </c>
      <c r="G17" s="3">
        <v>4.7209774210627199E-2</v>
      </c>
      <c r="H17" s="32">
        <v>2.3974664901521E-4</v>
      </c>
      <c r="I17" s="32">
        <v>0.255211072576497</v>
      </c>
    </row>
    <row r="18" spans="1:9" x14ac:dyDescent="0.25">
      <c r="A18" s="2" t="s">
        <v>545</v>
      </c>
      <c r="B18" s="2">
        <v>3</v>
      </c>
      <c r="C18" s="5" t="s">
        <v>546</v>
      </c>
      <c r="D18" s="32">
        <v>0.29940119687925798</v>
      </c>
      <c r="E18" s="32">
        <v>0.15929739650551999</v>
      </c>
      <c r="F18" s="33">
        <v>1.8795109238893499</v>
      </c>
      <c r="G18" s="3">
        <v>6.0174763352988998E-2</v>
      </c>
      <c r="H18" s="32">
        <v>-2.38017500417078E-2</v>
      </c>
      <c r="I18" s="32">
        <v>0.60192706473691904</v>
      </c>
    </row>
    <row r="19" spans="1:9" x14ac:dyDescent="0.25">
      <c r="A19" s="2" t="s">
        <v>545</v>
      </c>
      <c r="B19" s="2">
        <v>3</v>
      </c>
      <c r="C19" s="2" t="s">
        <v>547</v>
      </c>
      <c r="D19" s="32">
        <v>0.29698101418214901</v>
      </c>
      <c r="E19" s="32">
        <v>7.3636179811676403E-2</v>
      </c>
      <c r="F19" s="33">
        <v>4.0330855693719299</v>
      </c>
      <c r="G19" s="3">
        <v>5.5049222758606497E-5</v>
      </c>
      <c r="H19" s="32">
        <v>0.151060888595624</v>
      </c>
      <c r="I19" s="32">
        <v>0.43981272592262499</v>
      </c>
    </row>
    <row r="20" spans="1:9" x14ac:dyDescent="0.25">
      <c r="A20" s="2">
        <v>1</v>
      </c>
      <c r="B20" s="2">
        <v>1</v>
      </c>
      <c r="C20" s="2" t="s">
        <v>548</v>
      </c>
      <c r="D20" s="32">
        <v>0.73780842611057296</v>
      </c>
      <c r="E20" s="32">
        <v>0.35051903981639698</v>
      </c>
      <c r="F20" s="33">
        <v>2.1049025653414999</v>
      </c>
      <c r="G20" s="3">
        <v>3.5299790353949798E-2</v>
      </c>
      <c r="H20" s="32">
        <v>-7.1490035360516502E-3</v>
      </c>
      <c r="I20" s="32">
        <v>1.3819539010692601</v>
      </c>
    </row>
    <row r="21" spans="1:9" x14ac:dyDescent="0.25">
      <c r="A21" s="2">
        <v>1</v>
      </c>
      <c r="B21" s="2">
        <v>1</v>
      </c>
      <c r="C21" s="2" t="s">
        <v>549</v>
      </c>
      <c r="D21" s="32">
        <v>0.327949317698919</v>
      </c>
      <c r="E21" s="32">
        <v>0.176938815055422</v>
      </c>
      <c r="F21" s="33">
        <v>1.8534617042405099</v>
      </c>
      <c r="G21" s="3">
        <v>6.3816210242347196E-2</v>
      </c>
      <c r="H21" s="32">
        <v>-3.3732472955033101E-2</v>
      </c>
      <c r="I21" s="32">
        <v>0.66177499086024505</v>
      </c>
    </row>
    <row r="22" spans="1:9" x14ac:dyDescent="0.25">
      <c r="A22" s="2">
        <v>1</v>
      </c>
      <c r="B22" s="2">
        <v>2</v>
      </c>
      <c r="C22" s="2" t="s">
        <v>548</v>
      </c>
      <c r="D22" s="32">
        <v>0.686969693076244</v>
      </c>
      <c r="E22" s="32">
        <v>0.26051040525214503</v>
      </c>
      <c r="F22" s="33">
        <v>2.6370144118095098</v>
      </c>
      <c r="G22" s="3">
        <v>8.3639278074264696E-3</v>
      </c>
      <c r="H22" s="32">
        <v>0.14512016533725799</v>
      </c>
      <c r="I22" s="32">
        <v>1.1724652879008699</v>
      </c>
    </row>
    <row r="23" spans="1:9" x14ac:dyDescent="0.25">
      <c r="A23" s="2">
        <v>1</v>
      </c>
      <c r="B23" s="2">
        <v>2</v>
      </c>
      <c r="C23" s="2" t="s">
        <v>549</v>
      </c>
      <c r="D23" s="32">
        <v>-0.22915548944132599</v>
      </c>
      <c r="E23" s="32">
        <v>0.19028228989571699</v>
      </c>
      <c r="F23" s="33">
        <v>-1.2042922626531001</v>
      </c>
      <c r="G23" s="3">
        <v>0.228476636186323</v>
      </c>
      <c r="H23" s="32">
        <v>-0.62177978717742299</v>
      </c>
      <c r="I23" s="32">
        <v>0.12664078143006599</v>
      </c>
    </row>
    <row r="24" spans="1:9" x14ac:dyDescent="0.25">
      <c r="A24" s="2">
        <v>1</v>
      </c>
      <c r="B24" s="2">
        <v>3</v>
      </c>
      <c r="C24" s="2" t="s">
        <v>548</v>
      </c>
      <c r="D24" s="32">
        <v>0.37044349910035301</v>
      </c>
      <c r="E24" s="32">
        <v>0.25432716872168298</v>
      </c>
      <c r="F24" s="33">
        <v>1.45656282402821</v>
      </c>
      <c r="G24" s="3">
        <v>0.145237095945253</v>
      </c>
      <c r="H24" s="32">
        <v>-0.16111712463207201</v>
      </c>
      <c r="I24" s="32">
        <v>0.84180877645221197</v>
      </c>
    </row>
    <row r="25" spans="1:9" x14ac:dyDescent="0.25">
      <c r="A25" s="2">
        <v>1</v>
      </c>
      <c r="B25" s="2">
        <v>3</v>
      </c>
      <c r="C25" s="2" t="s">
        <v>549</v>
      </c>
      <c r="D25" s="32">
        <v>0.22584157560405199</v>
      </c>
      <c r="E25" s="32">
        <v>0.123595198183754</v>
      </c>
      <c r="F25" s="33">
        <v>1.8272682023478199</v>
      </c>
      <c r="G25" s="3">
        <v>6.7659453699064898E-2</v>
      </c>
      <c r="H25" s="32">
        <v>-2.3704818834219599E-2</v>
      </c>
      <c r="I25" s="32">
        <v>0.46144131826136098</v>
      </c>
    </row>
    <row r="26" spans="1:9" x14ac:dyDescent="0.25">
      <c r="A26" s="2">
        <v>2</v>
      </c>
      <c r="B26" s="2">
        <v>1</v>
      </c>
      <c r="C26" s="2" t="s">
        <v>548</v>
      </c>
      <c r="D26" s="32">
        <v>0.731441508195532</v>
      </c>
      <c r="E26" s="32">
        <v>0.28713847185243102</v>
      </c>
      <c r="F26" s="33">
        <v>2.5473476384991098</v>
      </c>
      <c r="G26" s="3">
        <v>1.08545240951039E-2</v>
      </c>
      <c r="H26" s="32">
        <v>0.13130450006015701</v>
      </c>
      <c r="I26" s="32">
        <v>1.2650486840181701</v>
      </c>
    </row>
    <row r="27" spans="1:9" x14ac:dyDescent="0.25">
      <c r="A27" s="2">
        <v>2</v>
      </c>
      <c r="B27" s="2">
        <v>1</v>
      </c>
      <c r="C27" s="2" t="s">
        <v>549</v>
      </c>
      <c r="D27" s="32">
        <v>0.30950109280712501</v>
      </c>
      <c r="E27" s="32">
        <v>0.15791537052952001</v>
      </c>
      <c r="F27" s="33">
        <v>1.9599174657242699</v>
      </c>
      <c r="G27" s="3">
        <v>5.0005437838764398E-2</v>
      </c>
      <c r="H27" s="32">
        <v>-1.1668604198911201E-2</v>
      </c>
      <c r="I27" s="32">
        <v>0.60869416494202799</v>
      </c>
    </row>
    <row r="28" spans="1:9" x14ac:dyDescent="0.25">
      <c r="A28" s="2">
        <v>2</v>
      </c>
      <c r="B28" s="2">
        <v>2</v>
      </c>
      <c r="C28" s="2" t="s">
        <v>548</v>
      </c>
      <c r="D28" s="32">
        <v>0.44565560700645301</v>
      </c>
      <c r="E28" s="32">
        <v>0.28957152088475802</v>
      </c>
      <c r="F28" s="33">
        <v>1.5390173924728301</v>
      </c>
      <c r="G28" s="3">
        <v>0.123800050266389</v>
      </c>
      <c r="H28" s="32">
        <v>-0.16461513084473001</v>
      </c>
      <c r="I28" s="32">
        <v>0.97927041471173504</v>
      </c>
    </row>
    <row r="29" spans="1:9" x14ac:dyDescent="0.25">
      <c r="A29" s="2">
        <v>2</v>
      </c>
      <c r="B29" s="2">
        <v>2</v>
      </c>
      <c r="C29" s="2" t="s">
        <v>549</v>
      </c>
      <c r="D29" s="32">
        <v>0.12211658108933</v>
      </c>
      <c r="E29" s="32">
        <v>0.14153346150271701</v>
      </c>
      <c r="F29" s="33">
        <v>0.86281067242169596</v>
      </c>
      <c r="G29" s="3">
        <v>0.38824157034145002</v>
      </c>
      <c r="H29" s="32">
        <v>-0.16519946406919001</v>
      </c>
      <c r="I29" s="32">
        <v>0.39060628489515498</v>
      </c>
    </row>
    <row r="30" spans="1:9" x14ac:dyDescent="0.25">
      <c r="A30" s="2">
        <v>2</v>
      </c>
      <c r="B30" s="2">
        <v>3</v>
      </c>
      <c r="C30" s="2" t="s">
        <v>548</v>
      </c>
      <c r="D30" s="32">
        <v>0.29213271470261098</v>
      </c>
      <c r="E30" s="32">
        <v>0.27691922931727497</v>
      </c>
      <c r="F30" s="33">
        <v>1.0549383494344</v>
      </c>
      <c r="G30" s="3">
        <v>0.29145352161814198</v>
      </c>
      <c r="H30" s="32">
        <v>-0.291247879821529</v>
      </c>
      <c r="I30" s="32">
        <v>0.80207149149332102</v>
      </c>
    </row>
    <row r="31" spans="1:9" x14ac:dyDescent="0.25">
      <c r="A31" s="2">
        <v>2</v>
      </c>
      <c r="B31" s="2">
        <v>3</v>
      </c>
      <c r="C31" s="2" t="s">
        <v>549</v>
      </c>
      <c r="D31" s="32">
        <v>0.23665152110048701</v>
      </c>
      <c r="E31" s="32">
        <v>0.12529705757309101</v>
      </c>
      <c r="F31" s="33">
        <v>1.88872369139586</v>
      </c>
      <c r="G31" s="3">
        <v>5.8928862375525401E-2</v>
      </c>
      <c r="H31" s="32">
        <v>-1.6417970611049E-2</v>
      </c>
      <c r="I31" s="32">
        <v>0.47542673773373501</v>
      </c>
    </row>
    <row r="32" spans="1:9" x14ac:dyDescent="0.25">
      <c r="A32" s="2" t="s">
        <v>545</v>
      </c>
      <c r="B32" s="2">
        <v>1</v>
      </c>
      <c r="C32" s="2" t="s">
        <v>548</v>
      </c>
      <c r="D32" s="32">
        <v>0.126242290273513</v>
      </c>
      <c r="E32" s="32">
        <v>0.30662712655890501</v>
      </c>
      <c r="F32" s="33">
        <v>0.41171272643179102</v>
      </c>
      <c r="G32" s="3">
        <v>0.68054999589032605</v>
      </c>
      <c r="H32" s="32">
        <v>-0.52725416263872404</v>
      </c>
      <c r="I32" s="32">
        <v>0.68548420386030395</v>
      </c>
    </row>
    <row r="33" spans="1:9" x14ac:dyDescent="0.25">
      <c r="A33" s="2" t="s">
        <v>545</v>
      </c>
      <c r="B33" s="2">
        <v>1</v>
      </c>
      <c r="C33" s="2" t="s">
        <v>549</v>
      </c>
      <c r="D33" s="32">
        <v>0.20657839034697201</v>
      </c>
      <c r="E33" s="32">
        <v>0.134315878673571</v>
      </c>
      <c r="F33" s="33">
        <v>1.5380042358880099</v>
      </c>
      <c r="G33" s="3">
        <v>0.12404757908419101</v>
      </c>
      <c r="H33" s="32">
        <v>-6.5388888343055604E-2</v>
      </c>
      <c r="I33" s="32">
        <v>0.46197280731760099</v>
      </c>
    </row>
    <row r="34" spans="1:9" x14ac:dyDescent="0.25">
      <c r="A34" s="2" t="s">
        <v>545</v>
      </c>
      <c r="B34" s="2">
        <v>2</v>
      </c>
      <c r="C34" s="2" t="s">
        <v>548</v>
      </c>
      <c r="D34" s="32">
        <v>0.30547536696706601</v>
      </c>
      <c r="E34" s="32">
        <v>0.26827246063997601</v>
      </c>
      <c r="F34" s="33">
        <v>1.1386758306772899</v>
      </c>
      <c r="G34" s="3">
        <v>0.25483838713155199</v>
      </c>
      <c r="H34" s="32">
        <v>-0.25823627465132798</v>
      </c>
      <c r="I34" s="32">
        <v>0.80047164842485297</v>
      </c>
    </row>
    <row r="35" spans="1:9" x14ac:dyDescent="0.25">
      <c r="A35" s="2" t="s">
        <v>545</v>
      </c>
      <c r="B35" s="2">
        <v>2</v>
      </c>
      <c r="C35" s="2" t="s">
        <v>549</v>
      </c>
      <c r="D35" s="32">
        <v>0.153308435144518</v>
      </c>
      <c r="E35" s="32">
        <v>0.13285592665909299</v>
      </c>
      <c r="F35" s="33">
        <v>1.15394502149615</v>
      </c>
      <c r="G35" s="3">
        <v>0.24852270967335899</v>
      </c>
      <c r="H35" s="32">
        <v>-0.115728358104793</v>
      </c>
      <c r="I35" s="32">
        <v>0.40588852691801403</v>
      </c>
    </row>
    <row r="36" spans="1:9" x14ac:dyDescent="0.25">
      <c r="A36" s="2" t="s">
        <v>545</v>
      </c>
      <c r="B36" s="2">
        <v>3</v>
      </c>
      <c r="C36" s="2" t="s">
        <v>548</v>
      </c>
      <c r="D36" s="32">
        <v>-3.5456253828217099E-2</v>
      </c>
      <c r="E36" s="32">
        <v>0.35069877986773201</v>
      </c>
      <c r="F36" s="33">
        <v>-0.101101731353584</v>
      </c>
      <c r="G36" s="3">
        <v>0.91946970366879999</v>
      </c>
      <c r="H36" s="32">
        <v>-0.79545935722244399</v>
      </c>
      <c r="I36" s="32">
        <v>0.59566236045394105</v>
      </c>
    </row>
    <row r="37" spans="1:9" x14ac:dyDescent="0.25">
      <c r="A37" s="2" t="s">
        <v>545</v>
      </c>
      <c r="B37" s="2">
        <v>3</v>
      </c>
      <c r="C37" s="2" t="s">
        <v>549</v>
      </c>
      <c r="D37" s="32">
        <v>9.4168291702812698E-2</v>
      </c>
      <c r="E37" s="32">
        <v>0.15205961780126401</v>
      </c>
      <c r="F37" s="33">
        <v>0.61928533732004298</v>
      </c>
      <c r="G37" s="3">
        <v>0.53572840213606399</v>
      </c>
      <c r="H37" s="32">
        <v>-0.21544851729945699</v>
      </c>
      <c r="I37" s="32">
        <v>0.38187205918674799</v>
      </c>
    </row>
    <row r="38" spans="1:9" x14ac:dyDescent="0.25">
      <c r="A38" s="2">
        <v>1</v>
      </c>
      <c r="B38" s="2">
        <v>1</v>
      </c>
      <c r="C38" s="2" t="s">
        <v>550</v>
      </c>
      <c r="D38" s="32">
        <v>0.61458573538864003</v>
      </c>
      <c r="E38" s="32">
        <v>0.15801418866582501</v>
      </c>
      <c r="F38" s="33">
        <v>3.8894338576670102</v>
      </c>
      <c r="G38" s="3">
        <v>1.00478348298648E-4</v>
      </c>
      <c r="H38" s="32">
        <v>0.294718943758291</v>
      </c>
      <c r="I38" s="32">
        <v>0.91536950981059195</v>
      </c>
    </row>
    <row r="39" spans="1:9" x14ac:dyDescent="0.25">
      <c r="A39" s="2">
        <v>1</v>
      </c>
      <c r="B39" s="2">
        <v>1</v>
      </c>
      <c r="C39" s="2" t="s">
        <v>551</v>
      </c>
      <c r="D39" s="32">
        <v>0.38312820718796797</v>
      </c>
      <c r="E39" s="32">
        <v>7.8572257916165303E-2</v>
      </c>
      <c r="F39" s="33">
        <v>4.8761257134389204</v>
      </c>
      <c r="G39" s="3">
        <v>1.0818967436392701E-6</v>
      </c>
      <c r="H39" s="32">
        <v>0.22771761024603701</v>
      </c>
      <c r="I39" s="32">
        <v>0.53583818958422402</v>
      </c>
    </row>
    <row r="40" spans="1:9" x14ac:dyDescent="0.25">
      <c r="A40" s="2">
        <v>1</v>
      </c>
      <c r="B40" s="2">
        <v>2</v>
      </c>
      <c r="C40" s="2" t="s">
        <v>550</v>
      </c>
      <c r="D40" s="32">
        <v>0.71427192049960597</v>
      </c>
      <c r="E40" s="32">
        <v>0.131187725072482</v>
      </c>
      <c r="F40" s="33">
        <v>5.4446551314535503</v>
      </c>
      <c r="G40" s="3">
        <v>5.1905850594221201E-8</v>
      </c>
      <c r="H40" s="32">
        <v>0.45063106087415999</v>
      </c>
      <c r="I40" s="32">
        <v>0.96556570272610298</v>
      </c>
    </row>
    <row r="41" spans="1:9" x14ac:dyDescent="0.25">
      <c r="A41" s="2">
        <v>1</v>
      </c>
      <c r="B41" s="2">
        <v>2</v>
      </c>
      <c r="C41" s="2" t="s">
        <v>551</v>
      </c>
      <c r="D41" s="32">
        <v>0.38137671847932902</v>
      </c>
      <c r="E41" s="32">
        <v>7.0336964540964705E-2</v>
      </c>
      <c r="F41" s="33">
        <v>5.4221378611983297</v>
      </c>
      <c r="G41" s="3">
        <v>5.8890435129117E-8</v>
      </c>
      <c r="H41" s="32">
        <v>0.242351141199494</v>
      </c>
      <c r="I41" s="32">
        <v>0.51815616508359097</v>
      </c>
    </row>
    <row r="42" spans="1:9" x14ac:dyDescent="0.25">
      <c r="A42" s="2">
        <v>1</v>
      </c>
      <c r="B42" s="2">
        <v>3</v>
      </c>
      <c r="C42" s="2" t="s">
        <v>550</v>
      </c>
      <c r="D42" s="32">
        <v>0.552746341568366</v>
      </c>
      <c r="E42" s="32">
        <v>0.109585516002568</v>
      </c>
      <c r="F42" s="33">
        <v>5.0439726136382399</v>
      </c>
      <c r="G42" s="3">
        <v>4.5596458918500702E-7</v>
      </c>
      <c r="H42" s="32">
        <v>0.33305909336422201</v>
      </c>
      <c r="I42" s="32">
        <v>0.76304684017020796</v>
      </c>
    </row>
    <row r="43" spans="1:9" x14ac:dyDescent="0.25">
      <c r="A43" s="2">
        <v>1</v>
      </c>
      <c r="B43" s="2">
        <v>3</v>
      </c>
      <c r="C43" s="2" t="s">
        <v>551</v>
      </c>
      <c r="D43" s="32">
        <v>0.43006938660281102</v>
      </c>
      <c r="E43" s="32">
        <v>5.4042002834969197E-2</v>
      </c>
      <c r="F43" s="33">
        <v>7.95805788168391</v>
      </c>
      <c r="G43" s="3">
        <v>1.74760602824943E-15</v>
      </c>
      <c r="H43" s="32">
        <v>0.32352145100722501</v>
      </c>
      <c r="I43" s="32">
        <v>0.53540163434517096</v>
      </c>
    </row>
    <row r="44" spans="1:9" x14ac:dyDescent="0.25">
      <c r="A44" s="2">
        <v>2</v>
      </c>
      <c r="B44" s="2">
        <v>1</v>
      </c>
      <c r="C44" s="2" t="s">
        <v>550</v>
      </c>
      <c r="D44" s="32">
        <v>0.38719164257343602</v>
      </c>
      <c r="E44" s="32">
        <v>0.15501595401636201</v>
      </c>
      <c r="F44" s="33">
        <v>2.4977535056331601</v>
      </c>
      <c r="G44" s="3">
        <v>1.24983066080683E-2</v>
      </c>
      <c r="H44" s="32">
        <v>7.2720068451178801E-2</v>
      </c>
      <c r="I44" s="32">
        <v>0.68160539528896102</v>
      </c>
    </row>
    <row r="45" spans="1:9" x14ac:dyDescent="0.25">
      <c r="A45" s="2">
        <v>2</v>
      </c>
      <c r="B45" s="2">
        <v>1</v>
      </c>
      <c r="C45" s="2" t="s">
        <v>551</v>
      </c>
      <c r="D45" s="32">
        <v>0.32105133637175398</v>
      </c>
      <c r="E45" s="32">
        <v>7.4872963845353593E-2</v>
      </c>
      <c r="F45" s="33">
        <v>4.2879474764064298</v>
      </c>
      <c r="G45" s="3">
        <v>1.80331718909377E-5</v>
      </c>
      <c r="H45" s="32">
        <v>0.17289489942933001</v>
      </c>
      <c r="I45" s="32">
        <v>0.46650093597250297</v>
      </c>
    </row>
    <row r="46" spans="1:9" x14ac:dyDescent="0.25">
      <c r="A46" s="2">
        <v>2</v>
      </c>
      <c r="B46" s="2">
        <v>2</v>
      </c>
      <c r="C46" s="2" t="s">
        <v>550</v>
      </c>
      <c r="D46" s="32">
        <v>0.436095952179405</v>
      </c>
      <c r="E46" s="32">
        <v>0.13034870246062599</v>
      </c>
      <c r="F46" s="33">
        <v>3.3456102281580899</v>
      </c>
      <c r="G46" s="3">
        <v>8.2101718437907999E-4</v>
      </c>
      <c r="H46" s="32">
        <v>0.17314403753483401</v>
      </c>
      <c r="I46" s="32">
        <v>0.68484068162196399</v>
      </c>
    </row>
    <row r="47" spans="1:9" x14ac:dyDescent="0.25">
      <c r="A47" s="2">
        <v>2</v>
      </c>
      <c r="B47" s="2">
        <v>2</v>
      </c>
      <c r="C47" s="2" t="s">
        <v>551</v>
      </c>
      <c r="D47" s="32">
        <v>0.308608455221482</v>
      </c>
      <c r="E47" s="32">
        <v>6.2410915280431703E-2</v>
      </c>
      <c r="F47" s="33">
        <v>4.9447833577637503</v>
      </c>
      <c r="G47" s="3">
        <v>7.6228588934065203E-7</v>
      </c>
      <c r="H47" s="32">
        <v>0.18526940110120399</v>
      </c>
      <c r="I47" s="32">
        <v>0.42997977718629199</v>
      </c>
    </row>
    <row r="48" spans="1:9" x14ac:dyDescent="0.25">
      <c r="A48" s="2">
        <v>2</v>
      </c>
      <c r="B48" s="2">
        <v>3</v>
      </c>
      <c r="C48" s="2" t="s">
        <v>550</v>
      </c>
      <c r="D48" s="32">
        <v>0.56594554114740903</v>
      </c>
      <c r="E48" s="32">
        <v>0.119925576151989</v>
      </c>
      <c r="F48" s="33">
        <v>4.7191396473272098</v>
      </c>
      <c r="G48" s="3">
        <v>2.3684419562261199E-6</v>
      </c>
      <c r="H48" s="32">
        <v>0.32490499704877801</v>
      </c>
      <c r="I48" s="32">
        <v>0.79556421708070602</v>
      </c>
    </row>
    <row r="49" spans="1:9" x14ac:dyDescent="0.25">
      <c r="A49" s="2">
        <v>2</v>
      </c>
      <c r="B49" s="2">
        <v>3</v>
      </c>
      <c r="C49" s="2" t="s">
        <v>551</v>
      </c>
      <c r="D49" s="32">
        <v>0.34738063091238902</v>
      </c>
      <c r="E49" s="32">
        <v>5.7281536535995901E-2</v>
      </c>
      <c r="F49" s="33">
        <v>6.0644433079076698</v>
      </c>
      <c r="G49" s="3">
        <v>1.3241147306776599E-9</v>
      </c>
      <c r="H49" s="32">
        <v>0.234308016683488</v>
      </c>
      <c r="I49" s="32">
        <v>0.45889619401742399</v>
      </c>
    </row>
    <row r="50" spans="1:9" x14ac:dyDescent="0.25">
      <c r="A50" s="2" t="s">
        <v>545</v>
      </c>
      <c r="B50" s="2">
        <v>1</v>
      </c>
      <c r="C50" s="2" t="s">
        <v>550</v>
      </c>
      <c r="D50" s="32">
        <v>0.34625582765650897</v>
      </c>
      <c r="E50" s="32">
        <v>0.141402464388066</v>
      </c>
      <c r="F50" s="33">
        <v>2.4487255519553202</v>
      </c>
      <c r="G50" s="3">
        <v>1.43362638335319E-2</v>
      </c>
      <c r="H50" s="32">
        <v>5.9896279097644299E-2</v>
      </c>
      <c r="I50" s="32">
        <v>0.61515106861319002</v>
      </c>
    </row>
    <row r="51" spans="1:9" x14ac:dyDescent="0.25">
      <c r="A51" s="2" t="s">
        <v>545</v>
      </c>
      <c r="B51" s="2">
        <v>1</v>
      </c>
      <c r="C51" s="2" t="s">
        <v>551</v>
      </c>
      <c r="D51" s="32">
        <v>0.300779749237441</v>
      </c>
      <c r="E51" s="32">
        <v>6.1665302873814699E-2</v>
      </c>
      <c r="F51" s="33">
        <v>4.8776173183309304</v>
      </c>
      <c r="G51" s="3">
        <v>1.07374985513885E-6</v>
      </c>
      <c r="H51" s="32">
        <v>0.17892456524383099</v>
      </c>
      <c r="I51" s="32">
        <v>0.42070998696948603</v>
      </c>
    </row>
    <row r="52" spans="1:9" x14ac:dyDescent="0.25">
      <c r="A52" s="2" t="s">
        <v>545</v>
      </c>
      <c r="B52" s="2">
        <v>2</v>
      </c>
      <c r="C52" s="2" t="s">
        <v>550</v>
      </c>
      <c r="D52" s="32">
        <v>0.33785494107712699</v>
      </c>
      <c r="E52" s="32">
        <v>0.13121320318347801</v>
      </c>
      <c r="F52" s="33">
        <v>2.5748547621743398</v>
      </c>
      <c r="G52" s="3">
        <v>1.00282186343535E-2</v>
      </c>
      <c r="H52" s="32">
        <v>7.2848165004056498E-2</v>
      </c>
      <c r="I52" s="32">
        <v>0.58796063301553603</v>
      </c>
    </row>
    <row r="53" spans="1:9" x14ac:dyDescent="0.25">
      <c r="A53" s="2" t="s">
        <v>545</v>
      </c>
      <c r="B53" s="2">
        <v>2</v>
      </c>
      <c r="C53" s="2" t="s">
        <v>551</v>
      </c>
      <c r="D53" s="32">
        <v>0.33258933643094601</v>
      </c>
      <c r="E53" s="32">
        <v>5.9046471764024402E-2</v>
      </c>
      <c r="F53" s="33">
        <v>5.6326707844648096</v>
      </c>
      <c r="G53" s="3">
        <v>1.7743998392719401E-8</v>
      </c>
      <c r="H53" s="32">
        <v>0.2159900132659</v>
      </c>
      <c r="I53" s="32">
        <v>0.44750149918076798</v>
      </c>
    </row>
    <row r="54" spans="1:9" x14ac:dyDescent="0.25">
      <c r="A54" s="2" t="s">
        <v>545</v>
      </c>
      <c r="B54" s="2">
        <v>3</v>
      </c>
      <c r="C54" s="2" t="s">
        <v>550</v>
      </c>
      <c r="D54" s="32">
        <v>0.38796600585819802</v>
      </c>
      <c r="E54" s="32">
        <v>0.15699020904233199</v>
      </c>
      <c r="F54" s="33">
        <v>2.4712751720305199</v>
      </c>
      <c r="G54" s="3">
        <v>1.3463217807630301E-2</v>
      </c>
      <c r="H54" s="32">
        <v>6.9002091668304705E-2</v>
      </c>
      <c r="I54" s="32">
        <v>0.68570310932747802</v>
      </c>
    </row>
    <row r="55" spans="1:9" x14ac:dyDescent="0.25">
      <c r="A55" s="2" t="s">
        <v>545</v>
      </c>
      <c r="B55" s="2">
        <v>3</v>
      </c>
      <c r="C55" s="2" t="s">
        <v>551</v>
      </c>
      <c r="D55" s="32">
        <v>0.37719938589368401</v>
      </c>
      <c r="E55" s="32">
        <v>6.7421012524527604E-2</v>
      </c>
      <c r="F55" s="33">
        <v>5.5946858667608996</v>
      </c>
      <c r="G55" s="3">
        <v>2.2102157899035799E-8</v>
      </c>
      <c r="H55" s="32">
        <v>0.24396818482062099</v>
      </c>
      <c r="I55" s="32">
        <v>0.508332307683939</v>
      </c>
    </row>
    <row r="56" spans="1:9" x14ac:dyDescent="0.25">
      <c r="A56" s="2">
        <v>1</v>
      </c>
      <c r="B56" s="2">
        <v>1</v>
      </c>
      <c r="C56" s="2" t="s">
        <v>552</v>
      </c>
      <c r="D56" s="32">
        <v>0.65882044203585199</v>
      </c>
      <c r="E56" s="32">
        <v>0.149104682110687</v>
      </c>
      <c r="F56" s="33">
        <v>4.41850941707371</v>
      </c>
      <c r="G56" s="3">
        <v>9.9383950656474904E-6</v>
      </c>
      <c r="H56" s="32">
        <v>0.357825887994692</v>
      </c>
      <c r="I56" s="32">
        <v>0.94333918131723704</v>
      </c>
    </row>
    <row r="57" spans="1:9" x14ac:dyDescent="0.25">
      <c r="A57" s="2">
        <v>1</v>
      </c>
      <c r="B57" s="2">
        <v>1</v>
      </c>
      <c r="C57" s="2" t="s">
        <v>553</v>
      </c>
      <c r="D57" s="32">
        <v>0.30560820862600102</v>
      </c>
      <c r="E57" s="32">
        <v>8.8224246280294696E-2</v>
      </c>
      <c r="F57" s="33">
        <v>3.4639934203015099</v>
      </c>
      <c r="G57" s="3">
        <v>5.3221952845694802E-4</v>
      </c>
      <c r="H57" s="32">
        <v>0.13034279111436101</v>
      </c>
      <c r="I57" s="32">
        <v>0.47636366216000597</v>
      </c>
    </row>
    <row r="58" spans="1:9" x14ac:dyDescent="0.25">
      <c r="A58" s="2">
        <v>1</v>
      </c>
      <c r="B58" s="2">
        <v>2</v>
      </c>
      <c r="C58" s="2" t="s">
        <v>552</v>
      </c>
      <c r="D58" s="32">
        <v>0.566556714571266</v>
      </c>
      <c r="E58" s="32">
        <v>0.13841040485780901</v>
      </c>
      <c r="F58" s="33">
        <v>4.0933101463961403</v>
      </c>
      <c r="G58" s="3">
        <v>4.2525829148209202E-5</v>
      </c>
      <c r="H58" s="32">
        <v>0.28741604426946799</v>
      </c>
      <c r="I58" s="32">
        <v>0.83082025352040401</v>
      </c>
    </row>
    <row r="59" spans="1:9" x14ac:dyDescent="0.25">
      <c r="A59" s="2">
        <v>1</v>
      </c>
      <c r="B59" s="2">
        <v>2</v>
      </c>
      <c r="C59" s="2" t="s">
        <v>553</v>
      </c>
      <c r="D59" s="32">
        <v>0.410239638585702</v>
      </c>
      <c r="E59" s="32">
        <v>7.5085283085958895E-2</v>
      </c>
      <c r="F59" s="33">
        <v>5.4636490897431003</v>
      </c>
      <c r="G59" s="3">
        <v>4.66445165213778E-8</v>
      </c>
      <c r="H59" s="32">
        <v>0.26151247535001898</v>
      </c>
      <c r="I59" s="32">
        <v>0.55595390511749199</v>
      </c>
    </row>
    <row r="60" spans="1:9" x14ac:dyDescent="0.25">
      <c r="A60" s="2">
        <v>1</v>
      </c>
      <c r="B60" s="2">
        <v>3</v>
      </c>
      <c r="C60" s="2" t="s">
        <v>552</v>
      </c>
      <c r="D60" s="32">
        <v>0.57590596487215595</v>
      </c>
      <c r="E60" s="32">
        <v>0.109701052396716</v>
      </c>
      <c r="F60" s="33">
        <v>5.24977611690983</v>
      </c>
      <c r="G60" s="3">
        <v>1.52284177979667E-7</v>
      </c>
      <c r="H60" s="32">
        <v>0.35600878453671603</v>
      </c>
      <c r="I60" s="32">
        <v>0.786450817164146</v>
      </c>
    </row>
    <row r="61" spans="1:9" x14ac:dyDescent="0.25">
      <c r="A61" s="2">
        <v>1</v>
      </c>
      <c r="B61" s="2">
        <v>3</v>
      </c>
      <c r="C61" s="2" t="s">
        <v>553</v>
      </c>
      <c r="D61" s="32">
        <v>0.39711263819542703</v>
      </c>
      <c r="E61" s="32">
        <v>5.8833137318478501E-2</v>
      </c>
      <c r="F61" s="33">
        <v>6.7498123726728503</v>
      </c>
      <c r="G61" s="3">
        <v>1.4803646659812999E-11</v>
      </c>
      <c r="H61" s="32">
        <v>0.28085222680491201</v>
      </c>
      <c r="I61" s="32">
        <v>0.51152789114769903</v>
      </c>
    </row>
    <row r="62" spans="1:9" x14ac:dyDescent="0.25">
      <c r="A62" s="2">
        <v>2</v>
      </c>
      <c r="B62" s="2">
        <v>1</v>
      </c>
      <c r="C62" s="2" t="s">
        <v>552</v>
      </c>
      <c r="D62" s="32">
        <v>0.45674260254117999</v>
      </c>
      <c r="E62" s="32">
        <v>0.14534210740755901</v>
      </c>
      <c r="F62" s="33">
        <v>3.1425346080913199</v>
      </c>
      <c r="G62" s="3">
        <v>1.67491911645873E-3</v>
      </c>
      <c r="H62" s="32">
        <v>0.162894982327944</v>
      </c>
      <c r="I62" s="32">
        <v>0.73362097324924003</v>
      </c>
    </row>
    <row r="63" spans="1:9" x14ac:dyDescent="0.25">
      <c r="A63" s="2">
        <v>2</v>
      </c>
      <c r="B63" s="2">
        <v>1</v>
      </c>
      <c r="C63" s="2" t="s">
        <v>553</v>
      </c>
      <c r="D63" s="32">
        <v>0.33034015645826498</v>
      </c>
      <c r="E63" s="32">
        <v>8.2328286224732594E-2</v>
      </c>
      <c r="F63" s="33">
        <v>4.0124745893110303</v>
      </c>
      <c r="G63" s="3">
        <v>6.0085548576463401E-5</v>
      </c>
      <c r="H63" s="32">
        <v>0.16691280124254601</v>
      </c>
      <c r="I63" s="32">
        <v>0.489787719352966</v>
      </c>
    </row>
    <row r="64" spans="1:9" x14ac:dyDescent="0.25">
      <c r="A64" s="2">
        <v>2</v>
      </c>
      <c r="B64" s="2">
        <v>2</v>
      </c>
      <c r="C64" s="2" t="s">
        <v>552</v>
      </c>
      <c r="D64" s="32">
        <v>0.47074811509484399</v>
      </c>
      <c r="E64" s="32">
        <v>0.12985667841808701</v>
      </c>
      <c r="F64" s="33">
        <v>3.62513596396807</v>
      </c>
      <c r="G64" s="3">
        <v>2.8880946477496901E-4</v>
      </c>
      <c r="H64" s="32">
        <v>0.20891946320996699</v>
      </c>
      <c r="I64" s="32">
        <v>0.71867332561055397</v>
      </c>
    </row>
    <row r="65" spans="1:9" x14ac:dyDescent="0.25">
      <c r="A65" s="2">
        <v>2</v>
      </c>
      <c r="B65" s="2">
        <v>2</v>
      </c>
      <c r="C65" s="2" t="s">
        <v>553</v>
      </c>
      <c r="D65" s="32">
        <v>0.37462651403736003</v>
      </c>
      <c r="E65" s="32">
        <v>6.8082461059939495E-2</v>
      </c>
      <c r="F65" s="33">
        <v>5.5025407161404001</v>
      </c>
      <c r="G65" s="3">
        <v>3.7435673377833998E-8</v>
      </c>
      <c r="H65" s="32">
        <v>0.23978501435543501</v>
      </c>
      <c r="I65" s="32">
        <v>0.50674996694662899</v>
      </c>
    </row>
    <row r="66" spans="1:9" x14ac:dyDescent="0.25">
      <c r="A66" s="2">
        <v>2</v>
      </c>
      <c r="B66" s="2">
        <v>3</v>
      </c>
      <c r="C66" s="2" t="s">
        <v>552</v>
      </c>
      <c r="D66" s="32">
        <v>0.51494547276799496</v>
      </c>
      <c r="E66" s="32">
        <v>0.121358110050919</v>
      </c>
      <c r="F66" s="33">
        <v>4.2431896191522398</v>
      </c>
      <c r="G66" s="3">
        <v>2.2036508325129101E-5</v>
      </c>
      <c r="H66" s="32">
        <v>0.27079672731960303</v>
      </c>
      <c r="I66" s="32">
        <v>0.74710139912180795</v>
      </c>
    </row>
    <row r="67" spans="1:9" x14ac:dyDescent="0.25">
      <c r="A67" s="2">
        <v>2</v>
      </c>
      <c r="B67" s="2">
        <v>3</v>
      </c>
      <c r="C67" s="2" t="s">
        <v>553</v>
      </c>
      <c r="D67" s="32">
        <v>0.31800242900832698</v>
      </c>
      <c r="E67" s="32">
        <v>6.2601012443006601E-2</v>
      </c>
      <c r="F67" s="33">
        <v>5.0798288493791297</v>
      </c>
      <c r="G67" s="3">
        <v>3.77775056160023E-7</v>
      </c>
      <c r="H67" s="32">
        <v>0.194134835811865</v>
      </c>
      <c r="I67" s="32">
        <v>0.43959363659383899</v>
      </c>
    </row>
    <row r="68" spans="1:9" x14ac:dyDescent="0.25">
      <c r="A68" s="2" t="s">
        <v>545</v>
      </c>
      <c r="B68" s="2">
        <v>1</v>
      </c>
      <c r="C68" s="2" t="s">
        <v>552</v>
      </c>
      <c r="D68" s="32">
        <v>0.55331034006184898</v>
      </c>
      <c r="E68" s="32">
        <v>0.13225869980970201</v>
      </c>
      <c r="F68" s="33">
        <v>4.1835458904251102</v>
      </c>
      <c r="G68" s="3">
        <v>2.86997123042085E-5</v>
      </c>
      <c r="H68" s="32">
        <v>0.28666133025162299</v>
      </c>
      <c r="I68" s="32">
        <v>0.80586943292195801</v>
      </c>
    </row>
    <row r="69" spans="1:9" x14ac:dyDescent="0.25">
      <c r="A69" s="2" t="s">
        <v>545</v>
      </c>
      <c r="B69" s="2">
        <v>1</v>
      </c>
      <c r="C69" s="2" t="s">
        <v>553</v>
      </c>
      <c r="D69" s="32">
        <v>0.207138546003238</v>
      </c>
      <c r="E69" s="32">
        <v>7.0642746359179401E-2</v>
      </c>
      <c r="F69" s="33">
        <v>2.9321983739144701</v>
      </c>
      <c r="G69" s="3">
        <v>3.3657168421590599E-3</v>
      </c>
      <c r="H69" s="32">
        <v>6.6994026868342202E-2</v>
      </c>
      <c r="I69" s="32">
        <v>0.34401076159136001</v>
      </c>
    </row>
    <row r="70" spans="1:9" x14ac:dyDescent="0.25">
      <c r="A70" s="2" t="s">
        <v>545</v>
      </c>
      <c r="B70" s="2">
        <v>2</v>
      </c>
      <c r="C70" s="2" t="s">
        <v>552</v>
      </c>
      <c r="D70" s="32">
        <v>0.30700832648875498</v>
      </c>
      <c r="E70" s="32">
        <v>0.131296591486016</v>
      </c>
      <c r="F70" s="33">
        <v>2.3382810095375102</v>
      </c>
      <c r="G70" s="3">
        <v>1.9372675490019E-2</v>
      </c>
      <c r="H70" s="32">
        <v>4.18528740471521E-2</v>
      </c>
      <c r="I70" s="32">
        <v>0.55729368841953997</v>
      </c>
    </row>
    <row r="71" spans="1:9" x14ac:dyDescent="0.25">
      <c r="A71" s="2" t="s">
        <v>545</v>
      </c>
      <c r="B71" s="2">
        <v>2</v>
      </c>
      <c r="C71" s="2" t="s">
        <v>553</v>
      </c>
      <c r="D71" s="32">
        <v>4.4452980433913603E-2</v>
      </c>
      <c r="E71" s="32">
        <v>6.9716987477006997E-2</v>
      </c>
      <c r="F71" s="33">
        <v>0.63762050029161599</v>
      </c>
      <c r="G71" s="3">
        <v>0.52372074757313902</v>
      </c>
      <c r="H71" s="32">
        <v>-9.3925860943672307E-2</v>
      </c>
      <c r="I71" s="32">
        <v>0.17946088813799199</v>
      </c>
    </row>
    <row r="72" spans="1:9" x14ac:dyDescent="0.25">
      <c r="A72" s="2" t="s">
        <v>545</v>
      </c>
      <c r="B72" s="2">
        <v>3</v>
      </c>
      <c r="C72" s="2" t="s">
        <v>552</v>
      </c>
      <c r="D72" s="32">
        <v>0.42023240978336901</v>
      </c>
      <c r="E72" s="32">
        <v>0.14733534434093201</v>
      </c>
      <c r="F72" s="33">
        <v>2.8522172440236502</v>
      </c>
      <c r="G72" s="3">
        <v>4.3415418253606704E-3</v>
      </c>
      <c r="H72" s="32">
        <v>0.12172106920570901</v>
      </c>
      <c r="I72" s="32">
        <v>0.70034295044573602</v>
      </c>
    </row>
    <row r="73" spans="1:9" x14ac:dyDescent="0.25">
      <c r="A73" s="2" t="s">
        <v>545</v>
      </c>
      <c r="B73" s="2">
        <v>3</v>
      </c>
      <c r="C73" s="2" t="s">
        <v>553</v>
      </c>
      <c r="D73" s="32">
        <v>0.28635330761237199</v>
      </c>
      <c r="E73" s="32">
        <v>7.5729193494156993E-2</v>
      </c>
      <c r="F73" s="33">
        <v>3.7812803015585499</v>
      </c>
      <c r="G73" s="3">
        <v>1.56023879028442E-4</v>
      </c>
      <c r="H73" s="32">
        <v>0.136127145475371</v>
      </c>
      <c r="I73" s="32">
        <v>0.433101693476819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8"/>
  <sheetViews>
    <sheetView workbookViewId="0">
      <selection activeCell="G15" sqref="G15"/>
    </sheetView>
  </sheetViews>
  <sheetFormatPr defaultColWidth="11" defaultRowHeight="15.75" x14ac:dyDescent="0.25"/>
  <cols>
    <col min="1" max="1" width="20.625" bestFit="1" customWidth="1"/>
    <col min="6" max="6" width="12" bestFit="1" customWidth="1"/>
  </cols>
  <sheetData>
    <row r="1" spans="1:6" ht="16.5" thickBot="1" x14ac:dyDescent="0.3">
      <c r="A1" s="6" t="s">
        <v>107</v>
      </c>
      <c r="B1" s="6" t="s">
        <v>0</v>
      </c>
      <c r="C1" s="6" t="s">
        <v>108</v>
      </c>
      <c r="D1" s="6" t="s">
        <v>109</v>
      </c>
      <c r="E1" s="6" t="s">
        <v>110</v>
      </c>
      <c r="F1" s="6" t="s">
        <v>111</v>
      </c>
    </row>
    <row r="2" spans="1:6" x14ac:dyDescent="0.25">
      <c r="A2" s="5" t="s">
        <v>6</v>
      </c>
      <c r="B2" s="5">
        <v>1</v>
      </c>
      <c r="C2" s="5">
        <v>2387101</v>
      </c>
      <c r="D2" s="13">
        <v>4.0329999999999996E-9</v>
      </c>
      <c r="E2" s="5">
        <v>2372401</v>
      </c>
      <c r="F2" s="5">
        <v>2402501</v>
      </c>
    </row>
    <row r="3" spans="1:6" x14ac:dyDescent="0.25">
      <c r="A3" s="2" t="s">
        <v>112</v>
      </c>
      <c r="B3" s="2">
        <v>1</v>
      </c>
      <c r="C3" s="2">
        <v>8424984</v>
      </c>
      <c r="D3" s="3">
        <v>2.0249999999999999E-9</v>
      </c>
      <c r="E3" s="2">
        <v>8355697</v>
      </c>
      <c r="F3" s="2">
        <v>8638984</v>
      </c>
    </row>
    <row r="4" spans="1:6" x14ac:dyDescent="0.25">
      <c r="A4" s="2" t="s">
        <v>113</v>
      </c>
      <c r="B4" s="2">
        <v>1</v>
      </c>
      <c r="C4" s="2">
        <v>29141155</v>
      </c>
      <c r="D4" s="3">
        <v>1.9710000000000001E-7</v>
      </c>
      <c r="E4" s="2">
        <v>29117155</v>
      </c>
      <c r="F4" s="2">
        <v>29170155</v>
      </c>
    </row>
    <row r="5" spans="1:6" x14ac:dyDescent="0.25">
      <c r="A5" s="2" t="s">
        <v>11</v>
      </c>
      <c r="B5" s="2">
        <v>1</v>
      </c>
      <c r="C5" s="2">
        <v>30433951</v>
      </c>
      <c r="D5" s="3">
        <v>1.2839999999999999E-9</v>
      </c>
      <c r="E5" s="2">
        <v>30412551</v>
      </c>
      <c r="F5" s="2">
        <v>30443951</v>
      </c>
    </row>
    <row r="6" spans="1:6" x14ac:dyDescent="0.25">
      <c r="A6" s="2" t="s">
        <v>114</v>
      </c>
      <c r="B6" s="2">
        <v>1</v>
      </c>
      <c r="C6" s="2">
        <v>36616941</v>
      </c>
      <c r="D6" s="3">
        <v>3.3070000000000002E-7</v>
      </c>
      <c r="E6" s="2">
        <v>36588941</v>
      </c>
      <c r="F6" s="2">
        <v>36643041</v>
      </c>
    </row>
    <row r="7" spans="1:6" x14ac:dyDescent="0.25">
      <c r="A7" s="2" t="s">
        <v>115</v>
      </c>
      <c r="B7" s="2">
        <v>1</v>
      </c>
      <c r="C7" s="2">
        <v>44100084</v>
      </c>
      <c r="D7" s="3">
        <v>4.9700000000000004E-10</v>
      </c>
      <c r="E7" s="2">
        <v>44029384</v>
      </c>
      <c r="F7" s="2">
        <v>44128084</v>
      </c>
    </row>
    <row r="8" spans="1:6" x14ac:dyDescent="0.25">
      <c r="A8" s="2" t="s">
        <v>116</v>
      </c>
      <c r="B8" s="2">
        <v>1</v>
      </c>
      <c r="C8" s="2">
        <v>66324512</v>
      </c>
      <c r="D8" s="3">
        <v>2.896E-7</v>
      </c>
      <c r="E8" s="2">
        <v>66304212</v>
      </c>
      <c r="F8" s="2">
        <v>66334512</v>
      </c>
    </row>
    <row r="9" spans="1:6" x14ac:dyDescent="0.25">
      <c r="A9" s="2" t="s">
        <v>117</v>
      </c>
      <c r="B9" s="2">
        <v>1</v>
      </c>
      <c r="C9" s="2">
        <v>73768366</v>
      </c>
      <c r="D9" s="3">
        <v>2.346E-10</v>
      </c>
      <c r="E9" s="2">
        <v>73758366</v>
      </c>
      <c r="F9" s="2">
        <v>73991366</v>
      </c>
    </row>
    <row r="10" spans="1:6" x14ac:dyDescent="0.25">
      <c r="A10" s="2" t="s">
        <v>118</v>
      </c>
      <c r="B10" s="2">
        <v>1</v>
      </c>
      <c r="C10" s="2">
        <v>95938008</v>
      </c>
      <c r="D10" s="3">
        <v>2.3279999999999999E-7</v>
      </c>
      <c r="E10" s="2">
        <v>95891008</v>
      </c>
      <c r="F10" s="2">
        <v>95948008</v>
      </c>
    </row>
    <row r="11" spans="1:6" x14ac:dyDescent="0.25">
      <c r="A11" s="2" t="s">
        <v>119</v>
      </c>
      <c r="B11" s="2">
        <v>1</v>
      </c>
      <c r="C11" s="2">
        <v>97834525</v>
      </c>
      <c r="D11" s="3">
        <v>1.4359999999999999E-7</v>
      </c>
      <c r="E11" s="2">
        <v>97792625</v>
      </c>
      <c r="F11" s="2">
        <v>97844525</v>
      </c>
    </row>
    <row r="12" spans="1:6" x14ac:dyDescent="0.25">
      <c r="A12" s="2" t="s">
        <v>120</v>
      </c>
      <c r="B12" s="2">
        <v>1</v>
      </c>
      <c r="C12" s="2">
        <v>98501984</v>
      </c>
      <c r="D12" s="3">
        <v>2.7939999999999998E-17</v>
      </c>
      <c r="E12" s="2">
        <v>98374984</v>
      </c>
      <c r="F12" s="2">
        <v>98559084</v>
      </c>
    </row>
    <row r="13" spans="1:6" x14ac:dyDescent="0.25">
      <c r="A13" s="2" t="s">
        <v>121</v>
      </c>
      <c r="B13" s="2">
        <v>1</v>
      </c>
      <c r="C13" s="2">
        <v>150031490</v>
      </c>
      <c r="D13" s="3">
        <v>9.3369999999999999E-10</v>
      </c>
      <c r="E13" s="2">
        <v>149998890</v>
      </c>
      <c r="F13" s="2">
        <v>150242490</v>
      </c>
    </row>
    <row r="14" spans="1:6" x14ac:dyDescent="0.25">
      <c r="A14" s="2" t="s">
        <v>13</v>
      </c>
      <c r="B14" s="2">
        <v>1</v>
      </c>
      <c r="C14" s="2">
        <v>163727923</v>
      </c>
      <c r="D14" s="3">
        <v>5.6410000000000003E-7</v>
      </c>
      <c r="E14" s="2">
        <v>163582923</v>
      </c>
      <c r="F14" s="2">
        <v>163766623</v>
      </c>
    </row>
    <row r="15" spans="1:6" x14ac:dyDescent="0.25">
      <c r="A15" s="2" t="s">
        <v>122</v>
      </c>
      <c r="B15" s="2">
        <v>1</v>
      </c>
      <c r="C15" s="2">
        <v>177280121</v>
      </c>
      <c r="D15" s="3">
        <v>1.156E-7</v>
      </c>
      <c r="E15" s="2">
        <v>177247821</v>
      </c>
      <c r="F15" s="2">
        <v>177300821</v>
      </c>
    </row>
    <row r="16" spans="1:6" x14ac:dyDescent="0.25">
      <c r="A16" s="2" t="s">
        <v>123</v>
      </c>
      <c r="B16" s="2">
        <v>1</v>
      </c>
      <c r="C16" s="2">
        <v>177766021</v>
      </c>
      <c r="D16" s="3">
        <v>3.382E-7</v>
      </c>
      <c r="E16" s="2">
        <v>177756021</v>
      </c>
      <c r="F16" s="2">
        <v>177789521</v>
      </c>
    </row>
    <row r="17" spans="1:6" x14ac:dyDescent="0.25">
      <c r="A17" s="2" t="s">
        <v>124</v>
      </c>
      <c r="B17" s="2">
        <v>1</v>
      </c>
      <c r="C17" s="2">
        <v>190942870</v>
      </c>
      <c r="D17" s="3">
        <v>4.3930000000000002E-7</v>
      </c>
      <c r="E17" s="2">
        <v>190886970</v>
      </c>
      <c r="F17" s="2">
        <v>191090870</v>
      </c>
    </row>
    <row r="18" spans="1:6" x14ac:dyDescent="0.25">
      <c r="A18" s="2" t="s">
        <v>15</v>
      </c>
      <c r="B18" s="2">
        <v>1</v>
      </c>
      <c r="C18" s="2">
        <v>205035455</v>
      </c>
      <c r="D18" s="3">
        <v>8.6909999999999997E-7</v>
      </c>
      <c r="E18" s="2">
        <v>205015255</v>
      </c>
      <c r="F18" s="2">
        <v>205189455</v>
      </c>
    </row>
    <row r="19" spans="1:6" x14ac:dyDescent="0.25">
      <c r="A19" s="2" t="s">
        <v>125</v>
      </c>
      <c r="B19" s="2">
        <v>1</v>
      </c>
      <c r="C19" s="2">
        <v>207977083</v>
      </c>
      <c r="D19" s="3">
        <v>1.6089999999999999E-7</v>
      </c>
      <c r="E19" s="2">
        <v>207912183</v>
      </c>
      <c r="F19" s="2">
        <v>208024083</v>
      </c>
    </row>
    <row r="20" spans="1:6" x14ac:dyDescent="0.25">
      <c r="A20" s="2" t="s">
        <v>16</v>
      </c>
      <c r="B20" s="2">
        <v>1</v>
      </c>
      <c r="C20" s="2">
        <v>214147889</v>
      </c>
      <c r="D20" s="3">
        <v>9.6889999999999995E-7</v>
      </c>
      <c r="E20" s="2">
        <v>214137889</v>
      </c>
      <c r="F20" s="2">
        <v>214163689</v>
      </c>
    </row>
    <row r="21" spans="1:6" x14ac:dyDescent="0.25">
      <c r="A21" s="2" t="s">
        <v>126</v>
      </c>
      <c r="B21" s="2">
        <v>1</v>
      </c>
      <c r="C21" s="2">
        <v>239210058</v>
      </c>
      <c r="D21" s="3">
        <v>5.4990000000000002E-7</v>
      </c>
      <c r="E21" s="2">
        <v>239198958</v>
      </c>
      <c r="F21" s="2">
        <v>239220058</v>
      </c>
    </row>
    <row r="22" spans="1:6" x14ac:dyDescent="0.25">
      <c r="A22" s="2" t="s">
        <v>127</v>
      </c>
      <c r="B22" s="2">
        <v>1</v>
      </c>
      <c r="C22" s="2">
        <v>243555105</v>
      </c>
      <c r="D22" s="3">
        <v>4.4040000000000001E-9</v>
      </c>
      <c r="E22" s="2">
        <v>243503719</v>
      </c>
      <c r="F22" s="2">
        <v>244002945</v>
      </c>
    </row>
    <row r="23" spans="1:6" x14ac:dyDescent="0.25">
      <c r="A23" s="2" t="s">
        <v>128</v>
      </c>
      <c r="B23" s="2">
        <v>2</v>
      </c>
      <c r="C23" s="2">
        <v>22729391</v>
      </c>
      <c r="D23" s="3">
        <v>5.362E-8</v>
      </c>
      <c r="E23" s="2">
        <v>22622391</v>
      </c>
      <c r="F23" s="2">
        <v>22749691</v>
      </c>
    </row>
    <row r="24" spans="1:6" x14ac:dyDescent="0.25">
      <c r="A24" s="2" t="s">
        <v>129</v>
      </c>
      <c r="B24" s="2">
        <v>2</v>
      </c>
      <c r="C24" s="2">
        <v>23726719</v>
      </c>
      <c r="D24" s="3">
        <v>6.5239999999999999E-7</v>
      </c>
      <c r="E24" s="2">
        <v>23716719</v>
      </c>
      <c r="F24" s="2">
        <v>23739019</v>
      </c>
    </row>
    <row r="25" spans="1:6" x14ac:dyDescent="0.25">
      <c r="A25" s="2" t="s">
        <v>130</v>
      </c>
      <c r="B25" s="2">
        <v>2</v>
      </c>
      <c r="C25" s="2">
        <v>25352200</v>
      </c>
      <c r="D25" s="3">
        <v>1.339E-7</v>
      </c>
      <c r="E25" s="2">
        <v>25342200</v>
      </c>
      <c r="F25" s="2">
        <v>25362200</v>
      </c>
    </row>
    <row r="26" spans="1:6" x14ac:dyDescent="0.25">
      <c r="A26" s="2" t="s">
        <v>131</v>
      </c>
      <c r="B26" s="2">
        <v>2</v>
      </c>
      <c r="C26" s="2">
        <v>28033538</v>
      </c>
      <c r="D26" s="3">
        <v>1.0139999999999999E-7</v>
      </c>
      <c r="E26" s="2">
        <v>27961638</v>
      </c>
      <c r="F26" s="2">
        <v>28281538</v>
      </c>
    </row>
    <row r="27" spans="1:6" x14ac:dyDescent="0.25">
      <c r="A27" s="2" t="s">
        <v>132</v>
      </c>
      <c r="B27" s="2">
        <v>2</v>
      </c>
      <c r="C27" s="2">
        <v>56191470</v>
      </c>
      <c r="D27" s="2">
        <v>7.8700000000000005E-7</v>
      </c>
      <c r="E27" s="2">
        <v>56149470</v>
      </c>
      <c r="F27" s="2">
        <v>56201470</v>
      </c>
    </row>
    <row r="28" spans="1:6" x14ac:dyDescent="0.25">
      <c r="A28" s="2" t="s">
        <v>133</v>
      </c>
      <c r="B28" s="2">
        <v>2</v>
      </c>
      <c r="C28" s="2">
        <v>57987593</v>
      </c>
      <c r="D28" s="3">
        <v>2.543E-12</v>
      </c>
      <c r="E28" s="2">
        <v>57943593</v>
      </c>
      <c r="F28" s="2">
        <v>58502192</v>
      </c>
    </row>
    <row r="29" spans="1:6" x14ac:dyDescent="0.25">
      <c r="A29" s="2" t="s">
        <v>134</v>
      </c>
      <c r="B29" s="2">
        <v>2</v>
      </c>
      <c r="C29" s="2">
        <v>60718347</v>
      </c>
      <c r="D29" s="3">
        <v>3.114E-7</v>
      </c>
      <c r="E29" s="2">
        <v>60704447</v>
      </c>
      <c r="F29" s="2">
        <v>60728347</v>
      </c>
    </row>
    <row r="30" spans="1:6" x14ac:dyDescent="0.25">
      <c r="A30" s="2" t="s">
        <v>135</v>
      </c>
      <c r="B30" s="2">
        <v>2</v>
      </c>
      <c r="C30" s="2">
        <v>72361505</v>
      </c>
      <c r="D30" s="3">
        <v>1.3019999999999999E-7</v>
      </c>
      <c r="E30" s="2">
        <v>72351505</v>
      </c>
      <c r="F30" s="2">
        <v>72371505</v>
      </c>
    </row>
    <row r="31" spans="1:6" x14ac:dyDescent="0.25">
      <c r="A31" s="2" t="s">
        <v>136</v>
      </c>
      <c r="B31" s="2">
        <v>2</v>
      </c>
      <c r="C31" s="2">
        <v>73161551</v>
      </c>
      <c r="D31" s="3">
        <v>1.5340000000000001E-7</v>
      </c>
      <c r="E31" s="2">
        <v>73151551</v>
      </c>
      <c r="F31" s="2">
        <v>73171551</v>
      </c>
    </row>
    <row r="32" spans="1:6" x14ac:dyDescent="0.25">
      <c r="A32" s="2" t="s">
        <v>19</v>
      </c>
      <c r="B32" s="2">
        <v>2</v>
      </c>
      <c r="C32" s="2">
        <v>73623439</v>
      </c>
      <c r="D32" s="3">
        <v>8.4240000000000005E-8</v>
      </c>
      <c r="E32" s="2">
        <v>73194203</v>
      </c>
      <c r="F32" s="2">
        <v>73900439</v>
      </c>
    </row>
    <row r="33" spans="1:6" x14ac:dyDescent="0.25">
      <c r="A33" s="2" t="s">
        <v>137</v>
      </c>
      <c r="B33" s="2">
        <v>2</v>
      </c>
      <c r="C33" s="2">
        <v>76455168</v>
      </c>
      <c r="D33" s="3">
        <v>1.7840000000000001E-7</v>
      </c>
      <c r="E33" s="2">
        <v>76242168</v>
      </c>
      <c r="F33" s="2">
        <v>76524668</v>
      </c>
    </row>
    <row r="34" spans="1:6" x14ac:dyDescent="0.25">
      <c r="A34" s="2" t="s">
        <v>138</v>
      </c>
      <c r="B34" s="2">
        <v>2</v>
      </c>
      <c r="C34" s="2">
        <v>97521748</v>
      </c>
      <c r="D34" s="3">
        <v>7.3640000000000003E-8</v>
      </c>
      <c r="E34" s="2">
        <v>97349748</v>
      </c>
      <c r="F34" s="2">
        <v>97531748</v>
      </c>
    </row>
    <row r="35" spans="1:6" x14ac:dyDescent="0.25">
      <c r="A35" s="2" t="s">
        <v>21</v>
      </c>
      <c r="B35" s="2">
        <v>2</v>
      </c>
      <c r="C35" s="2">
        <v>110284236</v>
      </c>
      <c r="D35" s="3">
        <v>7.6869999999999999E-8</v>
      </c>
      <c r="E35" s="2">
        <v>110262036</v>
      </c>
      <c r="F35" s="2">
        <v>110398236</v>
      </c>
    </row>
    <row r="36" spans="1:6" x14ac:dyDescent="0.25">
      <c r="A36" s="2" t="s">
        <v>139</v>
      </c>
      <c r="B36" s="2">
        <v>2</v>
      </c>
      <c r="C36" s="2">
        <v>146436222</v>
      </c>
      <c r="D36" s="3">
        <v>1.0719999999999999E-8</v>
      </c>
      <c r="E36" s="2">
        <v>146416922</v>
      </c>
      <c r="F36" s="2">
        <v>146446222</v>
      </c>
    </row>
    <row r="37" spans="1:6" x14ac:dyDescent="0.25">
      <c r="A37" s="2" t="s">
        <v>140</v>
      </c>
      <c r="B37" s="2">
        <v>2</v>
      </c>
      <c r="C37" s="2">
        <v>149429178</v>
      </c>
      <c r="D37" s="3">
        <v>2.6210000000000001E-8</v>
      </c>
      <c r="E37" s="2">
        <v>149390778</v>
      </c>
      <c r="F37" s="2">
        <v>149520178</v>
      </c>
    </row>
    <row r="38" spans="1:6" x14ac:dyDescent="0.25">
      <c r="A38" s="2" t="s">
        <v>141</v>
      </c>
      <c r="B38" s="2">
        <v>2</v>
      </c>
      <c r="C38" s="2">
        <v>156850707</v>
      </c>
      <c r="D38" s="3">
        <v>5.4759999999999995E-7</v>
      </c>
      <c r="E38" s="2">
        <v>156835307</v>
      </c>
      <c r="F38" s="2">
        <v>156877507</v>
      </c>
    </row>
    <row r="39" spans="1:6" x14ac:dyDescent="0.25">
      <c r="A39" s="2" t="s">
        <v>142</v>
      </c>
      <c r="B39" s="2">
        <v>2</v>
      </c>
      <c r="C39" s="2">
        <v>162845855</v>
      </c>
      <c r="D39" s="3">
        <v>4.3749999999999998E-8</v>
      </c>
      <c r="E39" s="2">
        <v>162798555</v>
      </c>
      <c r="F39" s="2">
        <v>162910255</v>
      </c>
    </row>
    <row r="40" spans="1:6" x14ac:dyDescent="0.25">
      <c r="A40" s="2" t="s">
        <v>143</v>
      </c>
      <c r="B40" s="2">
        <v>2</v>
      </c>
      <c r="C40" s="2">
        <v>185601420</v>
      </c>
      <c r="D40" s="3">
        <v>7.1310000000000002E-12</v>
      </c>
      <c r="E40" s="2">
        <v>185591420</v>
      </c>
      <c r="F40" s="2">
        <v>185863465</v>
      </c>
    </row>
    <row r="41" spans="1:6" x14ac:dyDescent="0.25">
      <c r="A41" s="2" t="s">
        <v>144</v>
      </c>
      <c r="B41" s="2">
        <v>2</v>
      </c>
      <c r="C41" s="2">
        <v>193848340</v>
      </c>
      <c r="D41" s="3">
        <v>1.0789999999999999E-8</v>
      </c>
      <c r="E41" s="2">
        <v>193838340</v>
      </c>
      <c r="F41" s="2">
        <v>194028340</v>
      </c>
    </row>
    <row r="42" spans="1:6" x14ac:dyDescent="0.25">
      <c r="A42" s="2" t="s">
        <v>145</v>
      </c>
      <c r="B42" s="2">
        <v>2</v>
      </c>
      <c r="C42" s="2">
        <v>194377066</v>
      </c>
      <c r="D42" s="3">
        <v>1.726E-8</v>
      </c>
      <c r="E42" s="2">
        <v>194336266</v>
      </c>
      <c r="F42" s="2">
        <v>194663066</v>
      </c>
    </row>
    <row r="43" spans="1:6" x14ac:dyDescent="0.25">
      <c r="A43" s="2" t="s">
        <v>23</v>
      </c>
      <c r="B43" s="2">
        <v>2</v>
      </c>
      <c r="C43" s="2">
        <v>198304577</v>
      </c>
      <c r="D43" s="3">
        <v>1.478E-11</v>
      </c>
      <c r="E43" s="2">
        <v>198148577</v>
      </c>
      <c r="F43" s="2">
        <v>198835577</v>
      </c>
    </row>
    <row r="44" spans="1:6" x14ac:dyDescent="0.25">
      <c r="A44" s="2" t="s">
        <v>146</v>
      </c>
      <c r="B44" s="2">
        <v>2</v>
      </c>
      <c r="C44" s="2">
        <v>200164252</v>
      </c>
      <c r="D44" s="3">
        <v>3.3969999999999999E-8</v>
      </c>
      <c r="E44" s="2">
        <v>200154252</v>
      </c>
      <c r="F44" s="2">
        <v>200309252</v>
      </c>
    </row>
    <row r="45" spans="1:6" x14ac:dyDescent="0.25">
      <c r="A45" s="2" t="s">
        <v>147</v>
      </c>
      <c r="B45" s="2">
        <v>2</v>
      </c>
      <c r="C45" s="2">
        <v>200825237</v>
      </c>
      <c r="D45" s="3">
        <v>1.7789999999999999E-14</v>
      </c>
      <c r="E45" s="2">
        <v>200715237</v>
      </c>
      <c r="F45" s="2">
        <v>201247789</v>
      </c>
    </row>
    <row r="46" spans="1:6" x14ac:dyDescent="0.25">
      <c r="A46" s="2" t="s">
        <v>148</v>
      </c>
      <c r="B46" s="2">
        <v>2</v>
      </c>
      <c r="C46" s="2">
        <v>208447631</v>
      </c>
      <c r="D46" s="3">
        <v>5.7510000000000001E-7</v>
      </c>
      <c r="E46" s="2">
        <v>208371631</v>
      </c>
      <c r="F46" s="2">
        <v>208531731</v>
      </c>
    </row>
    <row r="47" spans="1:6" x14ac:dyDescent="0.25">
      <c r="A47" s="2" t="s">
        <v>27</v>
      </c>
      <c r="B47" s="2">
        <v>2</v>
      </c>
      <c r="C47" s="2">
        <v>220061601</v>
      </c>
      <c r="D47" s="3">
        <v>9.5050000000000005E-7</v>
      </c>
      <c r="E47" s="2">
        <v>220033801</v>
      </c>
      <c r="F47" s="2">
        <v>220071601</v>
      </c>
    </row>
    <row r="48" spans="1:6" x14ac:dyDescent="0.25">
      <c r="A48" s="2" t="s">
        <v>149</v>
      </c>
      <c r="B48" s="2">
        <v>2</v>
      </c>
      <c r="C48" s="2">
        <v>225391296</v>
      </c>
      <c r="D48" s="3">
        <v>1.109E-8</v>
      </c>
      <c r="E48" s="2">
        <v>225334096</v>
      </c>
      <c r="F48" s="2">
        <v>225467796</v>
      </c>
    </row>
    <row r="49" spans="1:6" x14ac:dyDescent="0.25">
      <c r="A49" s="2" t="s">
        <v>150</v>
      </c>
      <c r="B49" s="2">
        <v>2</v>
      </c>
      <c r="C49" s="2">
        <v>228994782</v>
      </c>
      <c r="D49" s="3">
        <v>5.4870000000000004E-7</v>
      </c>
      <c r="E49" s="2">
        <v>228971782</v>
      </c>
      <c r="F49" s="2">
        <v>229017882</v>
      </c>
    </row>
    <row r="50" spans="1:6" x14ac:dyDescent="0.25">
      <c r="A50" s="2" t="s">
        <v>151</v>
      </c>
      <c r="B50" s="2">
        <v>2</v>
      </c>
      <c r="C50" s="2">
        <v>229320093</v>
      </c>
      <c r="D50" s="3">
        <v>6.4340000000000006E-8</v>
      </c>
      <c r="E50" s="2">
        <v>229269793</v>
      </c>
      <c r="F50" s="2">
        <v>229330093</v>
      </c>
    </row>
    <row r="51" spans="1:6" x14ac:dyDescent="0.25">
      <c r="A51" s="2" t="s">
        <v>152</v>
      </c>
      <c r="B51" s="2">
        <v>2</v>
      </c>
      <c r="C51" s="2">
        <v>233592501</v>
      </c>
      <c r="D51" s="3">
        <v>3.1479999999999999E-12</v>
      </c>
      <c r="E51" s="2">
        <v>233559301</v>
      </c>
      <c r="F51" s="2">
        <v>233753501</v>
      </c>
    </row>
    <row r="52" spans="1:6" x14ac:dyDescent="0.25">
      <c r="A52" s="2" t="s">
        <v>153</v>
      </c>
      <c r="B52" s="2">
        <v>3</v>
      </c>
      <c r="C52" s="2">
        <v>2547786</v>
      </c>
      <c r="D52" s="3">
        <v>4.8650000000000001E-11</v>
      </c>
      <c r="E52" s="2">
        <v>2532786</v>
      </c>
      <c r="F52" s="2">
        <v>2561686</v>
      </c>
    </row>
    <row r="53" spans="1:6" x14ac:dyDescent="0.25">
      <c r="A53" s="2" t="s">
        <v>154</v>
      </c>
      <c r="B53" s="2">
        <v>3</v>
      </c>
      <c r="C53" s="2">
        <v>10804551</v>
      </c>
      <c r="D53" s="3">
        <v>8.6690000000000001E-7</v>
      </c>
      <c r="E53" s="2">
        <v>10794551</v>
      </c>
      <c r="F53" s="2">
        <v>10814551</v>
      </c>
    </row>
    <row r="54" spans="1:6" x14ac:dyDescent="0.25">
      <c r="A54" s="2" t="s">
        <v>155</v>
      </c>
      <c r="B54" s="2">
        <v>3</v>
      </c>
      <c r="C54" s="2">
        <v>17859366</v>
      </c>
      <c r="D54" s="3">
        <v>5.505E-8</v>
      </c>
      <c r="E54" s="2">
        <v>17221366</v>
      </c>
      <c r="F54" s="2">
        <v>17888266</v>
      </c>
    </row>
    <row r="55" spans="1:6" x14ac:dyDescent="0.25">
      <c r="A55" s="2" t="s">
        <v>156</v>
      </c>
      <c r="B55" s="2">
        <v>3</v>
      </c>
      <c r="C55" s="2">
        <v>30072307</v>
      </c>
      <c r="D55" s="2">
        <v>2.6600000000000003E-7</v>
      </c>
      <c r="E55" s="2">
        <v>30044807</v>
      </c>
      <c r="F55" s="2">
        <v>30118507</v>
      </c>
    </row>
    <row r="56" spans="1:6" x14ac:dyDescent="0.25">
      <c r="A56" s="2" t="s">
        <v>30</v>
      </c>
      <c r="B56" s="2">
        <v>3</v>
      </c>
      <c r="C56" s="2">
        <v>36858583</v>
      </c>
      <c r="D56" s="3">
        <v>3.3859999999999999E-12</v>
      </c>
      <c r="E56" s="2">
        <v>36843183</v>
      </c>
      <c r="F56" s="2">
        <v>36945783</v>
      </c>
    </row>
    <row r="57" spans="1:6" x14ac:dyDescent="0.25">
      <c r="A57" s="2" t="s">
        <v>32</v>
      </c>
      <c r="B57" s="2">
        <v>3</v>
      </c>
      <c r="C57" s="2">
        <v>52845105</v>
      </c>
      <c r="D57" s="3">
        <v>3.9559999999999997E-11</v>
      </c>
      <c r="E57" s="2">
        <v>52281078</v>
      </c>
      <c r="F57" s="2">
        <v>53539269</v>
      </c>
    </row>
    <row r="58" spans="1:6" x14ac:dyDescent="0.25">
      <c r="A58" s="2" t="s">
        <v>157</v>
      </c>
      <c r="B58" s="2">
        <v>3</v>
      </c>
      <c r="C58" s="2">
        <v>60287845</v>
      </c>
      <c r="D58" s="3">
        <v>4.2550000000000001E-8</v>
      </c>
      <c r="E58" s="2">
        <v>60277845</v>
      </c>
      <c r="F58" s="2">
        <v>60347082</v>
      </c>
    </row>
    <row r="59" spans="1:6" x14ac:dyDescent="0.25">
      <c r="A59" s="2" t="s">
        <v>35</v>
      </c>
      <c r="B59" s="2">
        <v>3</v>
      </c>
      <c r="C59" s="2">
        <v>63833050</v>
      </c>
      <c r="D59" s="3">
        <v>2.5839999999999998E-8</v>
      </c>
      <c r="E59" s="2">
        <v>63792650</v>
      </c>
      <c r="F59" s="2">
        <v>64004050</v>
      </c>
    </row>
    <row r="60" spans="1:6" x14ac:dyDescent="0.25">
      <c r="A60" s="2" t="s">
        <v>158</v>
      </c>
      <c r="B60" s="2">
        <v>3</v>
      </c>
      <c r="C60" s="2">
        <v>71254751</v>
      </c>
      <c r="D60" s="3">
        <v>1.2489999999999999E-7</v>
      </c>
      <c r="E60" s="2">
        <v>71244751</v>
      </c>
      <c r="F60" s="2">
        <v>71264751</v>
      </c>
    </row>
    <row r="61" spans="1:6" x14ac:dyDescent="0.25">
      <c r="A61" s="2" t="s">
        <v>159</v>
      </c>
      <c r="B61" s="2">
        <v>3</v>
      </c>
      <c r="C61" s="2">
        <v>71676427</v>
      </c>
      <c r="D61" s="3">
        <v>2.131E-7</v>
      </c>
      <c r="E61" s="2">
        <v>71666427</v>
      </c>
      <c r="F61" s="2">
        <v>71686427</v>
      </c>
    </row>
    <row r="62" spans="1:6" x14ac:dyDescent="0.25">
      <c r="A62" s="2" t="s">
        <v>37</v>
      </c>
      <c r="B62" s="2">
        <v>3</v>
      </c>
      <c r="C62" s="2">
        <v>136288405</v>
      </c>
      <c r="D62" s="3">
        <v>5.2739999999999997E-11</v>
      </c>
      <c r="E62" s="2">
        <v>135807405</v>
      </c>
      <c r="F62" s="2">
        <v>136615405</v>
      </c>
    </row>
    <row r="63" spans="1:6" x14ac:dyDescent="0.25">
      <c r="A63" s="2" t="s">
        <v>160</v>
      </c>
      <c r="B63" s="2">
        <v>3</v>
      </c>
      <c r="C63" s="2">
        <v>153962974</v>
      </c>
      <c r="D63" s="3">
        <v>2.7160000000000002E-7</v>
      </c>
      <c r="E63" s="2">
        <v>153952974</v>
      </c>
      <c r="F63" s="2">
        <v>153972974</v>
      </c>
    </row>
    <row r="64" spans="1:6" x14ac:dyDescent="0.25">
      <c r="A64" s="2" t="s">
        <v>161</v>
      </c>
      <c r="B64" s="2">
        <v>3</v>
      </c>
      <c r="C64" s="2">
        <v>161455962</v>
      </c>
      <c r="D64" s="3">
        <v>1.5279999999999999E-7</v>
      </c>
      <c r="E64" s="2">
        <v>161394262</v>
      </c>
      <c r="F64" s="2">
        <v>161513262</v>
      </c>
    </row>
    <row r="65" spans="1:6" x14ac:dyDescent="0.25">
      <c r="A65" s="2" t="s">
        <v>162</v>
      </c>
      <c r="B65" s="2">
        <v>3</v>
      </c>
      <c r="C65" s="2">
        <v>161779956</v>
      </c>
      <c r="D65" s="3">
        <v>5.086E-8</v>
      </c>
      <c r="E65" s="2">
        <v>161769956</v>
      </c>
      <c r="F65" s="2">
        <v>161872818</v>
      </c>
    </row>
    <row r="66" spans="1:6" x14ac:dyDescent="0.25">
      <c r="A66" s="2" t="s">
        <v>163</v>
      </c>
      <c r="B66" s="2">
        <v>3</v>
      </c>
      <c r="C66" s="2">
        <v>173504147</v>
      </c>
      <c r="D66" s="3">
        <v>3.3220000000000002E-7</v>
      </c>
      <c r="E66" s="2">
        <v>173487147</v>
      </c>
      <c r="F66" s="2">
        <v>173559047</v>
      </c>
    </row>
    <row r="67" spans="1:6" x14ac:dyDescent="0.25">
      <c r="A67" s="2" t="s">
        <v>164</v>
      </c>
      <c r="B67" s="2">
        <v>3</v>
      </c>
      <c r="C67" s="2">
        <v>180594593</v>
      </c>
      <c r="D67" s="3">
        <v>5.3490000000000001E-11</v>
      </c>
      <c r="E67" s="2">
        <v>180584593</v>
      </c>
      <c r="F67" s="2">
        <v>181205585</v>
      </c>
    </row>
    <row r="68" spans="1:6" x14ac:dyDescent="0.25">
      <c r="A68" s="2" t="s">
        <v>165</v>
      </c>
      <c r="B68" s="2">
        <v>4</v>
      </c>
      <c r="C68" s="2">
        <v>23423603</v>
      </c>
      <c r="D68" s="3">
        <v>1.2240000000000001E-8</v>
      </c>
      <c r="E68" s="2">
        <v>23366403</v>
      </c>
      <c r="F68" s="2">
        <v>23443403</v>
      </c>
    </row>
    <row r="69" spans="1:6" x14ac:dyDescent="0.25">
      <c r="A69" s="2" t="s">
        <v>166</v>
      </c>
      <c r="B69" s="2">
        <v>4</v>
      </c>
      <c r="C69" s="2">
        <v>26783453</v>
      </c>
      <c r="D69" s="3">
        <v>7.4430000000000001E-7</v>
      </c>
      <c r="E69" s="2">
        <v>26773453</v>
      </c>
      <c r="F69" s="2">
        <v>26812753</v>
      </c>
    </row>
    <row r="70" spans="1:6" x14ac:dyDescent="0.25">
      <c r="A70" s="2" t="s">
        <v>167</v>
      </c>
      <c r="B70" s="2">
        <v>4</v>
      </c>
      <c r="C70" s="2">
        <v>97727069</v>
      </c>
      <c r="D70" s="3">
        <v>6.0679999999999995E-7</v>
      </c>
      <c r="E70" s="2">
        <v>97652769</v>
      </c>
      <c r="F70" s="2">
        <v>97776469</v>
      </c>
    </row>
    <row r="71" spans="1:6" x14ac:dyDescent="0.25">
      <c r="A71" s="2" t="s">
        <v>168</v>
      </c>
      <c r="B71" s="2">
        <v>4</v>
      </c>
      <c r="C71" s="2">
        <v>103146890</v>
      </c>
      <c r="D71" s="3">
        <v>9.561999999999999E-13</v>
      </c>
      <c r="E71" s="2">
        <v>103136890</v>
      </c>
      <c r="F71" s="2">
        <v>103198090</v>
      </c>
    </row>
    <row r="72" spans="1:6" x14ac:dyDescent="0.25">
      <c r="A72" s="2" t="s">
        <v>169</v>
      </c>
      <c r="B72" s="2">
        <v>4</v>
      </c>
      <c r="C72" s="2">
        <v>105450085</v>
      </c>
      <c r="D72" s="3">
        <v>5.1669999999999996E-7</v>
      </c>
      <c r="E72" s="2">
        <v>105440085</v>
      </c>
      <c r="F72" s="2">
        <v>105466285</v>
      </c>
    </row>
    <row r="73" spans="1:6" x14ac:dyDescent="0.25">
      <c r="A73" s="2" t="s">
        <v>39</v>
      </c>
      <c r="B73" s="2">
        <v>4</v>
      </c>
      <c r="C73" s="2">
        <v>170626552</v>
      </c>
      <c r="D73" s="3">
        <v>1.02E-8</v>
      </c>
      <c r="E73" s="2">
        <v>170357552</v>
      </c>
      <c r="F73" s="2">
        <v>170646052</v>
      </c>
    </row>
    <row r="74" spans="1:6" x14ac:dyDescent="0.25">
      <c r="A74" s="2" t="s">
        <v>170</v>
      </c>
      <c r="B74" s="2">
        <v>4</v>
      </c>
      <c r="C74" s="2">
        <v>176861301</v>
      </c>
      <c r="D74" s="3">
        <v>1.145E-8</v>
      </c>
      <c r="E74" s="2">
        <v>176851001</v>
      </c>
      <c r="F74" s="2">
        <v>176875801</v>
      </c>
    </row>
    <row r="75" spans="1:6" x14ac:dyDescent="0.25">
      <c r="A75" s="2" t="s">
        <v>171</v>
      </c>
      <c r="B75" s="2">
        <v>4</v>
      </c>
      <c r="C75" s="2">
        <v>183614584</v>
      </c>
      <c r="D75" s="2">
        <v>1.43E-7</v>
      </c>
      <c r="E75" s="2">
        <v>183602284</v>
      </c>
      <c r="F75" s="2">
        <v>183651084</v>
      </c>
    </row>
    <row r="76" spans="1:6" x14ac:dyDescent="0.25">
      <c r="A76" s="2" t="s">
        <v>41</v>
      </c>
      <c r="B76" s="2">
        <v>5</v>
      </c>
      <c r="C76" s="2">
        <v>45364875</v>
      </c>
      <c r="D76" s="3">
        <v>1.236E-8</v>
      </c>
      <c r="E76" s="2">
        <v>45291475</v>
      </c>
      <c r="F76" s="2">
        <v>46404116</v>
      </c>
    </row>
    <row r="77" spans="1:6" x14ac:dyDescent="0.25">
      <c r="A77" s="2" t="s">
        <v>172</v>
      </c>
      <c r="B77" s="2">
        <v>5</v>
      </c>
      <c r="C77" s="2">
        <v>49841950</v>
      </c>
      <c r="D77" s="2">
        <v>3.6899999999999998E-7</v>
      </c>
      <c r="E77" s="2">
        <v>49441950</v>
      </c>
      <c r="F77" s="2">
        <v>49881850</v>
      </c>
    </row>
    <row r="78" spans="1:6" x14ac:dyDescent="0.25">
      <c r="A78" s="2" t="s">
        <v>173</v>
      </c>
      <c r="B78" s="2">
        <v>5</v>
      </c>
      <c r="C78" s="2">
        <v>60598543</v>
      </c>
      <c r="D78" s="3">
        <v>1.734E-13</v>
      </c>
      <c r="E78" s="2">
        <v>60499143</v>
      </c>
      <c r="F78" s="2">
        <v>60843543</v>
      </c>
    </row>
    <row r="79" spans="1:6" x14ac:dyDescent="0.25">
      <c r="A79" s="2" t="s">
        <v>174</v>
      </c>
      <c r="B79" s="2">
        <v>5</v>
      </c>
      <c r="C79" s="2">
        <v>88746331</v>
      </c>
      <c r="D79" s="3">
        <v>1.358E-8</v>
      </c>
      <c r="E79" s="2">
        <v>87916468</v>
      </c>
      <c r="F79" s="2">
        <v>88854331</v>
      </c>
    </row>
    <row r="80" spans="1:6" x14ac:dyDescent="0.25">
      <c r="A80" s="2" t="s">
        <v>175</v>
      </c>
      <c r="B80" s="2">
        <v>5</v>
      </c>
      <c r="C80" s="2">
        <v>90155414</v>
      </c>
      <c r="D80" s="3">
        <v>4.305E-7</v>
      </c>
      <c r="E80" s="2">
        <v>90065614</v>
      </c>
      <c r="F80" s="2">
        <v>90168014</v>
      </c>
    </row>
    <row r="81" spans="1:6" x14ac:dyDescent="0.25">
      <c r="A81" s="2" t="s">
        <v>176</v>
      </c>
      <c r="B81" s="2">
        <v>5</v>
      </c>
      <c r="C81" s="2">
        <v>101769726</v>
      </c>
      <c r="D81" s="3">
        <v>3.8589999999999998E-7</v>
      </c>
      <c r="E81" s="2">
        <v>101581726</v>
      </c>
      <c r="F81" s="2">
        <v>101862726</v>
      </c>
    </row>
    <row r="82" spans="1:6" x14ac:dyDescent="0.25">
      <c r="A82" s="2" t="s">
        <v>177</v>
      </c>
      <c r="B82" s="2">
        <v>5</v>
      </c>
      <c r="C82" s="2">
        <v>109036066</v>
      </c>
      <c r="D82" s="3">
        <v>1.025E-7</v>
      </c>
      <c r="E82" s="2">
        <v>109026066</v>
      </c>
      <c r="F82" s="2">
        <v>109209066</v>
      </c>
    </row>
    <row r="83" spans="1:6" x14ac:dyDescent="0.25">
      <c r="A83" s="2" t="s">
        <v>178</v>
      </c>
      <c r="B83" s="2">
        <v>5</v>
      </c>
      <c r="C83" s="2">
        <v>116537250</v>
      </c>
      <c r="D83" s="3">
        <v>8.0419999999999996E-7</v>
      </c>
      <c r="E83" s="2">
        <v>116487950</v>
      </c>
      <c r="F83" s="2">
        <v>116547250</v>
      </c>
    </row>
    <row r="84" spans="1:6" x14ac:dyDescent="0.25">
      <c r="A84" s="2" t="s">
        <v>179</v>
      </c>
      <c r="B84" s="2">
        <v>5</v>
      </c>
      <c r="C84" s="2">
        <v>137851192</v>
      </c>
      <c r="D84" s="3">
        <v>4.8330000000000002E-9</v>
      </c>
      <c r="E84" s="2">
        <v>137598121</v>
      </c>
      <c r="F84" s="2">
        <v>137948092</v>
      </c>
    </row>
    <row r="85" spans="1:6" x14ac:dyDescent="0.25">
      <c r="A85" s="2" t="s">
        <v>180</v>
      </c>
      <c r="B85" s="2">
        <v>5</v>
      </c>
      <c r="C85" s="2">
        <v>140143664</v>
      </c>
      <c r="D85" s="3">
        <v>3.5960000000000002E-7</v>
      </c>
      <c r="E85" s="2">
        <v>140023664</v>
      </c>
      <c r="F85" s="2">
        <v>140222664</v>
      </c>
    </row>
    <row r="86" spans="1:6" x14ac:dyDescent="0.25">
      <c r="A86" s="2" t="s">
        <v>181</v>
      </c>
      <c r="B86" s="2">
        <v>5</v>
      </c>
      <c r="C86" s="2">
        <v>146218813</v>
      </c>
      <c r="D86" s="3">
        <v>1.462E-7</v>
      </c>
      <c r="E86" s="2">
        <v>146208813</v>
      </c>
      <c r="F86" s="2">
        <v>146308213</v>
      </c>
    </row>
    <row r="87" spans="1:6" x14ac:dyDescent="0.25">
      <c r="A87" s="2" t="s">
        <v>182</v>
      </c>
      <c r="B87" s="2">
        <v>5</v>
      </c>
      <c r="C87" s="2">
        <v>152608619</v>
      </c>
      <c r="D87" s="3">
        <v>1.016E-9</v>
      </c>
      <c r="E87" s="2">
        <v>151941104</v>
      </c>
      <c r="F87" s="2">
        <v>152807656</v>
      </c>
    </row>
    <row r="88" spans="1:6" x14ac:dyDescent="0.25">
      <c r="A88" s="2" t="s">
        <v>183</v>
      </c>
      <c r="B88" s="2">
        <v>5</v>
      </c>
      <c r="C88" s="2">
        <v>153680747</v>
      </c>
      <c r="D88" s="3">
        <v>3.9360000000000003E-8</v>
      </c>
      <c r="E88" s="2">
        <v>153670747</v>
      </c>
      <c r="F88" s="2">
        <v>153690747</v>
      </c>
    </row>
    <row r="89" spans="1:6" x14ac:dyDescent="0.25">
      <c r="A89" s="2" t="s">
        <v>184</v>
      </c>
      <c r="B89" s="2">
        <v>6</v>
      </c>
      <c r="C89" s="2">
        <v>43341689</v>
      </c>
      <c r="D89" s="3">
        <v>9.611E-7</v>
      </c>
      <c r="E89" s="2">
        <v>43258989</v>
      </c>
      <c r="F89" s="2">
        <v>43421589</v>
      </c>
    </row>
    <row r="90" spans="1:6" x14ac:dyDescent="0.25">
      <c r="A90" s="2" t="s">
        <v>185</v>
      </c>
      <c r="B90" s="2">
        <v>6</v>
      </c>
      <c r="C90" s="2">
        <v>73155701</v>
      </c>
      <c r="D90" s="3">
        <v>6.8600000000000005E-8</v>
      </c>
      <c r="E90" s="2">
        <v>73132701</v>
      </c>
      <c r="F90" s="2">
        <v>73171901</v>
      </c>
    </row>
    <row r="91" spans="1:6" x14ac:dyDescent="0.25">
      <c r="A91" s="2" t="s">
        <v>186</v>
      </c>
      <c r="B91" s="2">
        <v>6</v>
      </c>
      <c r="C91" s="2">
        <v>84280274</v>
      </c>
      <c r="D91" s="3">
        <v>8.5739999999999996E-10</v>
      </c>
      <c r="E91" s="2">
        <v>83779798</v>
      </c>
      <c r="F91" s="2">
        <v>84407274</v>
      </c>
    </row>
    <row r="92" spans="1:6" x14ac:dyDescent="0.25">
      <c r="A92" s="2" t="s">
        <v>187</v>
      </c>
      <c r="B92" s="2">
        <v>6</v>
      </c>
      <c r="C92" s="2">
        <v>87854341</v>
      </c>
      <c r="D92" s="3">
        <v>4.2030000000000002E-7</v>
      </c>
      <c r="E92" s="2">
        <v>87796541</v>
      </c>
      <c r="F92" s="2">
        <v>88164341</v>
      </c>
    </row>
    <row r="93" spans="1:6" x14ac:dyDescent="0.25">
      <c r="A93" s="2" t="s">
        <v>188</v>
      </c>
      <c r="B93" s="2">
        <v>6</v>
      </c>
      <c r="C93" s="2">
        <v>93148341</v>
      </c>
      <c r="D93" s="3">
        <v>4.7319999999999998E-7</v>
      </c>
      <c r="E93" s="2">
        <v>93101241</v>
      </c>
      <c r="F93" s="2">
        <v>93177241</v>
      </c>
    </row>
    <row r="94" spans="1:6" x14ac:dyDescent="0.25">
      <c r="A94" s="2" t="s">
        <v>189</v>
      </c>
      <c r="B94" s="2">
        <v>6</v>
      </c>
      <c r="C94" s="2">
        <v>96459651</v>
      </c>
      <c r="D94" s="3">
        <v>1.6610000000000001E-8</v>
      </c>
      <c r="E94" s="2">
        <v>96449651</v>
      </c>
      <c r="F94" s="2">
        <v>96469651</v>
      </c>
    </row>
    <row r="95" spans="1:6" x14ac:dyDescent="0.25">
      <c r="A95" s="2" t="s">
        <v>190</v>
      </c>
      <c r="B95" s="2">
        <v>6</v>
      </c>
      <c r="C95" s="2">
        <v>105472320</v>
      </c>
      <c r="D95" s="2">
        <v>3.5999999999999999E-7</v>
      </c>
      <c r="E95" s="2">
        <v>105364320</v>
      </c>
      <c r="F95" s="2">
        <v>105482320</v>
      </c>
    </row>
    <row r="96" spans="1:6" x14ac:dyDescent="0.25">
      <c r="A96" s="2" t="s">
        <v>45</v>
      </c>
      <c r="B96" s="2">
        <v>6</v>
      </c>
      <c r="C96" s="2">
        <v>108983527</v>
      </c>
      <c r="D96" s="3">
        <v>3.3729999999999998E-8</v>
      </c>
      <c r="E96" s="2">
        <v>108875527</v>
      </c>
      <c r="F96" s="2">
        <v>109019327</v>
      </c>
    </row>
    <row r="97" spans="1:6" x14ac:dyDescent="0.25">
      <c r="A97" s="2" t="s">
        <v>191</v>
      </c>
      <c r="B97" s="2">
        <v>6</v>
      </c>
      <c r="C97" s="2">
        <v>114642103</v>
      </c>
      <c r="D97" s="3">
        <v>6.9930000000000002E-7</v>
      </c>
      <c r="E97" s="2">
        <v>114632103</v>
      </c>
      <c r="F97" s="2">
        <v>114652103</v>
      </c>
    </row>
    <row r="98" spans="1:6" x14ac:dyDescent="0.25">
      <c r="A98" s="2" t="s">
        <v>192</v>
      </c>
      <c r="B98" s="2">
        <v>7</v>
      </c>
      <c r="C98" s="2">
        <v>2025096</v>
      </c>
      <c r="D98" s="3">
        <v>6.1229999999999995E-14</v>
      </c>
      <c r="E98" s="2">
        <v>1875112</v>
      </c>
      <c r="F98" s="2">
        <v>2190096</v>
      </c>
    </row>
    <row r="99" spans="1:6" x14ac:dyDescent="0.25">
      <c r="A99" s="2" t="s">
        <v>47</v>
      </c>
      <c r="B99" s="2">
        <v>7</v>
      </c>
      <c r="C99" s="2">
        <v>21520212</v>
      </c>
      <c r="D99" s="3">
        <v>6.6039999999999996E-7</v>
      </c>
      <c r="E99" s="2">
        <v>21485312</v>
      </c>
      <c r="F99" s="2">
        <v>21545712</v>
      </c>
    </row>
    <row r="100" spans="1:6" x14ac:dyDescent="0.25">
      <c r="A100" s="2" t="s">
        <v>193</v>
      </c>
      <c r="B100" s="2">
        <v>7</v>
      </c>
      <c r="C100" s="2">
        <v>23624475</v>
      </c>
      <c r="D100" s="3">
        <v>3.7570000000000001E-7</v>
      </c>
      <c r="E100" s="2">
        <v>23563275</v>
      </c>
      <c r="F100" s="2">
        <v>23694475</v>
      </c>
    </row>
    <row r="101" spans="1:6" x14ac:dyDescent="0.25">
      <c r="A101" s="2" t="s">
        <v>194</v>
      </c>
      <c r="B101" s="2">
        <v>7</v>
      </c>
      <c r="C101" s="2">
        <v>24747494</v>
      </c>
      <c r="D101" s="2">
        <v>3.5900000000000003E-7</v>
      </c>
      <c r="E101" s="2">
        <v>24619494</v>
      </c>
      <c r="F101" s="2">
        <v>24832094</v>
      </c>
    </row>
    <row r="102" spans="1:6" x14ac:dyDescent="0.25">
      <c r="A102" s="2" t="s">
        <v>195</v>
      </c>
      <c r="B102" s="2">
        <v>7</v>
      </c>
      <c r="C102" s="2">
        <v>41730931</v>
      </c>
      <c r="D102" s="3">
        <v>8.3509999999999995E-7</v>
      </c>
      <c r="E102" s="2">
        <v>41706131</v>
      </c>
      <c r="F102" s="2">
        <v>41743331</v>
      </c>
    </row>
    <row r="103" spans="1:6" x14ac:dyDescent="0.25">
      <c r="A103" s="2" t="s">
        <v>196</v>
      </c>
      <c r="B103" s="2">
        <v>7</v>
      </c>
      <c r="C103" s="2">
        <v>44592072</v>
      </c>
      <c r="D103" s="3">
        <v>7.0719999999999998E-7</v>
      </c>
      <c r="E103" s="2">
        <v>44582072</v>
      </c>
      <c r="F103" s="2">
        <v>44602072</v>
      </c>
    </row>
    <row r="104" spans="1:6" x14ac:dyDescent="0.25">
      <c r="A104" s="2" t="s">
        <v>197</v>
      </c>
      <c r="B104" s="2">
        <v>7</v>
      </c>
      <c r="C104" s="2">
        <v>71839408</v>
      </c>
      <c r="D104" s="3">
        <v>5.1989999999999999E-7</v>
      </c>
      <c r="E104" s="2">
        <v>71468408</v>
      </c>
      <c r="F104" s="2">
        <v>71866208</v>
      </c>
    </row>
    <row r="105" spans="1:6" x14ac:dyDescent="0.25">
      <c r="A105" s="2" t="s">
        <v>198</v>
      </c>
      <c r="B105" s="2">
        <v>7</v>
      </c>
      <c r="C105" s="2">
        <v>86427626</v>
      </c>
      <c r="D105" s="3">
        <v>1.037E-10</v>
      </c>
      <c r="E105" s="2">
        <v>86403226</v>
      </c>
      <c r="F105" s="2">
        <v>87564960</v>
      </c>
    </row>
    <row r="106" spans="1:6" x14ac:dyDescent="0.25">
      <c r="A106" s="2" t="s">
        <v>199</v>
      </c>
      <c r="B106" s="2">
        <v>7</v>
      </c>
      <c r="C106" s="2">
        <v>104929064</v>
      </c>
      <c r="D106" s="3">
        <v>2.4629999999999999E-9</v>
      </c>
      <c r="E106" s="2">
        <v>104598064</v>
      </c>
      <c r="F106" s="2">
        <v>105063064</v>
      </c>
    </row>
    <row r="107" spans="1:6" x14ac:dyDescent="0.25">
      <c r="A107" s="2" t="s">
        <v>200</v>
      </c>
      <c r="B107" s="2">
        <v>7</v>
      </c>
      <c r="C107" s="2">
        <v>110048893</v>
      </c>
      <c r="D107" s="3">
        <v>5.4710000000000002E-7</v>
      </c>
      <c r="E107" s="2">
        <v>110034393</v>
      </c>
      <c r="F107" s="2">
        <v>110106693</v>
      </c>
    </row>
    <row r="108" spans="1:6" x14ac:dyDescent="0.25">
      <c r="A108" s="2" t="s">
        <v>201</v>
      </c>
      <c r="B108" s="2">
        <v>7</v>
      </c>
      <c r="C108" s="2">
        <v>110898915</v>
      </c>
      <c r="D108" s="3">
        <v>6.1620000000000004E-13</v>
      </c>
      <c r="E108" s="2">
        <v>110843815</v>
      </c>
      <c r="F108" s="2">
        <v>111205915</v>
      </c>
    </row>
    <row r="109" spans="1:6" x14ac:dyDescent="0.25">
      <c r="A109" s="2" t="s">
        <v>202</v>
      </c>
      <c r="B109" s="2">
        <v>7</v>
      </c>
      <c r="C109" s="2">
        <v>121950965</v>
      </c>
      <c r="D109" s="3">
        <v>9.6950000000000005E-8</v>
      </c>
      <c r="E109" s="2">
        <v>121938765</v>
      </c>
      <c r="F109" s="2">
        <v>121960965</v>
      </c>
    </row>
    <row r="110" spans="1:6" x14ac:dyDescent="0.25">
      <c r="A110" s="2" t="s">
        <v>203</v>
      </c>
      <c r="B110" s="2">
        <v>7</v>
      </c>
      <c r="C110" s="2">
        <v>131567263</v>
      </c>
      <c r="D110" s="3">
        <v>2.2609999999999999E-8</v>
      </c>
      <c r="E110" s="2">
        <v>131539263</v>
      </c>
      <c r="F110" s="2">
        <v>131637162</v>
      </c>
    </row>
    <row r="111" spans="1:6" x14ac:dyDescent="0.25">
      <c r="A111" s="2" t="s">
        <v>204</v>
      </c>
      <c r="B111" s="2">
        <v>7</v>
      </c>
      <c r="C111" s="2">
        <v>137074844</v>
      </c>
      <c r="D111" s="3">
        <v>7.7520000000000005E-9</v>
      </c>
      <c r="E111" s="2">
        <v>137039644</v>
      </c>
      <c r="F111" s="2">
        <v>137085244</v>
      </c>
    </row>
    <row r="112" spans="1:6" x14ac:dyDescent="0.25">
      <c r="A112" s="2" t="s">
        <v>205</v>
      </c>
      <c r="B112" s="2">
        <v>8</v>
      </c>
      <c r="C112" s="2">
        <v>4180844</v>
      </c>
      <c r="D112" s="3">
        <v>2.6939999999999998E-8</v>
      </c>
      <c r="E112" s="2">
        <v>4170844</v>
      </c>
      <c r="F112" s="2">
        <v>4192544</v>
      </c>
    </row>
    <row r="113" spans="1:6" x14ac:dyDescent="0.25">
      <c r="A113" s="2" t="s">
        <v>49</v>
      </c>
      <c r="B113" s="2">
        <v>8</v>
      </c>
      <c r="C113" s="2">
        <v>8098038</v>
      </c>
      <c r="D113" s="3">
        <v>2.0339999999999999E-8</v>
      </c>
      <c r="E113" s="2">
        <v>8088038</v>
      </c>
      <c r="F113" s="2">
        <v>10056127</v>
      </c>
    </row>
    <row r="114" spans="1:6" x14ac:dyDescent="0.25">
      <c r="A114" s="2" t="s">
        <v>206</v>
      </c>
      <c r="B114" s="2">
        <v>8</v>
      </c>
      <c r="C114" s="2">
        <v>17036201</v>
      </c>
      <c r="D114" s="3">
        <v>1.136E-7</v>
      </c>
      <c r="E114" s="2">
        <v>17026201</v>
      </c>
      <c r="F114" s="2">
        <v>17054201</v>
      </c>
    </row>
    <row r="115" spans="1:6" x14ac:dyDescent="0.25">
      <c r="A115" s="2" t="s">
        <v>207</v>
      </c>
      <c r="B115" s="2">
        <v>8</v>
      </c>
      <c r="C115" s="2">
        <v>18429782</v>
      </c>
      <c r="D115" s="2">
        <v>2.6600000000000003E-7</v>
      </c>
      <c r="E115" s="2">
        <v>18419782</v>
      </c>
      <c r="F115" s="2">
        <v>18439782</v>
      </c>
    </row>
    <row r="116" spans="1:6" x14ac:dyDescent="0.25">
      <c r="A116" s="2" t="s">
        <v>208</v>
      </c>
      <c r="B116" s="2">
        <v>8</v>
      </c>
      <c r="C116" s="2">
        <v>26191524</v>
      </c>
      <c r="D116" s="3">
        <v>2.266E-7</v>
      </c>
      <c r="E116" s="2">
        <v>26181524</v>
      </c>
      <c r="F116" s="2">
        <v>26279124</v>
      </c>
    </row>
    <row r="117" spans="1:6" x14ac:dyDescent="0.25">
      <c r="A117" s="2" t="s">
        <v>209</v>
      </c>
      <c r="B117" s="2">
        <v>8</v>
      </c>
      <c r="C117" s="2">
        <v>27328021</v>
      </c>
      <c r="D117" s="3">
        <v>1.938E-7</v>
      </c>
      <c r="E117" s="2">
        <v>27318021</v>
      </c>
      <c r="F117" s="2">
        <v>27338021</v>
      </c>
    </row>
    <row r="118" spans="1:6" x14ac:dyDescent="0.25">
      <c r="A118" s="2" t="s">
        <v>210</v>
      </c>
      <c r="B118" s="2">
        <v>8</v>
      </c>
      <c r="C118" s="2">
        <v>27442127</v>
      </c>
      <c r="D118" s="3">
        <v>1.9519999999999999E-8</v>
      </c>
      <c r="E118" s="2">
        <v>27412627</v>
      </c>
      <c r="F118" s="2">
        <v>27453627</v>
      </c>
    </row>
    <row r="119" spans="1:6" x14ac:dyDescent="0.25">
      <c r="A119" s="2" t="s">
        <v>211</v>
      </c>
      <c r="B119" s="2">
        <v>8</v>
      </c>
      <c r="C119" s="2">
        <v>33863561</v>
      </c>
      <c r="D119" s="3">
        <v>1.364E-7</v>
      </c>
      <c r="E119" s="2">
        <v>33604561</v>
      </c>
      <c r="F119" s="2">
        <v>34678561</v>
      </c>
    </row>
    <row r="120" spans="1:6" x14ac:dyDescent="0.25">
      <c r="A120" s="2" t="s">
        <v>54</v>
      </c>
      <c r="B120" s="2">
        <v>8</v>
      </c>
      <c r="C120" s="2">
        <v>38290424</v>
      </c>
      <c r="D120" s="3">
        <v>2.3239999999999999E-7</v>
      </c>
      <c r="E120" s="2">
        <v>38020424</v>
      </c>
      <c r="F120" s="2">
        <v>38310924</v>
      </c>
    </row>
    <row r="121" spans="1:6" x14ac:dyDescent="0.25">
      <c r="A121" s="2" t="s">
        <v>212</v>
      </c>
      <c r="B121" s="2">
        <v>8</v>
      </c>
      <c r="C121" s="2">
        <v>60700469</v>
      </c>
      <c r="D121" s="3">
        <v>1.7579999999999999E-9</v>
      </c>
      <c r="E121" s="2">
        <v>60475469</v>
      </c>
      <c r="F121" s="2">
        <v>60954469</v>
      </c>
    </row>
    <row r="122" spans="1:6" x14ac:dyDescent="0.25">
      <c r="A122" s="2" t="s">
        <v>213</v>
      </c>
      <c r="B122" s="2">
        <v>8</v>
      </c>
      <c r="C122" s="2">
        <v>89588626</v>
      </c>
      <c r="D122" s="3">
        <v>1.899E-8</v>
      </c>
      <c r="E122" s="2">
        <v>89340626</v>
      </c>
      <c r="F122" s="2">
        <v>89753626</v>
      </c>
    </row>
    <row r="123" spans="1:6" x14ac:dyDescent="0.25">
      <c r="A123" s="2" t="s">
        <v>214</v>
      </c>
      <c r="B123" s="2">
        <v>8</v>
      </c>
      <c r="C123" s="2">
        <v>111485761</v>
      </c>
      <c r="D123" s="3">
        <v>1.045E-10</v>
      </c>
      <c r="E123" s="2">
        <v>111460061</v>
      </c>
      <c r="F123" s="2">
        <v>111630761</v>
      </c>
    </row>
    <row r="124" spans="1:6" x14ac:dyDescent="0.25">
      <c r="A124" s="2" t="s">
        <v>215</v>
      </c>
      <c r="B124" s="2">
        <v>8</v>
      </c>
      <c r="C124" s="2">
        <v>143312933</v>
      </c>
      <c r="D124" s="3">
        <v>2.028E-13</v>
      </c>
      <c r="E124" s="2">
        <v>143302933</v>
      </c>
      <c r="F124" s="2">
        <v>143403527</v>
      </c>
    </row>
    <row r="125" spans="1:6" x14ac:dyDescent="0.25">
      <c r="A125" s="2" t="s">
        <v>216</v>
      </c>
      <c r="B125" s="2">
        <v>8</v>
      </c>
      <c r="C125" s="2">
        <v>144861746</v>
      </c>
      <c r="D125" s="3">
        <v>1.829E-7</v>
      </c>
      <c r="E125" s="2">
        <v>144822546</v>
      </c>
      <c r="F125" s="2">
        <v>144871746</v>
      </c>
    </row>
    <row r="126" spans="1:6" x14ac:dyDescent="0.25">
      <c r="A126" s="2" t="s">
        <v>217</v>
      </c>
      <c r="B126" s="2">
        <v>9</v>
      </c>
      <c r="C126" s="2">
        <v>3911353</v>
      </c>
      <c r="D126" s="3">
        <v>9.6480000000000006E-7</v>
      </c>
      <c r="E126" s="2">
        <v>3901353</v>
      </c>
      <c r="F126" s="2">
        <v>3921353</v>
      </c>
    </row>
    <row r="127" spans="1:6" x14ac:dyDescent="0.25">
      <c r="A127" s="2" t="s">
        <v>218</v>
      </c>
      <c r="B127" s="2">
        <v>9</v>
      </c>
      <c r="C127" s="2">
        <v>7177284</v>
      </c>
      <c r="D127" s="3">
        <v>1.8769999999999999E-7</v>
      </c>
      <c r="E127" s="2">
        <v>7164884</v>
      </c>
      <c r="F127" s="2">
        <v>7190384</v>
      </c>
    </row>
    <row r="128" spans="1:6" x14ac:dyDescent="0.25">
      <c r="A128" s="2" t="s">
        <v>219</v>
      </c>
      <c r="B128" s="2">
        <v>9</v>
      </c>
      <c r="C128" s="2">
        <v>22759396</v>
      </c>
      <c r="D128" s="3">
        <v>2.5180000000000002E-7</v>
      </c>
      <c r="E128" s="2">
        <v>22749396</v>
      </c>
      <c r="F128" s="2">
        <v>22812196</v>
      </c>
    </row>
    <row r="129" spans="1:6" x14ac:dyDescent="0.25">
      <c r="A129" s="2" t="s">
        <v>58</v>
      </c>
      <c r="B129" s="2">
        <v>9</v>
      </c>
      <c r="C129" s="2">
        <v>26895808</v>
      </c>
      <c r="D129" s="3">
        <v>4.749E-7</v>
      </c>
      <c r="E129" s="2">
        <v>26839508</v>
      </c>
      <c r="F129" s="2">
        <v>26909408</v>
      </c>
    </row>
    <row r="130" spans="1:6" x14ac:dyDescent="0.25">
      <c r="A130" s="2" t="s">
        <v>220</v>
      </c>
      <c r="B130" s="2">
        <v>9</v>
      </c>
      <c r="C130" s="2">
        <v>77342815</v>
      </c>
      <c r="D130" s="3">
        <v>4.8139999999999996E-7</v>
      </c>
      <c r="E130" s="2">
        <v>77329515</v>
      </c>
      <c r="F130" s="2">
        <v>77393715</v>
      </c>
    </row>
    <row r="131" spans="1:6" x14ac:dyDescent="0.25">
      <c r="A131" s="2" t="s">
        <v>221</v>
      </c>
      <c r="B131" s="2">
        <v>9</v>
      </c>
      <c r="C131" s="2">
        <v>84308948</v>
      </c>
      <c r="D131" s="3">
        <v>2.2140000000000001E-7</v>
      </c>
      <c r="E131" s="2">
        <v>84293448</v>
      </c>
      <c r="F131" s="2">
        <v>84318948</v>
      </c>
    </row>
    <row r="132" spans="1:6" x14ac:dyDescent="0.25">
      <c r="A132" s="2" t="s">
        <v>222</v>
      </c>
      <c r="B132" s="2">
        <v>9</v>
      </c>
      <c r="C132" s="2">
        <v>84739941</v>
      </c>
      <c r="D132" s="3">
        <v>3.0899999999999999E-9</v>
      </c>
      <c r="E132" s="2">
        <v>84630941</v>
      </c>
      <c r="F132" s="2">
        <v>84813641</v>
      </c>
    </row>
    <row r="133" spans="1:6" x14ac:dyDescent="0.25">
      <c r="A133" s="2" t="s">
        <v>223</v>
      </c>
      <c r="B133" s="2">
        <v>9</v>
      </c>
      <c r="C133" s="2">
        <v>101068580</v>
      </c>
      <c r="D133" s="3">
        <v>5.4779999999999997E-7</v>
      </c>
      <c r="E133" s="2">
        <v>101058580</v>
      </c>
      <c r="F133" s="2">
        <v>101078580</v>
      </c>
    </row>
    <row r="134" spans="1:6" x14ac:dyDescent="0.25">
      <c r="A134" s="2" t="s">
        <v>224</v>
      </c>
      <c r="B134" s="2">
        <v>9</v>
      </c>
      <c r="C134" s="2">
        <v>122549086</v>
      </c>
      <c r="D134" s="3">
        <v>4.8910000000000001E-7</v>
      </c>
      <c r="E134" s="2">
        <v>122539086</v>
      </c>
      <c r="F134" s="2">
        <v>122572786</v>
      </c>
    </row>
    <row r="135" spans="1:6" x14ac:dyDescent="0.25">
      <c r="A135" s="2" t="s">
        <v>225</v>
      </c>
      <c r="B135" s="2">
        <v>10</v>
      </c>
      <c r="C135" s="2">
        <v>18745105</v>
      </c>
      <c r="D135" s="3">
        <v>3.5620000000000002E-11</v>
      </c>
      <c r="E135" s="2">
        <v>18681005</v>
      </c>
      <c r="F135" s="2">
        <v>18770105</v>
      </c>
    </row>
    <row r="136" spans="1:6" x14ac:dyDescent="0.25">
      <c r="A136" s="2" t="s">
        <v>226</v>
      </c>
      <c r="B136" s="2">
        <v>10</v>
      </c>
      <c r="C136" s="2">
        <v>53944442</v>
      </c>
      <c r="D136" s="3">
        <v>2.082E-7</v>
      </c>
      <c r="E136" s="2">
        <v>53934442</v>
      </c>
      <c r="F136" s="2">
        <v>53954442</v>
      </c>
    </row>
    <row r="137" spans="1:6" x14ac:dyDescent="0.25">
      <c r="A137" s="2" t="s">
        <v>227</v>
      </c>
      <c r="B137" s="2">
        <v>10</v>
      </c>
      <c r="C137" s="2">
        <v>64000336</v>
      </c>
      <c r="D137" s="3">
        <v>5.9779999999999997E-8</v>
      </c>
      <c r="E137" s="2">
        <v>63990336</v>
      </c>
      <c r="F137" s="2">
        <v>64066536</v>
      </c>
    </row>
    <row r="138" spans="1:6" x14ac:dyDescent="0.25">
      <c r="A138" s="2" t="s">
        <v>228</v>
      </c>
      <c r="B138" s="2">
        <v>10</v>
      </c>
      <c r="C138" s="2">
        <v>104612335</v>
      </c>
      <c r="D138" s="3">
        <v>9.2350000000000005E-18</v>
      </c>
      <c r="E138" s="2">
        <v>104413800</v>
      </c>
      <c r="F138" s="2">
        <v>105165583</v>
      </c>
    </row>
    <row r="139" spans="1:6" x14ac:dyDescent="0.25">
      <c r="A139" s="2" t="s">
        <v>229</v>
      </c>
      <c r="B139" s="2">
        <v>11</v>
      </c>
      <c r="C139" s="2">
        <v>24403620</v>
      </c>
      <c r="D139" s="3">
        <v>3.2099999999999999E-9</v>
      </c>
      <c r="E139" s="2">
        <v>24367320</v>
      </c>
      <c r="F139" s="2">
        <v>24413620</v>
      </c>
    </row>
    <row r="140" spans="1:6" x14ac:dyDescent="0.25">
      <c r="A140" s="2" t="s">
        <v>230</v>
      </c>
      <c r="B140" s="2">
        <v>11</v>
      </c>
      <c r="C140" s="2">
        <v>46350213</v>
      </c>
      <c r="D140" s="3">
        <v>1.9670000000000002E-11</v>
      </c>
      <c r="E140" s="2">
        <v>46340213</v>
      </c>
      <c r="F140" s="2">
        <v>46751213</v>
      </c>
    </row>
    <row r="141" spans="1:6" x14ac:dyDescent="0.25">
      <c r="A141" s="2" t="s">
        <v>231</v>
      </c>
      <c r="B141" s="2">
        <v>11</v>
      </c>
      <c r="C141" s="2">
        <v>57510294</v>
      </c>
      <c r="D141" s="3">
        <v>6.6520000000000003E-8</v>
      </c>
      <c r="E141" s="2">
        <v>57386294</v>
      </c>
      <c r="F141" s="2">
        <v>57682294</v>
      </c>
    </row>
    <row r="142" spans="1:6" x14ac:dyDescent="0.25">
      <c r="A142" s="2" t="s">
        <v>232</v>
      </c>
      <c r="B142" s="2">
        <v>11</v>
      </c>
      <c r="C142" s="2">
        <v>81203521</v>
      </c>
      <c r="D142" s="3">
        <v>2.4149999999999999E-7</v>
      </c>
      <c r="E142" s="2">
        <v>81178521</v>
      </c>
      <c r="F142" s="2">
        <v>81213521</v>
      </c>
    </row>
    <row r="143" spans="1:6" x14ac:dyDescent="0.25">
      <c r="A143" s="2" t="s">
        <v>233</v>
      </c>
      <c r="B143" s="2">
        <v>11</v>
      </c>
      <c r="C143" s="2">
        <v>83028621</v>
      </c>
      <c r="D143" s="3">
        <v>9.8519999999999998E-8</v>
      </c>
      <c r="E143" s="2">
        <v>83018621</v>
      </c>
      <c r="F143" s="2">
        <v>83038621</v>
      </c>
    </row>
    <row r="144" spans="1:6" x14ac:dyDescent="0.25">
      <c r="A144" s="2" t="s">
        <v>234</v>
      </c>
      <c r="B144" s="2">
        <v>11</v>
      </c>
      <c r="C144" s="2">
        <v>109378071</v>
      </c>
      <c r="D144" s="3">
        <v>1.723E-7</v>
      </c>
      <c r="E144" s="2">
        <v>109285471</v>
      </c>
      <c r="F144" s="2">
        <v>109610071</v>
      </c>
    </row>
    <row r="145" spans="1:6" x14ac:dyDescent="0.25">
      <c r="A145" s="2" t="s">
        <v>235</v>
      </c>
      <c r="B145" s="2">
        <v>11</v>
      </c>
      <c r="C145" s="2">
        <v>113392994</v>
      </c>
      <c r="D145" s="3">
        <v>4.0910000000000001E-10</v>
      </c>
      <c r="E145" s="2">
        <v>113198123</v>
      </c>
      <c r="F145" s="2">
        <v>113423994</v>
      </c>
    </row>
    <row r="146" spans="1:6" x14ac:dyDescent="0.25">
      <c r="A146" s="2" t="s">
        <v>236</v>
      </c>
      <c r="B146" s="2">
        <v>11</v>
      </c>
      <c r="C146" s="2">
        <v>123394636</v>
      </c>
      <c r="D146" s="3">
        <v>2.0080000000000001E-9</v>
      </c>
      <c r="E146" s="2">
        <v>123384636</v>
      </c>
      <c r="F146" s="2">
        <v>123404636</v>
      </c>
    </row>
    <row r="147" spans="1:6" x14ac:dyDescent="0.25">
      <c r="A147" s="2" t="s">
        <v>237</v>
      </c>
      <c r="B147" s="2">
        <v>11</v>
      </c>
      <c r="C147" s="2">
        <v>124613957</v>
      </c>
      <c r="D147" s="3">
        <v>3.6780000000000003E-12</v>
      </c>
      <c r="E147" s="2">
        <v>124603957</v>
      </c>
      <c r="F147" s="2">
        <v>124623957</v>
      </c>
    </row>
    <row r="148" spans="1:6" x14ac:dyDescent="0.25">
      <c r="A148" s="2" t="s">
        <v>238</v>
      </c>
      <c r="B148" s="2">
        <v>11</v>
      </c>
      <c r="C148" s="2">
        <v>130718630</v>
      </c>
      <c r="D148" s="3">
        <v>2.8759999999999999E-12</v>
      </c>
      <c r="E148" s="2">
        <v>130708630</v>
      </c>
      <c r="F148" s="2">
        <v>130749330</v>
      </c>
    </row>
    <row r="149" spans="1:6" x14ac:dyDescent="0.25">
      <c r="A149" s="2" t="s">
        <v>239</v>
      </c>
      <c r="B149" s="2">
        <v>11</v>
      </c>
      <c r="C149" s="2">
        <v>132568255</v>
      </c>
      <c r="D149" s="2">
        <v>8.3799999999999996E-7</v>
      </c>
      <c r="E149" s="2">
        <v>132506955</v>
      </c>
      <c r="F149" s="2">
        <v>132581455</v>
      </c>
    </row>
    <row r="150" spans="1:6" x14ac:dyDescent="0.25">
      <c r="A150" s="2" t="s">
        <v>240</v>
      </c>
      <c r="B150" s="2">
        <v>11</v>
      </c>
      <c r="C150" s="2">
        <v>133822569</v>
      </c>
      <c r="D150" s="3">
        <v>1.2319999999999999E-11</v>
      </c>
      <c r="E150" s="2">
        <v>133754666</v>
      </c>
      <c r="F150" s="2">
        <v>133852969</v>
      </c>
    </row>
    <row r="151" spans="1:6" x14ac:dyDescent="0.25">
      <c r="A151" s="2" t="s">
        <v>241</v>
      </c>
      <c r="B151" s="2">
        <v>11</v>
      </c>
      <c r="C151" s="2">
        <v>133884137</v>
      </c>
      <c r="D151" s="3">
        <v>5.6029999999999995E-7</v>
      </c>
      <c r="E151" s="2">
        <v>133874137</v>
      </c>
      <c r="F151" s="2">
        <v>133894137</v>
      </c>
    </row>
    <row r="152" spans="1:6" x14ac:dyDescent="0.25">
      <c r="A152" s="2" t="s">
        <v>242</v>
      </c>
      <c r="B152" s="2">
        <v>12</v>
      </c>
      <c r="C152" s="2">
        <v>2344960</v>
      </c>
      <c r="D152" s="3">
        <v>2.6250000000000001E-17</v>
      </c>
      <c r="E152" s="2">
        <v>2321860</v>
      </c>
      <c r="F152" s="2">
        <v>2413760</v>
      </c>
    </row>
    <row r="153" spans="1:6" x14ac:dyDescent="0.25">
      <c r="A153" s="2" t="s">
        <v>243</v>
      </c>
      <c r="B153" s="2">
        <v>12</v>
      </c>
      <c r="C153" s="2">
        <v>2511831</v>
      </c>
      <c r="D153" s="3">
        <v>5.3890000000000003E-9</v>
      </c>
      <c r="E153" s="2">
        <v>2474631</v>
      </c>
      <c r="F153" s="2">
        <v>2523731</v>
      </c>
    </row>
    <row r="154" spans="1:6" x14ac:dyDescent="0.25">
      <c r="A154" s="2" t="s">
        <v>244</v>
      </c>
      <c r="B154" s="2">
        <v>12</v>
      </c>
      <c r="C154" s="2">
        <v>13681478</v>
      </c>
      <c r="D154" s="3">
        <v>8.8140000000000004E-7</v>
      </c>
      <c r="E154" s="2">
        <v>13666578</v>
      </c>
      <c r="F154" s="2">
        <v>13753878</v>
      </c>
    </row>
    <row r="155" spans="1:6" x14ac:dyDescent="0.25">
      <c r="A155" s="2" t="s">
        <v>245</v>
      </c>
      <c r="B155" s="2">
        <v>12</v>
      </c>
      <c r="C155" s="2">
        <v>29917265</v>
      </c>
      <c r="D155" s="3">
        <v>7.0580000000000001E-8</v>
      </c>
      <c r="E155" s="2">
        <v>29905265</v>
      </c>
      <c r="F155" s="2">
        <v>29940365</v>
      </c>
    </row>
    <row r="156" spans="1:6" x14ac:dyDescent="0.25">
      <c r="A156" s="2" t="s">
        <v>62</v>
      </c>
      <c r="B156" s="2">
        <v>12</v>
      </c>
      <c r="C156" s="2">
        <v>57487814</v>
      </c>
      <c r="D156" s="3">
        <v>2.128E-7</v>
      </c>
      <c r="E156" s="2">
        <v>57428314</v>
      </c>
      <c r="F156" s="2">
        <v>57497814</v>
      </c>
    </row>
    <row r="157" spans="1:6" x14ac:dyDescent="0.25">
      <c r="A157" s="2" t="s">
        <v>246</v>
      </c>
      <c r="B157" s="2">
        <v>12</v>
      </c>
      <c r="C157" s="2">
        <v>57622371</v>
      </c>
      <c r="D157" s="3">
        <v>5.2969999999999997E-12</v>
      </c>
      <c r="E157" s="2">
        <v>57569471</v>
      </c>
      <c r="F157" s="2">
        <v>57682971</v>
      </c>
    </row>
    <row r="158" spans="1:6" x14ac:dyDescent="0.25">
      <c r="A158" s="2" t="s">
        <v>247</v>
      </c>
      <c r="B158" s="2">
        <v>12</v>
      </c>
      <c r="C158" s="2">
        <v>87659989</v>
      </c>
      <c r="D158" s="3">
        <v>7.4280000000000001E-7</v>
      </c>
      <c r="E158" s="2">
        <v>87639689</v>
      </c>
      <c r="F158" s="2">
        <v>87716289</v>
      </c>
    </row>
    <row r="159" spans="1:6" x14ac:dyDescent="0.25">
      <c r="A159" s="2" t="s">
        <v>248</v>
      </c>
      <c r="B159" s="2">
        <v>12</v>
      </c>
      <c r="C159" s="2">
        <v>92246786</v>
      </c>
      <c r="D159" s="3">
        <v>1.0279999999999999E-7</v>
      </c>
      <c r="E159" s="2">
        <v>92236786</v>
      </c>
      <c r="F159" s="2">
        <v>92258286</v>
      </c>
    </row>
    <row r="160" spans="1:6" x14ac:dyDescent="0.25">
      <c r="A160" s="2" t="s">
        <v>249</v>
      </c>
      <c r="B160" s="2">
        <v>12</v>
      </c>
      <c r="C160" s="2">
        <v>103596455</v>
      </c>
      <c r="D160" s="3">
        <v>9.921E-8</v>
      </c>
      <c r="E160" s="2">
        <v>103559855</v>
      </c>
      <c r="F160" s="2">
        <v>103616655</v>
      </c>
    </row>
    <row r="161" spans="1:6" x14ac:dyDescent="0.25">
      <c r="A161" s="2" t="s">
        <v>250</v>
      </c>
      <c r="B161" s="2">
        <v>12</v>
      </c>
      <c r="C161" s="2">
        <v>110723245</v>
      </c>
      <c r="D161" s="3">
        <v>7.0930000000000002E-10</v>
      </c>
      <c r="E161" s="2">
        <v>110713245</v>
      </c>
      <c r="F161" s="2">
        <v>110733245</v>
      </c>
    </row>
    <row r="162" spans="1:6" x14ac:dyDescent="0.25">
      <c r="A162" s="2" t="s">
        <v>251</v>
      </c>
      <c r="B162" s="2">
        <v>12</v>
      </c>
      <c r="C162" s="2">
        <v>123665113</v>
      </c>
      <c r="D162" s="3">
        <v>2.1889999999999999E-14</v>
      </c>
      <c r="E162" s="2">
        <v>123409742</v>
      </c>
      <c r="F162" s="2">
        <v>123909742</v>
      </c>
    </row>
    <row r="163" spans="1:6" x14ac:dyDescent="0.25">
      <c r="A163" s="2" t="s">
        <v>252</v>
      </c>
      <c r="B163" s="2">
        <v>12</v>
      </c>
      <c r="C163" s="2">
        <v>124480801</v>
      </c>
      <c r="D163" s="3">
        <v>4.066E-7</v>
      </c>
      <c r="E163" s="2">
        <v>124407301</v>
      </c>
      <c r="F163" s="2">
        <v>124490801</v>
      </c>
    </row>
    <row r="164" spans="1:6" x14ac:dyDescent="0.25">
      <c r="A164" s="2" t="s">
        <v>253</v>
      </c>
      <c r="B164" s="2">
        <v>13</v>
      </c>
      <c r="C164" s="2">
        <v>35194022</v>
      </c>
      <c r="D164" s="2">
        <v>3.41E-7</v>
      </c>
      <c r="E164" s="2">
        <v>35183422</v>
      </c>
      <c r="F164" s="2">
        <v>35204022</v>
      </c>
    </row>
    <row r="165" spans="1:6" x14ac:dyDescent="0.25">
      <c r="A165" s="2" t="s">
        <v>254</v>
      </c>
      <c r="B165" s="2">
        <v>13</v>
      </c>
      <c r="C165" s="2">
        <v>38829622</v>
      </c>
      <c r="D165" s="3">
        <v>7.2170000000000001E-7</v>
      </c>
      <c r="E165" s="2">
        <v>38819622</v>
      </c>
      <c r="F165" s="2">
        <v>38872822</v>
      </c>
    </row>
    <row r="166" spans="1:6" x14ac:dyDescent="0.25">
      <c r="A166" s="2" t="s">
        <v>255</v>
      </c>
      <c r="B166" s="2">
        <v>13</v>
      </c>
      <c r="C166" s="2">
        <v>74325499</v>
      </c>
      <c r="D166" s="3">
        <v>2.4740000000000001E-7</v>
      </c>
      <c r="E166" s="2">
        <v>74314999</v>
      </c>
      <c r="F166" s="2">
        <v>74335499</v>
      </c>
    </row>
    <row r="167" spans="1:6" x14ac:dyDescent="0.25">
      <c r="A167" s="2" t="s">
        <v>256</v>
      </c>
      <c r="B167" s="2">
        <v>13</v>
      </c>
      <c r="C167" s="2">
        <v>85293112</v>
      </c>
      <c r="D167" s="3">
        <v>5.9149999999999997E-7</v>
      </c>
      <c r="E167" s="2">
        <v>85177112</v>
      </c>
      <c r="F167" s="2">
        <v>85305412</v>
      </c>
    </row>
    <row r="168" spans="1:6" x14ac:dyDescent="0.25">
      <c r="A168" s="2" t="s">
        <v>257</v>
      </c>
      <c r="B168" s="2">
        <v>13</v>
      </c>
      <c r="C168" s="2">
        <v>94426353</v>
      </c>
      <c r="D168" s="3">
        <v>7.0670000000000005E-7</v>
      </c>
      <c r="E168" s="2">
        <v>94312353</v>
      </c>
      <c r="F168" s="2">
        <v>94560353</v>
      </c>
    </row>
    <row r="169" spans="1:6" x14ac:dyDescent="0.25">
      <c r="A169" s="2" t="s">
        <v>258</v>
      </c>
      <c r="B169" s="2">
        <v>14</v>
      </c>
      <c r="C169" s="2">
        <v>30190316</v>
      </c>
      <c r="D169" s="3">
        <v>4.1420000000000003E-8</v>
      </c>
      <c r="E169" s="2">
        <v>29990405</v>
      </c>
      <c r="F169" s="2">
        <v>30200316</v>
      </c>
    </row>
    <row r="170" spans="1:6" x14ac:dyDescent="0.25">
      <c r="A170" s="2" t="s">
        <v>259</v>
      </c>
      <c r="B170" s="2">
        <v>14</v>
      </c>
      <c r="C170" s="2">
        <v>33303540</v>
      </c>
      <c r="D170" s="3">
        <v>3.4210000000000003E-7</v>
      </c>
      <c r="E170" s="2">
        <v>33292740</v>
      </c>
      <c r="F170" s="2">
        <v>33313540</v>
      </c>
    </row>
    <row r="171" spans="1:6" x14ac:dyDescent="0.25">
      <c r="A171" s="2" t="s">
        <v>260</v>
      </c>
      <c r="B171" s="2">
        <v>14</v>
      </c>
      <c r="C171" s="2">
        <v>35605614</v>
      </c>
      <c r="D171" s="3">
        <v>1.518E-7</v>
      </c>
      <c r="E171" s="2">
        <v>35421614</v>
      </c>
      <c r="F171" s="2">
        <v>35847614</v>
      </c>
    </row>
    <row r="172" spans="1:6" x14ac:dyDescent="0.25">
      <c r="A172" s="2" t="s">
        <v>261</v>
      </c>
      <c r="B172" s="2">
        <v>14</v>
      </c>
      <c r="C172" s="2">
        <v>60166022</v>
      </c>
      <c r="D172" s="3">
        <v>4.2170000000000002E-7</v>
      </c>
      <c r="E172" s="2">
        <v>60155322</v>
      </c>
      <c r="F172" s="2">
        <v>60247322</v>
      </c>
    </row>
    <row r="173" spans="1:6" x14ac:dyDescent="0.25">
      <c r="A173" s="2" t="s">
        <v>262</v>
      </c>
      <c r="B173" s="2">
        <v>14</v>
      </c>
      <c r="C173" s="2">
        <v>66315883</v>
      </c>
      <c r="D173" s="3">
        <v>8.9459999999999998E-7</v>
      </c>
      <c r="E173" s="2">
        <v>66305883</v>
      </c>
      <c r="F173" s="2">
        <v>66348683</v>
      </c>
    </row>
    <row r="174" spans="1:6" x14ac:dyDescent="0.25">
      <c r="A174" s="2" t="s">
        <v>263</v>
      </c>
      <c r="B174" s="2">
        <v>14</v>
      </c>
      <c r="C174" s="2">
        <v>71472226</v>
      </c>
      <c r="D174" s="3">
        <v>1.592E-7</v>
      </c>
      <c r="E174" s="2">
        <v>71350226</v>
      </c>
      <c r="F174" s="2">
        <v>71613226</v>
      </c>
    </row>
    <row r="175" spans="1:6" x14ac:dyDescent="0.25">
      <c r="A175" s="2" t="s">
        <v>264</v>
      </c>
      <c r="B175" s="2">
        <v>14</v>
      </c>
      <c r="C175" s="2">
        <v>72417326</v>
      </c>
      <c r="D175" s="3">
        <v>1.686E-9</v>
      </c>
      <c r="E175" s="2">
        <v>72407326</v>
      </c>
      <c r="F175" s="2">
        <v>72450526</v>
      </c>
    </row>
    <row r="176" spans="1:6" x14ac:dyDescent="0.25">
      <c r="A176" s="2" t="s">
        <v>265</v>
      </c>
      <c r="B176" s="2">
        <v>14</v>
      </c>
      <c r="C176" s="2">
        <v>99719219</v>
      </c>
      <c r="D176" s="3">
        <v>1.3750000000000001E-8</v>
      </c>
      <c r="E176" s="2">
        <v>99707919</v>
      </c>
      <c r="F176" s="2">
        <v>99729219</v>
      </c>
    </row>
    <row r="177" spans="1:6" x14ac:dyDescent="0.25">
      <c r="A177" s="2" t="s">
        <v>266</v>
      </c>
      <c r="B177" s="2">
        <v>14</v>
      </c>
      <c r="C177" s="2">
        <v>104046834</v>
      </c>
      <c r="D177" s="3">
        <v>1.172E-13</v>
      </c>
      <c r="E177" s="2">
        <v>103996234</v>
      </c>
      <c r="F177" s="2">
        <v>104184834</v>
      </c>
    </row>
    <row r="178" spans="1:6" x14ac:dyDescent="0.25">
      <c r="A178" s="2" t="s">
        <v>267</v>
      </c>
      <c r="B178" s="2">
        <v>15</v>
      </c>
      <c r="C178" s="2">
        <v>40567237</v>
      </c>
      <c r="D178" s="3">
        <v>4.9199999999999997E-8</v>
      </c>
      <c r="E178" s="2">
        <v>40557237</v>
      </c>
      <c r="F178" s="2">
        <v>40602237</v>
      </c>
    </row>
    <row r="179" spans="1:6" x14ac:dyDescent="0.25">
      <c r="A179" s="2" t="s">
        <v>268</v>
      </c>
      <c r="B179" s="2">
        <v>15</v>
      </c>
      <c r="C179" s="2">
        <v>58738423</v>
      </c>
      <c r="D179" s="3">
        <v>5.186E-7</v>
      </c>
      <c r="E179" s="2">
        <v>58728423</v>
      </c>
      <c r="F179" s="2">
        <v>58748423</v>
      </c>
    </row>
    <row r="180" spans="1:6" x14ac:dyDescent="0.25">
      <c r="A180" s="2" t="s">
        <v>269</v>
      </c>
      <c r="B180" s="2">
        <v>15</v>
      </c>
      <c r="C180" s="2">
        <v>61854663</v>
      </c>
      <c r="D180" s="3">
        <v>1.0379999999999999E-9</v>
      </c>
      <c r="E180" s="2">
        <v>61831663</v>
      </c>
      <c r="F180" s="2">
        <v>61909663</v>
      </c>
    </row>
    <row r="181" spans="1:6" x14ac:dyDescent="0.25">
      <c r="A181" s="2" t="s">
        <v>270</v>
      </c>
      <c r="B181" s="2">
        <v>15</v>
      </c>
      <c r="C181" s="2">
        <v>70589272</v>
      </c>
      <c r="D181" s="3">
        <v>5.3300000000000001E-8</v>
      </c>
      <c r="E181" s="2">
        <v>70573672</v>
      </c>
      <c r="F181" s="2">
        <v>70628872</v>
      </c>
    </row>
    <row r="182" spans="1:6" x14ac:dyDescent="0.25">
      <c r="A182" s="2" t="s">
        <v>67</v>
      </c>
      <c r="B182" s="2">
        <v>15</v>
      </c>
      <c r="C182" s="2">
        <v>78908032</v>
      </c>
      <c r="D182" s="3">
        <v>1.8649999999999998E-12</v>
      </c>
      <c r="E182" s="2">
        <v>78803032</v>
      </c>
      <c r="F182" s="2">
        <v>78926732</v>
      </c>
    </row>
    <row r="183" spans="1:6" x14ac:dyDescent="0.25">
      <c r="A183" s="2" t="s">
        <v>271</v>
      </c>
      <c r="B183" s="2">
        <v>15</v>
      </c>
      <c r="C183" s="2">
        <v>83303518</v>
      </c>
      <c r="D183" s="3">
        <v>5.5239999999999997E-8</v>
      </c>
      <c r="E183" s="2">
        <v>83215218</v>
      </c>
      <c r="F183" s="2">
        <v>83363318</v>
      </c>
    </row>
    <row r="184" spans="1:6" x14ac:dyDescent="0.25">
      <c r="A184" s="2" t="s">
        <v>272</v>
      </c>
      <c r="B184" s="2">
        <v>15</v>
      </c>
      <c r="C184" s="2">
        <v>84228393</v>
      </c>
      <c r="D184" s="3">
        <v>2.9009999999999998E-7</v>
      </c>
      <c r="E184" s="2">
        <v>84216393</v>
      </c>
      <c r="F184" s="2">
        <v>84258593</v>
      </c>
    </row>
    <row r="185" spans="1:6" x14ac:dyDescent="0.25">
      <c r="A185" s="2" t="s">
        <v>273</v>
      </c>
      <c r="B185" s="2">
        <v>15</v>
      </c>
      <c r="C185" s="2">
        <v>84706461</v>
      </c>
      <c r="D185" s="3">
        <v>7.6200000000000006E-11</v>
      </c>
      <c r="E185" s="2">
        <v>84661161</v>
      </c>
      <c r="F185" s="2">
        <v>85153461</v>
      </c>
    </row>
    <row r="186" spans="1:6" x14ac:dyDescent="0.25">
      <c r="A186" s="2" t="s">
        <v>274</v>
      </c>
      <c r="B186" s="2">
        <v>15</v>
      </c>
      <c r="C186" s="2">
        <v>88758574</v>
      </c>
      <c r="D186" s="2">
        <v>3.3500000000000002E-7</v>
      </c>
      <c r="E186" s="2">
        <v>88748574</v>
      </c>
      <c r="F186" s="2">
        <v>88768574</v>
      </c>
    </row>
    <row r="187" spans="1:6" x14ac:dyDescent="0.25">
      <c r="A187" s="2" t="s">
        <v>71</v>
      </c>
      <c r="B187" s="2">
        <v>15</v>
      </c>
      <c r="C187" s="2">
        <v>91426560</v>
      </c>
      <c r="D187" s="3">
        <v>2.2980000000000001E-12</v>
      </c>
      <c r="E187" s="2">
        <v>91416560</v>
      </c>
      <c r="F187" s="2">
        <v>91436560</v>
      </c>
    </row>
    <row r="188" spans="1:6" x14ac:dyDescent="0.25">
      <c r="A188" s="2" t="s">
        <v>73</v>
      </c>
      <c r="B188" s="2">
        <v>16</v>
      </c>
      <c r="C188" s="2">
        <v>4497451</v>
      </c>
      <c r="D188" s="3">
        <v>2.7920000000000001E-7</v>
      </c>
      <c r="E188" s="2">
        <v>4447751</v>
      </c>
      <c r="F188" s="2">
        <v>4596451</v>
      </c>
    </row>
    <row r="189" spans="1:6" x14ac:dyDescent="0.25">
      <c r="A189" s="2" t="s">
        <v>275</v>
      </c>
      <c r="B189" s="2">
        <v>16</v>
      </c>
      <c r="C189" s="2">
        <v>6717757</v>
      </c>
      <c r="D189" s="3">
        <v>2.7819999999999999E-7</v>
      </c>
      <c r="E189" s="2">
        <v>6697357</v>
      </c>
      <c r="F189" s="2">
        <v>6730857</v>
      </c>
    </row>
    <row r="190" spans="1:6" x14ac:dyDescent="0.25">
      <c r="A190" s="2" t="s">
        <v>276</v>
      </c>
      <c r="B190" s="2">
        <v>16</v>
      </c>
      <c r="C190" s="2">
        <v>9946319</v>
      </c>
      <c r="D190" s="3">
        <v>6.7210000000000003E-9</v>
      </c>
      <c r="E190" s="2">
        <v>9875519</v>
      </c>
      <c r="F190" s="2">
        <v>9970219</v>
      </c>
    </row>
    <row r="191" spans="1:6" x14ac:dyDescent="0.25">
      <c r="A191" s="2" t="s">
        <v>277</v>
      </c>
      <c r="B191" s="2">
        <v>16</v>
      </c>
      <c r="C191" s="2">
        <v>13749859</v>
      </c>
      <c r="D191" s="3">
        <v>3.9249999999999999E-10</v>
      </c>
      <c r="E191" s="2">
        <v>13728459</v>
      </c>
      <c r="F191" s="2">
        <v>13761359</v>
      </c>
    </row>
    <row r="192" spans="1:6" x14ac:dyDescent="0.25">
      <c r="A192" s="2" t="s">
        <v>74</v>
      </c>
      <c r="B192" s="2">
        <v>16</v>
      </c>
      <c r="C192" s="2">
        <v>29939877</v>
      </c>
      <c r="D192" s="3">
        <v>1.2980000000000001E-10</v>
      </c>
      <c r="E192" s="2">
        <v>29924377</v>
      </c>
      <c r="F192" s="2">
        <v>30144877</v>
      </c>
    </row>
    <row r="193" spans="1:6" x14ac:dyDescent="0.25">
      <c r="A193" s="2" t="s">
        <v>75</v>
      </c>
      <c r="B193" s="2">
        <v>16</v>
      </c>
      <c r="C193" s="2">
        <v>58681393</v>
      </c>
      <c r="D193" s="3">
        <v>1.1490000000000001E-8</v>
      </c>
      <c r="E193" s="2">
        <v>58669293</v>
      </c>
      <c r="F193" s="2">
        <v>58691393</v>
      </c>
    </row>
    <row r="194" spans="1:6" x14ac:dyDescent="0.25">
      <c r="A194" s="2" t="s">
        <v>278</v>
      </c>
      <c r="B194" s="2">
        <v>16</v>
      </c>
      <c r="C194" s="2">
        <v>63700508</v>
      </c>
      <c r="D194" s="3">
        <v>1.263E-8</v>
      </c>
      <c r="E194" s="2">
        <v>63690508</v>
      </c>
      <c r="F194" s="2">
        <v>63712708</v>
      </c>
    </row>
    <row r="195" spans="1:6" x14ac:dyDescent="0.25">
      <c r="A195" s="2" t="s">
        <v>279</v>
      </c>
      <c r="B195" s="2">
        <v>16</v>
      </c>
      <c r="C195" s="2">
        <v>68189340</v>
      </c>
      <c r="D195" s="3">
        <v>3.2679999999999999E-8</v>
      </c>
      <c r="E195" s="2">
        <v>67709340</v>
      </c>
      <c r="F195" s="2">
        <v>68311340</v>
      </c>
    </row>
    <row r="196" spans="1:6" x14ac:dyDescent="0.25">
      <c r="A196" s="2" t="s">
        <v>280</v>
      </c>
      <c r="B196" s="2">
        <v>16</v>
      </c>
      <c r="C196" s="2">
        <v>89609418</v>
      </c>
      <c r="D196" s="3">
        <v>1.061E-7</v>
      </c>
      <c r="E196" s="2">
        <v>89576518</v>
      </c>
      <c r="F196" s="2">
        <v>89619418</v>
      </c>
    </row>
    <row r="197" spans="1:6" x14ac:dyDescent="0.25">
      <c r="A197" s="2" t="s">
        <v>281</v>
      </c>
      <c r="B197" s="2">
        <v>17</v>
      </c>
      <c r="C197" s="2">
        <v>2208899</v>
      </c>
      <c r="D197" s="3">
        <v>1.0399999999999999E-9</v>
      </c>
      <c r="E197" s="2">
        <v>2095899</v>
      </c>
      <c r="F197" s="2">
        <v>2220799</v>
      </c>
    </row>
    <row r="198" spans="1:6" x14ac:dyDescent="0.25">
      <c r="A198" s="2" t="s">
        <v>77</v>
      </c>
      <c r="B198" s="2">
        <v>17</v>
      </c>
      <c r="C198" s="2">
        <v>17958402</v>
      </c>
      <c r="D198" s="3">
        <v>6.8409999999999998E-9</v>
      </c>
      <c r="E198" s="2">
        <v>17722402</v>
      </c>
      <c r="F198" s="2">
        <v>18030202</v>
      </c>
    </row>
    <row r="199" spans="1:6" x14ac:dyDescent="0.25">
      <c r="A199" s="2" t="s">
        <v>282</v>
      </c>
      <c r="B199" s="2">
        <v>17</v>
      </c>
      <c r="C199" s="2">
        <v>19153417</v>
      </c>
      <c r="D199" s="3">
        <v>7.7720000000000005E-7</v>
      </c>
      <c r="E199" s="2">
        <v>18962417</v>
      </c>
      <c r="F199" s="2">
        <v>19303417</v>
      </c>
    </row>
    <row r="200" spans="1:6" x14ac:dyDescent="0.25">
      <c r="A200" s="2" t="s">
        <v>283</v>
      </c>
      <c r="B200" s="2">
        <v>18</v>
      </c>
      <c r="C200" s="2">
        <v>31595533</v>
      </c>
      <c r="D200" s="3">
        <v>3.558E-7</v>
      </c>
      <c r="E200" s="2">
        <v>31525233</v>
      </c>
      <c r="F200" s="2">
        <v>31605533</v>
      </c>
    </row>
    <row r="201" spans="1:6" x14ac:dyDescent="0.25">
      <c r="A201" s="2" t="s">
        <v>284</v>
      </c>
      <c r="B201" s="2">
        <v>18</v>
      </c>
      <c r="C201" s="2">
        <v>53200117</v>
      </c>
      <c r="D201" s="3">
        <v>9.0910000000000003E-13</v>
      </c>
      <c r="E201" s="2">
        <v>52739216</v>
      </c>
      <c r="F201" s="2">
        <v>53585689</v>
      </c>
    </row>
    <row r="202" spans="1:6" x14ac:dyDescent="0.25">
      <c r="A202" s="2" t="s">
        <v>285</v>
      </c>
      <c r="B202" s="2">
        <v>18</v>
      </c>
      <c r="C202" s="2">
        <v>53795514</v>
      </c>
      <c r="D202" s="3">
        <v>3.4650000000000003E-8</v>
      </c>
      <c r="E202" s="2">
        <v>53769014</v>
      </c>
      <c r="F202" s="2">
        <v>53805514</v>
      </c>
    </row>
    <row r="203" spans="1:6" x14ac:dyDescent="0.25">
      <c r="A203" s="2" t="s">
        <v>286</v>
      </c>
      <c r="B203" s="2">
        <v>18</v>
      </c>
      <c r="C203" s="2">
        <v>77575613</v>
      </c>
      <c r="D203" s="3">
        <v>2.1729999999999999E-7</v>
      </c>
      <c r="E203" s="2">
        <v>77565613</v>
      </c>
      <c r="F203" s="2">
        <v>77585613</v>
      </c>
    </row>
    <row r="204" spans="1:6" x14ac:dyDescent="0.25">
      <c r="A204" s="2" t="s">
        <v>79</v>
      </c>
      <c r="B204" s="2">
        <v>19</v>
      </c>
      <c r="C204" s="2">
        <v>11849736</v>
      </c>
      <c r="D204" s="3">
        <v>4.636E-8</v>
      </c>
      <c r="E204" s="2">
        <v>11839736</v>
      </c>
      <c r="F204" s="2">
        <v>11859736</v>
      </c>
    </row>
    <row r="205" spans="1:6" x14ac:dyDescent="0.25">
      <c r="A205" s="2" t="s">
        <v>81</v>
      </c>
      <c r="B205" s="2">
        <v>19</v>
      </c>
      <c r="C205" s="2">
        <v>19478022</v>
      </c>
      <c r="D205" s="3">
        <v>6.9210000000000004E-9</v>
      </c>
      <c r="E205" s="2">
        <v>19374022</v>
      </c>
      <c r="F205" s="2">
        <v>19658022</v>
      </c>
    </row>
    <row r="206" spans="1:6" x14ac:dyDescent="0.25">
      <c r="A206" s="2" t="s">
        <v>287</v>
      </c>
      <c r="B206" s="2">
        <v>19</v>
      </c>
      <c r="C206" s="2">
        <v>30987423</v>
      </c>
      <c r="D206" s="3">
        <v>3.789E-9</v>
      </c>
      <c r="E206" s="2">
        <v>30977423</v>
      </c>
      <c r="F206" s="2">
        <v>31039023</v>
      </c>
    </row>
    <row r="207" spans="1:6" x14ac:dyDescent="0.25">
      <c r="A207" s="2" t="s">
        <v>288</v>
      </c>
      <c r="B207" s="2">
        <v>19</v>
      </c>
      <c r="C207" s="2">
        <v>33897934</v>
      </c>
      <c r="D207" s="3">
        <v>8.273E-8</v>
      </c>
      <c r="E207" s="2">
        <v>33880334</v>
      </c>
      <c r="F207" s="2">
        <v>33913734</v>
      </c>
    </row>
    <row r="208" spans="1:6" x14ac:dyDescent="0.25">
      <c r="A208" s="2" t="s">
        <v>83</v>
      </c>
      <c r="B208" s="2">
        <v>19</v>
      </c>
      <c r="C208" s="2">
        <v>50091199</v>
      </c>
      <c r="D208" s="3">
        <v>2.188E-7</v>
      </c>
      <c r="E208" s="2">
        <v>50067499</v>
      </c>
      <c r="F208" s="2">
        <v>50135399</v>
      </c>
    </row>
    <row r="209" spans="1:6" x14ac:dyDescent="0.25">
      <c r="A209" s="2" t="s">
        <v>289</v>
      </c>
      <c r="B209" s="2">
        <v>20</v>
      </c>
      <c r="C209" s="2">
        <v>20735577</v>
      </c>
      <c r="D209" s="3">
        <v>6.7469999999999997E-7</v>
      </c>
      <c r="E209" s="2">
        <v>20456577</v>
      </c>
      <c r="F209" s="2">
        <v>20745577</v>
      </c>
    </row>
    <row r="210" spans="1:6" x14ac:dyDescent="0.25">
      <c r="A210" s="2" t="s">
        <v>290</v>
      </c>
      <c r="B210" s="2">
        <v>20</v>
      </c>
      <c r="C210" s="2">
        <v>20820822</v>
      </c>
      <c r="D210" s="3">
        <v>1.215E-7</v>
      </c>
      <c r="E210" s="2">
        <v>20810822</v>
      </c>
      <c r="F210" s="2">
        <v>20830822</v>
      </c>
    </row>
    <row r="211" spans="1:6" x14ac:dyDescent="0.25">
      <c r="A211" s="2" t="s">
        <v>291</v>
      </c>
      <c r="B211" s="2">
        <v>20</v>
      </c>
      <c r="C211" s="2">
        <v>37453194</v>
      </c>
      <c r="D211" s="3">
        <v>5.5189999999999999E-11</v>
      </c>
      <c r="E211" s="2">
        <v>37361494</v>
      </c>
      <c r="F211" s="2">
        <v>37485994</v>
      </c>
    </row>
    <row r="212" spans="1:6" x14ac:dyDescent="0.25">
      <c r="A212" s="2" t="s">
        <v>292</v>
      </c>
      <c r="B212" s="2">
        <v>20</v>
      </c>
      <c r="C212" s="2">
        <v>48131036</v>
      </c>
      <c r="D212" s="3">
        <v>1.182E-7</v>
      </c>
      <c r="E212" s="2">
        <v>48114136</v>
      </c>
      <c r="F212" s="2">
        <v>48141036</v>
      </c>
    </row>
    <row r="213" spans="1:6" x14ac:dyDescent="0.25">
      <c r="A213" s="2" t="s">
        <v>293</v>
      </c>
      <c r="B213" s="2">
        <v>20</v>
      </c>
      <c r="C213" s="2">
        <v>62155737</v>
      </c>
      <c r="D213" s="3">
        <v>1.15E-8</v>
      </c>
      <c r="E213" s="2">
        <v>62145737</v>
      </c>
      <c r="F213" s="2">
        <v>62165737</v>
      </c>
    </row>
    <row r="214" spans="1:6" x14ac:dyDescent="0.25">
      <c r="A214" s="2" t="s">
        <v>294</v>
      </c>
      <c r="B214" s="2">
        <v>21</v>
      </c>
      <c r="C214" s="2">
        <v>25105211</v>
      </c>
      <c r="D214" s="3">
        <v>5.2610000000000003E-7</v>
      </c>
      <c r="E214" s="2">
        <v>25093811</v>
      </c>
      <c r="F214" s="2">
        <v>25115211</v>
      </c>
    </row>
    <row r="215" spans="1:6" x14ac:dyDescent="0.25">
      <c r="A215" s="2" t="s">
        <v>295</v>
      </c>
      <c r="B215" s="2">
        <v>22</v>
      </c>
      <c r="C215" s="2">
        <v>39840130</v>
      </c>
      <c r="D215" s="3">
        <v>7.5310000000000004E-7</v>
      </c>
      <c r="E215" s="2">
        <v>39830130</v>
      </c>
      <c r="F215" s="2">
        <v>39850130</v>
      </c>
    </row>
    <row r="216" spans="1:6" x14ac:dyDescent="0.25">
      <c r="A216" s="2" t="s">
        <v>296</v>
      </c>
      <c r="B216" s="2">
        <v>22</v>
      </c>
      <c r="C216" s="2">
        <v>39987017</v>
      </c>
      <c r="D216" s="3">
        <v>2.2039999999999999E-11</v>
      </c>
      <c r="E216" s="2">
        <v>39975317</v>
      </c>
      <c r="F216" s="2">
        <v>40016817</v>
      </c>
    </row>
    <row r="217" spans="1:6" x14ac:dyDescent="0.25">
      <c r="A217" s="2" t="s">
        <v>85</v>
      </c>
      <c r="B217" s="2">
        <v>22</v>
      </c>
      <c r="C217" s="2">
        <v>41587556</v>
      </c>
      <c r="D217" s="3">
        <v>6.7630000000000002E-12</v>
      </c>
      <c r="E217" s="2">
        <v>41408556</v>
      </c>
      <c r="F217" s="2">
        <v>42689414</v>
      </c>
    </row>
    <row r="218" spans="1:6" x14ac:dyDescent="0.25">
      <c r="A218" s="2" t="s">
        <v>297</v>
      </c>
      <c r="B218" s="2">
        <v>22</v>
      </c>
      <c r="C218" s="2">
        <v>50271176</v>
      </c>
      <c r="D218" s="3">
        <v>3.3080000000000002E-7</v>
      </c>
      <c r="E218" s="2">
        <v>50162176</v>
      </c>
      <c r="F218" s="2">
        <v>50321576</v>
      </c>
    </row>
  </sheetData>
  <pageMargins left="0.75" right="0.75" top="1" bottom="1" header="0.5" footer="0.5"/>
  <pageSetup orientation="portrait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7"/>
  <sheetViews>
    <sheetView workbookViewId="0">
      <pane xSplit="3" ySplit="1" topLeftCell="D13" activePane="bottomRight" state="frozen"/>
      <selection pane="topRight" activeCell="D1" sqref="D1"/>
      <selection pane="bottomLeft" activeCell="A2" sqref="A2"/>
      <selection pane="bottomRight"/>
    </sheetView>
  </sheetViews>
  <sheetFormatPr defaultColWidth="11" defaultRowHeight="15.75" x14ac:dyDescent="0.25"/>
  <cols>
    <col min="2" max="2" width="23.5" customWidth="1"/>
    <col min="3" max="3" width="45.625" bestFit="1" customWidth="1"/>
    <col min="4" max="4" width="15.875" customWidth="1"/>
    <col min="5" max="5" width="15.625" bestFit="1" customWidth="1"/>
    <col min="11" max="11" width="12.875" customWidth="1"/>
    <col min="21" max="21" width="15.5" customWidth="1"/>
    <col min="23" max="23" width="12.875" customWidth="1"/>
  </cols>
  <sheetData>
    <row r="1" spans="1:23" ht="48" thickBot="1" x14ac:dyDescent="0.3">
      <c r="A1" s="80" t="s">
        <v>456</v>
      </c>
      <c r="B1" s="81" t="s">
        <v>2</v>
      </c>
      <c r="C1" s="82" t="s">
        <v>457</v>
      </c>
      <c r="D1" s="83" t="s">
        <v>5</v>
      </c>
      <c r="E1" s="84" t="s">
        <v>458</v>
      </c>
      <c r="F1" s="84" t="s">
        <v>459</v>
      </c>
      <c r="G1" s="84" t="s">
        <v>460</v>
      </c>
      <c r="H1" s="84" t="s">
        <v>461</v>
      </c>
      <c r="I1" s="84" t="s">
        <v>462</v>
      </c>
      <c r="J1" s="84" t="s">
        <v>463</v>
      </c>
      <c r="K1" s="85" t="s">
        <v>464</v>
      </c>
      <c r="L1" s="83" t="s">
        <v>437</v>
      </c>
      <c r="M1" s="84" t="s">
        <v>465</v>
      </c>
      <c r="N1" s="84" t="s">
        <v>466</v>
      </c>
      <c r="O1" s="84" t="s">
        <v>467</v>
      </c>
      <c r="P1" s="84" t="s">
        <v>468</v>
      </c>
      <c r="Q1" s="84" t="s">
        <v>469</v>
      </c>
      <c r="R1" s="84" t="s">
        <v>470</v>
      </c>
      <c r="S1" s="84" t="s">
        <v>471</v>
      </c>
      <c r="T1" s="84" t="s">
        <v>472</v>
      </c>
      <c r="U1" s="85" t="s">
        <v>2319</v>
      </c>
      <c r="V1" s="82" t="s">
        <v>4</v>
      </c>
      <c r="W1" s="86" t="s">
        <v>473</v>
      </c>
    </row>
    <row r="2" spans="1:23" x14ac:dyDescent="0.25">
      <c r="A2" s="49">
        <v>1</v>
      </c>
      <c r="B2" s="87" t="s">
        <v>7</v>
      </c>
      <c r="C2" s="58" t="s">
        <v>474</v>
      </c>
      <c r="D2" s="88">
        <v>28.071300000000001</v>
      </c>
      <c r="E2" s="89">
        <v>1.97665945685995</v>
      </c>
      <c r="F2" s="90">
        <v>2.5040012637409599</v>
      </c>
      <c r="G2" s="90">
        <v>0.76280068387151601</v>
      </c>
      <c r="H2" s="90">
        <v>1.1346298421249601</v>
      </c>
      <c r="I2" s="90">
        <v>1.8515936863594</v>
      </c>
      <c r="J2" s="91">
        <v>1.41227435969832</v>
      </c>
      <c r="K2" s="78"/>
      <c r="L2" s="92">
        <v>74.924000000000007</v>
      </c>
      <c r="M2" s="89">
        <v>2.5671040000000001</v>
      </c>
      <c r="N2" s="93">
        <v>5.7598630000000002</v>
      </c>
      <c r="O2" s="94">
        <v>4.4646590000000002</v>
      </c>
      <c r="P2" s="90">
        <v>1.6481749999999999</v>
      </c>
      <c r="Q2" s="90">
        <v>1.460661</v>
      </c>
      <c r="R2" s="90">
        <v>0.52392649999999996</v>
      </c>
      <c r="S2" s="90">
        <v>2.510135</v>
      </c>
      <c r="T2" s="91">
        <v>2.0783529999999999</v>
      </c>
      <c r="U2" s="78" t="s">
        <v>475</v>
      </c>
      <c r="V2" s="95">
        <v>39.235999999999997</v>
      </c>
      <c r="W2" s="49"/>
    </row>
    <row r="3" spans="1:23" x14ac:dyDescent="0.25">
      <c r="A3" s="49">
        <v>2</v>
      </c>
      <c r="B3" s="58" t="s">
        <v>10</v>
      </c>
      <c r="C3" s="58" t="s">
        <v>476</v>
      </c>
      <c r="D3" s="88">
        <v>14.245100000000001</v>
      </c>
      <c r="E3" s="96">
        <v>4.0413111086522804</v>
      </c>
      <c r="F3" s="97">
        <v>4.6025480034974002</v>
      </c>
      <c r="G3" s="97">
        <v>2.6694816051640502</v>
      </c>
      <c r="H3" s="97">
        <v>2.1394736973483202</v>
      </c>
      <c r="I3" s="97">
        <v>4.9064191276247398</v>
      </c>
      <c r="J3" s="98">
        <v>3.7429873937811999</v>
      </c>
      <c r="K3" s="78"/>
      <c r="L3" s="88">
        <v>16.5885</v>
      </c>
      <c r="M3" s="96">
        <v>15.414186000000001</v>
      </c>
      <c r="N3" s="97">
        <v>20.705383000000001</v>
      </c>
      <c r="O3" s="97">
        <v>17.893018000000001</v>
      </c>
      <c r="P3" s="97">
        <v>14.457561</v>
      </c>
      <c r="Q3" s="97">
        <v>11.320531000000001</v>
      </c>
      <c r="R3" s="97">
        <v>9.6976530000000007</v>
      </c>
      <c r="S3" s="97">
        <v>12.426805999999999</v>
      </c>
      <c r="T3" s="98">
        <v>12.783765000000001</v>
      </c>
      <c r="U3" s="78"/>
      <c r="V3" s="95">
        <v>14.4116</v>
      </c>
      <c r="W3" s="49"/>
    </row>
    <row r="4" spans="1:23" x14ac:dyDescent="0.25">
      <c r="A4" s="49">
        <v>3</v>
      </c>
      <c r="B4" s="58" t="s">
        <v>12</v>
      </c>
      <c r="C4" s="99" t="s">
        <v>477</v>
      </c>
      <c r="D4" s="88">
        <v>96.911000000000001</v>
      </c>
      <c r="E4" s="96">
        <v>4.6131236217101697E-2</v>
      </c>
      <c r="F4" s="97">
        <v>0</v>
      </c>
      <c r="G4" s="97">
        <v>0</v>
      </c>
      <c r="H4" s="97">
        <v>0</v>
      </c>
      <c r="I4" s="100">
        <v>1.1998684984574199</v>
      </c>
      <c r="J4" s="98">
        <v>0</v>
      </c>
      <c r="K4" s="78" t="s">
        <v>462</v>
      </c>
      <c r="L4" s="101">
        <v>54.478099999999998</v>
      </c>
      <c r="M4" s="96">
        <v>7.1617870000000003</v>
      </c>
      <c r="N4" s="100">
        <v>12.603013000000001</v>
      </c>
      <c r="O4" s="97">
        <v>7.5873980000000003</v>
      </c>
      <c r="P4" s="97">
        <v>7.9114604999999996</v>
      </c>
      <c r="Q4" s="97">
        <v>3.8833905</v>
      </c>
      <c r="R4" s="97">
        <v>2.2328450000000002</v>
      </c>
      <c r="S4" s="97">
        <v>5.6973700000000003</v>
      </c>
      <c r="T4" s="98">
        <v>4.5735000000000001</v>
      </c>
      <c r="U4" s="78" t="s">
        <v>466</v>
      </c>
      <c r="V4" s="95">
        <v>56.0505</v>
      </c>
      <c r="W4" s="49"/>
    </row>
    <row r="5" spans="1:23" x14ac:dyDescent="0.25">
      <c r="A5" s="49">
        <v>4</v>
      </c>
      <c r="B5" s="58" t="s">
        <v>14</v>
      </c>
      <c r="C5" s="58" t="s">
        <v>478</v>
      </c>
      <c r="D5" s="88">
        <v>13.186999999999999</v>
      </c>
      <c r="E5" s="96">
        <v>5.1685414429921197</v>
      </c>
      <c r="F5" s="97">
        <v>4.4713282263252498</v>
      </c>
      <c r="G5" s="97">
        <v>4.5751354137911999</v>
      </c>
      <c r="H5" s="97">
        <v>0</v>
      </c>
      <c r="I5" s="97">
        <v>4.84092693314782</v>
      </c>
      <c r="J5" s="98">
        <v>4.4776245298651496</v>
      </c>
      <c r="K5" s="78"/>
      <c r="L5" s="101">
        <v>68.323999999999998</v>
      </c>
      <c r="M5" s="102">
        <v>45.446015000000003</v>
      </c>
      <c r="N5" s="100">
        <v>41.502955</v>
      </c>
      <c r="O5" s="97">
        <v>19.492228000000001</v>
      </c>
      <c r="P5" s="97">
        <v>6.2344534999999999</v>
      </c>
      <c r="Q5" s="97">
        <v>8.4761389999999999</v>
      </c>
      <c r="R5" s="97">
        <v>4.3475115000000004</v>
      </c>
      <c r="S5" s="97">
        <v>5.7970740000000003</v>
      </c>
      <c r="T5" s="98">
        <v>6.5963839999999996</v>
      </c>
      <c r="U5" s="78" t="s">
        <v>479</v>
      </c>
      <c r="V5" s="95">
        <v>55.003100000000003</v>
      </c>
      <c r="W5" s="49"/>
    </row>
    <row r="6" spans="1:23" x14ac:dyDescent="0.25">
      <c r="A6" s="49">
        <v>5</v>
      </c>
      <c r="B6" s="103" t="s">
        <v>372</v>
      </c>
      <c r="C6" s="58" t="s">
        <v>480</v>
      </c>
      <c r="D6" s="88">
        <v>85.918199999999999</v>
      </c>
      <c r="E6" s="96">
        <v>0.843654847393839</v>
      </c>
      <c r="F6" s="97">
        <v>0.34778282787352899</v>
      </c>
      <c r="G6" s="97">
        <v>0</v>
      </c>
      <c r="H6" s="97">
        <v>0</v>
      </c>
      <c r="I6" s="100">
        <v>2.2551695852720099</v>
      </c>
      <c r="J6" s="98">
        <v>0</v>
      </c>
      <c r="K6" s="78" t="s">
        <v>462</v>
      </c>
      <c r="L6" s="88">
        <v>40.898200000000003</v>
      </c>
      <c r="M6" s="96">
        <v>5.2036059999999997</v>
      </c>
      <c r="N6" s="97">
        <v>4.5128009999999996</v>
      </c>
      <c r="O6" s="97">
        <v>4.9073869999999999</v>
      </c>
      <c r="P6" s="97">
        <v>2.6257385000000002</v>
      </c>
      <c r="Q6" s="97">
        <v>2.165368</v>
      </c>
      <c r="R6" s="97">
        <v>1.754928</v>
      </c>
      <c r="S6" s="97">
        <v>2.5888279999999999</v>
      </c>
      <c r="T6" s="98">
        <v>3.8161269999999998</v>
      </c>
      <c r="U6" s="78"/>
      <c r="V6" s="95">
        <v>61.090600000000002</v>
      </c>
      <c r="W6" s="49"/>
    </row>
    <row r="7" spans="1:23" x14ac:dyDescent="0.25">
      <c r="A7" s="49">
        <v>6</v>
      </c>
      <c r="B7" s="103" t="s">
        <v>373</v>
      </c>
      <c r="C7" s="58" t="s">
        <v>476</v>
      </c>
      <c r="D7" s="88">
        <v>8.8623799999999999</v>
      </c>
      <c r="E7" s="96">
        <v>4.8001015568252097</v>
      </c>
      <c r="F7" s="97">
        <v>4.5572437478785499</v>
      </c>
      <c r="G7" s="97">
        <v>4.1883389135209796</v>
      </c>
      <c r="H7" s="97">
        <v>4.2020848827598103</v>
      </c>
      <c r="I7" s="97">
        <v>4.9046247016953401</v>
      </c>
      <c r="J7" s="98">
        <v>5.9679890403343503</v>
      </c>
      <c r="K7" s="78"/>
      <c r="L7" s="88">
        <v>34.412199999999999</v>
      </c>
      <c r="M7" s="96">
        <v>8.6472300000000004</v>
      </c>
      <c r="N7" s="97">
        <v>6.9697480000000001</v>
      </c>
      <c r="O7" s="97">
        <v>5.084708</v>
      </c>
      <c r="P7" s="97">
        <v>3.3736845</v>
      </c>
      <c r="Q7" s="97">
        <v>4.5041665000000002</v>
      </c>
      <c r="R7" s="97">
        <v>3.3056380000000001</v>
      </c>
      <c r="S7" s="97">
        <v>5.9577739999999997</v>
      </c>
      <c r="T7" s="98">
        <v>7.4281819999999996</v>
      </c>
      <c r="U7" s="78"/>
      <c r="V7" s="95">
        <v>24.2575</v>
      </c>
      <c r="W7" s="49"/>
    </row>
    <row r="8" spans="1:23" x14ac:dyDescent="0.25">
      <c r="A8" s="49">
        <v>7</v>
      </c>
      <c r="B8" s="87" t="s">
        <v>18</v>
      </c>
      <c r="C8" s="58" t="s">
        <v>378</v>
      </c>
      <c r="D8" s="88">
        <v>80.933099999999996</v>
      </c>
      <c r="E8" s="104">
        <v>1.4701279575703701</v>
      </c>
      <c r="F8" s="97">
        <v>1.3576931520525E-2</v>
      </c>
      <c r="G8" s="97">
        <v>0</v>
      </c>
      <c r="H8" s="97">
        <v>0</v>
      </c>
      <c r="I8" s="100">
        <v>2.00752695108666</v>
      </c>
      <c r="J8" s="98">
        <v>0</v>
      </c>
      <c r="K8" s="78" t="s">
        <v>481</v>
      </c>
      <c r="L8" s="88">
        <v>95.160899999999998</v>
      </c>
      <c r="M8" s="96">
        <v>0</v>
      </c>
      <c r="N8" s="97">
        <v>3.3676999999999999E-2</v>
      </c>
      <c r="O8" s="97">
        <v>0.11551400000000001</v>
      </c>
      <c r="P8" s="97">
        <v>0.20593449999999999</v>
      </c>
      <c r="Q8" s="97">
        <v>9.9646999999999999E-2</v>
      </c>
      <c r="R8" s="97">
        <v>0.2987785</v>
      </c>
      <c r="S8" s="97">
        <v>0.29789300000000002</v>
      </c>
      <c r="T8" s="105">
        <v>0.49220799999999998</v>
      </c>
      <c r="U8" s="78" t="s">
        <v>482</v>
      </c>
      <c r="V8" s="95">
        <v>86.752899999999997</v>
      </c>
      <c r="W8" s="49" t="s">
        <v>483</v>
      </c>
    </row>
    <row r="9" spans="1:23" x14ac:dyDescent="0.25">
      <c r="A9" s="49">
        <v>8</v>
      </c>
      <c r="B9" s="58" t="s">
        <v>20</v>
      </c>
      <c r="C9" s="58" t="s">
        <v>484</v>
      </c>
      <c r="D9" s="88">
        <v>59.359499999999997</v>
      </c>
      <c r="E9" s="104">
        <v>0.92383859782381295</v>
      </c>
      <c r="F9" s="100">
        <v>1.13196528306199</v>
      </c>
      <c r="G9" s="97">
        <v>0</v>
      </c>
      <c r="H9" s="97">
        <v>0</v>
      </c>
      <c r="I9" s="106">
        <v>0.85604391095479504</v>
      </c>
      <c r="J9" s="98">
        <v>0</v>
      </c>
      <c r="K9" s="78" t="s">
        <v>485</v>
      </c>
      <c r="L9" s="88">
        <v>67.684299999999993</v>
      </c>
      <c r="M9" s="96">
        <v>0.16448399999999999</v>
      </c>
      <c r="N9" s="97">
        <v>0.20183000000000001</v>
      </c>
      <c r="O9" s="97">
        <v>0.184443</v>
      </c>
      <c r="P9" s="97">
        <v>0.14569750000000001</v>
      </c>
      <c r="Q9" s="97">
        <v>8.6148500000000003E-2</v>
      </c>
      <c r="R9" s="97">
        <v>8.2248000000000002E-2</v>
      </c>
      <c r="S9" s="97">
        <v>0.18895200000000001</v>
      </c>
      <c r="T9" s="98">
        <v>0.25096299999999999</v>
      </c>
      <c r="U9" s="78"/>
      <c r="V9" s="95">
        <v>83.629099999999994</v>
      </c>
      <c r="W9" s="49" t="s">
        <v>486</v>
      </c>
    </row>
    <row r="10" spans="1:23" x14ac:dyDescent="0.25">
      <c r="A10" s="49">
        <v>9</v>
      </c>
      <c r="B10" s="107" t="s">
        <v>22</v>
      </c>
      <c r="C10" s="58" t="s">
        <v>487</v>
      </c>
      <c r="D10" s="88">
        <v>27.993200000000002</v>
      </c>
      <c r="E10" s="96">
        <v>4.7333215019245998</v>
      </c>
      <c r="F10" s="97">
        <v>3.0945351107610199</v>
      </c>
      <c r="G10" s="97">
        <v>1.0698404974683999</v>
      </c>
      <c r="H10" s="97">
        <v>3.74287177378991</v>
      </c>
      <c r="I10" s="97">
        <v>1.2573673118744899</v>
      </c>
      <c r="J10" s="98">
        <v>4.33933391020373</v>
      </c>
      <c r="K10" s="78"/>
      <c r="L10" s="101">
        <v>58.595100000000002</v>
      </c>
      <c r="M10" s="96">
        <v>1.8892990000000001</v>
      </c>
      <c r="N10" s="97">
        <v>1.71905</v>
      </c>
      <c r="O10" s="97">
        <v>1.658542</v>
      </c>
      <c r="P10" s="106">
        <v>3.5830340000000001</v>
      </c>
      <c r="Q10" s="97">
        <v>1.1539649999999999</v>
      </c>
      <c r="R10" s="97">
        <v>2.3087525000000002</v>
      </c>
      <c r="S10" s="97">
        <v>1.7012970000000001</v>
      </c>
      <c r="T10" s="98">
        <v>2.4573140000000002</v>
      </c>
      <c r="U10" s="78" t="s">
        <v>488</v>
      </c>
      <c r="V10" s="95">
        <v>25.187899999999999</v>
      </c>
      <c r="W10" s="49"/>
    </row>
    <row r="11" spans="1:23" x14ac:dyDescent="0.25">
      <c r="A11" s="49">
        <v>10</v>
      </c>
      <c r="B11" s="58" t="s">
        <v>24</v>
      </c>
      <c r="C11" s="58" t="s">
        <v>476</v>
      </c>
      <c r="D11" s="88">
        <v>0.774038</v>
      </c>
      <c r="E11" s="96">
        <v>7.4978912399951598</v>
      </c>
      <c r="F11" s="97">
        <v>7.4460694279481503</v>
      </c>
      <c r="G11" s="97">
        <v>6.4222175438030602</v>
      </c>
      <c r="H11" s="97">
        <v>6.0803885508939803</v>
      </c>
      <c r="I11" s="97">
        <v>6.8393556005420999</v>
      </c>
      <c r="J11" s="98">
        <v>7.1905777287209398</v>
      </c>
      <c r="K11" s="78"/>
      <c r="L11" s="88">
        <v>35.913400000000003</v>
      </c>
      <c r="M11" s="102">
        <v>44.265642999999997</v>
      </c>
      <c r="N11" s="106">
        <v>33.558118</v>
      </c>
      <c r="O11" s="97">
        <v>27.221975</v>
      </c>
      <c r="P11" s="97">
        <v>18.354289999999999</v>
      </c>
      <c r="Q11" s="97">
        <v>17.040362500000001</v>
      </c>
      <c r="R11" s="97">
        <v>11.245893499999999</v>
      </c>
      <c r="S11" s="97">
        <v>15.737755</v>
      </c>
      <c r="T11" s="98">
        <v>18.302952999999999</v>
      </c>
      <c r="U11" s="78" t="s">
        <v>479</v>
      </c>
      <c r="V11" s="95">
        <v>3.6414</v>
      </c>
      <c r="W11" s="49"/>
    </row>
    <row r="12" spans="1:23" x14ac:dyDescent="0.25">
      <c r="A12" s="49">
        <v>11</v>
      </c>
      <c r="B12" s="108" t="s">
        <v>452</v>
      </c>
      <c r="C12" s="58" t="s">
        <v>489</v>
      </c>
      <c r="D12" s="88" t="s">
        <v>28</v>
      </c>
      <c r="E12" s="96"/>
      <c r="F12" s="97"/>
      <c r="G12" s="97"/>
      <c r="H12" s="97"/>
      <c r="I12" s="97"/>
      <c r="J12" s="98"/>
      <c r="K12" s="78"/>
      <c r="L12" s="88">
        <v>85.527000000000001</v>
      </c>
      <c r="M12" s="96">
        <v>0.13384199999999999</v>
      </c>
      <c r="N12" s="97">
        <v>0.16477</v>
      </c>
      <c r="O12" s="97">
        <v>0.137599</v>
      </c>
      <c r="P12" s="97">
        <v>0.72415649999999998</v>
      </c>
      <c r="Q12" s="97">
        <v>0.76999050000000002</v>
      </c>
      <c r="R12" s="106">
        <v>0.98398450000000004</v>
      </c>
      <c r="S12" s="100">
        <v>1.455184</v>
      </c>
      <c r="T12" s="109">
        <v>1.5282279999999999</v>
      </c>
      <c r="U12" s="78" t="s">
        <v>490</v>
      </c>
      <c r="V12" s="95">
        <v>73.216300000000004</v>
      </c>
      <c r="W12" s="49"/>
    </row>
    <row r="13" spans="1:23" x14ac:dyDescent="0.25">
      <c r="A13" s="49">
        <v>12</v>
      </c>
      <c r="B13" s="108" t="s">
        <v>451</v>
      </c>
      <c r="C13" s="58" t="s">
        <v>491</v>
      </c>
      <c r="D13" s="110" t="s">
        <v>28</v>
      </c>
      <c r="E13" s="96"/>
      <c r="F13" s="97"/>
      <c r="G13" s="97"/>
      <c r="H13" s="97"/>
      <c r="I13" s="97"/>
      <c r="J13" s="98"/>
      <c r="K13" s="78"/>
      <c r="L13" s="110">
        <v>99.106899999999996</v>
      </c>
      <c r="M13" s="96">
        <v>0</v>
      </c>
      <c r="N13" s="97">
        <v>0</v>
      </c>
      <c r="O13" s="97">
        <v>0</v>
      </c>
      <c r="P13" s="97">
        <v>2.20675E-2</v>
      </c>
      <c r="Q13" s="97">
        <v>9.7269999999999995E-3</v>
      </c>
      <c r="R13" s="97">
        <v>0.10081900000000001</v>
      </c>
      <c r="S13" s="106">
        <v>0.25816600000000001</v>
      </c>
      <c r="T13" s="109">
        <v>0.40768500000000002</v>
      </c>
      <c r="U13" s="78" t="s">
        <v>492</v>
      </c>
      <c r="V13" s="111">
        <v>93.468900000000005</v>
      </c>
      <c r="W13" s="49" t="s">
        <v>493</v>
      </c>
    </row>
    <row r="14" spans="1:23" x14ac:dyDescent="0.25">
      <c r="A14" s="49">
        <v>13</v>
      </c>
      <c r="B14" s="103" t="s">
        <v>374</v>
      </c>
      <c r="C14" s="58" t="s">
        <v>476</v>
      </c>
      <c r="D14" s="88">
        <v>30.009899999999998</v>
      </c>
      <c r="E14" s="96">
        <v>2.9562073662187802</v>
      </c>
      <c r="F14" s="97">
        <v>2.7505772764390199</v>
      </c>
      <c r="G14" s="97">
        <v>1.51481210011654</v>
      </c>
      <c r="H14" s="97">
        <v>0</v>
      </c>
      <c r="I14" s="97">
        <v>1.23085290762232</v>
      </c>
      <c r="J14" s="98">
        <v>2.6949472839909698</v>
      </c>
      <c r="K14" s="78"/>
      <c r="L14" s="88">
        <v>31.308599999999998</v>
      </c>
      <c r="M14" s="96">
        <v>1.5527770000000001</v>
      </c>
      <c r="N14" s="97">
        <v>1.2707729999999999</v>
      </c>
      <c r="O14" s="97">
        <v>0.96228800000000003</v>
      </c>
      <c r="P14" s="97">
        <v>1.1743235000000001</v>
      </c>
      <c r="Q14" s="97">
        <v>2.0918190000000001</v>
      </c>
      <c r="R14" s="97">
        <v>1.9624545</v>
      </c>
      <c r="S14" s="97">
        <v>2.0822690000000001</v>
      </c>
      <c r="T14" s="98">
        <v>1.5952379999999999</v>
      </c>
      <c r="U14" s="78"/>
      <c r="V14" s="95">
        <v>43.271700000000003</v>
      </c>
      <c r="W14" s="49"/>
    </row>
    <row r="15" spans="1:23" x14ac:dyDescent="0.25">
      <c r="A15" s="49">
        <v>14</v>
      </c>
      <c r="B15" s="103" t="s">
        <v>375</v>
      </c>
      <c r="C15" s="58" t="s">
        <v>478</v>
      </c>
      <c r="D15" s="88">
        <v>8.3439899999999998</v>
      </c>
      <c r="E15" s="104">
        <v>5.4493170706597898</v>
      </c>
      <c r="F15" s="97">
        <v>2.9841549510466501</v>
      </c>
      <c r="G15" s="106">
        <v>5.2282698836783696</v>
      </c>
      <c r="H15" s="106">
        <v>4.5157492240378696</v>
      </c>
      <c r="I15" s="106">
        <v>4.7870675892165302</v>
      </c>
      <c r="J15" s="98">
        <v>3.3372116369709501</v>
      </c>
      <c r="K15" s="78"/>
      <c r="L15" s="101">
        <v>73.397499999999994</v>
      </c>
      <c r="M15" s="102">
        <v>14.576135000000001</v>
      </c>
      <c r="N15" s="97">
        <v>9.4082989999999995</v>
      </c>
      <c r="O15" s="97">
        <v>6.543126</v>
      </c>
      <c r="P15" s="97">
        <v>2.7486660000000001</v>
      </c>
      <c r="Q15" s="97">
        <v>3.7660165000000001</v>
      </c>
      <c r="R15" s="97">
        <v>2.1977509999999998</v>
      </c>
      <c r="S15" s="97">
        <v>2.8408820000000001</v>
      </c>
      <c r="T15" s="98">
        <v>3.3507090000000002</v>
      </c>
      <c r="U15" s="78" t="s">
        <v>465</v>
      </c>
      <c r="V15" s="95">
        <v>26.697500000000002</v>
      </c>
      <c r="W15" s="49"/>
    </row>
    <row r="16" spans="1:23" x14ac:dyDescent="0.25">
      <c r="A16" s="49">
        <v>15</v>
      </c>
      <c r="B16" s="58" t="s">
        <v>29</v>
      </c>
      <c r="C16" s="58" t="s">
        <v>476</v>
      </c>
      <c r="D16" s="88">
        <v>50.731400000000001</v>
      </c>
      <c r="E16" s="104">
        <v>3.3920514970573201</v>
      </c>
      <c r="F16" s="100">
        <v>4.2779773473150602</v>
      </c>
      <c r="G16" s="97">
        <v>0.44729803307610899</v>
      </c>
      <c r="H16" s="97">
        <v>8.4156690095535794E-2</v>
      </c>
      <c r="I16" s="97">
        <v>2.67664239522253</v>
      </c>
      <c r="J16" s="98">
        <v>1.57614265443462</v>
      </c>
      <c r="K16" s="78"/>
      <c r="L16" s="88">
        <v>33.0124</v>
      </c>
      <c r="M16" s="102">
        <v>24.274979999999999</v>
      </c>
      <c r="N16" s="100">
        <v>30.53509</v>
      </c>
      <c r="O16" s="100">
        <v>36.876210999999998</v>
      </c>
      <c r="P16" s="106">
        <v>24.326274000000002</v>
      </c>
      <c r="Q16" s="97">
        <v>11.8068635</v>
      </c>
      <c r="R16" s="97">
        <v>12.266457000000001</v>
      </c>
      <c r="S16" s="97">
        <v>12.799988000000001</v>
      </c>
      <c r="T16" s="98">
        <v>13.40006</v>
      </c>
      <c r="U16" s="78" t="s">
        <v>494</v>
      </c>
      <c r="V16" s="95">
        <v>6.35243</v>
      </c>
      <c r="W16" s="49"/>
    </row>
    <row r="17" spans="1:23" x14ac:dyDescent="0.25">
      <c r="A17" s="49">
        <v>16</v>
      </c>
      <c r="B17" s="58" t="s">
        <v>31</v>
      </c>
      <c r="C17" s="58" t="s">
        <v>379</v>
      </c>
      <c r="D17" s="88">
        <v>94.546199999999999</v>
      </c>
      <c r="E17" s="96">
        <v>9.2061196251290705E-3</v>
      </c>
      <c r="F17" s="97">
        <v>0</v>
      </c>
      <c r="G17" s="97">
        <v>0</v>
      </c>
      <c r="H17" s="97">
        <v>0</v>
      </c>
      <c r="I17" s="100">
        <v>7.7314584951280602E-2</v>
      </c>
      <c r="J17" s="98">
        <v>0</v>
      </c>
      <c r="K17" s="78" t="s">
        <v>462</v>
      </c>
      <c r="L17" s="88">
        <v>87.908500000000004</v>
      </c>
      <c r="M17" s="96">
        <v>0.76563999999999999</v>
      </c>
      <c r="N17" s="97">
        <v>1.0931169999999999</v>
      </c>
      <c r="O17" s="97">
        <v>1.0427709999999999</v>
      </c>
      <c r="P17" s="106">
        <v>1.4184969999999999</v>
      </c>
      <c r="Q17" s="100">
        <v>3.5657955000000001</v>
      </c>
      <c r="R17" s="97">
        <v>0.66088950000000002</v>
      </c>
      <c r="S17" s="106">
        <v>1.124908</v>
      </c>
      <c r="T17" s="98">
        <v>0.91322700000000001</v>
      </c>
      <c r="U17" s="78" t="s">
        <v>495</v>
      </c>
      <c r="V17" s="95">
        <v>96.937799999999996</v>
      </c>
      <c r="W17" s="49" t="s">
        <v>496</v>
      </c>
    </row>
    <row r="18" spans="1:23" x14ac:dyDescent="0.25">
      <c r="A18" s="49">
        <v>17</v>
      </c>
      <c r="B18" s="87" t="s">
        <v>34</v>
      </c>
      <c r="C18" s="58" t="s">
        <v>497</v>
      </c>
      <c r="D18" s="92">
        <v>72.809299999999993</v>
      </c>
      <c r="E18" s="96">
        <v>0</v>
      </c>
      <c r="F18" s="100">
        <v>0.84638919306993499</v>
      </c>
      <c r="G18" s="97">
        <v>0</v>
      </c>
      <c r="H18" s="97">
        <v>8.4156690095535794E-2</v>
      </c>
      <c r="I18" s="100">
        <v>0.90229850257684796</v>
      </c>
      <c r="J18" s="98">
        <v>0</v>
      </c>
      <c r="K18" s="78" t="s">
        <v>498</v>
      </c>
      <c r="L18" s="92">
        <v>45.825899999999997</v>
      </c>
      <c r="M18" s="96">
        <v>1.8308489999999999</v>
      </c>
      <c r="N18" s="97">
        <v>2.3063060000000002</v>
      </c>
      <c r="O18" s="97">
        <v>4.6614399999999998</v>
      </c>
      <c r="P18" s="100">
        <v>8.8477084999999995</v>
      </c>
      <c r="Q18" s="100">
        <v>8.5208955</v>
      </c>
      <c r="R18" s="97">
        <v>6.9037629999999996</v>
      </c>
      <c r="S18" s="97">
        <v>5.3143929999999999</v>
      </c>
      <c r="T18" s="98">
        <v>4.9276229999999996</v>
      </c>
      <c r="U18" s="78" t="s">
        <v>499</v>
      </c>
      <c r="V18" s="95">
        <v>43.715299999999999</v>
      </c>
      <c r="W18" s="49"/>
    </row>
    <row r="19" spans="1:23" x14ac:dyDescent="0.25">
      <c r="A19" s="49">
        <v>18</v>
      </c>
      <c r="B19" s="58" t="s">
        <v>36</v>
      </c>
      <c r="C19" s="58" t="s">
        <v>476</v>
      </c>
      <c r="D19" s="88">
        <v>54.118699999999997</v>
      </c>
      <c r="E19" s="96">
        <v>2.1343333129340301</v>
      </c>
      <c r="F19" s="106">
        <v>3.25144693598416</v>
      </c>
      <c r="G19" s="97">
        <v>0.140499972909163</v>
      </c>
      <c r="H19" s="97">
        <v>0.25309233987388202</v>
      </c>
      <c r="I19" s="106">
        <v>3.9815874410292502</v>
      </c>
      <c r="J19" s="98">
        <v>1.30728658893617</v>
      </c>
      <c r="K19" s="78" t="s">
        <v>500</v>
      </c>
      <c r="L19" s="88">
        <v>6.0615699999999997</v>
      </c>
      <c r="M19" s="96">
        <v>16.697227999999999</v>
      </c>
      <c r="N19" s="97">
        <v>19.207214</v>
      </c>
      <c r="O19" s="97">
        <v>20.553666</v>
      </c>
      <c r="P19" s="97">
        <v>19.735493000000002</v>
      </c>
      <c r="Q19" s="97">
        <v>27.392590500000001</v>
      </c>
      <c r="R19" s="97">
        <v>23.9627655</v>
      </c>
      <c r="S19" s="97">
        <v>18.147967999999999</v>
      </c>
      <c r="T19" s="98">
        <v>20.877459999999999</v>
      </c>
      <c r="U19" s="78"/>
      <c r="V19" s="95">
        <v>8.6568100000000001</v>
      </c>
      <c r="W19" s="49"/>
    </row>
    <row r="20" spans="1:23" x14ac:dyDescent="0.25">
      <c r="A20" s="49">
        <v>19</v>
      </c>
      <c r="B20" s="58" t="s">
        <v>38</v>
      </c>
      <c r="C20" s="58" t="s">
        <v>476</v>
      </c>
      <c r="D20" s="88">
        <v>14.8203</v>
      </c>
      <c r="E20" s="96">
        <v>4.3549697058560701</v>
      </c>
      <c r="F20" s="97">
        <v>3.3633298986378302</v>
      </c>
      <c r="G20" s="97">
        <v>2.4182859427597601</v>
      </c>
      <c r="H20" s="97">
        <v>3.13103912195335</v>
      </c>
      <c r="I20" s="97">
        <v>2.3785100818671099</v>
      </c>
      <c r="J20" s="98">
        <v>3.8496246268625098</v>
      </c>
      <c r="K20" s="78"/>
      <c r="L20" s="88">
        <v>7.6513799999999996</v>
      </c>
      <c r="M20" s="96">
        <v>8.5994010000000003</v>
      </c>
      <c r="N20" s="97">
        <v>6.0754089999999996</v>
      </c>
      <c r="O20" s="97">
        <v>5.4613630000000004</v>
      </c>
      <c r="P20" s="97">
        <v>7.3078215000000002</v>
      </c>
      <c r="Q20" s="97">
        <v>6.9293079999999998</v>
      </c>
      <c r="R20" s="97">
        <v>6.3748715000000002</v>
      </c>
      <c r="S20" s="97">
        <v>7.7363949999999999</v>
      </c>
      <c r="T20" s="98">
        <v>6.8390940000000002</v>
      </c>
      <c r="U20" s="78"/>
      <c r="V20" s="95">
        <v>52.858899999999998</v>
      </c>
      <c r="W20" s="49"/>
    </row>
    <row r="21" spans="1:23" x14ac:dyDescent="0.25">
      <c r="A21" s="49">
        <v>20</v>
      </c>
      <c r="B21" s="58" t="s">
        <v>40</v>
      </c>
      <c r="C21" s="58" t="s">
        <v>476</v>
      </c>
      <c r="D21" s="88">
        <v>18.0017</v>
      </c>
      <c r="E21" s="102">
        <v>7.1707603372040802</v>
      </c>
      <c r="F21" s="97">
        <v>4.4952595382751204</v>
      </c>
      <c r="G21" s="106">
        <v>6.2847500586200997</v>
      </c>
      <c r="H21" s="97">
        <v>2.61504682784346</v>
      </c>
      <c r="I21" s="106">
        <v>5.6329161136777701</v>
      </c>
      <c r="J21" s="98">
        <v>4.7887661782144004</v>
      </c>
      <c r="K21" s="78"/>
      <c r="L21" s="88">
        <v>8.7661499999999997</v>
      </c>
      <c r="M21" s="96">
        <v>19.255102999999998</v>
      </c>
      <c r="N21" s="97">
        <v>16.095531000000001</v>
      </c>
      <c r="O21" s="97">
        <v>14.27004</v>
      </c>
      <c r="P21" s="97">
        <v>16.139222</v>
      </c>
      <c r="Q21" s="97">
        <v>19.407030500000001</v>
      </c>
      <c r="R21" s="97">
        <v>15.2900495</v>
      </c>
      <c r="S21" s="97">
        <v>19.270389000000002</v>
      </c>
      <c r="T21" s="98">
        <v>24.354347000000001</v>
      </c>
      <c r="U21" s="78"/>
      <c r="V21" s="95">
        <v>18.663</v>
      </c>
      <c r="W21" s="49"/>
    </row>
    <row r="22" spans="1:23" x14ac:dyDescent="0.25">
      <c r="A22" s="49">
        <v>21</v>
      </c>
      <c r="B22" s="58" t="s">
        <v>42</v>
      </c>
      <c r="C22" s="58" t="s">
        <v>489</v>
      </c>
      <c r="D22" s="88" t="s">
        <v>28</v>
      </c>
      <c r="E22" s="96"/>
      <c r="F22" s="97"/>
      <c r="G22" s="97"/>
      <c r="H22" s="97"/>
      <c r="I22" s="97"/>
      <c r="J22" s="98"/>
      <c r="K22" s="78"/>
      <c r="L22" s="88">
        <v>91.423900000000003</v>
      </c>
      <c r="M22" s="96">
        <v>0.19845399999999999</v>
      </c>
      <c r="N22" s="97">
        <v>0.174627</v>
      </c>
      <c r="O22" s="97">
        <v>0.104529</v>
      </c>
      <c r="P22" s="97">
        <v>0.36546699999999999</v>
      </c>
      <c r="Q22" s="97">
        <v>0.9816935</v>
      </c>
      <c r="R22" s="97">
        <v>1.186388</v>
      </c>
      <c r="S22" s="106">
        <v>1.475392</v>
      </c>
      <c r="T22" s="105">
        <v>2.0095700000000001</v>
      </c>
      <c r="U22" s="78" t="s">
        <v>492</v>
      </c>
      <c r="V22" s="95">
        <v>59.889099999999999</v>
      </c>
      <c r="W22" s="49"/>
    </row>
    <row r="23" spans="1:23" x14ac:dyDescent="0.25">
      <c r="A23" s="49">
        <v>22</v>
      </c>
      <c r="B23" s="58" t="s">
        <v>44</v>
      </c>
      <c r="C23" s="58" t="s">
        <v>501</v>
      </c>
      <c r="D23" s="88">
        <v>49.147799999999997</v>
      </c>
      <c r="E23" s="96">
        <v>2.6131186190792901</v>
      </c>
      <c r="F23" s="106">
        <v>4.8812306694901997</v>
      </c>
      <c r="G23" s="106">
        <v>5.3813935664463601</v>
      </c>
      <c r="H23" s="97">
        <v>0</v>
      </c>
      <c r="I23" s="100">
        <v>7.1165956843589804</v>
      </c>
      <c r="J23" s="98">
        <v>1.1854889319086499</v>
      </c>
      <c r="K23" s="78"/>
      <c r="L23" s="88">
        <v>14.169</v>
      </c>
      <c r="M23" s="96">
        <v>32.840442000000003</v>
      </c>
      <c r="N23" s="97">
        <v>30.655835</v>
      </c>
      <c r="O23" s="97">
        <v>41.139538999999999</v>
      </c>
      <c r="P23" s="97">
        <v>25.108413500000001</v>
      </c>
      <c r="Q23" s="97">
        <v>56.083507500000003</v>
      </c>
      <c r="R23" s="97">
        <v>35.732624999999999</v>
      </c>
      <c r="S23" s="97">
        <v>57.447138000000002</v>
      </c>
      <c r="T23" s="98">
        <v>66.742806000000002</v>
      </c>
      <c r="U23" s="78"/>
      <c r="V23" s="95">
        <v>86.179900000000004</v>
      </c>
      <c r="W23" s="49" t="s">
        <v>371</v>
      </c>
    </row>
    <row r="24" spans="1:23" x14ac:dyDescent="0.25">
      <c r="A24" s="49">
        <v>23</v>
      </c>
      <c r="B24" s="58" t="s">
        <v>46</v>
      </c>
      <c r="C24" s="58" t="s">
        <v>474</v>
      </c>
      <c r="D24" s="88" t="s">
        <v>28</v>
      </c>
      <c r="E24" s="96"/>
      <c r="F24" s="97"/>
      <c r="G24" s="97"/>
      <c r="H24" s="97"/>
      <c r="I24" s="97"/>
      <c r="J24" s="98"/>
      <c r="K24" s="78"/>
      <c r="L24" s="101">
        <v>56.6633</v>
      </c>
      <c r="M24" s="104">
        <v>9.4815439999999995</v>
      </c>
      <c r="N24" s="100">
        <v>11.82455</v>
      </c>
      <c r="O24" s="97">
        <v>8.621003</v>
      </c>
      <c r="P24" s="97">
        <v>3.1347740000000002</v>
      </c>
      <c r="Q24" s="97">
        <v>4.5320289999999996</v>
      </c>
      <c r="R24" s="97">
        <v>3.1835985</v>
      </c>
      <c r="S24" s="97">
        <v>2.9702500000000001</v>
      </c>
      <c r="T24" s="98">
        <v>4.8765590000000003</v>
      </c>
      <c r="U24" s="78" t="s">
        <v>479</v>
      </c>
      <c r="V24" s="95">
        <v>68.379499999999993</v>
      </c>
      <c r="W24" s="49"/>
    </row>
    <row r="25" spans="1:23" x14ac:dyDescent="0.25">
      <c r="A25" s="49">
        <v>24</v>
      </c>
      <c r="B25" s="58" t="s">
        <v>48</v>
      </c>
      <c r="C25" s="58" t="s">
        <v>478</v>
      </c>
      <c r="D25" s="88">
        <v>13.0663</v>
      </c>
      <c r="E25" s="96">
        <v>4.14692296081701</v>
      </c>
      <c r="F25" s="97">
        <v>4.2454650875355</v>
      </c>
      <c r="G25" s="97">
        <v>4.0206134249003798</v>
      </c>
      <c r="H25" s="97">
        <v>0</v>
      </c>
      <c r="I25" s="97">
        <v>4.3706374612158099</v>
      </c>
      <c r="J25" s="98">
        <v>4.7146136279376103</v>
      </c>
      <c r="K25" s="78"/>
      <c r="L25" s="101">
        <v>78.521699999999996</v>
      </c>
      <c r="M25" s="102">
        <v>10.28715</v>
      </c>
      <c r="N25" s="106">
        <v>7.8612070000000003</v>
      </c>
      <c r="O25" s="97">
        <v>5.2589480000000002</v>
      </c>
      <c r="P25" s="97">
        <v>2.2001710000000001</v>
      </c>
      <c r="Q25" s="97">
        <v>2.2401585000000002</v>
      </c>
      <c r="R25" s="97">
        <v>1.220826</v>
      </c>
      <c r="S25" s="97">
        <v>1.5842270000000001</v>
      </c>
      <c r="T25" s="98">
        <v>2.100085</v>
      </c>
      <c r="U25" s="78" t="s">
        <v>479</v>
      </c>
      <c r="V25" s="95">
        <v>54.682699999999997</v>
      </c>
      <c r="W25" s="49"/>
    </row>
    <row r="26" spans="1:23" x14ac:dyDescent="0.25">
      <c r="A26" s="49">
        <v>25</v>
      </c>
      <c r="B26" s="58" t="s">
        <v>50</v>
      </c>
      <c r="C26" s="58" t="s">
        <v>502</v>
      </c>
      <c r="D26" s="88" t="s">
        <v>28</v>
      </c>
      <c r="E26" s="96"/>
      <c r="F26" s="97"/>
      <c r="G26" s="97"/>
      <c r="H26" s="97"/>
      <c r="I26" s="97"/>
      <c r="J26" s="98"/>
      <c r="K26" s="78"/>
      <c r="L26" s="88">
        <v>89.162700000000001</v>
      </c>
      <c r="M26" s="96">
        <v>9.4364000000000003E-2</v>
      </c>
      <c r="N26" s="97">
        <v>0.19881599999999999</v>
      </c>
      <c r="O26" s="97">
        <v>0.12842000000000001</v>
      </c>
      <c r="P26" s="97">
        <v>0.30327549999999998</v>
      </c>
      <c r="Q26" s="97">
        <v>0.50977700000000004</v>
      </c>
      <c r="R26" s="97">
        <v>0.4043795</v>
      </c>
      <c r="S26" s="100">
        <v>0.86546900000000004</v>
      </c>
      <c r="T26" s="98">
        <v>0.64832999999999996</v>
      </c>
      <c r="U26" s="78" t="s">
        <v>471</v>
      </c>
      <c r="V26" s="95">
        <v>69.593299999999999</v>
      </c>
      <c r="W26" s="49"/>
    </row>
    <row r="27" spans="1:23" x14ac:dyDescent="0.25">
      <c r="A27" s="49">
        <v>26</v>
      </c>
      <c r="B27" s="87" t="s">
        <v>53</v>
      </c>
      <c r="C27" s="58" t="s">
        <v>503</v>
      </c>
      <c r="D27" s="88" t="s">
        <v>28</v>
      </c>
      <c r="E27" s="96"/>
      <c r="F27" s="97"/>
      <c r="G27" s="97"/>
      <c r="H27" s="97"/>
      <c r="I27" s="97"/>
      <c r="J27" s="98"/>
      <c r="K27" s="78"/>
      <c r="L27" s="92">
        <v>31.105899999999998</v>
      </c>
      <c r="M27" s="96">
        <v>1.756046</v>
      </c>
      <c r="N27" s="97">
        <v>1.6307579999999999</v>
      </c>
      <c r="O27" s="97">
        <v>1.543156</v>
      </c>
      <c r="P27" s="97">
        <v>1.3923055</v>
      </c>
      <c r="Q27" s="97">
        <v>1.4413819999999999</v>
      </c>
      <c r="R27" s="97">
        <v>0.92429950000000005</v>
      </c>
      <c r="S27" s="97">
        <v>1.9676400000000001</v>
      </c>
      <c r="T27" s="98">
        <v>2.1154299999999999</v>
      </c>
      <c r="U27" s="78"/>
      <c r="V27" s="112">
        <v>77.344399999999993</v>
      </c>
      <c r="W27" s="49"/>
    </row>
    <row r="28" spans="1:23" x14ac:dyDescent="0.25">
      <c r="A28" s="49">
        <v>27</v>
      </c>
      <c r="B28" s="58" t="s">
        <v>55</v>
      </c>
      <c r="C28" s="58" t="s">
        <v>478</v>
      </c>
      <c r="D28" s="88">
        <v>7.0941599999999996</v>
      </c>
      <c r="E28" s="96">
        <v>6.02322171256779</v>
      </c>
      <c r="F28" s="97">
        <v>4.9185302775935096</v>
      </c>
      <c r="G28" s="97">
        <v>5.0275800440263403</v>
      </c>
      <c r="H28" s="97">
        <v>2.0164093799792702</v>
      </c>
      <c r="I28" s="97">
        <v>5.8692404828882703</v>
      </c>
      <c r="J28" s="98">
        <v>6.0993655711377004</v>
      </c>
      <c r="K28" s="78"/>
      <c r="L28" s="101">
        <v>60.653700000000001</v>
      </c>
      <c r="M28" s="102">
        <v>16.573806999999999</v>
      </c>
      <c r="N28" s="106">
        <v>12.970056</v>
      </c>
      <c r="O28" s="97">
        <v>8.6456459999999993</v>
      </c>
      <c r="P28" s="97">
        <v>4.1107319999999996</v>
      </c>
      <c r="Q28" s="97">
        <v>4.1665524999999999</v>
      </c>
      <c r="R28" s="97">
        <v>3.2760245000000001</v>
      </c>
      <c r="S28" s="97">
        <v>4.3109219999999997</v>
      </c>
      <c r="T28" s="98">
        <v>7.2078239999999996</v>
      </c>
      <c r="U28" s="78" t="s">
        <v>479</v>
      </c>
      <c r="V28" s="95">
        <v>25.1571</v>
      </c>
      <c r="W28" s="49"/>
    </row>
    <row r="29" spans="1:23" x14ac:dyDescent="0.25">
      <c r="A29" s="49">
        <v>28</v>
      </c>
      <c r="B29" s="58" t="s">
        <v>57</v>
      </c>
      <c r="C29" s="58" t="s">
        <v>384</v>
      </c>
      <c r="D29" s="88">
        <v>84.7607</v>
      </c>
      <c r="E29" s="102">
        <v>0.31298836632045002</v>
      </c>
      <c r="F29" s="97">
        <v>1.8415160759110899E-2</v>
      </c>
      <c r="G29" s="97">
        <v>0</v>
      </c>
      <c r="H29" s="97">
        <v>0</v>
      </c>
      <c r="I29" s="97">
        <v>0.164173696943616</v>
      </c>
      <c r="J29" s="98">
        <v>0</v>
      </c>
      <c r="K29" s="78" t="s">
        <v>504</v>
      </c>
      <c r="L29" s="92">
        <v>58.639499999999998</v>
      </c>
      <c r="M29" s="96">
        <v>0.52557900000000002</v>
      </c>
      <c r="N29" s="97">
        <v>0.83864399999999995</v>
      </c>
      <c r="O29" s="97">
        <v>2.0736289999999999</v>
      </c>
      <c r="P29" s="97">
        <v>1.3092485</v>
      </c>
      <c r="Q29" s="97">
        <v>1.5947674999999999</v>
      </c>
      <c r="R29" s="97">
        <v>1.2989565000000001</v>
      </c>
      <c r="S29" s="97">
        <v>2.2622309999999999</v>
      </c>
      <c r="T29" s="98">
        <v>1.320017</v>
      </c>
      <c r="U29" s="78" t="s">
        <v>505</v>
      </c>
      <c r="V29" s="112">
        <v>78.564400000000006</v>
      </c>
      <c r="W29" s="49"/>
    </row>
    <row r="30" spans="1:23" x14ac:dyDescent="0.25">
      <c r="A30" s="49">
        <v>29</v>
      </c>
      <c r="B30" s="58" t="s">
        <v>59</v>
      </c>
      <c r="C30" s="58" t="s">
        <v>476</v>
      </c>
      <c r="D30" s="88">
        <v>12.668699999999999</v>
      </c>
      <c r="E30" s="96">
        <v>4.2542023656606096</v>
      </c>
      <c r="F30" s="97">
        <v>5.0363943359040304</v>
      </c>
      <c r="G30" s="97">
        <v>2.2615980989083999</v>
      </c>
      <c r="H30" s="97">
        <v>4.8169940854124498</v>
      </c>
      <c r="I30" s="97">
        <v>3.1259056304439401</v>
      </c>
      <c r="J30" s="98">
        <v>3.5686362788339001</v>
      </c>
      <c r="K30" s="78"/>
      <c r="L30" s="88">
        <v>54.7821</v>
      </c>
      <c r="M30" s="104">
        <v>2.512432</v>
      </c>
      <c r="N30" s="97">
        <v>1.8192950000000001</v>
      </c>
      <c r="O30" s="97">
        <v>1.6029640000000001</v>
      </c>
      <c r="P30" s="97">
        <v>1.553231</v>
      </c>
      <c r="Q30" s="97">
        <v>1.5840885</v>
      </c>
      <c r="R30" s="97">
        <v>1.026538</v>
      </c>
      <c r="S30" s="97">
        <v>1.138029</v>
      </c>
      <c r="T30" s="98">
        <v>1.245339</v>
      </c>
      <c r="U30" s="78" t="s">
        <v>506</v>
      </c>
      <c r="V30" s="95">
        <v>59.001800000000003</v>
      </c>
      <c r="W30" s="49"/>
    </row>
    <row r="31" spans="1:23" x14ac:dyDescent="0.25">
      <c r="A31" s="49">
        <v>30</v>
      </c>
      <c r="B31" s="58" t="s">
        <v>61</v>
      </c>
      <c r="C31" s="58" t="s">
        <v>474</v>
      </c>
      <c r="D31" s="88">
        <v>65.999099999999999</v>
      </c>
      <c r="E31" s="96">
        <v>0</v>
      </c>
      <c r="F31" s="97">
        <v>0.48659767336980903</v>
      </c>
      <c r="G31" s="97">
        <v>3.3346646602536098E-2</v>
      </c>
      <c r="H31" s="106">
        <v>2.9087166092230898</v>
      </c>
      <c r="I31" s="97">
        <v>0.754624425006033</v>
      </c>
      <c r="J31" s="105">
        <v>2.51849972689863</v>
      </c>
      <c r="K31" s="78" t="s">
        <v>507</v>
      </c>
      <c r="L31" s="101">
        <v>59.684600000000003</v>
      </c>
      <c r="M31" s="96">
        <v>13.374632</v>
      </c>
      <c r="N31" s="106">
        <v>19.412462999999999</v>
      </c>
      <c r="O31" s="106">
        <v>18.122955999999999</v>
      </c>
      <c r="P31" s="106">
        <v>18.805641999999999</v>
      </c>
      <c r="Q31" s="97">
        <v>3.8611879999999998</v>
      </c>
      <c r="R31" s="97">
        <v>3.9326355</v>
      </c>
      <c r="S31" s="97">
        <v>2.5171779999999999</v>
      </c>
      <c r="T31" s="98">
        <v>2.2374480000000001</v>
      </c>
      <c r="U31" s="78" t="s">
        <v>494</v>
      </c>
      <c r="V31" s="95">
        <v>63.154699999999998</v>
      </c>
      <c r="W31" s="49"/>
    </row>
    <row r="32" spans="1:23" x14ac:dyDescent="0.25">
      <c r="A32" s="49">
        <v>31</v>
      </c>
      <c r="B32" s="87" t="s">
        <v>64</v>
      </c>
      <c r="C32" s="58" t="s">
        <v>508</v>
      </c>
      <c r="D32" s="92">
        <v>58.052799999999998</v>
      </c>
      <c r="E32" s="96">
        <v>2.03085185547296E-2</v>
      </c>
      <c r="F32" s="97">
        <v>1.7755625717188599</v>
      </c>
      <c r="G32" s="97">
        <v>0</v>
      </c>
      <c r="H32" s="106">
        <v>4.6309186572596399</v>
      </c>
      <c r="I32" s="97">
        <v>1.6599308721494099</v>
      </c>
      <c r="J32" s="105">
        <v>4.0680867550593698</v>
      </c>
      <c r="K32" s="78" t="s">
        <v>507</v>
      </c>
      <c r="L32" s="92">
        <v>70.946299999999994</v>
      </c>
      <c r="M32" s="96">
        <v>0.96104400000000001</v>
      </c>
      <c r="N32" s="97">
        <v>0.33685900000000002</v>
      </c>
      <c r="O32" s="97">
        <v>0.83208099999999996</v>
      </c>
      <c r="P32" s="106">
        <v>4.2027200000000002</v>
      </c>
      <c r="Q32" s="106">
        <v>3.6172970000000002</v>
      </c>
      <c r="R32" s="106">
        <v>4.0687144999999996</v>
      </c>
      <c r="S32" s="106">
        <v>6.1370050000000003</v>
      </c>
      <c r="T32" s="105">
        <v>5.6300540000000003</v>
      </c>
      <c r="U32" s="78" t="s">
        <v>509</v>
      </c>
      <c r="V32" s="95">
        <v>16.888500000000001</v>
      </c>
      <c r="W32" s="49"/>
    </row>
    <row r="33" spans="1:23" x14ac:dyDescent="0.25">
      <c r="A33" s="49">
        <v>32</v>
      </c>
      <c r="B33" s="58" t="s">
        <v>66</v>
      </c>
      <c r="C33" s="58" t="s">
        <v>510</v>
      </c>
      <c r="D33" s="88" t="s">
        <v>28</v>
      </c>
      <c r="E33" s="96"/>
      <c r="F33" s="97"/>
      <c r="G33" s="97"/>
      <c r="H33" s="97"/>
      <c r="I33" s="97"/>
      <c r="J33" s="98"/>
      <c r="K33" s="78"/>
      <c r="L33" s="88">
        <v>69.882199999999997</v>
      </c>
      <c r="M33" s="96">
        <v>0.14118900000000001</v>
      </c>
      <c r="N33" s="97">
        <v>0.123201</v>
      </c>
      <c r="O33" s="97">
        <v>5.8445999999999998E-2</v>
      </c>
      <c r="P33" s="97">
        <v>0.22149150000000001</v>
      </c>
      <c r="Q33" s="97">
        <v>0.16791349999999999</v>
      </c>
      <c r="R33" s="97">
        <v>0.22665199999999999</v>
      </c>
      <c r="S33" s="97">
        <v>0.25827299999999997</v>
      </c>
      <c r="T33" s="98">
        <v>0.119988</v>
      </c>
      <c r="U33" s="78" t="s">
        <v>511</v>
      </c>
      <c r="V33" s="95">
        <v>76.512600000000006</v>
      </c>
      <c r="W33" s="49"/>
    </row>
    <row r="34" spans="1:23" x14ac:dyDescent="0.25">
      <c r="A34" s="49">
        <v>33</v>
      </c>
      <c r="B34" s="87" t="s">
        <v>69</v>
      </c>
      <c r="C34" s="58" t="s">
        <v>512</v>
      </c>
      <c r="D34" s="88">
        <v>5.0702999999999996</v>
      </c>
      <c r="E34" s="96">
        <v>4.1058421504158202</v>
      </c>
      <c r="F34" s="97">
        <v>5.09298734380471</v>
      </c>
      <c r="G34" s="97">
        <v>3.4621019426503099</v>
      </c>
      <c r="H34" s="97">
        <v>4.4063354465759899</v>
      </c>
      <c r="I34" s="97">
        <v>4.8754364785977202</v>
      </c>
      <c r="J34" s="98">
        <v>3.7391996430869501</v>
      </c>
      <c r="K34" s="78"/>
      <c r="L34" s="92">
        <v>62.2498</v>
      </c>
      <c r="M34" s="102">
        <v>10.702968</v>
      </c>
      <c r="N34" s="106">
        <v>8.8503609999999995</v>
      </c>
      <c r="O34" s="106">
        <v>6.9743089999999999</v>
      </c>
      <c r="P34" s="97">
        <v>2.829002</v>
      </c>
      <c r="Q34" s="97">
        <v>3.4677644999999999</v>
      </c>
      <c r="R34" s="97">
        <v>2.278079</v>
      </c>
      <c r="S34" s="97">
        <v>2.997706</v>
      </c>
      <c r="T34" s="98">
        <v>3.7968009999999999</v>
      </c>
      <c r="U34" s="78" t="s">
        <v>513</v>
      </c>
      <c r="V34" s="95">
        <v>34.596400000000003</v>
      </c>
      <c r="W34" s="49"/>
    </row>
    <row r="35" spans="1:23" x14ac:dyDescent="0.25">
      <c r="A35" s="49">
        <v>34</v>
      </c>
      <c r="B35" s="58" t="s">
        <v>70</v>
      </c>
      <c r="C35" s="58" t="s">
        <v>514</v>
      </c>
      <c r="D35" s="88" t="s">
        <v>28</v>
      </c>
      <c r="E35" s="96"/>
      <c r="F35" s="97"/>
      <c r="G35" s="97"/>
      <c r="H35" s="97"/>
      <c r="I35" s="97"/>
      <c r="J35" s="98"/>
      <c r="K35" s="78"/>
      <c r="L35" s="88">
        <v>96.503699999999995</v>
      </c>
      <c r="M35" s="96">
        <v>7.4359999999999999E-3</v>
      </c>
      <c r="N35" s="106">
        <v>4.6316999999999997E-2</v>
      </c>
      <c r="O35" s="97">
        <v>1.1845E-2</v>
      </c>
      <c r="P35" s="97">
        <v>8.3995000000000007E-3</v>
      </c>
      <c r="Q35" s="97">
        <v>1.5273999999999999E-2</v>
      </c>
      <c r="R35" s="97">
        <v>1.01835E-2</v>
      </c>
      <c r="S35" s="106">
        <v>3.1174E-2</v>
      </c>
      <c r="T35" s="98">
        <v>1.1221999999999999E-2</v>
      </c>
      <c r="U35" s="78" t="s">
        <v>515</v>
      </c>
      <c r="V35" s="95">
        <v>87.8065</v>
      </c>
      <c r="W35" s="49" t="s">
        <v>516</v>
      </c>
    </row>
    <row r="36" spans="1:23" x14ac:dyDescent="0.25">
      <c r="A36" s="49">
        <v>35</v>
      </c>
      <c r="B36" s="58" t="s">
        <v>72</v>
      </c>
      <c r="C36" s="58" t="s">
        <v>517</v>
      </c>
      <c r="D36" s="88">
        <v>87.096999999999994</v>
      </c>
      <c r="E36" s="96">
        <v>0.11989337325453001</v>
      </c>
      <c r="F36" s="97">
        <v>0.51630911344838604</v>
      </c>
      <c r="G36" s="97">
        <v>0</v>
      </c>
      <c r="H36" s="97">
        <v>0</v>
      </c>
      <c r="I36" s="97">
        <v>0.79509135785303198</v>
      </c>
      <c r="J36" s="109">
        <v>3.0189370136123101</v>
      </c>
      <c r="K36" s="78" t="s">
        <v>518</v>
      </c>
      <c r="L36" s="101">
        <v>21.338999999999999</v>
      </c>
      <c r="M36" s="96">
        <v>6.6005380000000002</v>
      </c>
      <c r="N36" s="97">
        <v>7.131246</v>
      </c>
      <c r="O36" s="97">
        <v>10.053915999999999</v>
      </c>
      <c r="P36" s="97">
        <v>12.415936500000001</v>
      </c>
      <c r="Q36" s="97">
        <v>11.187208999999999</v>
      </c>
      <c r="R36" s="97">
        <v>7.6831440000000004</v>
      </c>
      <c r="S36" s="97">
        <v>14.616248000000001</v>
      </c>
      <c r="T36" s="98">
        <v>10.502196</v>
      </c>
      <c r="U36" s="78"/>
      <c r="V36" s="95">
        <v>33.068399999999997</v>
      </c>
      <c r="W36" s="49"/>
    </row>
    <row r="37" spans="1:23" x14ac:dyDescent="0.25">
      <c r="A37" s="49">
        <v>36</v>
      </c>
      <c r="B37" s="103" t="s">
        <v>376</v>
      </c>
      <c r="C37" s="58" t="s">
        <v>476</v>
      </c>
      <c r="D37" s="88">
        <v>59.735799999999998</v>
      </c>
      <c r="E37" s="102">
        <v>1.6300327169091</v>
      </c>
      <c r="F37" s="97">
        <v>0.329444206970056</v>
      </c>
      <c r="G37" s="97">
        <v>2.8103505361906901E-2</v>
      </c>
      <c r="H37" s="97">
        <v>0.69857592843729099</v>
      </c>
      <c r="I37" s="106">
        <v>1.0178607091405301</v>
      </c>
      <c r="J37" s="98">
        <v>0.46679068146894598</v>
      </c>
      <c r="K37" s="78" t="s">
        <v>519</v>
      </c>
      <c r="L37" s="113" t="s">
        <v>28</v>
      </c>
      <c r="M37" s="96"/>
      <c r="N37" s="97"/>
      <c r="O37" s="97"/>
      <c r="P37" s="97"/>
      <c r="Q37" s="97"/>
      <c r="R37" s="97"/>
      <c r="S37" s="97"/>
      <c r="T37" s="98"/>
      <c r="U37" s="78"/>
      <c r="V37" s="114">
        <v>49.845999999999997</v>
      </c>
      <c r="W37" s="49"/>
    </row>
    <row r="38" spans="1:23" x14ac:dyDescent="0.25">
      <c r="A38" s="49">
        <v>37</v>
      </c>
      <c r="B38" s="103" t="s">
        <v>336</v>
      </c>
      <c r="C38" s="58" t="s">
        <v>476</v>
      </c>
      <c r="D38" s="113">
        <v>27.3186</v>
      </c>
      <c r="E38" s="96">
        <v>2.7570320853428298</v>
      </c>
      <c r="F38" s="97">
        <v>2.4268105472852701</v>
      </c>
      <c r="G38" s="97">
        <v>0.23610910821998801</v>
      </c>
      <c r="H38" s="97">
        <v>0.34886206328284303</v>
      </c>
      <c r="I38" s="97">
        <v>2.9413355598386199</v>
      </c>
      <c r="J38" s="98">
        <v>2.70794183555001</v>
      </c>
      <c r="K38" s="78"/>
      <c r="L38" s="113">
        <v>3.93337</v>
      </c>
      <c r="M38" s="96">
        <v>15.617804</v>
      </c>
      <c r="N38" s="97">
        <v>20.171952000000001</v>
      </c>
      <c r="O38" s="97">
        <v>23.133697000000002</v>
      </c>
      <c r="P38" s="97">
        <v>22.1581185</v>
      </c>
      <c r="Q38" s="97">
        <v>24.936831999999999</v>
      </c>
      <c r="R38" s="97">
        <v>19.035859500000001</v>
      </c>
      <c r="S38" s="97">
        <v>19.111685999999999</v>
      </c>
      <c r="T38" s="98">
        <v>14.594593</v>
      </c>
      <c r="U38" s="78"/>
      <c r="V38" s="114">
        <v>9.1250800000000005</v>
      </c>
      <c r="W38" s="49"/>
    </row>
    <row r="39" spans="1:23" x14ac:dyDescent="0.25">
      <c r="A39" s="49">
        <v>38</v>
      </c>
      <c r="B39" s="103" t="s">
        <v>377</v>
      </c>
      <c r="C39" s="58" t="s">
        <v>510</v>
      </c>
      <c r="D39" s="113">
        <v>26.303100000000001</v>
      </c>
      <c r="E39" s="96">
        <v>4.8125252976648696</v>
      </c>
      <c r="F39" s="97">
        <v>4.9794509431485903</v>
      </c>
      <c r="G39" s="97">
        <v>0.32207753591247701</v>
      </c>
      <c r="H39" s="97">
        <v>2.4410596094482901</v>
      </c>
      <c r="I39" s="97">
        <v>3.4342180221487002</v>
      </c>
      <c r="J39" s="98">
        <v>3.5749673895676399</v>
      </c>
      <c r="K39" s="78"/>
      <c r="L39" s="113">
        <v>19.084099999999999</v>
      </c>
      <c r="M39" s="96">
        <v>34.265943999999998</v>
      </c>
      <c r="N39" s="97">
        <v>22.852599000000001</v>
      </c>
      <c r="O39" s="97">
        <v>27.883800999999998</v>
      </c>
      <c r="P39" s="97">
        <v>73.943672500000005</v>
      </c>
      <c r="Q39" s="97">
        <v>53.428406000000003</v>
      </c>
      <c r="R39" s="97">
        <v>76.519963500000003</v>
      </c>
      <c r="S39" s="97">
        <v>51.176890999999998</v>
      </c>
      <c r="T39" s="98">
        <v>35.075454000000001</v>
      </c>
      <c r="U39" s="78"/>
      <c r="V39" s="114">
        <v>9.8644499999999997</v>
      </c>
      <c r="W39" s="49"/>
    </row>
    <row r="40" spans="1:23" x14ac:dyDescent="0.25">
      <c r="A40" s="49">
        <v>39</v>
      </c>
      <c r="B40" s="103" t="s">
        <v>520</v>
      </c>
      <c r="C40" s="58" t="s">
        <v>521</v>
      </c>
      <c r="D40" s="113">
        <v>89.767099999999999</v>
      </c>
      <c r="E40" s="96">
        <v>4.3412832795419201E-2</v>
      </c>
      <c r="F40" s="97">
        <v>6.16454148578647E-3</v>
      </c>
      <c r="G40" s="97">
        <v>0</v>
      </c>
      <c r="H40" s="97">
        <v>0</v>
      </c>
      <c r="I40" s="100">
        <v>0.13951541710038401</v>
      </c>
      <c r="J40" s="98">
        <v>0</v>
      </c>
      <c r="K40" s="78" t="s">
        <v>462</v>
      </c>
      <c r="L40" s="113">
        <v>10.058299999999999</v>
      </c>
      <c r="M40" s="96">
        <v>10.105784999999999</v>
      </c>
      <c r="N40" s="97">
        <v>10.979936</v>
      </c>
      <c r="O40" s="97">
        <v>15.185518</v>
      </c>
      <c r="P40" s="97">
        <v>16.740111500000001</v>
      </c>
      <c r="Q40" s="97">
        <v>17.301096000000001</v>
      </c>
      <c r="R40" s="97">
        <v>12.753916</v>
      </c>
      <c r="S40" s="97">
        <v>10.664991000000001</v>
      </c>
      <c r="T40" s="98">
        <v>10.549740999999999</v>
      </c>
      <c r="U40" s="78"/>
      <c r="V40" s="114">
        <v>25.052399999999999</v>
      </c>
      <c r="W40" s="49"/>
    </row>
    <row r="41" spans="1:23" x14ac:dyDescent="0.25">
      <c r="A41" s="49">
        <v>40</v>
      </c>
      <c r="B41" s="103" t="s">
        <v>522</v>
      </c>
      <c r="C41" s="58" t="s">
        <v>385</v>
      </c>
      <c r="D41" s="113">
        <v>88.453299999999999</v>
      </c>
      <c r="E41" s="96">
        <v>0.59546592585926705</v>
      </c>
      <c r="F41" s="97">
        <v>0.410694040274242</v>
      </c>
      <c r="G41" s="97">
        <v>0</v>
      </c>
      <c r="H41" s="97">
        <v>0</v>
      </c>
      <c r="I41" s="100">
        <v>2.4361805107715799</v>
      </c>
      <c r="J41" s="98">
        <v>0</v>
      </c>
      <c r="K41" s="78" t="s">
        <v>462</v>
      </c>
      <c r="L41" s="115">
        <v>42.722299999999997</v>
      </c>
      <c r="M41" s="96">
        <v>6.869872</v>
      </c>
      <c r="N41" s="97">
        <v>8.6851079999999996</v>
      </c>
      <c r="O41" s="97">
        <v>27.247574</v>
      </c>
      <c r="P41" s="97">
        <v>34.909215000000003</v>
      </c>
      <c r="Q41" s="106">
        <v>54.712760000000003</v>
      </c>
      <c r="R41" s="97">
        <v>35.235350500000003</v>
      </c>
      <c r="S41" s="100">
        <v>71.103341999999998</v>
      </c>
      <c r="T41" s="105">
        <v>46.025351999999998</v>
      </c>
      <c r="U41" s="78" t="s">
        <v>511</v>
      </c>
      <c r="V41" s="114">
        <v>82.729500000000002</v>
      </c>
      <c r="W41" s="49" t="s">
        <v>523</v>
      </c>
    </row>
    <row r="42" spans="1:23" x14ac:dyDescent="0.25">
      <c r="A42" s="49">
        <v>41</v>
      </c>
      <c r="B42" s="58" t="s">
        <v>76</v>
      </c>
      <c r="C42" s="58" t="s">
        <v>510</v>
      </c>
      <c r="D42" s="88">
        <v>14.955299999999999</v>
      </c>
      <c r="E42" s="104">
        <v>5.2664872205368001</v>
      </c>
      <c r="F42" s="106">
        <v>5.1870143375251097</v>
      </c>
      <c r="G42" s="97">
        <v>3.7545035019773301</v>
      </c>
      <c r="H42" s="100">
        <v>6.8024129248052896</v>
      </c>
      <c r="I42" s="97">
        <v>4.8238255566030404</v>
      </c>
      <c r="J42" s="98">
        <v>4.5910839309530598</v>
      </c>
      <c r="K42" s="78"/>
      <c r="L42" s="88">
        <v>41.1008</v>
      </c>
      <c r="M42" s="104">
        <v>22.202891999999999</v>
      </c>
      <c r="N42" s="106">
        <v>18.885596</v>
      </c>
      <c r="O42" s="97">
        <v>13.134665</v>
      </c>
      <c r="P42" s="97">
        <v>7.2954724999999998</v>
      </c>
      <c r="Q42" s="97">
        <v>8.6789544999999997</v>
      </c>
      <c r="R42" s="97">
        <v>6.347372</v>
      </c>
      <c r="S42" s="97">
        <v>8.7951409999999992</v>
      </c>
      <c r="T42" s="98">
        <v>11.730753</v>
      </c>
      <c r="U42" s="116" t="s">
        <v>479</v>
      </c>
      <c r="V42" s="95">
        <v>32.014800000000001</v>
      </c>
      <c r="W42" s="49"/>
    </row>
    <row r="43" spans="1:23" x14ac:dyDescent="0.25">
      <c r="A43" s="49">
        <v>42</v>
      </c>
      <c r="B43" s="58" t="s">
        <v>78</v>
      </c>
      <c r="C43" s="58" t="s">
        <v>510</v>
      </c>
      <c r="D43" s="88">
        <v>37.721899999999998</v>
      </c>
      <c r="E43" s="104">
        <v>3.4137972890890298</v>
      </c>
      <c r="F43" s="100">
        <v>4.4006300395227704</v>
      </c>
      <c r="G43" s="97">
        <v>3.1941065465981099E-2</v>
      </c>
      <c r="H43" s="106">
        <v>3.0771450703925698</v>
      </c>
      <c r="I43" s="106">
        <v>3.42936651099811</v>
      </c>
      <c r="J43" s="98">
        <v>0.81118128508556997</v>
      </c>
      <c r="K43" s="78"/>
      <c r="L43" s="88">
        <v>18.640699999999999</v>
      </c>
      <c r="M43" s="96">
        <v>3.429754</v>
      </c>
      <c r="N43" s="97">
        <v>4.4207460000000003</v>
      </c>
      <c r="O43" s="97">
        <v>5.0054179999999997</v>
      </c>
      <c r="P43" s="97">
        <v>7.7697779999999996</v>
      </c>
      <c r="Q43" s="97">
        <v>7.2056300000000002</v>
      </c>
      <c r="R43" s="97">
        <v>6.3644895000000004</v>
      </c>
      <c r="S43" s="97">
        <v>7.0275800000000004</v>
      </c>
      <c r="T43" s="98">
        <v>5.1747420000000002</v>
      </c>
      <c r="U43" s="78"/>
      <c r="V43" s="95">
        <v>5.2803500000000003</v>
      </c>
      <c r="W43" s="49"/>
    </row>
    <row r="44" spans="1:23" x14ac:dyDescent="0.25">
      <c r="A44" s="49">
        <v>43</v>
      </c>
      <c r="B44" s="58" t="s">
        <v>80</v>
      </c>
      <c r="C44" s="58" t="s">
        <v>524</v>
      </c>
      <c r="D44" s="88">
        <v>85.321700000000007</v>
      </c>
      <c r="E44" s="96">
        <v>0.11843061981182899</v>
      </c>
      <c r="F44" s="97">
        <v>1.9099986703484699</v>
      </c>
      <c r="G44" s="97">
        <v>0</v>
      </c>
      <c r="H44" s="97">
        <v>0</v>
      </c>
      <c r="I44" s="97">
        <v>0.83679019369638896</v>
      </c>
      <c r="J44" s="109">
        <v>5.1116702840688397</v>
      </c>
      <c r="K44" s="78" t="s">
        <v>518</v>
      </c>
      <c r="L44" s="88">
        <v>86.255399999999995</v>
      </c>
      <c r="M44" s="102">
        <v>2.1792820000000002</v>
      </c>
      <c r="N44" s="106">
        <v>1.693829</v>
      </c>
      <c r="O44" s="97">
        <v>1.2359290000000001</v>
      </c>
      <c r="P44" s="97">
        <v>0.57496650000000005</v>
      </c>
      <c r="Q44" s="97">
        <v>0.50867450000000003</v>
      </c>
      <c r="R44" s="97">
        <v>0.4260505</v>
      </c>
      <c r="S44" s="97">
        <v>0.47284799999999999</v>
      </c>
      <c r="T44" s="98">
        <v>0.50251500000000004</v>
      </c>
      <c r="U44" s="78" t="s">
        <v>479</v>
      </c>
      <c r="V44" s="95">
        <v>49.328400000000002</v>
      </c>
      <c r="W44" s="49"/>
    </row>
    <row r="45" spans="1:23" x14ac:dyDescent="0.25">
      <c r="A45" s="49">
        <v>44</v>
      </c>
      <c r="B45" s="58" t="s">
        <v>82</v>
      </c>
      <c r="C45" s="58" t="s">
        <v>476</v>
      </c>
      <c r="D45" s="88">
        <v>57.513100000000001</v>
      </c>
      <c r="E45" s="96">
        <v>1.3558850064637999</v>
      </c>
      <c r="F45" s="97">
        <v>2.1331097878739</v>
      </c>
      <c r="G45" s="97">
        <v>0</v>
      </c>
      <c r="H45" s="97">
        <v>2.05239518917532</v>
      </c>
      <c r="I45" s="97">
        <v>1.4944010999027799</v>
      </c>
      <c r="J45" s="109">
        <v>4.2774398104641698</v>
      </c>
      <c r="K45" s="78" t="s">
        <v>525</v>
      </c>
      <c r="L45" s="88">
        <v>37.756500000000003</v>
      </c>
      <c r="M45" s="96">
        <v>6.7740609999999997</v>
      </c>
      <c r="N45" s="97">
        <v>7.1250390000000001</v>
      </c>
      <c r="O45" s="97">
        <v>4.197813</v>
      </c>
      <c r="P45" s="97">
        <v>5.1312540000000002</v>
      </c>
      <c r="Q45" s="97">
        <v>3.3474214999999998</v>
      </c>
      <c r="R45" s="97">
        <v>2.9922260000000001</v>
      </c>
      <c r="S45" s="97">
        <v>4.0933780000000004</v>
      </c>
      <c r="T45" s="98">
        <v>3.2718479999999999</v>
      </c>
      <c r="U45" s="78"/>
      <c r="V45" s="95">
        <v>26.272300000000001</v>
      </c>
      <c r="W45" s="49"/>
    </row>
    <row r="46" spans="1:23" x14ac:dyDescent="0.25">
      <c r="A46" s="49">
        <v>45</v>
      </c>
      <c r="B46" s="58" t="s">
        <v>84</v>
      </c>
      <c r="C46" s="58" t="s">
        <v>476</v>
      </c>
      <c r="D46" s="88">
        <v>32.616100000000003</v>
      </c>
      <c r="E46" s="96">
        <v>1.84601438803108</v>
      </c>
      <c r="F46" s="97">
        <v>1.4847834990420301</v>
      </c>
      <c r="G46" s="97">
        <v>9.0714639752104406E-2</v>
      </c>
      <c r="H46" s="97">
        <v>0</v>
      </c>
      <c r="I46" s="97">
        <v>1.89432012526291</v>
      </c>
      <c r="J46" s="98">
        <v>1.6245404883240799</v>
      </c>
      <c r="K46" s="78"/>
      <c r="L46" s="88">
        <v>22.004100000000001</v>
      </c>
      <c r="M46" s="96">
        <v>19.919301000000001</v>
      </c>
      <c r="N46" s="100">
        <v>32.482056999999998</v>
      </c>
      <c r="O46" s="100">
        <v>38.681564999999999</v>
      </c>
      <c r="P46" s="106">
        <v>27.5195355</v>
      </c>
      <c r="Q46" s="97">
        <v>19.001708000000001</v>
      </c>
      <c r="R46" s="97">
        <v>13.077455</v>
      </c>
      <c r="S46" s="97">
        <v>20.925474000000001</v>
      </c>
      <c r="T46" s="98">
        <v>20.058420000000002</v>
      </c>
      <c r="U46" s="78" t="s">
        <v>526</v>
      </c>
      <c r="V46" s="95">
        <v>4.3622899999999998</v>
      </c>
      <c r="W46" s="49"/>
    </row>
    <row r="47" spans="1:23" x14ac:dyDescent="0.25">
      <c r="A47" s="49">
        <v>46</v>
      </c>
      <c r="B47" s="58" t="s">
        <v>86</v>
      </c>
      <c r="C47" s="58" t="s">
        <v>476</v>
      </c>
      <c r="D47" s="117">
        <v>56.533200000000001</v>
      </c>
      <c r="E47" s="118">
        <v>1.5653797272880801</v>
      </c>
      <c r="F47" s="119">
        <v>2.7089510507146199</v>
      </c>
      <c r="G47" s="119">
        <v>9.3789898176572697E-2</v>
      </c>
      <c r="H47" s="119">
        <v>3.46098705527619E-2</v>
      </c>
      <c r="I47" s="119">
        <v>4.2142276694032299</v>
      </c>
      <c r="J47" s="120">
        <v>5.12476392407084</v>
      </c>
      <c r="K47" s="79"/>
      <c r="L47" s="117">
        <v>13.839600000000001</v>
      </c>
      <c r="M47" s="118">
        <v>14.022197</v>
      </c>
      <c r="N47" s="119">
        <v>17.720531000000001</v>
      </c>
      <c r="O47" s="119">
        <v>30.695509999999999</v>
      </c>
      <c r="P47" s="119">
        <v>18.8721085</v>
      </c>
      <c r="Q47" s="119">
        <v>35.134791</v>
      </c>
      <c r="R47" s="119">
        <v>17.417712999999999</v>
      </c>
      <c r="S47" s="119">
        <v>36.203566000000002</v>
      </c>
      <c r="T47" s="120">
        <v>31.820589999999999</v>
      </c>
      <c r="U47" s="79"/>
      <c r="V47" s="95">
        <v>32.544699999999999</v>
      </c>
      <c r="W47" s="49"/>
    </row>
  </sheetData>
  <pageMargins left="0.75" right="0.75" top="1" bottom="1" header="0.5" footer="0.5"/>
  <pageSetup orientation="portrait" horizontalDpi="4294967292" verticalDpi="429496729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"/>
  <sheetViews>
    <sheetView workbookViewId="0">
      <selection activeCell="E19" sqref="E19"/>
    </sheetView>
  </sheetViews>
  <sheetFormatPr defaultColWidth="11" defaultRowHeight="15.75" x14ac:dyDescent="0.25"/>
  <cols>
    <col min="1" max="1" width="4.625" bestFit="1" customWidth="1"/>
    <col min="3" max="3" width="12" bestFit="1" customWidth="1"/>
    <col min="4" max="4" width="17.125" bestFit="1" customWidth="1"/>
    <col min="5" max="5" width="13.125" customWidth="1"/>
    <col min="6" max="6" width="17.375" customWidth="1"/>
    <col min="7" max="7" width="7" customWidth="1"/>
    <col min="10" max="10" width="17" customWidth="1"/>
    <col min="11" max="11" width="19.125" customWidth="1"/>
    <col min="13" max="13" width="25.875" customWidth="1"/>
  </cols>
  <sheetData>
    <row r="1" spans="1:13" ht="48" thickBot="1" x14ac:dyDescent="0.3">
      <c r="A1" s="1" t="s">
        <v>298</v>
      </c>
      <c r="B1" s="1" t="s">
        <v>435</v>
      </c>
      <c r="C1" s="1" t="s">
        <v>436</v>
      </c>
      <c r="D1" s="1" t="s">
        <v>1</v>
      </c>
      <c r="E1" s="1" t="s">
        <v>426</v>
      </c>
      <c r="F1" s="14" t="s">
        <v>412</v>
      </c>
      <c r="G1" s="1" t="s">
        <v>3</v>
      </c>
      <c r="H1" s="14" t="s">
        <v>389</v>
      </c>
      <c r="I1" s="14" t="s">
        <v>577</v>
      </c>
      <c r="J1" s="15" t="s">
        <v>427</v>
      </c>
      <c r="K1" s="15" t="s">
        <v>428</v>
      </c>
      <c r="L1" s="15" t="s">
        <v>429</v>
      </c>
      <c r="M1" s="15" t="s">
        <v>306</v>
      </c>
    </row>
    <row r="2" spans="1:13" ht="31.5" x14ac:dyDescent="0.25">
      <c r="A2" s="59">
        <v>2</v>
      </c>
      <c r="B2" s="59">
        <v>198148577</v>
      </c>
      <c r="C2" s="59">
        <v>198835577</v>
      </c>
      <c r="D2" s="59" t="s">
        <v>23</v>
      </c>
      <c r="E2" s="60">
        <v>1.478E-11</v>
      </c>
      <c r="F2" s="59" t="s">
        <v>24</v>
      </c>
      <c r="G2" s="125">
        <v>0.94</v>
      </c>
      <c r="H2" s="59" t="s">
        <v>380</v>
      </c>
      <c r="I2" s="59" t="s">
        <v>307</v>
      </c>
      <c r="J2" s="61" t="s">
        <v>308</v>
      </c>
      <c r="K2" s="61" t="s">
        <v>24</v>
      </c>
      <c r="L2" s="59" t="s">
        <v>307</v>
      </c>
      <c r="M2" s="61" t="s">
        <v>102</v>
      </c>
    </row>
    <row r="3" spans="1:13" ht="63" x14ac:dyDescent="0.25">
      <c r="A3" s="62">
        <v>2</v>
      </c>
      <c r="B3" s="62">
        <v>200715237</v>
      </c>
      <c r="C3" s="62">
        <v>201247789</v>
      </c>
      <c r="D3" s="62" t="s">
        <v>147</v>
      </c>
      <c r="E3" s="63">
        <v>1.7789999999999999E-14</v>
      </c>
      <c r="F3" s="64" t="s">
        <v>423</v>
      </c>
      <c r="G3" s="126" t="s">
        <v>532</v>
      </c>
      <c r="H3" s="64" t="s">
        <v>381</v>
      </c>
      <c r="I3" s="64" t="s">
        <v>307</v>
      </c>
      <c r="J3" s="64" t="s">
        <v>309</v>
      </c>
      <c r="K3" s="64" t="s">
        <v>424</v>
      </c>
      <c r="L3" s="64" t="s">
        <v>307</v>
      </c>
      <c r="M3" s="61" t="s">
        <v>430</v>
      </c>
    </row>
    <row r="4" spans="1:13" ht="47.25" x14ac:dyDescent="0.25">
      <c r="A4" s="62">
        <v>3</v>
      </c>
      <c r="B4" s="62">
        <v>52281078</v>
      </c>
      <c r="C4" s="62">
        <v>53539269</v>
      </c>
      <c r="D4" s="62" t="s">
        <v>32</v>
      </c>
      <c r="E4" s="63">
        <v>3.9559999999999997E-11</v>
      </c>
      <c r="F4" s="62" t="s">
        <v>34</v>
      </c>
      <c r="G4" s="127">
        <v>0.86</v>
      </c>
      <c r="H4" s="62" t="s">
        <v>8</v>
      </c>
      <c r="I4" s="62" t="s">
        <v>307</v>
      </c>
      <c r="J4" s="65" t="s">
        <v>310</v>
      </c>
      <c r="K4" s="64" t="s">
        <v>311</v>
      </c>
      <c r="L4" s="62" t="s">
        <v>307</v>
      </c>
      <c r="M4" s="64" t="s">
        <v>580</v>
      </c>
    </row>
    <row r="5" spans="1:13" ht="31.5" x14ac:dyDescent="0.25">
      <c r="A5" s="62">
        <v>4</v>
      </c>
      <c r="B5" s="62">
        <v>170357552</v>
      </c>
      <c r="C5" s="62">
        <v>170646052</v>
      </c>
      <c r="D5" s="62" t="s">
        <v>39</v>
      </c>
      <c r="E5" s="63">
        <v>1.02E-8</v>
      </c>
      <c r="F5" s="62" t="s">
        <v>40</v>
      </c>
      <c r="G5" s="127">
        <v>0.97</v>
      </c>
      <c r="H5" s="62" t="s">
        <v>380</v>
      </c>
      <c r="I5" s="62" t="s">
        <v>307</v>
      </c>
      <c r="J5" s="65" t="s">
        <v>312</v>
      </c>
      <c r="K5" s="64" t="s">
        <v>40</v>
      </c>
      <c r="L5" s="62" t="s">
        <v>307</v>
      </c>
      <c r="M5" s="61" t="s">
        <v>102</v>
      </c>
    </row>
    <row r="6" spans="1:13" ht="31.5" x14ac:dyDescent="0.25">
      <c r="A6" s="62">
        <v>6</v>
      </c>
      <c r="B6" s="62">
        <v>83779798</v>
      </c>
      <c r="C6" s="62">
        <v>84407274</v>
      </c>
      <c r="D6" s="62" t="s">
        <v>186</v>
      </c>
      <c r="E6" s="63">
        <v>8.5739999999999996E-10</v>
      </c>
      <c r="F6" s="62" t="s">
        <v>44</v>
      </c>
      <c r="G6" s="127">
        <v>0.9</v>
      </c>
      <c r="H6" s="62" t="s">
        <v>380</v>
      </c>
      <c r="I6" s="62" t="s">
        <v>307</v>
      </c>
      <c r="J6" s="65" t="s">
        <v>313</v>
      </c>
      <c r="K6" s="64" t="s">
        <v>44</v>
      </c>
      <c r="L6" s="62" t="s">
        <v>307</v>
      </c>
      <c r="M6" s="61" t="s">
        <v>102</v>
      </c>
    </row>
    <row r="7" spans="1:13" ht="63" x14ac:dyDescent="0.25">
      <c r="A7" s="62">
        <v>15</v>
      </c>
      <c r="B7" s="62">
        <v>84661161</v>
      </c>
      <c r="C7" s="62">
        <v>85153461</v>
      </c>
      <c r="D7" s="62" t="s">
        <v>273</v>
      </c>
      <c r="E7" s="63">
        <v>7.6200000000000006E-11</v>
      </c>
      <c r="F7" s="62" t="s">
        <v>70</v>
      </c>
      <c r="G7" s="127">
        <v>0.8</v>
      </c>
      <c r="H7" s="62" t="s">
        <v>380</v>
      </c>
      <c r="I7" s="62" t="s">
        <v>307</v>
      </c>
      <c r="J7" s="64" t="s">
        <v>314</v>
      </c>
      <c r="K7" s="66" t="s">
        <v>425</v>
      </c>
      <c r="L7" s="62" t="s">
        <v>307</v>
      </c>
      <c r="M7" s="61" t="s">
        <v>581</v>
      </c>
    </row>
    <row r="8" spans="1:13" ht="31.5" x14ac:dyDescent="0.25">
      <c r="A8" s="62">
        <v>15</v>
      </c>
      <c r="B8" s="62">
        <v>91416560</v>
      </c>
      <c r="C8" s="62">
        <v>91436560</v>
      </c>
      <c r="D8" s="62" t="s">
        <v>71</v>
      </c>
      <c r="E8" s="63">
        <v>2.2980000000000001E-12</v>
      </c>
      <c r="F8" s="62" t="s">
        <v>72</v>
      </c>
      <c r="G8" s="127">
        <v>0.99997938713465395</v>
      </c>
      <c r="H8" s="62" t="s">
        <v>380</v>
      </c>
      <c r="I8" s="62" t="s">
        <v>307</v>
      </c>
      <c r="J8" s="65" t="s">
        <v>315</v>
      </c>
      <c r="K8" s="64" t="s">
        <v>72</v>
      </c>
      <c r="L8" s="62" t="s">
        <v>307</v>
      </c>
      <c r="M8" s="61" t="s">
        <v>102</v>
      </c>
    </row>
    <row r="9" spans="1:13" ht="63" x14ac:dyDescent="0.25">
      <c r="A9" s="62">
        <v>16</v>
      </c>
      <c r="B9" s="62">
        <v>29924377</v>
      </c>
      <c r="C9" s="62">
        <v>30144877</v>
      </c>
      <c r="D9" s="62" t="s">
        <v>74</v>
      </c>
      <c r="E9" s="63">
        <v>1.2980000000000001E-10</v>
      </c>
      <c r="F9" s="64" t="s">
        <v>416</v>
      </c>
      <c r="G9" s="126" t="s">
        <v>533</v>
      </c>
      <c r="H9" s="64" t="s">
        <v>382</v>
      </c>
      <c r="I9" s="64" t="s">
        <v>307</v>
      </c>
      <c r="J9" s="65" t="s">
        <v>316</v>
      </c>
      <c r="K9" s="64" t="s">
        <v>527</v>
      </c>
      <c r="L9" s="64" t="s">
        <v>307</v>
      </c>
      <c r="M9" s="61" t="s">
        <v>582</v>
      </c>
    </row>
    <row r="10" spans="1:13" ht="31.5" x14ac:dyDescent="0.25">
      <c r="A10" s="62">
        <v>17</v>
      </c>
      <c r="B10" s="62">
        <v>17722402</v>
      </c>
      <c r="C10" s="62">
        <v>18030202</v>
      </c>
      <c r="D10" s="62" t="s">
        <v>77</v>
      </c>
      <c r="E10" s="63">
        <v>6.8409999999999998E-9</v>
      </c>
      <c r="F10" s="62" t="s">
        <v>78</v>
      </c>
      <c r="G10" s="127">
        <v>0.92</v>
      </c>
      <c r="H10" s="62" t="s">
        <v>380</v>
      </c>
      <c r="I10" s="62" t="s">
        <v>307</v>
      </c>
      <c r="J10" s="65" t="s">
        <v>317</v>
      </c>
      <c r="K10" s="64" t="s">
        <v>318</v>
      </c>
      <c r="L10" s="62" t="s">
        <v>307</v>
      </c>
      <c r="M10" s="61" t="s">
        <v>583</v>
      </c>
    </row>
    <row r="11" spans="1:13" ht="31.5" x14ac:dyDescent="0.25">
      <c r="A11" s="62">
        <v>19</v>
      </c>
      <c r="B11" s="62">
        <v>19374022</v>
      </c>
      <c r="C11" s="62">
        <v>19658022</v>
      </c>
      <c r="D11" s="62" t="s">
        <v>81</v>
      </c>
      <c r="E11" s="63">
        <v>6.9210000000000004E-9</v>
      </c>
      <c r="F11" s="62" t="s">
        <v>82</v>
      </c>
      <c r="G11" s="127">
        <v>0.87</v>
      </c>
      <c r="H11" s="62" t="s">
        <v>380</v>
      </c>
      <c r="I11" s="62" t="s">
        <v>307</v>
      </c>
      <c r="J11" s="65" t="s">
        <v>319</v>
      </c>
      <c r="K11" s="64" t="s">
        <v>320</v>
      </c>
      <c r="L11" s="62" t="s">
        <v>307</v>
      </c>
      <c r="M11" s="61" t="s">
        <v>584</v>
      </c>
    </row>
    <row r="12" spans="1:13" ht="63" x14ac:dyDescent="0.25">
      <c r="A12" s="62">
        <v>22</v>
      </c>
      <c r="B12" s="62">
        <v>41408556</v>
      </c>
      <c r="C12" s="62">
        <v>42689414</v>
      </c>
      <c r="D12" s="62" t="s">
        <v>85</v>
      </c>
      <c r="E12" s="63">
        <v>6.7630000000000002E-12</v>
      </c>
      <c r="F12" s="62" t="s">
        <v>86</v>
      </c>
      <c r="G12" s="127">
        <v>0.96</v>
      </c>
      <c r="H12" s="62" t="s">
        <v>380</v>
      </c>
      <c r="I12" s="62" t="s">
        <v>307</v>
      </c>
      <c r="J12" s="64" t="s">
        <v>321</v>
      </c>
      <c r="K12" s="66" t="s">
        <v>322</v>
      </c>
      <c r="L12" s="62" t="s">
        <v>307</v>
      </c>
      <c r="M12" s="64" t="s">
        <v>585</v>
      </c>
    </row>
    <row r="13" spans="1:13" x14ac:dyDescent="0.25">
      <c r="A13" s="121">
        <v>1</v>
      </c>
      <c r="B13" s="67">
        <v>97792625</v>
      </c>
      <c r="C13" s="67">
        <v>97844525</v>
      </c>
      <c r="D13" s="67" t="s">
        <v>119</v>
      </c>
      <c r="E13" s="68">
        <v>1.4359999999999999E-7</v>
      </c>
      <c r="F13" s="68" t="s">
        <v>102</v>
      </c>
      <c r="G13" s="69" t="s">
        <v>102</v>
      </c>
      <c r="H13" s="68" t="s">
        <v>102</v>
      </c>
      <c r="I13" s="174" t="s">
        <v>323</v>
      </c>
      <c r="J13" s="175" t="s">
        <v>324</v>
      </c>
      <c r="K13" s="175" t="s">
        <v>325</v>
      </c>
      <c r="L13" s="175" t="s">
        <v>307</v>
      </c>
      <c r="M13" s="175" t="s">
        <v>415</v>
      </c>
    </row>
    <row r="14" spans="1:13" x14ac:dyDescent="0.25">
      <c r="A14" s="67">
        <v>1</v>
      </c>
      <c r="B14" s="67">
        <v>98374984</v>
      </c>
      <c r="C14" s="67">
        <v>98559084</v>
      </c>
      <c r="D14" s="67" t="s">
        <v>120</v>
      </c>
      <c r="E14" s="68">
        <v>2.7939999999999998E-17</v>
      </c>
      <c r="F14" s="68" t="s">
        <v>325</v>
      </c>
      <c r="G14" s="69">
        <v>0.64200000000000002</v>
      </c>
      <c r="H14" s="68" t="s">
        <v>383</v>
      </c>
      <c r="I14" s="174"/>
      <c r="J14" s="175"/>
      <c r="K14" s="175"/>
      <c r="L14" s="175"/>
      <c r="M14" s="175"/>
    </row>
    <row r="15" spans="1:13" ht="31.5" x14ac:dyDescent="0.25">
      <c r="A15" s="67">
        <v>3</v>
      </c>
      <c r="B15" s="67">
        <v>2532786</v>
      </c>
      <c r="C15" s="67">
        <v>2561686</v>
      </c>
      <c r="D15" s="67" t="s">
        <v>153</v>
      </c>
      <c r="E15" s="68">
        <v>4.8650000000000001E-11</v>
      </c>
      <c r="F15" s="68" t="s">
        <v>102</v>
      </c>
      <c r="G15" s="69" t="s">
        <v>102</v>
      </c>
      <c r="H15" s="68" t="s">
        <v>102</v>
      </c>
      <c r="I15" s="67" t="s">
        <v>323</v>
      </c>
      <c r="J15" s="70" t="s">
        <v>326</v>
      </c>
      <c r="K15" s="70" t="s">
        <v>327</v>
      </c>
      <c r="L15" s="67" t="s">
        <v>307</v>
      </c>
      <c r="M15" s="70" t="s">
        <v>421</v>
      </c>
    </row>
    <row r="16" spans="1:13" ht="31.5" x14ac:dyDescent="0.25">
      <c r="A16" s="67">
        <v>8</v>
      </c>
      <c r="B16" s="67">
        <v>89340626</v>
      </c>
      <c r="C16" s="67">
        <v>89753626</v>
      </c>
      <c r="D16" s="67" t="s">
        <v>213</v>
      </c>
      <c r="E16" s="68">
        <v>1.899E-8</v>
      </c>
      <c r="F16" s="68" t="s">
        <v>329</v>
      </c>
      <c r="G16" s="69">
        <v>0.65200000000000002</v>
      </c>
      <c r="H16" s="68" t="s">
        <v>380</v>
      </c>
      <c r="I16" s="67" t="s">
        <v>323</v>
      </c>
      <c r="J16" s="71" t="s">
        <v>328</v>
      </c>
      <c r="K16" s="70" t="s">
        <v>329</v>
      </c>
      <c r="L16" s="67" t="s">
        <v>307</v>
      </c>
      <c r="M16" s="70" t="s">
        <v>417</v>
      </c>
    </row>
    <row r="17" spans="1:13" ht="31.5" x14ac:dyDescent="0.25">
      <c r="A17" s="67">
        <v>8</v>
      </c>
      <c r="B17" s="67">
        <v>143302933</v>
      </c>
      <c r="C17" s="67">
        <v>143403527</v>
      </c>
      <c r="D17" s="67" t="s">
        <v>215</v>
      </c>
      <c r="E17" s="68">
        <v>2.028E-13</v>
      </c>
      <c r="F17" s="68" t="s">
        <v>418</v>
      </c>
      <c r="G17" s="69">
        <v>0.28999999999999998</v>
      </c>
      <c r="H17" s="68" t="s">
        <v>8</v>
      </c>
      <c r="I17" s="67" t="s">
        <v>323</v>
      </c>
      <c r="J17" s="71" t="s">
        <v>330</v>
      </c>
      <c r="K17" s="70" t="s">
        <v>331</v>
      </c>
      <c r="L17" s="67" t="s">
        <v>307</v>
      </c>
      <c r="M17" s="70" t="s">
        <v>390</v>
      </c>
    </row>
    <row r="18" spans="1:13" ht="31.5" x14ac:dyDescent="0.25">
      <c r="A18" s="67">
        <v>12</v>
      </c>
      <c r="B18" s="67">
        <v>123409742</v>
      </c>
      <c r="C18" s="67">
        <v>123909742</v>
      </c>
      <c r="D18" s="67" t="s">
        <v>251</v>
      </c>
      <c r="E18" s="68">
        <v>2.1889999999999999E-14</v>
      </c>
      <c r="F18" s="68" t="s">
        <v>419</v>
      </c>
      <c r="G18" s="69">
        <v>0.7</v>
      </c>
      <c r="H18" s="68" t="s">
        <v>380</v>
      </c>
      <c r="I18" s="67" t="s">
        <v>323</v>
      </c>
      <c r="J18" s="70" t="s">
        <v>332</v>
      </c>
      <c r="K18" s="70" t="s">
        <v>333</v>
      </c>
      <c r="L18" s="67" t="s">
        <v>307</v>
      </c>
      <c r="M18" s="70" t="s">
        <v>391</v>
      </c>
    </row>
    <row r="19" spans="1:13" ht="31.5" x14ac:dyDescent="0.25">
      <c r="A19" s="67">
        <v>14</v>
      </c>
      <c r="B19" s="67">
        <v>103996234</v>
      </c>
      <c r="C19" s="67">
        <v>104184834</v>
      </c>
      <c r="D19" s="67" t="s">
        <v>266</v>
      </c>
      <c r="E19" s="68">
        <v>1.172E-13</v>
      </c>
      <c r="F19" s="68" t="s">
        <v>422</v>
      </c>
      <c r="G19" s="69">
        <v>0.56799999999999995</v>
      </c>
      <c r="H19" s="68" t="s">
        <v>380</v>
      </c>
      <c r="I19" s="67" t="s">
        <v>323</v>
      </c>
      <c r="J19" s="70" t="s">
        <v>334</v>
      </c>
      <c r="K19" s="70" t="s">
        <v>335</v>
      </c>
      <c r="L19" s="67" t="s">
        <v>307</v>
      </c>
      <c r="M19" s="70" t="s">
        <v>420</v>
      </c>
    </row>
    <row r="20" spans="1:13" ht="31.5" x14ac:dyDescent="0.25">
      <c r="A20" s="72">
        <v>1</v>
      </c>
      <c r="B20" s="72">
        <v>2372401</v>
      </c>
      <c r="C20" s="72">
        <v>2402501</v>
      </c>
      <c r="D20" s="72" t="s">
        <v>6</v>
      </c>
      <c r="E20" s="73">
        <v>4.0329999999999996E-9</v>
      </c>
      <c r="F20" s="72" t="s">
        <v>7</v>
      </c>
      <c r="G20" s="128">
        <v>0.87</v>
      </c>
      <c r="H20" s="72" t="s">
        <v>8</v>
      </c>
      <c r="I20" s="72" t="s">
        <v>307</v>
      </c>
      <c r="J20" s="74" t="s">
        <v>392</v>
      </c>
      <c r="K20" s="74" t="s">
        <v>102</v>
      </c>
      <c r="L20" s="72" t="s">
        <v>323</v>
      </c>
      <c r="M20" s="74" t="s">
        <v>438</v>
      </c>
    </row>
    <row r="21" spans="1:13" ht="31.5" x14ac:dyDescent="0.25">
      <c r="A21" s="72">
        <v>1</v>
      </c>
      <c r="B21" s="72">
        <v>8355697</v>
      </c>
      <c r="C21" s="72">
        <v>8638984</v>
      </c>
      <c r="D21" s="72" t="s">
        <v>112</v>
      </c>
      <c r="E21" s="73">
        <v>2.0249999999999999E-9</v>
      </c>
      <c r="F21" s="74" t="s">
        <v>10</v>
      </c>
      <c r="G21" s="129">
        <v>0.95</v>
      </c>
      <c r="H21" s="74" t="s">
        <v>383</v>
      </c>
      <c r="I21" s="72" t="s">
        <v>307</v>
      </c>
      <c r="J21" s="74" t="s">
        <v>393</v>
      </c>
      <c r="K21" s="74" t="s">
        <v>102</v>
      </c>
      <c r="L21" s="72" t="s">
        <v>323</v>
      </c>
      <c r="M21" s="74" t="s">
        <v>439</v>
      </c>
    </row>
    <row r="22" spans="1:13" ht="31.5" x14ac:dyDescent="0.25">
      <c r="A22" s="72">
        <v>1</v>
      </c>
      <c r="B22" s="72">
        <v>30412551</v>
      </c>
      <c r="C22" s="72">
        <v>30443951</v>
      </c>
      <c r="D22" s="72" t="s">
        <v>11</v>
      </c>
      <c r="E22" s="73">
        <v>1.2839999999999999E-9</v>
      </c>
      <c r="F22" s="72" t="s">
        <v>12</v>
      </c>
      <c r="G22" s="128">
        <v>0.99</v>
      </c>
      <c r="H22" s="72" t="s">
        <v>380</v>
      </c>
      <c r="I22" s="72" t="s">
        <v>307</v>
      </c>
      <c r="J22" s="74" t="s">
        <v>394</v>
      </c>
      <c r="K22" s="74" t="s">
        <v>102</v>
      </c>
      <c r="L22" s="72" t="s">
        <v>323</v>
      </c>
      <c r="M22" s="74" t="s">
        <v>440</v>
      </c>
    </row>
    <row r="23" spans="1:13" ht="31.5" x14ac:dyDescent="0.25">
      <c r="A23" s="72">
        <v>3</v>
      </c>
      <c r="B23" s="72">
        <v>36843183</v>
      </c>
      <c r="C23" s="72">
        <v>36945783</v>
      </c>
      <c r="D23" s="72" t="s">
        <v>30</v>
      </c>
      <c r="E23" s="73">
        <v>3.3859999999999999E-12</v>
      </c>
      <c r="F23" s="72" t="s">
        <v>31</v>
      </c>
      <c r="G23" s="128">
        <v>0.94</v>
      </c>
      <c r="H23" s="72" t="s">
        <v>380</v>
      </c>
      <c r="I23" s="72" t="s">
        <v>307</v>
      </c>
      <c r="J23" s="74" t="s">
        <v>395</v>
      </c>
      <c r="K23" s="74" t="s">
        <v>102</v>
      </c>
      <c r="L23" s="72" t="s">
        <v>323</v>
      </c>
      <c r="M23" s="74" t="s">
        <v>441</v>
      </c>
    </row>
    <row r="24" spans="1:13" ht="31.5" x14ac:dyDescent="0.25">
      <c r="A24" s="72">
        <v>3</v>
      </c>
      <c r="B24" s="72">
        <v>63792650</v>
      </c>
      <c r="C24" s="72">
        <v>64004050</v>
      </c>
      <c r="D24" s="72" t="s">
        <v>35</v>
      </c>
      <c r="E24" s="73">
        <v>2.5839999999999998E-8</v>
      </c>
      <c r="F24" s="72" t="s">
        <v>36</v>
      </c>
      <c r="G24" s="128">
        <v>0.98</v>
      </c>
      <c r="H24" s="72" t="s">
        <v>380</v>
      </c>
      <c r="I24" s="72" t="s">
        <v>307</v>
      </c>
      <c r="J24" s="74" t="s">
        <v>396</v>
      </c>
      <c r="K24" s="74" t="s">
        <v>102</v>
      </c>
      <c r="L24" s="72" t="s">
        <v>323</v>
      </c>
      <c r="M24" s="74" t="s">
        <v>442</v>
      </c>
    </row>
    <row r="25" spans="1:13" ht="31.5" x14ac:dyDescent="0.25">
      <c r="A25" s="72">
        <v>3</v>
      </c>
      <c r="B25" s="72">
        <v>135807405</v>
      </c>
      <c r="C25" s="72">
        <v>136615405</v>
      </c>
      <c r="D25" s="72" t="s">
        <v>37</v>
      </c>
      <c r="E25" s="73">
        <v>5.2739999999999997E-11</v>
      </c>
      <c r="F25" s="72" t="s">
        <v>38</v>
      </c>
      <c r="G25" s="128">
        <v>0.93</v>
      </c>
      <c r="H25" s="72" t="s">
        <v>380</v>
      </c>
      <c r="I25" s="72" t="s">
        <v>307</v>
      </c>
      <c r="J25" s="74" t="s">
        <v>397</v>
      </c>
      <c r="K25" s="74" t="s">
        <v>102</v>
      </c>
      <c r="L25" s="72" t="s">
        <v>323</v>
      </c>
      <c r="M25" s="74" t="s">
        <v>443</v>
      </c>
    </row>
    <row r="26" spans="1:13" ht="31.5" x14ac:dyDescent="0.25">
      <c r="A26" s="72">
        <v>5</v>
      </c>
      <c r="B26" s="72">
        <v>45291475</v>
      </c>
      <c r="C26" s="72">
        <v>46404116</v>
      </c>
      <c r="D26" s="72" t="s">
        <v>41</v>
      </c>
      <c r="E26" s="73">
        <v>1.236E-8</v>
      </c>
      <c r="F26" s="72" t="s">
        <v>42</v>
      </c>
      <c r="G26" s="128">
        <v>0.94</v>
      </c>
      <c r="H26" s="72" t="s">
        <v>380</v>
      </c>
      <c r="I26" s="72" t="s">
        <v>307</v>
      </c>
      <c r="J26" s="74" t="s">
        <v>398</v>
      </c>
      <c r="K26" s="74" t="s">
        <v>102</v>
      </c>
      <c r="L26" s="72" t="s">
        <v>323</v>
      </c>
      <c r="M26" s="74" t="s">
        <v>444</v>
      </c>
    </row>
    <row r="27" spans="1:13" ht="31.5" x14ac:dyDescent="0.25">
      <c r="A27" s="72">
        <v>6</v>
      </c>
      <c r="B27" s="72">
        <v>108875527</v>
      </c>
      <c r="C27" s="72">
        <v>109019327</v>
      </c>
      <c r="D27" s="72" t="s">
        <v>45</v>
      </c>
      <c r="E27" s="73">
        <v>3.3729999999999998E-8</v>
      </c>
      <c r="F27" s="72" t="s">
        <v>46</v>
      </c>
      <c r="G27" s="128">
        <v>0.97</v>
      </c>
      <c r="H27" s="72" t="s">
        <v>380</v>
      </c>
      <c r="I27" s="72" t="s">
        <v>307</v>
      </c>
      <c r="J27" s="74" t="s">
        <v>399</v>
      </c>
      <c r="K27" s="74" t="s">
        <v>102</v>
      </c>
      <c r="L27" s="72" t="s">
        <v>323</v>
      </c>
      <c r="M27" s="74" t="s">
        <v>445</v>
      </c>
    </row>
    <row r="28" spans="1:13" ht="31.5" x14ac:dyDescent="0.25">
      <c r="A28" s="72">
        <v>8</v>
      </c>
      <c r="B28" s="72">
        <v>8088038</v>
      </c>
      <c r="C28" s="72">
        <v>10056127</v>
      </c>
      <c r="D28" s="72" t="s">
        <v>49</v>
      </c>
      <c r="E28" s="73">
        <v>2.0339999999999999E-8</v>
      </c>
      <c r="F28" s="72" t="s">
        <v>50</v>
      </c>
      <c r="G28" s="128">
        <v>0.82</v>
      </c>
      <c r="H28" s="72" t="s">
        <v>380</v>
      </c>
      <c r="I28" s="72" t="s">
        <v>307</v>
      </c>
      <c r="J28" s="74" t="s">
        <v>400</v>
      </c>
      <c r="K28" s="74" t="s">
        <v>102</v>
      </c>
      <c r="L28" s="72" t="s">
        <v>323</v>
      </c>
      <c r="M28" s="74" t="s">
        <v>446</v>
      </c>
    </row>
    <row r="29" spans="1:13" ht="31.5" x14ac:dyDescent="0.25">
      <c r="A29" s="72">
        <v>11</v>
      </c>
      <c r="B29" s="72">
        <v>46340213</v>
      </c>
      <c r="C29" s="72">
        <v>46751213</v>
      </c>
      <c r="D29" s="72" t="s">
        <v>230</v>
      </c>
      <c r="E29" s="73">
        <v>1.9670000000000002E-11</v>
      </c>
      <c r="F29" s="72" t="s">
        <v>61</v>
      </c>
      <c r="G29" s="128">
        <v>0.88</v>
      </c>
      <c r="H29" s="72" t="s">
        <v>380</v>
      </c>
      <c r="I29" s="72" t="s">
        <v>307</v>
      </c>
      <c r="J29" s="74" t="s">
        <v>401</v>
      </c>
      <c r="K29" s="74" t="s">
        <v>102</v>
      </c>
      <c r="L29" s="72" t="s">
        <v>323</v>
      </c>
      <c r="M29" s="74" t="s">
        <v>447</v>
      </c>
    </row>
    <row r="30" spans="1:13" ht="31.5" x14ac:dyDescent="0.25">
      <c r="A30" s="72">
        <v>15</v>
      </c>
      <c r="B30" s="72">
        <v>78803032</v>
      </c>
      <c r="C30" s="72">
        <v>78926732</v>
      </c>
      <c r="D30" s="72" t="s">
        <v>67</v>
      </c>
      <c r="E30" s="73">
        <v>1.8649999999999998E-12</v>
      </c>
      <c r="F30" s="72" t="s">
        <v>69</v>
      </c>
      <c r="G30" s="128">
        <v>0.94</v>
      </c>
      <c r="H30" s="72" t="s">
        <v>8</v>
      </c>
      <c r="I30" s="72" t="s">
        <v>307</v>
      </c>
      <c r="J30" s="74" t="s">
        <v>402</v>
      </c>
      <c r="K30" s="74" t="s">
        <v>102</v>
      </c>
      <c r="L30" s="72" t="s">
        <v>323</v>
      </c>
      <c r="M30" s="74" t="s">
        <v>448</v>
      </c>
    </row>
    <row r="31" spans="1:13" ht="31.5" x14ac:dyDescent="0.25">
      <c r="A31" s="72">
        <v>16</v>
      </c>
      <c r="B31" s="72">
        <v>58669293</v>
      </c>
      <c r="C31" s="72">
        <v>58691393</v>
      </c>
      <c r="D31" s="72" t="s">
        <v>75</v>
      </c>
      <c r="E31" s="73">
        <v>1.1490000000000001E-8</v>
      </c>
      <c r="F31" s="72" t="s">
        <v>76</v>
      </c>
      <c r="G31" s="128">
        <v>0.94</v>
      </c>
      <c r="H31" s="72" t="s">
        <v>380</v>
      </c>
      <c r="I31" s="72" t="s">
        <v>307</v>
      </c>
      <c r="J31" s="74" t="s">
        <v>403</v>
      </c>
      <c r="K31" s="74" t="s">
        <v>102</v>
      </c>
      <c r="L31" s="72" t="s">
        <v>323</v>
      </c>
      <c r="M31" s="74" t="s">
        <v>449</v>
      </c>
    </row>
    <row r="32" spans="1:13" ht="31.5" x14ac:dyDescent="0.25">
      <c r="A32" s="72">
        <v>19</v>
      </c>
      <c r="B32" s="72">
        <v>11839736</v>
      </c>
      <c r="C32" s="72">
        <v>11859736</v>
      </c>
      <c r="D32" s="72" t="s">
        <v>79</v>
      </c>
      <c r="E32" s="73">
        <v>4.6399999999999999E-8</v>
      </c>
      <c r="F32" s="72" t="s">
        <v>80</v>
      </c>
      <c r="G32" s="128">
        <v>1</v>
      </c>
      <c r="H32" s="72" t="s">
        <v>380</v>
      </c>
      <c r="I32" s="72" t="s">
        <v>307</v>
      </c>
      <c r="J32" s="74" t="s">
        <v>404</v>
      </c>
      <c r="K32" s="74" t="s">
        <v>102</v>
      </c>
      <c r="L32" s="72" t="s">
        <v>323</v>
      </c>
      <c r="M32" s="74" t="s">
        <v>450</v>
      </c>
    </row>
    <row r="33" spans="1:1" x14ac:dyDescent="0.25">
      <c r="A33" s="122" t="s">
        <v>528</v>
      </c>
    </row>
    <row r="34" spans="1:1" x14ac:dyDescent="0.25">
      <c r="A34" s="123" t="s">
        <v>529</v>
      </c>
    </row>
    <row r="35" spans="1:1" ht="15" customHeight="1" x14ac:dyDescent="0.25">
      <c r="A35" s="124" t="s">
        <v>576</v>
      </c>
    </row>
  </sheetData>
  <mergeCells count="5">
    <mergeCell ref="I13:I14"/>
    <mergeCell ref="J13:J14"/>
    <mergeCell ref="K13:K14"/>
    <mergeCell ref="L13:L14"/>
    <mergeCell ref="M13:M14"/>
  </mergeCells>
  <conditionalFormatting sqref="K7">
    <cfRule type="cellIs" dxfId="3" priority="5" operator="equal">
      <formula>"."</formula>
    </cfRule>
    <cfRule type="containsBlanks" dxfId="2" priority="6">
      <formula>LEN(TRIM(K7))=0</formula>
    </cfRule>
  </conditionalFormatting>
  <conditionalFormatting sqref="K12">
    <cfRule type="cellIs" dxfId="1" priority="3" operator="equal">
      <formula>"."</formula>
    </cfRule>
    <cfRule type="containsBlanks" dxfId="0" priority="4">
      <formula>LEN(TRIM(K12))=0</formula>
    </cfRule>
  </conditionalFormatting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Dobbyn</dc:creator>
  <cp:lastModifiedBy>Shaina Copeland</cp:lastModifiedBy>
  <dcterms:created xsi:type="dcterms:W3CDTF">2017-02-16T21:56:10Z</dcterms:created>
  <dcterms:modified xsi:type="dcterms:W3CDTF">2018-05-14T18:50:58Z</dcterms:modified>
</cp:coreProperties>
</file>